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Default Extension="vml" ContentType="application/vnd.openxmlformats-officedocument.vmlDrawing"/>
  <Override PartName="/xl/worksheets/sheet1.xml" ContentType="application/vnd.openxmlformats-officedocument.spreadsheetml.worksheet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-10" yWindow="-60" windowWidth="16220" windowHeight="5100" tabRatio="934" activeTab="1"/>
  </bookViews>
  <sheets>
    <sheet name="Legend" sheetId="8" r:id="rId1"/>
    <sheet name="OseIF3f-interacting proteins" sheetId="1" r:id="rId2"/>
    <sheet name="HA-OseIF3f IP 1" sheetId="2" r:id="rId3"/>
    <sheet name="HA-OseIF3f IP 2" sheetId="3" r:id="rId4"/>
    <sheet name="HA-OseIF3f IP 3" sheetId="4" r:id="rId5"/>
    <sheet name="IgG IP 1" sheetId="5" r:id="rId6"/>
    <sheet name="IgG IP 2" sheetId="6" r:id="rId7"/>
    <sheet name="IgG IP 3" sheetId="7" r:id="rId8"/>
  </sheets>
  <calcPr calcId="145621"/>
</workbook>
</file>

<file path=xl/calcChain.xml><?xml version="1.0" encoding="utf-8"?>
<calcChain xmlns="http://schemas.openxmlformats.org/spreadsheetml/2006/main">
  <c r="K4" i="1" l="1"/>
  <c r="K5" i="1"/>
  <c r="K6" i="1"/>
  <c r="K7" i="1"/>
  <c r="K8" i="1"/>
  <c r="K9" i="1"/>
  <c r="K10" i="1"/>
  <c r="K11" i="1"/>
  <c r="K12" i="1"/>
  <c r="K13" i="1"/>
  <c r="K14" i="1"/>
  <c r="K16" i="1"/>
  <c r="K15" i="1"/>
  <c r="K17" i="1"/>
  <c r="K3" i="1"/>
  <c r="J4" i="1"/>
  <c r="J5" i="1"/>
  <c r="J6" i="1"/>
  <c r="J7" i="1"/>
  <c r="J8" i="1"/>
  <c r="J9" i="1"/>
  <c r="J10" i="1"/>
  <c r="J11" i="1"/>
  <c r="J12" i="1"/>
  <c r="J13" i="1"/>
  <c r="J14" i="1"/>
  <c r="J16" i="1"/>
  <c r="J15" i="1"/>
  <c r="J17" i="1"/>
  <c r="J3" i="1"/>
  <c r="I4" i="1"/>
  <c r="I5" i="1"/>
  <c r="I6" i="1"/>
  <c r="I7" i="1"/>
  <c r="I8" i="1"/>
  <c r="I9" i="1"/>
  <c r="I10" i="1"/>
  <c r="I11" i="1"/>
  <c r="I12" i="1"/>
  <c r="I13" i="1"/>
  <c r="I14" i="1"/>
  <c r="I16" i="1"/>
  <c r="I15" i="1"/>
  <c r="I17" i="1"/>
  <c r="I3" i="1"/>
  <c r="H4" i="1"/>
  <c r="H5" i="1"/>
  <c r="H6" i="1"/>
  <c r="H7" i="1"/>
  <c r="H8" i="1"/>
  <c r="H9" i="1"/>
  <c r="H10" i="1"/>
  <c r="H11" i="1"/>
  <c r="H12" i="1"/>
  <c r="H13" i="1"/>
  <c r="H14" i="1"/>
  <c r="H16" i="1"/>
  <c r="H15" i="1"/>
  <c r="H17" i="1"/>
  <c r="H3" i="1"/>
  <c r="G4" i="1"/>
  <c r="G5" i="1"/>
  <c r="G6" i="1"/>
  <c r="G7" i="1"/>
  <c r="G8" i="1"/>
  <c r="G9" i="1"/>
  <c r="G10" i="1"/>
  <c r="G11" i="1"/>
  <c r="G12" i="1"/>
  <c r="G13" i="1"/>
  <c r="G14" i="1"/>
  <c r="G16" i="1"/>
  <c r="G15" i="1"/>
  <c r="G17" i="1"/>
  <c r="G3" i="1"/>
  <c r="F4" i="1"/>
  <c r="F5" i="1"/>
  <c r="F6" i="1"/>
  <c r="F7" i="1"/>
  <c r="F8" i="1"/>
  <c r="F9" i="1"/>
  <c r="F10" i="1"/>
  <c r="F11" i="1"/>
  <c r="F12" i="1"/>
  <c r="F13" i="1"/>
  <c r="F14" i="1"/>
  <c r="F16" i="1"/>
  <c r="F15" i="1"/>
  <c r="F17" i="1"/>
  <c r="F3" i="1"/>
  <c r="D5" i="1"/>
  <c r="D6" i="1"/>
  <c r="D7" i="1"/>
  <c r="D8" i="1"/>
  <c r="D9" i="1"/>
  <c r="D10" i="1"/>
  <c r="D11" i="1"/>
  <c r="D12" i="1"/>
  <c r="D13" i="1"/>
  <c r="D14" i="1"/>
  <c r="D16" i="1"/>
  <c r="D15" i="1"/>
  <c r="D17" i="1"/>
  <c r="D4" i="1"/>
  <c r="D3" i="1"/>
  <c r="C4" i="1"/>
  <c r="C5" i="1"/>
  <c r="C6" i="1"/>
  <c r="C7" i="1"/>
  <c r="C8" i="1"/>
  <c r="C9" i="1"/>
  <c r="C10" i="1"/>
  <c r="C11" i="1"/>
  <c r="C12" i="1"/>
  <c r="C13" i="1"/>
  <c r="C14" i="1"/>
  <c r="C16" i="1"/>
  <c r="C15" i="1"/>
  <c r="C17" i="1"/>
  <c r="C3" i="1"/>
  <c r="D54" i="4"/>
  <c r="E16" i="1"/>
  <c r="D94" i="4"/>
  <c r="E3" i="1"/>
  <c r="D137" i="4"/>
  <c r="D168" i="4"/>
  <c r="E5" i="1"/>
  <c r="D201" i="4"/>
  <c r="E13" i="1"/>
  <c r="D227" i="4"/>
  <c r="E11" i="1"/>
  <c r="D247" i="4"/>
  <c r="E9" i="1"/>
  <c r="D269" i="4"/>
  <c r="E10" i="1"/>
  <c r="D287" i="4"/>
  <c r="E7" i="1"/>
  <c r="D308" i="4"/>
  <c r="E15" i="1"/>
  <c r="D327" i="4"/>
  <c r="D339" i="4"/>
  <c r="E8" i="1"/>
  <c r="D353" i="4"/>
  <c r="E14" i="1"/>
  <c r="D366" i="4"/>
  <c r="E17" i="1"/>
  <c r="D376" i="4"/>
  <c r="D386" i="4"/>
  <c r="D395" i="4"/>
  <c r="E12" i="1"/>
  <c r="D400" i="4"/>
  <c r="E6" i="1"/>
  <c r="D405" i="4"/>
  <c r="D409" i="4"/>
  <c r="D411" i="4"/>
  <c r="D417" i="4"/>
  <c r="D2" i="4"/>
  <c r="E4" i="1"/>
</calcChain>
</file>

<file path=xl/comments1.xml><?xml version="1.0" encoding="utf-8"?>
<comments xmlns="http://schemas.openxmlformats.org/spreadsheetml/2006/main">
  <authors>
    <author>作者</author>
  </authors>
  <commentList>
    <comment ref="M3" authorId="0">
      <text>
        <r>
          <rPr>
            <b/>
            <sz val="9"/>
            <color indexed="81"/>
            <rFont val="Times New Roman"/>
            <family val="1"/>
          </rPr>
          <t>作者:</t>
        </r>
        <r>
          <rPr>
            <sz val="9"/>
            <color indexed="81"/>
            <rFont val="Times New Roman"/>
            <family val="1"/>
          </rPr>
          <t xml:space="preserve">
PCI:proteasome</t>
        </r>
        <r>
          <rPr>
            <sz val="9"/>
            <color indexed="81"/>
            <rFont val="宋体"/>
            <charset val="134"/>
          </rPr>
          <t>，</t>
        </r>
        <r>
          <rPr>
            <sz val="9"/>
            <color indexed="81"/>
            <rFont val="Times New Roman"/>
            <family val="1"/>
          </rPr>
          <t>CSN</t>
        </r>
        <r>
          <rPr>
            <sz val="9"/>
            <color indexed="81"/>
            <rFont val="宋体"/>
            <charset val="134"/>
          </rPr>
          <t>，</t>
        </r>
        <r>
          <rPr>
            <sz val="9"/>
            <color indexed="81"/>
            <rFont val="Times New Roman"/>
            <family val="1"/>
          </rPr>
          <t>eIF3</t>
        </r>
      </text>
    </comment>
    <comment ref="M4" authorId="0">
      <text>
        <r>
          <rPr>
            <b/>
            <sz val="9"/>
            <color indexed="81"/>
            <rFont val="Times New Roman"/>
            <family val="1"/>
          </rPr>
          <t>作者:</t>
        </r>
        <r>
          <rPr>
            <sz val="9"/>
            <color indexed="81"/>
            <rFont val="Times New Roman"/>
            <family val="1"/>
          </rPr>
          <t xml:space="preserve">
RRM:RNA recognition motif;Oxysterol_BP:Oxysterol-binding protein</t>
        </r>
      </text>
    </comment>
    <comment ref="M5" authorId="0">
      <text>
        <r>
          <rPr>
            <b/>
            <sz val="9"/>
            <color indexed="81"/>
            <rFont val="Times New Roman"/>
            <family val="1"/>
          </rPr>
          <t>作者:</t>
        </r>
        <r>
          <rPr>
            <sz val="9"/>
            <color indexed="81"/>
            <rFont val="Times New Roman"/>
            <family val="1"/>
          </rPr>
          <t xml:space="preserve">
PCI:proteasome</t>
        </r>
        <r>
          <rPr>
            <sz val="9"/>
            <color indexed="81"/>
            <rFont val="宋体"/>
            <charset val="134"/>
          </rPr>
          <t>，</t>
        </r>
        <r>
          <rPr>
            <sz val="9"/>
            <color indexed="81"/>
            <rFont val="Times New Roman"/>
            <family val="1"/>
          </rPr>
          <t>CSN</t>
        </r>
        <r>
          <rPr>
            <sz val="9"/>
            <color indexed="81"/>
            <rFont val="宋体"/>
            <charset val="134"/>
          </rPr>
          <t>，</t>
        </r>
        <r>
          <rPr>
            <sz val="9"/>
            <color indexed="81"/>
            <rFont val="Times New Roman"/>
            <family val="1"/>
          </rPr>
          <t>eIF3</t>
        </r>
      </text>
    </comment>
    <comment ref="M6" authorId="0">
      <text>
        <r>
          <rPr>
            <b/>
            <sz val="9"/>
            <color indexed="81"/>
            <rFont val="Times New Roman"/>
            <family val="1"/>
          </rPr>
          <t>作者:</t>
        </r>
        <r>
          <rPr>
            <sz val="9"/>
            <color indexed="81"/>
            <rFont val="Times New Roman"/>
            <family val="1"/>
          </rPr>
          <t xml:space="preserve">
PCI:proteasome</t>
        </r>
        <r>
          <rPr>
            <sz val="9"/>
            <color indexed="81"/>
            <rFont val="宋体"/>
            <charset val="134"/>
          </rPr>
          <t>，</t>
        </r>
        <r>
          <rPr>
            <sz val="9"/>
            <color indexed="81"/>
            <rFont val="Times New Roman"/>
            <family val="1"/>
          </rPr>
          <t>CSN</t>
        </r>
        <r>
          <rPr>
            <sz val="9"/>
            <color indexed="81"/>
            <rFont val="宋体"/>
            <charset val="134"/>
          </rPr>
          <t>，</t>
        </r>
        <r>
          <rPr>
            <sz val="9"/>
            <color indexed="81"/>
            <rFont val="Times New Roman"/>
            <family val="1"/>
          </rPr>
          <t>eIF3</t>
        </r>
      </text>
    </comment>
    <comment ref="M8" authorId="0">
      <text>
        <r>
          <rPr>
            <b/>
            <sz val="9"/>
            <color indexed="81"/>
            <rFont val="Times New Roman"/>
            <family val="1"/>
          </rPr>
          <t>作者:</t>
        </r>
        <r>
          <rPr>
            <sz val="9"/>
            <color indexed="81"/>
            <rFont val="Times New Roman"/>
            <family val="1"/>
          </rPr>
          <t xml:space="preserve">
PCI:proteasome</t>
        </r>
        <r>
          <rPr>
            <sz val="9"/>
            <color indexed="81"/>
            <rFont val="宋体"/>
            <charset val="134"/>
          </rPr>
          <t>，</t>
        </r>
        <r>
          <rPr>
            <sz val="9"/>
            <color indexed="81"/>
            <rFont val="Times New Roman"/>
            <family val="1"/>
          </rPr>
          <t>CSN</t>
        </r>
        <r>
          <rPr>
            <sz val="9"/>
            <color indexed="81"/>
            <rFont val="宋体"/>
            <charset val="134"/>
          </rPr>
          <t>，</t>
        </r>
        <r>
          <rPr>
            <sz val="9"/>
            <color indexed="81"/>
            <rFont val="Times New Roman"/>
            <family val="1"/>
          </rPr>
          <t>eIF3</t>
        </r>
      </text>
    </comment>
    <comment ref="M9" authorId="0">
      <text>
        <r>
          <rPr>
            <b/>
            <sz val="9"/>
            <color indexed="81"/>
            <rFont val="Times New Roman"/>
            <family val="1"/>
          </rPr>
          <t>作者:</t>
        </r>
        <r>
          <rPr>
            <sz val="9"/>
            <color indexed="81"/>
            <rFont val="Times New Roman"/>
            <family val="1"/>
          </rPr>
          <t xml:space="preserve">
MPN:Mrp1p, Pad1 N-terminal family</t>
        </r>
      </text>
    </comment>
    <comment ref="M10" authorId="0">
      <text>
        <r>
          <rPr>
            <b/>
            <sz val="9"/>
            <color indexed="81"/>
            <rFont val="Times New Roman"/>
            <family val="1"/>
          </rPr>
          <t>作者:</t>
        </r>
        <r>
          <rPr>
            <sz val="9"/>
            <color indexed="81"/>
            <rFont val="Times New Roman"/>
            <family val="1"/>
          </rPr>
          <t xml:space="preserve">
RRM:RNA recognition motif</t>
        </r>
      </text>
    </comment>
    <comment ref="M11" authorId="0">
      <text>
        <r>
          <rPr>
            <b/>
            <sz val="9"/>
            <color indexed="81"/>
            <rFont val="Times New Roman"/>
            <family val="1"/>
          </rPr>
          <t>作者:</t>
        </r>
        <r>
          <rPr>
            <sz val="9"/>
            <color indexed="81"/>
            <rFont val="Times New Roman"/>
            <family val="1"/>
          </rPr>
          <t xml:space="preserve">
MPN:Mrp1p, Pad1 N-terminal family</t>
        </r>
      </text>
    </comment>
    <comment ref="M14" authorId="0">
      <text>
        <r>
          <rPr>
            <b/>
            <sz val="9"/>
            <color indexed="81"/>
            <rFont val="Times New Roman"/>
            <family val="1"/>
          </rPr>
          <t>作者:</t>
        </r>
        <r>
          <rPr>
            <sz val="9"/>
            <color indexed="81"/>
            <rFont val="Times New Roman"/>
            <family val="1"/>
          </rPr>
          <t xml:space="preserve">
PCI_Csn8:COP9 signalosome, subunit CSN8</t>
        </r>
      </text>
    </comment>
    <comment ref="M15" authorId="0">
      <text>
        <r>
          <rPr>
            <b/>
            <sz val="9"/>
            <color indexed="81"/>
            <rFont val="Times New Roman"/>
            <family val="1"/>
          </rPr>
          <t>作者:</t>
        </r>
        <r>
          <rPr>
            <sz val="9"/>
            <color indexed="81"/>
            <rFont val="Times New Roman"/>
            <family val="1"/>
          </rPr>
          <t xml:space="preserve">
Padf67:RNA polymerase I-associated factor PAF67</t>
        </r>
      </text>
    </comment>
    <comment ref="M16" authorId="0">
      <text>
        <r>
          <rPr>
            <b/>
            <sz val="9"/>
            <color indexed="81"/>
            <rFont val="Times New Roman"/>
            <family val="1"/>
          </rPr>
          <t>作者:</t>
        </r>
        <r>
          <rPr>
            <sz val="9"/>
            <color indexed="81"/>
            <rFont val="Times New Roman"/>
            <family val="1"/>
          </rPr>
          <t xml:space="preserve">
PCI:proteasome</t>
        </r>
        <r>
          <rPr>
            <sz val="9"/>
            <color indexed="81"/>
            <rFont val="宋体"/>
            <charset val="134"/>
          </rPr>
          <t>，</t>
        </r>
        <r>
          <rPr>
            <sz val="9"/>
            <color indexed="81"/>
            <rFont val="Times New Roman"/>
            <family val="1"/>
          </rPr>
          <t>CSN</t>
        </r>
        <r>
          <rPr>
            <sz val="9"/>
            <color indexed="81"/>
            <rFont val="宋体"/>
            <charset val="134"/>
          </rPr>
          <t>，</t>
        </r>
        <r>
          <rPr>
            <sz val="9"/>
            <color indexed="81"/>
            <rFont val="Times New Roman"/>
            <family val="1"/>
          </rPr>
          <t>eIF3</t>
        </r>
      </text>
    </comment>
  </commentList>
</comments>
</file>

<file path=xl/sharedStrings.xml><?xml version="1.0" encoding="utf-8"?>
<sst xmlns="http://schemas.openxmlformats.org/spreadsheetml/2006/main" count="4370" uniqueCount="1297">
  <si>
    <t>heat shock 22 kDa protein</t>
    <phoneticPr fontId="1" type="noConversion"/>
  </si>
  <si>
    <t>gi|115434226</t>
    <phoneticPr fontId="1" type="noConversion"/>
  </si>
  <si>
    <t>PCI</t>
    <phoneticPr fontId="1" type="noConversion"/>
  </si>
  <si>
    <t>eIF3d</t>
    <phoneticPr fontId="1" type="noConversion"/>
  </si>
  <si>
    <t>eIF3k</t>
    <phoneticPr fontId="1" type="noConversion"/>
  </si>
  <si>
    <t>gi|222613309; gi|218185050; gi|115483552</t>
    <phoneticPr fontId="1" type="noConversion"/>
  </si>
  <si>
    <t>gi|115470411</t>
    <phoneticPr fontId="1" type="noConversion"/>
  </si>
  <si>
    <t>gi|297604927</t>
    <phoneticPr fontId="1" type="noConversion"/>
  </si>
  <si>
    <t>gi|41053020</t>
    <phoneticPr fontId="1" type="noConversion"/>
  </si>
  <si>
    <t>gi|50509965</t>
    <phoneticPr fontId="1" type="noConversion"/>
  </si>
  <si>
    <t>gi|115461611</t>
    <phoneticPr fontId="1" type="noConversion"/>
  </si>
  <si>
    <t>gi|115449135</t>
    <phoneticPr fontId="1" type="noConversion"/>
  </si>
  <si>
    <t>gi|115457964</t>
    <phoneticPr fontId="1" type="noConversion"/>
  </si>
  <si>
    <t>gi|125602945</t>
    <phoneticPr fontId="1" type="noConversion"/>
  </si>
  <si>
    <t>gi|115462873</t>
    <phoneticPr fontId="1" type="noConversion"/>
  </si>
  <si>
    <t>Os05g16660</t>
    <phoneticPr fontId="1" type="noConversion"/>
  </si>
  <si>
    <t>gi|297600424</t>
    <phoneticPr fontId="1" type="noConversion"/>
  </si>
  <si>
    <t>gi|218196317</t>
    <phoneticPr fontId="1" type="noConversion"/>
  </si>
  <si>
    <t>Os04g01290</t>
    <phoneticPr fontId="1" type="noConversion"/>
  </si>
  <si>
    <t>gi|115456796</t>
    <phoneticPr fontId="1" type="noConversion"/>
  </si>
  <si>
    <t>MPN</t>
    <phoneticPr fontId="1" type="noConversion"/>
  </si>
  <si>
    <t>RRM/WD40/Oxysterol_BP</t>
    <phoneticPr fontId="1" type="noConversion"/>
  </si>
  <si>
    <t>eIF-3_zeta</t>
    <phoneticPr fontId="1" type="noConversion"/>
  </si>
  <si>
    <t xml:space="preserve">RRM </t>
    <phoneticPr fontId="1" type="noConversion"/>
  </si>
  <si>
    <t>WD40</t>
    <phoneticPr fontId="1" type="noConversion"/>
  </si>
  <si>
    <t>PCI_Csn8</t>
    <phoneticPr fontId="1" type="noConversion"/>
  </si>
  <si>
    <t>Paf67</t>
    <phoneticPr fontId="1" type="noConversion"/>
  </si>
  <si>
    <t>Proteasome component (PCI) domain protein</t>
    <phoneticPr fontId="1" type="noConversion"/>
  </si>
  <si>
    <t xml:space="preserve">Annotation </t>
    <phoneticPr fontId="1" type="noConversion"/>
  </si>
  <si>
    <r>
      <t xml:space="preserve">Supplemental Table 1. HA-OseIF3f immunoprecipitates identified by mass spectrometry
</t>
    </r>
    <r>
      <rPr>
        <sz val="14"/>
        <color indexed="8"/>
        <rFont val="Times New Roman"/>
        <family val="1"/>
      </rPr>
      <t>Sheet “OseIF3f-interacting proteins” shows proteins identified by mass spectrometry in all three replicates of HA-OseIF3f immunoprecipitation (IP) but absent from IgG immunoprecipitates (the negative control). Sheet “HA-OseIF3f IP 1–3” and “IgG IP 1–3” list the peptide information of proteins identified in the three replicates of HA-OseIF3f immunoprecipitation and in the three replicates of IgG immunoprecipitation, respectively. Carbamidomethyl@N-term was an adverse effect of during trypsin digestion</t>
    </r>
    <r>
      <rPr>
        <b/>
        <sz val="14"/>
        <color indexed="8"/>
        <rFont val="Times New Roman"/>
        <family val="1"/>
      </rPr>
      <t xml:space="preserve">
N</t>
    </r>
    <r>
      <rPr>
        <sz val="14"/>
        <color indexed="8"/>
        <rFont val="Times New Roman"/>
        <family val="1"/>
      </rPr>
      <t xml:space="preserve">, the rank of the specified proteins relative to all other proteins in the list of detected proteins. </t>
    </r>
    <r>
      <rPr>
        <b/>
        <sz val="14"/>
        <color indexed="8"/>
        <rFont val="Times New Roman"/>
        <family val="1"/>
      </rPr>
      <t>Name</t>
    </r>
    <r>
      <rPr>
        <sz val="14"/>
        <color indexed="8"/>
        <rFont val="Times New Roman"/>
        <family val="1"/>
      </rPr>
      <t xml:space="preserve">, protein name annotated in RGAP and UniProt. </t>
    </r>
    <r>
      <rPr>
        <b/>
        <sz val="14"/>
        <color indexed="8"/>
        <rFont val="Times New Roman"/>
        <family val="1"/>
      </rPr>
      <t>Locus Identifier (RGAP)</t>
    </r>
    <r>
      <rPr>
        <sz val="14"/>
        <color indexed="8"/>
        <rFont val="Times New Roman"/>
        <family val="1"/>
      </rPr>
      <t xml:space="preserve">, the locus numbers for the given proteins in Rice Genome Annotation Project (RGAP).  </t>
    </r>
    <r>
      <rPr>
        <b/>
        <sz val="14"/>
        <color indexed="8"/>
        <rFont val="Times New Roman"/>
        <family val="1"/>
      </rPr>
      <t>Unique Peptides</t>
    </r>
    <r>
      <rPr>
        <sz val="14"/>
        <color indexed="8"/>
        <rFont val="Times New Roman"/>
        <family val="1"/>
      </rPr>
      <t xml:space="preserve">,  numbers of the unique peptide identified in this protein, and each peptide's confidence is no less than 95%.  </t>
    </r>
    <r>
      <rPr>
        <b/>
        <sz val="14"/>
        <color indexed="8"/>
        <rFont val="Times New Roman"/>
        <family val="1"/>
      </rPr>
      <t>Unused</t>
    </r>
    <r>
      <rPr>
        <sz val="14"/>
        <color indexed="8"/>
        <rFont val="Times New Roman"/>
        <family val="1"/>
      </rPr>
      <t xml:space="preserve">, a measure of the protein confidence for a detected protein, calculated from the peptide confidence for peptides from spectra which has not already been completely “used” by higher scoring winning proteins. </t>
    </r>
    <r>
      <rPr>
        <b/>
        <sz val="14"/>
        <color indexed="8"/>
        <rFont val="Times New Roman"/>
        <family val="1"/>
      </rPr>
      <t>% Cov(95)</t>
    </r>
    <r>
      <rPr>
        <sz val="14"/>
        <color indexed="8"/>
        <rFont val="Times New Roman"/>
        <family val="1"/>
      </rPr>
      <t xml:space="preserve">, the percentage of matching amino acids from identified peptides having confidence greater than or equal to 95% divided by the total number of amino acids in the sequence. </t>
    </r>
    <r>
      <rPr>
        <b/>
        <sz val="14"/>
        <color indexed="8"/>
        <rFont val="Times New Roman"/>
        <family val="1"/>
      </rPr>
      <t>Accessions</t>
    </r>
    <r>
      <rPr>
        <sz val="14"/>
        <color indexed="8"/>
        <rFont val="Times New Roman"/>
        <family val="1"/>
      </rPr>
      <t xml:space="preserve">, the NCBI accession numbers for the proteins. </t>
    </r>
    <r>
      <rPr>
        <b/>
        <sz val="14"/>
        <color indexed="8"/>
        <rFont val="Times New Roman"/>
        <family val="1"/>
      </rPr>
      <t>Contrib</t>
    </r>
    <r>
      <rPr>
        <sz val="14"/>
        <color indexed="8"/>
        <rFont val="Times New Roman"/>
        <family val="1"/>
      </rPr>
      <t xml:space="preserve">, the contribution of this peptide. </t>
    </r>
    <r>
      <rPr>
        <b/>
        <sz val="14"/>
        <color indexed="8"/>
        <rFont val="Times New Roman"/>
        <family val="1"/>
      </rPr>
      <t>Conf</t>
    </r>
    <r>
      <rPr>
        <sz val="14"/>
        <color indexed="8"/>
        <rFont val="Times New Roman"/>
        <family val="1"/>
      </rPr>
      <t>, the confidence for the peptide identification.</t>
    </r>
    <r>
      <rPr>
        <b/>
        <sz val="14"/>
        <color indexed="8"/>
        <rFont val="Times New Roman"/>
        <family val="1"/>
      </rPr>
      <t xml:space="preserve"> Sequence</t>
    </r>
    <r>
      <rPr>
        <sz val="14"/>
        <color indexed="8"/>
        <rFont val="Times New Roman"/>
        <family val="1"/>
      </rPr>
      <t xml:space="preserve">, the amino acid sequence of the unique peptide identified in this protein. </t>
    </r>
    <r>
      <rPr>
        <b/>
        <sz val="14"/>
        <color indexed="8"/>
        <rFont val="Times New Roman"/>
        <family val="1"/>
      </rPr>
      <t>Modifications</t>
    </r>
    <r>
      <rPr>
        <sz val="14"/>
        <color indexed="8"/>
        <rFont val="Times New Roman"/>
        <family val="1"/>
      </rPr>
      <t xml:space="preserve">, peptide modifications found by the search. </t>
    </r>
    <r>
      <rPr>
        <b/>
        <sz val="14"/>
        <color indexed="8"/>
        <rFont val="Times New Roman"/>
        <family val="1"/>
      </rPr>
      <t>Cleavages</t>
    </r>
    <r>
      <rPr>
        <sz val="14"/>
        <color indexed="8"/>
        <rFont val="Times New Roman"/>
        <family val="1"/>
      </rPr>
      <t xml:space="preserve">, indicates any atypical or missed cleavage sites. </t>
    </r>
    <r>
      <rPr>
        <b/>
        <sz val="14"/>
        <color indexed="8"/>
        <rFont val="Times New Roman"/>
        <family val="1"/>
      </rPr>
      <t>dMass</t>
    </r>
    <r>
      <rPr>
        <sz val="14"/>
        <color indexed="8"/>
        <rFont val="Times New Roman"/>
        <family val="1"/>
      </rPr>
      <t xml:space="preserve">, the difference in mass between the precursor MW and the theoretical MW of the matching peptide sequence. </t>
    </r>
    <r>
      <rPr>
        <b/>
        <sz val="14"/>
        <color indexed="8"/>
        <rFont val="Times New Roman"/>
        <family val="1"/>
      </rPr>
      <t>Prec MW</t>
    </r>
    <r>
      <rPr>
        <sz val="14"/>
        <color indexed="8"/>
        <rFont val="Times New Roman"/>
        <family val="1"/>
      </rPr>
      <t xml:space="preserve">, the experimentally measured monoisotopic mass for the precursor ion fragmented. </t>
    </r>
    <r>
      <rPr>
        <b/>
        <sz val="14"/>
        <color indexed="8"/>
        <rFont val="Times New Roman"/>
        <family val="1"/>
      </rPr>
      <t>Prec m/z</t>
    </r>
    <r>
      <rPr>
        <sz val="14"/>
        <color indexed="8"/>
        <rFont val="Times New Roman"/>
        <family val="1"/>
      </rPr>
      <t xml:space="preserve">, the experimentally measured monoisotopic m/z for the precursor ion fragmented. </t>
    </r>
    <r>
      <rPr>
        <b/>
        <sz val="14"/>
        <color indexed="8"/>
        <rFont val="Times New Roman"/>
        <family val="1"/>
      </rPr>
      <t>Theor MW</t>
    </r>
    <r>
      <rPr>
        <sz val="14"/>
        <color indexed="8"/>
        <rFont val="Times New Roman"/>
        <family val="1"/>
      </rPr>
      <t xml:space="preserve">, the molecular weight of the peptide calculated from the sequence and any modifications. </t>
    </r>
    <r>
      <rPr>
        <b/>
        <sz val="14"/>
        <color indexed="8"/>
        <rFont val="Times New Roman"/>
        <family val="1"/>
      </rPr>
      <t>Theor m/z</t>
    </r>
    <r>
      <rPr>
        <sz val="14"/>
        <color indexed="8"/>
        <rFont val="Times New Roman"/>
        <family val="1"/>
      </rPr>
      <t xml:space="preserve">, the theoretical m/z of the precursor's monoisotopic peak. </t>
    </r>
    <r>
      <rPr>
        <b/>
        <sz val="14"/>
        <color indexed="8"/>
        <rFont val="Times New Roman"/>
        <family val="1"/>
      </rPr>
      <t>Theor z</t>
    </r>
    <r>
      <rPr>
        <sz val="14"/>
        <color indexed="8"/>
        <rFont val="Times New Roman"/>
        <family val="1"/>
      </rPr>
      <t xml:space="preserve">, theoretical charge state for the highest scoring peptide. </t>
    </r>
    <r>
      <rPr>
        <b/>
        <sz val="14"/>
        <color indexed="8"/>
        <rFont val="Times New Roman"/>
        <family val="1"/>
      </rPr>
      <t>Sc</t>
    </r>
    <r>
      <rPr>
        <sz val="14"/>
        <color indexed="8"/>
        <rFont val="Times New Roman"/>
        <family val="1"/>
      </rPr>
      <t xml:space="preserve">, the score for the peptide; this is based on matching ions of various charge states. </t>
    </r>
    <phoneticPr fontId="1" type="noConversion"/>
  </si>
  <si>
    <t>Protein Name</t>
    <phoneticPr fontId="1" type="noConversion"/>
  </si>
  <si>
    <t>Locus Identifier (RGAP)</t>
    <phoneticPr fontId="1" type="noConversion"/>
  </si>
  <si>
    <t>Unused</t>
  </si>
  <si>
    <t>Accessions</t>
  </si>
  <si>
    <t>gi|115434226</t>
  </si>
  <si>
    <t>ASLFSELAAK</t>
  </si>
  <si>
    <t>Carbamidomethyl@N-term</t>
  </si>
  <si>
    <t>ATFAKPENALK</t>
  </si>
  <si>
    <t>Protein Terminal Acetyl@N-term</t>
  </si>
  <si>
    <t>cleaved M-A@N-term</t>
  </si>
  <si>
    <t>DGLIQYR</t>
  </si>
  <si>
    <t>DRPDLTAPESLQLYLDTR</t>
  </si>
  <si>
    <t>EAVMELAMNEQFK</t>
  </si>
  <si>
    <t>Carbamidomethyl@N-term; Oxidation(M)@4; Oxidation(M)@8</t>
  </si>
  <si>
    <t>EKIEAEELLQK</t>
  </si>
  <si>
    <t>missed K-I@2</t>
  </si>
  <si>
    <t>IANLVNFSLDSK</t>
  </si>
  <si>
    <t>IATELSLWQEAFR</t>
  </si>
  <si>
    <t>IEAEELLQK</t>
  </si>
  <si>
    <t>Carbamidomethyl@N-term; GlyGly(K)@9</t>
  </si>
  <si>
    <t>ISVDAVK</t>
  </si>
  <si>
    <t>IVCQQVNVSSLEEVIK</t>
  </si>
  <si>
    <t>Carbamidomethyl@N-term; Carbamidomethyl(C)@3; GlyGly(K)@16</t>
  </si>
  <si>
    <t>KPVLQGEVTK</t>
  </si>
  <si>
    <t>Carbamidomethyl@N-term; GlyGly(K)@10</t>
  </si>
  <si>
    <t>LDAIAAK</t>
  </si>
  <si>
    <t>LGENLTSLAAVVENEHK</t>
  </si>
  <si>
    <t>Carbamidomethyl(K)@17</t>
  </si>
  <si>
    <t>LLNDVK</t>
  </si>
  <si>
    <t>LSSAPLVPEVFLSQYLPALEK</t>
  </si>
  <si>
    <t>Carbamidomethyl@N-term; Carbamidomethyl(K)@21</t>
  </si>
  <si>
    <t>NHLANLNK</t>
  </si>
  <si>
    <t>QAALQALHDLITSK</t>
  </si>
  <si>
    <t>Gln-&gt;pyro-Glu@N-term</t>
  </si>
  <si>
    <t>QEEAPLIEQAFQK</t>
  </si>
  <si>
    <t>SLIHPPVK</t>
  </si>
  <si>
    <t>Carbamidomethyl@N-term; Carbamidomethyl(H)@4</t>
  </si>
  <si>
    <t>SWQKPLER</t>
  </si>
  <si>
    <t>TPDAAPVAQPAQPV</t>
  </si>
  <si>
    <t>cleaved V-A@C-term</t>
  </si>
  <si>
    <t>TPDAAPVAQPAQPVAAPAAAAAAAAPAAGK</t>
  </si>
  <si>
    <t>TSQLISSR</t>
  </si>
  <si>
    <t>VLQQASQIFQSVK</t>
  </si>
  <si>
    <t>VNHLSGAVHFGK</t>
  </si>
  <si>
    <t>Carbamidomethyl(H)@9</t>
  </si>
  <si>
    <t>YGASHLELENEK</t>
  </si>
  <si>
    <t>Carbamidomethyl@N-term; Carbamidomethyl(H)@5</t>
  </si>
  <si>
    <t>YLNLEEQR</t>
  </si>
  <si>
    <t>cleaved Y-Y@N-term</t>
  </si>
  <si>
    <t>RQEEAPLIEQAFQK</t>
  </si>
  <si>
    <t>missed R-Q@1</t>
  </si>
  <si>
    <t>LGENLTSLAAVVENEHKR</t>
  </si>
  <si>
    <t>Lys-&gt;Hydroxyallysine(K)@17</t>
  </si>
  <si>
    <t>missed K-R@17</t>
  </si>
  <si>
    <t>RIANLVNFSLDSK</t>
    <phoneticPr fontId="2" type="noConversion"/>
  </si>
  <si>
    <t>Arg-&gt;Orn(R)@1</t>
  </si>
  <si>
    <t>cleaved L-R@N-term; missed R-I@1</t>
  </si>
  <si>
    <t>NQAQALEDALDVEDLEA</t>
  </si>
  <si>
    <t>cleaved A-D@C-term</t>
  </si>
  <si>
    <t>FLWETYR</t>
  </si>
  <si>
    <t>TVLEILR</t>
  </si>
  <si>
    <t>LFYLQK</t>
  </si>
  <si>
    <t>gi|222613309; gi|218185050; gi|115483552</t>
  </si>
  <si>
    <t>AGTFTEVYWNDAR</t>
  </si>
  <si>
    <t>ALEISMEGIEAR</t>
  </si>
  <si>
    <t>ARDQFVIR</t>
  </si>
  <si>
    <t>missed R-D@2</t>
  </si>
  <si>
    <t>DQFVIR</t>
  </si>
  <si>
    <t>FEKLENVIR</t>
  </si>
  <si>
    <t>missed K-L@3</t>
  </si>
  <si>
    <t>IYSQIGAIK</t>
  </si>
  <si>
    <t>KTYGYCFIEYNTPQEAELAR</t>
  </si>
  <si>
    <t>Carbamidomethyl@N-term; Carbamidomethyl(C)@6</t>
  </si>
  <si>
    <t>missed K-T@1</t>
  </si>
  <si>
    <t>KYEQEDQDAFNQLSEQER</t>
  </si>
  <si>
    <t>missed K-Y@1</t>
  </si>
  <si>
    <t>LENVIR</t>
  </si>
  <si>
    <t>LIDFSPGEK</t>
  </si>
  <si>
    <t>PRPPSLLTPEKEDEIAK</t>
  </si>
  <si>
    <t>cleaved R-P@N-term; missed K-E@11</t>
  </si>
  <si>
    <t>QGSQVWGGDDKFER</t>
  </si>
  <si>
    <t>missed K-F@11</t>
  </si>
  <si>
    <t>QLQEEWEGWVAK</t>
  </si>
  <si>
    <t>STYTGFELFR</t>
  </si>
  <si>
    <t>VSLVQIPGK</t>
  </si>
  <si>
    <t>VVLNIFDVR</t>
  </si>
  <si>
    <t>YLVTYSSHEPSNPR</t>
  </si>
  <si>
    <t>Carbamidomethyl@N-term; Carbamidomethyl(H)@8</t>
  </si>
  <si>
    <t>TYGYCFIEYNTPQEAELAR</t>
  </si>
  <si>
    <t>Carbamidomethyl@N-term; Carbamidomethyl(C)@5</t>
  </si>
  <si>
    <t>FIVFAGLK</t>
  </si>
  <si>
    <t>VSLVQIPGKEELR</t>
  </si>
  <si>
    <t>missed K-E@9</t>
  </si>
  <si>
    <t>IIAFAWEPK</t>
  </si>
  <si>
    <t>DIPIEVLELDNKNDK</t>
  </si>
  <si>
    <t>missed K-N@12</t>
  </si>
  <si>
    <t>KSTYTGFELFR</t>
  </si>
  <si>
    <t>missed K-S@1</t>
  </si>
  <si>
    <t>NALFWSPGGR</t>
  </si>
  <si>
    <t>cleaved A-N@N-term</t>
  </si>
  <si>
    <t>QANALFWSPGGR</t>
  </si>
  <si>
    <t>PIIALFVPELGGGNQPAR</t>
  </si>
  <si>
    <t>cleaved D-P@N-term</t>
  </si>
  <si>
    <t>IIAFAWEPKG</t>
  </si>
  <si>
    <t>cleaved G-H@C-term; missed K-G@9</t>
  </si>
  <si>
    <t>DIPIEVLELDNKN</t>
  </si>
  <si>
    <t>cleaved N-D@C-term; missed K-N@12</t>
  </si>
  <si>
    <t>NVISVYETETFSLLDKK</t>
  </si>
  <si>
    <t>Carbamidomethyl@N-term; GlyGly(K)@17</t>
  </si>
  <si>
    <t>missed K-K@16</t>
  </si>
  <si>
    <t>FIVFAGLKG</t>
  </si>
  <si>
    <t>cleaved G-F@C-term; missed K-G@8</t>
  </si>
  <si>
    <t>DIPIEVLELDNK</t>
  </si>
  <si>
    <t>YEQEDQDAFNQLSEQER</t>
  </si>
  <si>
    <t>TGFELFR</t>
  </si>
  <si>
    <t>cleaved Y-T@N-term</t>
  </si>
  <si>
    <t>ALFWSPGGR</t>
  </si>
  <si>
    <t>cleaved N-A@N-term</t>
  </si>
  <si>
    <t>gi|115456796</t>
  </si>
  <si>
    <t>ALDLAAAGK</t>
  </si>
  <si>
    <t>ATIVNTTEEEPMLAVVR</t>
  </si>
  <si>
    <t>Protein Terminal Acetyl@N-term; Oxidation(M)@12</t>
  </si>
  <si>
    <t>EEAVAAIIEFVK</t>
  </si>
  <si>
    <t>Glu-&gt;pyro-Glu@N-term; GlyGly(K)@12</t>
  </si>
  <si>
    <t>FTAELAWADAGADVAEPEVTR</t>
  </si>
  <si>
    <t>GYGLVHEDCITK</t>
  </si>
  <si>
    <t>Carbamidomethyl@N-term; Carbamidomethyl(Y)@2; Carbamidomethyl(C)@9</t>
  </si>
  <si>
    <t>IFGMPQWQSLR</t>
  </si>
  <si>
    <t>Carbamidomethyl@N-term; Oxidation(M)@4; Dioxidation(W)@7</t>
  </si>
  <si>
    <t>IFLTQR</t>
  </si>
  <si>
    <t>INDDEVEYWIVK</t>
  </si>
  <si>
    <t>LCVEAQQHILAAR</t>
  </si>
  <si>
    <t>Carbamidomethyl@N-term; Carbamidomethyl(C)@2</t>
  </si>
  <si>
    <t>NIDSFISDWGIGK</t>
  </si>
  <si>
    <t>NIDSFISDWGIGKVEQR</t>
  </si>
  <si>
    <t>Carbamidomethyl@N-term; GlyGly(K)@13</t>
  </si>
  <si>
    <t>missed K-V@13</t>
  </si>
  <si>
    <t>PEVTRLCVEAQQHILAAR</t>
  </si>
  <si>
    <t>Carbamidomethyl(C)@7</t>
  </si>
  <si>
    <t>cleaved E-P@N-term; missed R-L@5</t>
  </si>
  <si>
    <t>SQDEALQIAELICAK</t>
  </si>
  <si>
    <t>Carbamidomethyl(C)@13</t>
  </si>
  <si>
    <t>VDQLNQVIIVSR</t>
  </si>
  <si>
    <t>Dicarbamidomethyl(D)@2</t>
  </si>
  <si>
    <t>YQLVYELLK</t>
  </si>
  <si>
    <t>YLATFDGSADDADAIGDAK</t>
  </si>
  <si>
    <t>VLFSLYNLLGSPYAK</t>
  </si>
  <si>
    <t>VTDDGSQGIQGLMIR</t>
  </si>
  <si>
    <t>Carbamidomethyl@N-term; Oxidation(M)@13</t>
  </si>
  <si>
    <t>AADCIIPTFK</t>
  </si>
  <si>
    <t>Carbamidomethyl@N-term; Carbamidomethyl(C)@4</t>
  </si>
  <si>
    <t>SSDLYQCDLLNMPAVAQLEK</t>
  </si>
  <si>
    <t>Carbamidomethyl@N-term; Carbamidomethyl(C)@7; Oxidation(M)@12</t>
  </si>
  <si>
    <t>LMSLLDLSSR</t>
  </si>
  <si>
    <t>ILDCKVDQLNQVIIVSR</t>
  </si>
  <si>
    <t>missed K-V@5</t>
  </si>
  <si>
    <t>DEKYQLVYELLK</t>
  </si>
  <si>
    <t>missed K-Y@3</t>
  </si>
  <si>
    <t>MATIVNTTEEEPMLAVVR</t>
  </si>
  <si>
    <t>Oxidation(M)@1; Dethiomethyl(M)@13</t>
  </si>
  <si>
    <t>CAGEIPYHAIIDALK</t>
  </si>
  <si>
    <t>Carbamidomethyl(C)@1; Carbamidomethyl(E)@4</t>
  </si>
  <si>
    <t>AADCIIPTFKN</t>
  </si>
  <si>
    <t>cleaved N-I@C-term; missed K-N@10</t>
  </si>
  <si>
    <t>GNIASAINTIQANK</t>
  </si>
  <si>
    <t>Carbamidomethyl@N-term; GlyGly(K)@14</t>
  </si>
  <si>
    <t>DLFLAAAR</t>
  </si>
  <si>
    <t>Dicarbamidomethyl(D)@1</t>
  </si>
  <si>
    <t>LDSYLEFQSANSALLK</t>
  </si>
  <si>
    <t>Carbamidomethyl@N-term; GlyGly(K)@16</t>
  </si>
  <si>
    <t>SSDLYQCDLLNMPAVAQLEKDEK</t>
  </si>
  <si>
    <t>missed K-D@20</t>
  </si>
  <si>
    <t>gi|115470411</t>
  </si>
  <si>
    <t>AFDVINSLEIWK</t>
  </si>
  <si>
    <t>ALMDALMSVIYK</t>
  </si>
  <si>
    <t>Carbamidomethyl@N-term; Oxidation(M)@3; Oxidation(M)@7</t>
  </si>
  <si>
    <t>ELLAQGVQQSR</t>
  </si>
  <si>
    <t>GPPPFVVIPEVVPR</t>
  </si>
  <si>
    <t>INDWVNLQESFEK</t>
  </si>
  <si>
    <t>IVVDTSVEPDEK</t>
  </si>
  <si>
    <t>cleaved N-I@N-term</t>
  </si>
  <si>
    <t>LLEISER</t>
  </si>
  <si>
    <t>LSVLVESNER</t>
  </si>
  <si>
    <t>QTFVGPPENVR</t>
  </si>
  <si>
    <t>QVVDDNRGPPPFVVIPEVVPR</t>
  </si>
  <si>
    <t>missed R-G@7</t>
  </si>
  <si>
    <t>QYENLIQECR</t>
  </si>
  <si>
    <t>Carbamidomethyl@N-term; Carbamidomethyl(C)@9</t>
  </si>
  <si>
    <t>RLLEISER</t>
  </si>
  <si>
    <t>missed R-L@1</t>
  </si>
  <si>
    <t>SLQCTDPYTK</t>
  </si>
  <si>
    <t>Carbamidomethyl@N-term; Carbamidomethyl(C)@4; GlyGly(K)@10</t>
  </si>
  <si>
    <t>TGGTLEGAPPR</t>
  </si>
  <si>
    <t>VKELLAQGVQQSR</t>
  </si>
  <si>
    <t>missed K-E@2</t>
  </si>
  <si>
    <t>WQENFVSSQGR</t>
  </si>
  <si>
    <t>IERVEQLTFLTR</t>
  </si>
  <si>
    <t>missed R-V@3</t>
  </si>
  <si>
    <t>VEQLTFLTR</t>
  </si>
  <si>
    <t>QFLKDPSEITWDIVDK</t>
  </si>
  <si>
    <t>missed K-D@4</t>
  </si>
  <si>
    <t>QFLKDPSEITWDIVDKK</t>
  </si>
  <si>
    <t>missed K-D@4; missed K-K@16</t>
  </si>
  <si>
    <t>IHVTGDLVAFLER</t>
  </si>
  <si>
    <t>Carbamidomethyl@N-term; Carbamidomethyl(H)@2</t>
  </si>
  <si>
    <t>cleaved Q-I@N-term</t>
  </si>
  <si>
    <t>LMSVIYKY</t>
  </si>
  <si>
    <t>Oxidation(M)@2</t>
  </si>
  <si>
    <t>cleaved A-L@N-term; cleaved Y-G@C-term; missed K-Y@7</t>
  </si>
  <si>
    <t>RVELVYYKPQEVYDAMR</t>
  </si>
  <si>
    <t>missed R-V@1</t>
  </si>
  <si>
    <t>gi|125602945</t>
  </si>
  <si>
    <t>GHERPLTFLR</t>
  </si>
  <si>
    <t>GHFGPINALAFNPDGR</t>
  </si>
  <si>
    <t>IAEDPDDQSEESLLVITGIK</t>
  </si>
  <si>
    <t>ILQEEIGGVK</t>
  </si>
  <si>
    <t>IWDTETGQCLK</t>
  </si>
  <si>
    <t>LITGSADQTAK</t>
  </si>
  <si>
    <t>Carbamidomethyl@N-term; GlyGly(K)@11</t>
  </si>
  <si>
    <t>LWDVQTGR</t>
  </si>
  <si>
    <t>RIAEDPDDQSEESLLVITGIK</t>
  </si>
  <si>
    <t>missed R-I@1</t>
  </si>
  <si>
    <t>SFSSGGEDGYVR</t>
  </si>
  <si>
    <t>TIITAGEDATIR</t>
  </si>
  <si>
    <t>TITSLSK</t>
  </si>
  <si>
    <t>TLTLIK</t>
  </si>
  <si>
    <t>DGDLLFSCAK</t>
  </si>
  <si>
    <t>Carbamidomethyl@N-term; Carbamidomethyl(C)@8</t>
  </si>
  <si>
    <t>SADWSHFLTGSLDK</t>
  </si>
  <si>
    <t>Carbamidomethyl@N-term; Carbamidomethyl(H)@6</t>
  </si>
  <si>
    <t>DHTPNVWFADNGDR</t>
  </si>
  <si>
    <t>gi|297604927</t>
  </si>
  <si>
    <t>ATVFATDAILAALMCTPR</t>
  </si>
  <si>
    <t>Carbamidomethyl@N-term; Oxidation(M)@14; Carbamidomethyl(C)@15</t>
  </si>
  <si>
    <t>DEEVEAR</t>
  </si>
  <si>
    <t>DSVFDFTSVDDSLAAAAEDSSFR</t>
  </si>
  <si>
    <t>FNQRPQLPQR</t>
  </si>
  <si>
    <t>IADWTR</t>
  </si>
  <si>
    <t>ITGVDWR</t>
  </si>
  <si>
    <t>LVDAKPPPR</t>
  </si>
  <si>
    <t>NPAGPAAL</t>
  </si>
  <si>
    <t>cleaved L-A@C-term</t>
  </si>
  <si>
    <t>NPAGPAALAAASR</t>
  </si>
  <si>
    <t>QFLTLNALNEFDPK</t>
  </si>
  <si>
    <t>SIHSWDIVVQR</t>
  </si>
  <si>
    <t>Dioxidation(W)@5</t>
  </si>
  <si>
    <t>VTFDEPNPFASEGEEAASVGYR</t>
  </si>
  <si>
    <t>SSVDIQPDWTMR</t>
  </si>
  <si>
    <t>Carbamidomethyl@N-term; Oxidation(M)@11</t>
  </si>
  <si>
    <t>LDDEISIVAR</t>
  </si>
  <si>
    <t>gi|115461611</t>
  </si>
  <si>
    <t>FISDAVASMPK</t>
  </si>
  <si>
    <t>Carbamidomethyl@N-term; Dethiomethyl(M)@9</t>
  </si>
  <si>
    <t>HLAAQFQEIPLDLR</t>
  </si>
  <si>
    <t>IQDNLALVYLSSITR</t>
  </si>
  <si>
    <t>LPNDLEGMESSMEK</t>
  </si>
  <si>
    <t>Oxidation(M)@8; Oxidation(M)@12</t>
  </si>
  <si>
    <t>RPDQAER</t>
  </si>
  <si>
    <t>STIVEKLPNDLEGMESSMEK</t>
  </si>
  <si>
    <t>Carbamidomethyl@N-term; Oxidation(M)@14; Oxidation(M)@18</t>
  </si>
  <si>
    <t>missed K-L@6</t>
  </si>
  <si>
    <t>TQISIAE</t>
  </si>
  <si>
    <t>cleaved E-K@C-term</t>
  </si>
  <si>
    <t>TQISIAEK</t>
  </si>
  <si>
    <t>VIGTLLGSVLPDGTVHVR</t>
  </si>
  <si>
    <t>YVDDVVEGR</t>
  </si>
  <si>
    <t>EVQSPIHLTVDTGFTR</t>
  </si>
  <si>
    <t>LSPAAFDKLFNDR</t>
  </si>
  <si>
    <t>missed K-L@8</t>
  </si>
  <si>
    <t>VIGTLLGSVLPDGTVHVRN</t>
  </si>
  <si>
    <t>cleaved N-S@C-term; missed R-N@18</t>
  </si>
  <si>
    <t>AYISSNLSLGDR</t>
  </si>
  <si>
    <t>LYVLIDEIYK</t>
  </si>
  <si>
    <t>VGFDILK</t>
  </si>
  <si>
    <t>GFDILK</t>
  </si>
  <si>
    <t>cleaved V-G@N-term</t>
  </si>
  <si>
    <t>gi|218196317</t>
  </si>
  <si>
    <t>DREDAAPPSSGPGGGGAMAAYDPSYVPDSVK</t>
  </si>
  <si>
    <t>Carbamidomethyl@N-term; Oxidation(M)@18</t>
  </si>
  <si>
    <t>missed R-E@2</t>
  </si>
  <si>
    <t>EPYTNYNQDAYR</t>
  </si>
  <si>
    <t>LIDENVGTQLK</t>
  </si>
  <si>
    <t>LYSTITIGK</t>
  </si>
  <si>
    <t>QQQLLSGIR</t>
  </si>
  <si>
    <t>TFVSHLYR</t>
  </si>
  <si>
    <t>THEEIALLK</t>
  </si>
  <si>
    <t>VGLEQFTATDGYDYEGGSNVLK</t>
  </si>
  <si>
    <t>VQGLTPAQR</t>
  </si>
  <si>
    <t>YMDVDEVTLR</t>
  </si>
  <si>
    <t>Carbamidomethyl@N-term; Oxidation(M)@2</t>
  </si>
  <si>
    <t>ASSAAAAFYR</t>
  </si>
  <si>
    <t>SMIGEILER</t>
  </si>
  <si>
    <t>ILLYILK</t>
  </si>
  <si>
    <t>FITASPPVLR</t>
  </si>
  <si>
    <t>gi|50509965</t>
  </si>
  <si>
    <t>AEHDLTAR</t>
  </si>
  <si>
    <t>Protein Terminal Acetyl@N-term; Carbamidomethyl(E)@2</t>
  </si>
  <si>
    <t>NIVEPAQAMQQATR</t>
  </si>
  <si>
    <t>Carbamidomethyl@N-term; Oxidation(M)@9</t>
  </si>
  <si>
    <t>YDEGELWIMNLVR</t>
  </si>
  <si>
    <t>YLATAVVVNK</t>
  </si>
  <si>
    <t>YLATAVVVNKR</t>
  </si>
  <si>
    <t>missed K-R@10</t>
  </si>
  <si>
    <t>IEEGNSITVPLRDEFLENAR</t>
  </si>
  <si>
    <t>missed R-D@12</t>
  </si>
  <si>
    <t>NFSSPLNQLQNR</t>
  </si>
  <si>
    <t>YLNAIQTNAPHLLR</t>
  </si>
  <si>
    <t>NGIIDLFFQER</t>
  </si>
  <si>
    <t>LFIFETYCR</t>
  </si>
  <si>
    <t>LAAEILMQNWDVALEELNR</t>
  </si>
  <si>
    <t>Carbamidomethyl@N-term; Oxidation(M)@7</t>
  </si>
  <si>
    <t>SLSALWGK</t>
  </si>
  <si>
    <t>HLYPEEEILEAK</t>
  </si>
  <si>
    <t>LTSLGEAIDNIHQNQQIGPDQIETLYQYAK</t>
  </si>
  <si>
    <t>Carbamidomethyl(D)@9</t>
  </si>
  <si>
    <t>gi|115457964</t>
  </si>
  <si>
    <t>ANPAAAAGPSGGAR</t>
  </si>
  <si>
    <t>AVSTVTEEAPSPLR</t>
  </si>
  <si>
    <t>cleaved Q-A@N-term</t>
  </si>
  <si>
    <t>LTDSFMDLYR</t>
  </si>
  <si>
    <t>Dethiomethyl(M)@6</t>
  </si>
  <si>
    <t>QQSQQQAWLQK</t>
  </si>
  <si>
    <t>SFLQAVSTVTEEAPSPLR</t>
  </si>
  <si>
    <t>SNQGVLALK</t>
  </si>
  <si>
    <t>VSNSALVSAFMTELEPESPVSQCDFDR</t>
  </si>
  <si>
    <t>Carbamidomethyl@N-term; Oxidation(M)@11; Carbamidomethyl(C)@23</t>
  </si>
  <si>
    <t>VVQMEGLAVLK</t>
  </si>
  <si>
    <t>Carbamidomethyl@N-term; Oxidation(M)@4</t>
  </si>
  <si>
    <t>AAGEEPLPEEDPSNPIFKPIPEPSR</t>
  </si>
  <si>
    <t>NLEFLIGCMDDLSSEQNK</t>
  </si>
  <si>
    <t>Carbamidomethyl@N-term; Carbamidomethyl(C)@8; Oxidation(M)@9</t>
  </si>
  <si>
    <t>LSWVDIFEEIPIK</t>
  </si>
  <si>
    <t>Carbamidomethyl@N-term; Dioxidation(W)@3</t>
  </si>
  <si>
    <t>ARSFLQAVSTVTEEAPSPLR</t>
  </si>
  <si>
    <t>Deamidated(R)@2</t>
  </si>
  <si>
    <t>cleaved G-A@N-term; missed R-S@2</t>
  </si>
  <si>
    <t>VSNSALVSAF</t>
  </si>
  <si>
    <t>cleaved F-M@C-term</t>
  </si>
  <si>
    <t>NPAAAAGPSGGARSFLQAVSTVTEEAPSPLR</t>
  </si>
  <si>
    <t>cleaved A-N@N-term; missed R-S@13</t>
  </si>
  <si>
    <t>gi|115449135</t>
  </si>
  <si>
    <t>AEEPSASGDPLASK</t>
  </si>
  <si>
    <t>AVEVATQK</t>
  </si>
  <si>
    <t>FGDAVQEDVGAR</t>
  </si>
  <si>
    <t>LNGYGYDNLILR</t>
  </si>
  <si>
    <t>SGAVLMVCR</t>
  </si>
  <si>
    <t>Carbamidomethyl@N-term; Oxidation(M)@6; Carbamidomethyl(C)@8</t>
  </si>
  <si>
    <t>VEWATPRPN</t>
  </si>
  <si>
    <t>VTNLSEDTR</t>
  </si>
  <si>
    <t>VYVAVDQK</t>
  </si>
  <si>
    <t>DLAPQTEAFVDRPPTADGSGPPGGAVK</t>
  </si>
  <si>
    <t>LTMVSTEEIVLERPR</t>
  </si>
  <si>
    <t>Carbamidomethyl@N-term; Oxidation(M)@3</t>
  </si>
  <si>
    <t>VTNLSEDTREPDLLELFR</t>
  </si>
  <si>
    <t>Carbamidomethyl@N-term; Dehydrated(D)@12</t>
  </si>
  <si>
    <t>missed R-E@9</t>
  </si>
  <si>
    <t>gi|115474601</t>
  </si>
  <si>
    <t>IGINGFGR</t>
  </si>
  <si>
    <t>SSIFDAK</t>
  </si>
  <si>
    <t>TLLLGEKPVTVFGIR</t>
  </si>
  <si>
    <t>VPTVDVSVVDLTVR</t>
  </si>
  <si>
    <t>VVISAPSK</t>
  </si>
  <si>
    <t>AASFNIIPSSTGAAK</t>
  </si>
  <si>
    <t>AGIALNDNFVK</t>
  </si>
  <si>
    <t>gi|18071348</t>
  </si>
  <si>
    <t>ATMGSLIGLVNR</t>
  </si>
  <si>
    <t>FTDFAAVR</t>
  </si>
  <si>
    <t>GTNAVDVLEGR</t>
  </si>
  <si>
    <t>VAVEGQQESIVQDIENMVR</t>
  </si>
  <si>
    <t>SSVLESIVGR</t>
  </si>
  <si>
    <t>TIDEIEAELDR</t>
  </si>
  <si>
    <t>RFPTLQTDIAAAANESLER</t>
  </si>
  <si>
    <t>missed R-F@1</t>
  </si>
  <si>
    <t>LQHPWVGIVNR</t>
  </si>
  <si>
    <t>LGRPIGGDAGAQLYTILDMCR</t>
  </si>
  <si>
    <t>Carbamidomethyl@N-term; Oxidation(M)@19; Carbamidomethyl(C)@20</t>
  </si>
  <si>
    <t>gi|297600424</t>
  </si>
  <si>
    <t>LSVQIVSR</t>
  </si>
  <si>
    <t>LYQFEPER</t>
  </si>
  <si>
    <t>NTAETVPFEHVTR</t>
  </si>
  <si>
    <t>QFWDEASK</t>
  </si>
  <si>
    <t>TLIVLSHYLETAR</t>
  </si>
  <si>
    <t>VPRPVLAEAINIEGLALDK</t>
  </si>
  <si>
    <t>Carbamidomethyl@N-term; GlyGly(K)@19</t>
  </si>
  <si>
    <t>SQLIVLPR</t>
  </si>
  <si>
    <t>GlyGly(S)@1</t>
  </si>
  <si>
    <t>IFPVLS</t>
  </si>
  <si>
    <t>gi|222632510</t>
  </si>
  <si>
    <t>LLDEDPAVMER</t>
  </si>
  <si>
    <t>SIVYCQVR</t>
  </si>
  <si>
    <t>SLLDHFFTELGAR</t>
  </si>
  <si>
    <t>VEVGNAAFESLDR</t>
  </si>
  <si>
    <t>IPGLQSLITK</t>
  </si>
  <si>
    <t>VAVEGQPDSIVQDIENMVR</t>
  </si>
  <si>
    <t>TIAELETELNR</t>
  </si>
  <si>
    <t>LIESCLVSIR</t>
  </si>
  <si>
    <t>LQQQWIGVVNR</t>
  </si>
  <si>
    <t>MENLISLVNK</t>
  </si>
  <si>
    <t>Carbamidomethyl@N-term; Deamidated(N)@3</t>
  </si>
  <si>
    <t>IYHVFDNQFPVAIK</t>
  </si>
  <si>
    <t>GlyGly(K)@14</t>
  </si>
  <si>
    <t>GTDAVDILEGR</t>
  </si>
  <si>
    <t>GlyGly(T)@2</t>
  </si>
  <si>
    <t>SSVLESVVGK</t>
  </si>
  <si>
    <t>gi|222631886</t>
  </si>
  <si>
    <t>DNIQGITKPAIR</t>
  </si>
  <si>
    <t>ISGLIYEETR</t>
  </si>
  <si>
    <t>ISGLIYEETRGV</t>
  </si>
  <si>
    <t>cleaved V-L@C-term; missed R-G@10</t>
  </si>
  <si>
    <t>IFLENVIR</t>
  </si>
  <si>
    <t>RISGLIYEETR</t>
  </si>
  <si>
    <t>Carbamidomethyl@N-term; Carbamidomethyl(E)@9</t>
  </si>
  <si>
    <t>gi|115434536</t>
  </si>
  <si>
    <t>EKGSGEGKK</t>
  </si>
  <si>
    <t>cleaved A-E@N-term; missed K-G@2; missed K-K@8</t>
  </si>
  <si>
    <t>QVHPDIGISSK</t>
  </si>
  <si>
    <t>AMSIMNSFINDIFEK</t>
  </si>
  <si>
    <t>Carbamidomethyl@N-term; Oxidation(M)@2; Oxidation(M)@5</t>
  </si>
  <si>
    <t>LVLPGELAK</t>
  </si>
  <si>
    <t>gi|115462873</t>
  </si>
  <si>
    <t>IADDPDDQSEESLLVISGIK</t>
  </si>
  <si>
    <t>LWDVQTGAELFTFR</t>
  </si>
  <si>
    <t>LWDVQTGAEL</t>
  </si>
  <si>
    <t>cleaved L-F@C-term</t>
  </si>
  <si>
    <t>gi|62701879</t>
  </si>
  <si>
    <t>FRPGTVALR</t>
  </si>
  <si>
    <t>STELLIR</t>
  </si>
  <si>
    <t>gi|125554572</t>
  </si>
  <si>
    <t>LLALMEDAAVATAAAPGTNGLATAAAR</t>
  </si>
  <si>
    <t>Carbamidomethyl@N-term; Oxidation(M)@5</t>
  </si>
  <si>
    <t>RIELPADAFK</t>
  </si>
  <si>
    <t>VWAEQNSLVIK</t>
  </si>
  <si>
    <t>DVFQVNVE</t>
  </si>
  <si>
    <t>gi|41053020</t>
  </si>
  <si>
    <t>TGGTFEGAPPR</t>
  </si>
  <si>
    <t>LQGLLFQMADK</t>
  </si>
  <si>
    <t>Carbamidomethyl(C)@4</t>
  </si>
  <si>
    <t>Carbamidomethyl(C)@1</t>
  </si>
  <si>
    <t>Carbamidomethyl(C)@9</t>
  </si>
  <si>
    <t>Carbamidomethyl@N-term; Carbamidomethyl(C)@4; GlyGly(K)@5</t>
  </si>
  <si>
    <t>Carbamidomethyl@N-term; Carbamidomethyl(C)@2; Carbamidomethyl(E)@4</t>
  </si>
  <si>
    <t>RGNIASAINTIQANK</t>
  </si>
  <si>
    <t>Arg-&gt;GluSA(R)@1; Deamidated(N)@3</t>
  </si>
  <si>
    <t>cleaved W-R@N-term; missed R-G@1</t>
  </si>
  <si>
    <t>Carbamidomethyl@N-term; Carbamidomethyl(C)@13</t>
  </si>
  <si>
    <t>Carbamidomethyl(C)@7; Oxidation(M)@12</t>
  </si>
  <si>
    <t>Oxidation(M)@13</t>
  </si>
  <si>
    <t>YLATFDGSADDADAIGDAKEEAVAAIIEFVK</t>
  </si>
  <si>
    <t>Carbamidomethyl@N-term; GlyGly(K)@31</t>
  </si>
  <si>
    <t>missed K-E@19</t>
  </si>
  <si>
    <t>WLDMASLMLASADLLLQSTR</t>
  </si>
  <si>
    <t>Oxidation(M)@4; Oxidation(M)@8</t>
  </si>
  <si>
    <t>GNIASAINTIQAN</t>
  </si>
  <si>
    <t>cleaved N-K@C-term</t>
  </si>
  <si>
    <t>Carbamidomethyl@N-term; Carbamidomethyl(C)@7</t>
  </si>
  <si>
    <t>SLLDLSSR</t>
  </si>
  <si>
    <t>cleaved M-S@N-term</t>
  </si>
  <si>
    <t>CIIPTFK</t>
  </si>
  <si>
    <t>cleaved D-C@N-term</t>
  </si>
  <si>
    <t>SLYNLLGSPYAK</t>
  </si>
  <si>
    <t>cleaved F-S@N-term</t>
  </si>
  <si>
    <t>LDSYLEFQSAN</t>
  </si>
  <si>
    <t>cleaved N-S@C-term</t>
  </si>
  <si>
    <t>Carbamidomethyl@N-term; GlyGly(K)@12</t>
  </si>
  <si>
    <t>NKVTDDGSQGIQGLMIR</t>
  </si>
  <si>
    <t>Carbamidomethyl@N-term; Oxidation(M)@15</t>
  </si>
  <si>
    <t>cleaved A-N@N-term; missed K-V@2</t>
  </si>
  <si>
    <t>VTDDGSQGIQGL</t>
  </si>
  <si>
    <t>cleaved L-M@C-term</t>
  </si>
  <si>
    <t>LDSYLEFQSANSALLKG</t>
  </si>
  <si>
    <t>cleaved G-Y@C-term; missed K-G@16</t>
  </si>
  <si>
    <t>ISDWGIGK</t>
  </si>
  <si>
    <t>cleaved F-I@N-term</t>
  </si>
  <si>
    <t>LTHQPQDKPALR</t>
  </si>
  <si>
    <t>Carbamidomethyl@N-term; GlyGly(K)@8</t>
  </si>
  <si>
    <t>LASADLLLQSTR</t>
  </si>
  <si>
    <t>cleaved M-L@N-term</t>
  </si>
  <si>
    <t>Carbamidomethyl@N-term; GlyGly(K)@3</t>
  </si>
  <si>
    <t>KALDLAAAGK</t>
  </si>
  <si>
    <t>missed K-A@1</t>
  </si>
  <si>
    <t>EYFNFLNK</t>
  </si>
  <si>
    <t>ATFAKPENALKR</t>
  </si>
  <si>
    <t>cleaved M-A@N-term; missed K-R@11</t>
  </si>
  <si>
    <t>GVIACASQDVK</t>
  </si>
  <si>
    <t>Carbamidomethyl(C)@5</t>
  </si>
  <si>
    <t>ILHEQEQLR</t>
  </si>
  <si>
    <t>Carbamidomethyl(C)@3</t>
  </si>
  <si>
    <t>Carbamidomethyl(H)@16</t>
  </si>
  <si>
    <t>RLCEIIR</t>
  </si>
  <si>
    <t>Carbamidomethyl@N-term; Carbamidomethyl(C)@3</t>
  </si>
  <si>
    <t>PAVAPEQDR</t>
  </si>
  <si>
    <t>cleaved R-P@N-term</t>
  </si>
  <si>
    <t>AQPLLSK</t>
  </si>
  <si>
    <t>KLMYYLNLEEQR</t>
  </si>
  <si>
    <t>missed K-L@1</t>
  </si>
  <si>
    <t>NQAQALEDALDVEDLEADKRPEDLMLSYVSGEK</t>
  </si>
  <si>
    <t>Carbamidomethyl(S)@27</t>
  </si>
  <si>
    <t>missed K-R@19</t>
  </si>
  <si>
    <t>LGENLTSL</t>
  </si>
  <si>
    <t>ASLFSELAAKG</t>
  </si>
  <si>
    <t>cleaved G-V@C-term; missed K-G@10</t>
  </si>
  <si>
    <t>RAEELIHVGQK</t>
  </si>
  <si>
    <t>Carbamidomethyl@N-term; Carbamidomethyl(H)@7</t>
  </si>
  <si>
    <t>missed R-A@1</t>
  </si>
  <si>
    <t>YGASHLELENEKDR</t>
  </si>
  <si>
    <t>missed K-D@12</t>
  </si>
  <si>
    <t>DLYNLLEHDFLPLDLVSK</t>
  </si>
  <si>
    <t>IANLVNFSLDSKR</t>
  </si>
  <si>
    <t>Carbamidomethyl@N-term; Arg-&gt;GluSA(R)@13</t>
  </si>
  <si>
    <t>missed K-R@12</t>
  </si>
  <si>
    <t>MIPFFDFSVVEK</t>
  </si>
  <si>
    <t>Carbamidomethyl@N-term; Oxidation(P)@3</t>
  </si>
  <si>
    <t>RGGDGGSSAGGQRPAVAPEQDR</t>
  </si>
  <si>
    <t>Arg-&gt;GluSA(R)@1; Deamidated(Q)@12</t>
  </si>
  <si>
    <t>missed R-G@1</t>
  </si>
  <si>
    <t>LMYYLNLEEQR</t>
  </si>
  <si>
    <t>YGASHLELENEKDRN</t>
  </si>
  <si>
    <t>cleaved N-L@C-term; missed K-D@12; missed R-N@14</t>
  </si>
  <si>
    <t>QAALQALHDLITSKR</t>
  </si>
  <si>
    <t>Lys-&gt;Hydroxyallysine(K)@14</t>
  </si>
  <si>
    <t>missed K-R@14</t>
  </si>
  <si>
    <t>RLEVEK</t>
  </si>
  <si>
    <t>ALVLLEDFLAEALANK</t>
  </si>
  <si>
    <t>DPSEITWDIVDK</t>
  </si>
  <si>
    <t>Glu-&gt;pyro-Glu@N-term</t>
  </si>
  <si>
    <t>LQGLLFQMSDK</t>
  </si>
  <si>
    <t>Carbamidomethyl@N-term; Oxidation(M)@8</t>
  </si>
  <si>
    <t>VMAQLGLCAFR</t>
  </si>
  <si>
    <t>Carbamidomethyl@N-term; Oxidation(M)@2; Carbamidomethyl(C)@8</t>
  </si>
  <si>
    <t>GADYDGQIHVTGDLVAFLER</t>
  </si>
  <si>
    <t>LRDEPLFLVVAQNVQDYLER</t>
  </si>
  <si>
    <t>LDSEFFK</t>
  </si>
  <si>
    <t>VNESTTVPNMYVK</t>
  </si>
  <si>
    <t>Carbamidomethyl@N-term; Oxidation(M)@10</t>
  </si>
  <si>
    <t>AGLIIEAHGCLSELYSTGR</t>
  </si>
  <si>
    <t>Carbamidomethyl@N-term; Carbamidomethyl(C)@10</t>
  </si>
  <si>
    <t>DKLMDKQFLKDPSEITWDIVDK</t>
  </si>
  <si>
    <t>missed K-L@2; missed K-Q@6; missed K-D@10</t>
  </si>
  <si>
    <t>KPTFPESGR</t>
  </si>
  <si>
    <t>AGLIIEAHG</t>
  </si>
  <si>
    <t>cleaved G-C@C-term</t>
  </si>
  <si>
    <t>LRDEPLFLVVAQ</t>
  </si>
  <si>
    <t>cleaved Q-N@C-term; missed R-D@2</t>
  </si>
  <si>
    <t>gi|115483552</t>
  </si>
  <si>
    <t>Protein Terminal Acetyl@N-term; Oxidation(M)@6</t>
  </si>
  <si>
    <t>ERDIPIEVLELDNKNDK</t>
  </si>
  <si>
    <t>missed R-D@2; missed K-N@14</t>
  </si>
  <si>
    <t>FAVIHGDGPKPDISFYSMK</t>
  </si>
  <si>
    <t>KQLQEEWEGWVAK</t>
  </si>
  <si>
    <t>missed K-Q@1</t>
  </si>
  <si>
    <t>Carbamidomethyl(C)@6</t>
  </si>
  <si>
    <t>VPDEWMPAEIKPYTPGENLQK</t>
  </si>
  <si>
    <t>Carbamidomethyl@N-term; Oxidation(M)@6</t>
  </si>
  <si>
    <t>NLFSVSDCK</t>
  </si>
  <si>
    <t>ERDIPIEVLELDNK</t>
  </si>
  <si>
    <t>NVISVYETETFSLLDK</t>
  </si>
  <si>
    <t>FVPELGGGNQPAR</t>
  </si>
  <si>
    <t>cleaved L-F@N-term</t>
  </si>
  <si>
    <t>FIEYNTPQEAELAR</t>
  </si>
  <si>
    <t>cleaved C-F@N-term</t>
  </si>
  <si>
    <t>FAHAQVK</t>
  </si>
  <si>
    <t>MALEISMEGIEAR</t>
  </si>
  <si>
    <t>Oxidation(M)@1; Dethiomethyl(M)@7</t>
  </si>
  <si>
    <t>RKQLQEEWEGWVAK</t>
  </si>
  <si>
    <t>Lys-&gt;Hydroxyallysine(K)@2</t>
  </si>
  <si>
    <t>missed R-K@1; missed K-Q@2</t>
  </si>
  <si>
    <t>IDDPMELEMGFANVVVVDNLPVVPPEK</t>
  </si>
  <si>
    <t>Carbamidomethyl@N-term; Oxidation(M)@5; Oxidation(M)@9</t>
  </si>
  <si>
    <t>KIYSQIGAIK</t>
  </si>
  <si>
    <t>missed K-I@1</t>
  </si>
  <si>
    <t>MYWQNSGEYLAVQVDR</t>
  </si>
  <si>
    <t>Oxidation(M)@1; Carbamidomethyl(Y)@2</t>
  </si>
  <si>
    <t>PRPPSLLTPEK</t>
  </si>
  <si>
    <t>EGGLWMPVNPETK</t>
  </si>
  <si>
    <t>Carbamidomethyl@N-term; Oxidation(M)@6; GlyGly(K)@13</t>
  </si>
  <si>
    <t>ISVSGVSWPIFR</t>
  </si>
  <si>
    <t>GSADEFSASGNISVSGVSWPIFR</t>
  </si>
  <si>
    <t>Dicarbamidomethyl(D)@4; Deamidated(N)@11</t>
  </si>
  <si>
    <t>MPELVFQK</t>
  </si>
  <si>
    <t>Oxidation(M)@1</t>
  </si>
  <si>
    <t>gi|115471207</t>
  </si>
  <si>
    <t>ALDEATAPIVSFLQNQQLVQELRPDK</t>
  </si>
  <si>
    <t>FQFDCGNYSDAAVYLYQYR</t>
  </si>
  <si>
    <t>FQIGPEQIETLYQFAK</t>
  </si>
  <si>
    <t>IEEGNFVTVPLR</t>
  </si>
  <si>
    <t>IEEGNFVTVPLRDEFLENAR</t>
  </si>
  <si>
    <t>LAAEILMQNWDVALDELNR</t>
  </si>
  <si>
    <t>Carbamidomethyl(C)@8</t>
  </si>
  <si>
    <t>LIECEQVILNDPFLGK</t>
  </si>
  <si>
    <t>LKEIIDSK</t>
  </si>
  <si>
    <t>LLSGTNMVDYAMDIHK</t>
  </si>
  <si>
    <t>LNMSYDEAELWIMNLVR</t>
  </si>
  <si>
    <t>Oxidation(M)@3; Oxidation(M)@13</t>
  </si>
  <si>
    <t>SLHDTDEVPDDMVR</t>
  </si>
  <si>
    <t>Oxidation(M)@12</t>
  </si>
  <si>
    <t>NIVEPAQAAQQAAR</t>
  </si>
  <si>
    <t>RIEEGNFVTVPLR</t>
  </si>
  <si>
    <t>NGIIDLFFQDR</t>
  </si>
  <si>
    <t>RIEEGNFVTVPLRDEFLENAR</t>
  </si>
  <si>
    <t>missed R-I@1; missed R-D@13</t>
  </si>
  <si>
    <t>FSSPLNQLQNR</t>
  </si>
  <si>
    <t>cleaved N-F@N-term</t>
  </si>
  <si>
    <t>LIECEQVILNDPFLGKR</t>
  </si>
  <si>
    <t>missed K-R@16</t>
  </si>
  <si>
    <t>TFLLAKN</t>
  </si>
  <si>
    <t>cleaved N-I@C-term; missed K-N@6</t>
  </si>
  <si>
    <t>TFLLAK</t>
  </si>
  <si>
    <t>NIVEPAQAAQ</t>
  </si>
  <si>
    <t>cleaved Q-Q@C-term</t>
  </si>
  <si>
    <t>QYNLHMLQDR</t>
  </si>
  <si>
    <t>Carbamidomethyl@N-term; Carbamidomethyl(H)@5; Oxidation(M)@6</t>
  </si>
  <si>
    <t>YLNAIQTNAPH</t>
  </si>
  <si>
    <t>Carbamidomethyl@N-term; Carbamidomethyl(H)@11</t>
  </si>
  <si>
    <t>cleaved H-L@C-term</t>
  </si>
  <si>
    <t>YLNAIQTNAPHL</t>
  </si>
  <si>
    <t>Carbamidomethyl@N-term; Deamidated(N)@8</t>
  </si>
  <si>
    <t>cleaved L-L@C-term</t>
  </si>
  <si>
    <t>IDSVSGTLIMTTNHVNIHEQVIESLK</t>
  </si>
  <si>
    <t>CIDIGMLSQK</t>
  </si>
  <si>
    <t>Carbamidomethyl(C)@1; Carbamidomethyl(D)@3; Oxidation(M)@6</t>
  </si>
  <si>
    <t>LKEIIDSKN</t>
  </si>
  <si>
    <t>GlyGly(K)@2</t>
  </si>
  <si>
    <t>cleaved N-F@C-term; missed K-E@2; missed K-N@8</t>
  </si>
  <si>
    <t>gi|115475824</t>
  </si>
  <si>
    <t>GHNGAVWSCDVSR</t>
  </si>
  <si>
    <t>IAEDPDDQSEESLLVITGIKG</t>
  </si>
  <si>
    <t>cleaved G-R@C-term; missed K-G@20</t>
  </si>
  <si>
    <t>LHHFDSDYFNIKI</t>
  </si>
  <si>
    <t>missed K-I@12</t>
  </si>
  <si>
    <t>GHFGPINAL</t>
  </si>
  <si>
    <t>AVWGPLNR</t>
  </si>
  <si>
    <t>TYVTERPVNAVDISPLLDHVVIGGGQDAMNVTMTDR</t>
  </si>
  <si>
    <t>Oxidation(M)@29; Oxidation(M)@33</t>
  </si>
  <si>
    <t>ILQEEIGGVKG</t>
  </si>
  <si>
    <t>cleaved G-H@C-term; missed K-G@10</t>
  </si>
  <si>
    <t>LHHFDSDYFNIK</t>
  </si>
  <si>
    <t>Dicarbamidomethyl(D)@5</t>
  </si>
  <si>
    <t>VKGHFGPINALAFNPDGR</t>
  </si>
  <si>
    <t>Deamidated(N)@9</t>
  </si>
  <si>
    <t>cleaved G-V@N-term; missed K-G@2</t>
  </si>
  <si>
    <t>ERPLTFLR</t>
  </si>
  <si>
    <t>cleaved H-E@N-term</t>
  </si>
  <si>
    <t>DGDLLFSC</t>
  </si>
  <si>
    <t>cleaved C-A@C-term</t>
  </si>
  <si>
    <t>PLTFLR</t>
  </si>
  <si>
    <t>SVEFAIGDGLAVITTDNFMENVPTAQVK</t>
  </si>
  <si>
    <t>LNTAAQIL</t>
  </si>
  <si>
    <t>Carbamidomethyl@N-term; GlyGly(K)@6; Oxidation(M)@14; Oxidation(M)@18</t>
  </si>
  <si>
    <t>VEAVVVFNICDSYVR</t>
  </si>
  <si>
    <t>PAAFDK</t>
  </si>
  <si>
    <t>cleaved S-P@N-term</t>
  </si>
  <si>
    <t>FYSREVQSPIHLTVDTGFTR</t>
  </si>
  <si>
    <t>Carbamyl@N-term</t>
  </si>
  <si>
    <t>cleaved D-F@N-term; missed R-E@4</t>
  </si>
  <si>
    <t>LSPAAFDK</t>
  </si>
  <si>
    <t>FQEIPLDLR</t>
  </si>
  <si>
    <t>cleaved Q-F@N-term</t>
  </si>
  <si>
    <t>TVDTGFTR</t>
  </si>
  <si>
    <t>cleaved L-T@N-term</t>
  </si>
  <si>
    <t>IQDNLALVY</t>
  </si>
  <si>
    <t>cleaved Y-L@C-term</t>
  </si>
  <si>
    <t>HLAAQFQEIPL</t>
  </si>
  <si>
    <t>cleaved L-D@C-term</t>
  </si>
  <si>
    <t>LFNDRIQDNLALVYLSSITR</t>
  </si>
  <si>
    <t>missed R-I@5</t>
  </si>
  <si>
    <t>Carbamidomethyl@N-term; Carbamidomethyl(C)@15</t>
  </si>
  <si>
    <t>GAVLATELK</t>
  </si>
  <si>
    <t>LAEEDKATVFATDAILAALMCTPR</t>
  </si>
  <si>
    <t>Carbamidomethyl@N-term; Oxidation(M)@20; Carbamidomethyl(C)@21</t>
  </si>
  <si>
    <t>missed K-A@6</t>
  </si>
  <si>
    <t>LSFSVADQPEDLLLCGAVEYYDR</t>
  </si>
  <si>
    <t>Carbamidomethyl@N-term; Carbamyl(M)@11</t>
  </si>
  <si>
    <t>VTTTDDPVIR</t>
  </si>
  <si>
    <t>SIVDICMK</t>
  </si>
  <si>
    <t>Gln-&gt;pyro-Glu@N-term; GlyGly(K)@14</t>
  </si>
  <si>
    <t>DGSQLDLLSVNETAQEQLPENK</t>
  </si>
  <si>
    <t>Carbamidomethyl@N-term; Deamidated(N)@11</t>
  </si>
  <si>
    <t>GAVLATELKN</t>
  </si>
  <si>
    <t>cleaved N-N@C-term; missed K-N@9</t>
  </si>
  <si>
    <t>RLAEEDKATVFATDAILAALMCTPR</t>
  </si>
  <si>
    <t>Carbamidomethyl@N-term; Oxidation(M)@21; Carbamidomethyl(C)@22</t>
  </si>
  <si>
    <t>missed R-L@1; missed K-A@7</t>
  </si>
  <si>
    <t>YVLVKDPAKPQVR</t>
  </si>
  <si>
    <t>missed K-D@5</t>
  </si>
  <si>
    <t>CEVHAVNADPGGGR</t>
  </si>
  <si>
    <t>Carbamidomethyl(C)@1; Carbamidomethyl(E)@2; Carbamidomethyl(H)@4</t>
  </si>
  <si>
    <t>INQNFSQQVLLR</t>
  </si>
  <si>
    <t>cleaved Y-I@N-term</t>
  </si>
  <si>
    <t>EQIPFANFTK</t>
  </si>
  <si>
    <t>WKLDDEISIVAR</t>
  </si>
  <si>
    <t>missed K-L@2</t>
  </si>
  <si>
    <t>GFDVGVVAFNPEGWGPPDTAPAPA</t>
  </si>
  <si>
    <t>Dicarbamidomethyl(D)@3</t>
  </si>
  <si>
    <t>cleaved M-G@N-term; cleaved A-S@C-term</t>
  </si>
  <si>
    <t>Carbamidomethyl@N-term; GlyGly(K)@18</t>
  </si>
  <si>
    <t>GlyGly(S)@3</t>
  </si>
  <si>
    <t>KAAGEEPLPEEDPSNPIFKPIPEPSR</t>
  </si>
  <si>
    <t>LEGYLVTNQISSYCNHINGVAGQNFNR</t>
  </si>
  <si>
    <t>Carbamidomethyl(C)@14</t>
  </si>
  <si>
    <t>Oxidation(M)@4</t>
  </si>
  <si>
    <t>NNGLTGEK</t>
  </si>
  <si>
    <t>LEGYLVTNQISSY</t>
  </si>
  <si>
    <t>cleaved Y-C@C-term</t>
  </si>
  <si>
    <t>ARKAAGEEPLPEEDPSNPIFKPIPEPSR</t>
  </si>
  <si>
    <t>cleaved M-A@N-term; missed R-K@2; missed K-A@3</t>
  </si>
  <si>
    <t>MTELEPESPVSQCDFDR</t>
  </si>
  <si>
    <t>Oxidation(M)@1; Carbamidomethyl(T)@2; Carbamidomethyl(C)@13</t>
  </si>
  <si>
    <t>cleaved F-M@N-term</t>
  </si>
  <si>
    <t>VSNSALVSAFMTELEPESPVSQCDFDRLK</t>
  </si>
  <si>
    <t>Carbamidomethyl@N-term; Carbamidomethyl(E)@15; Carbamidomethyl(C)@23</t>
  </si>
  <si>
    <t>missed R-L@27</t>
  </si>
  <si>
    <t>PEEDPSNPIFKPIPEPSR</t>
  </si>
  <si>
    <t>Deamidated(N)@7; GlyGly(K)@11</t>
  </si>
  <si>
    <t>cleaved L-P@N-term</t>
  </si>
  <si>
    <t>LEGYLVTN</t>
  </si>
  <si>
    <t>cleaved N-Q@C-term</t>
  </si>
  <si>
    <t>SNQGVLAL</t>
  </si>
  <si>
    <t>cleaved L-K@C-term</t>
  </si>
  <si>
    <t>LSTAPFMER</t>
  </si>
  <si>
    <t>Carbamidomethyl@N-term; Dethiomethyl(M)@7</t>
  </si>
  <si>
    <t>IRWGELEEDDEGDLDFLLPPR</t>
  </si>
  <si>
    <t>missed R-W@2</t>
  </si>
  <si>
    <t>Ammonia-loss(N)@2</t>
  </si>
  <si>
    <t>WGELEEDDEGDLDFLLPPR</t>
  </si>
  <si>
    <t>DLAPQTEAFVDRPPTADGSGPPGGAVKG</t>
  </si>
  <si>
    <t>cleaved G-A@C-term; missed K-G@27</t>
  </si>
  <si>
    <t>VEWATPR</t>
  </si>
  <si>
    <t>cleaved R-P@C-term</t>
  </si>
  <si>
    <t>LTMVSTEEIVLER</t>
  </si>
  <si>
    <t>Oxidation(M)@3</t>
  </si>
  <si>
    <t>VVSGPDENGFK</t>
  </si>
  <si>
    <t>VVSGPDENGFKK</t>
  </si>
  <si>
    <t>missed K-K@11</t>
  </si>
  <si>
    <t>GFGFVNFVHR</t>
  </si>
  <si>
    <t>Carbamidomethyl@N-term; Carbamidomethyl(H)@9</t>
  </si>
  <si>
    <t>EPDLLELFR</t>
  </si>
  <si>
    <t>TFGPVSR</t>
  </si>
  <si>
    <t>NEFNHPELK</t>
  </si>
  <si>
    <t>PVLAEAINIEGLALDK</t>
  </si>
  <si>
    <t>AIHVLSLTYQK</t>
  </si>
  <si>
    <t>cleaved Y-A@N-term</t>
  </si>
  <si>
    <t>DQVSNQTYNLDANLSLLR</t>
  </si>
  <si>
    <t>cleaved N-D@N-term</t>
  </si>
  <si>
    <t>NLDANLSLLR</t>
  </si>
  <si>
    <t>cleaved Y-N@N-term</t>
  </si>
  <si>
    <t>KNTAETVPFEHVTR</t>
  </si>
  <si>
    <t>missed K-N@1</t>
  </si>
  <si>
    <t>FLEHHIANSGWVIEK</t>
  </si>
  <si>
    <t>DANLSLLR</t>
  </si>
  <si>
    <t>cleaved L-D@N-term</t>
  </si>
  <si>
    <t>VPRPVLAEAINIEGLAL</t>
  </si>
  <si>
    <t>NILDVVPGFEQAIQSY</t>
  </si>
  <si>
    <t>cleaved Y-A@C-term</t>
  </si>
  <si>
    <t>gi|222619771</t>
  </si>
  <si>
    <t>GYSLDADATGLPR</t>
  </si>
  <si>
    <t>Carbamidomethyl@N-term; Carbamidomethyl(Y)@2</t>
  </si>
  <si>
    <t>SLEDVDPCEDVTDEDIR</t>
  </si>
  <si>
    <t>SSVLEALVGR</t>
  </si>
  <si>
    <t>TCIILAVSPANADLSNSDALQIAR</t>
  </si>
  <si>
    <t>TLDEIPLEADTVER</t>
  </si>
  <si>
    <t>VPVGDQPTDIEAR</t>
  </si>
  <si>
    <t>LLNILAK</t>
  </si>
  <si>
    <t>NEDISTIELCGGAR</t>
  </si>
  <si>
    <t>LGYVGVVNR</t>
  </si>
  <si>
    <t>NFLLGNVIPLR</t>
  </si>
  <si>
    <t>EPPVVLKPSESQSEQEALEIAITK</t>
  </si>
  <si>
    <t>RPADAEADEWGEFLHLPGR</t>
  </si>
  <si>
    <t>Carbamidomethyl@N-term; Carbamidomethyl(H)@15</t>
  </si>
  <si>
    <t>ELSFYGDPVESK</t>
  </si>
  <si>
    <t>TVLPGLK</t>
  </si>
  <si>
    <t>LQDIFSQLGSSSTIDLPQVAVVGSQSSGK</t>
  </si>
  <si>
    <t>SALFVPEVPFEVLVR</t>
  </si>
  <si>
    <t>CLAVELQQFPLLR</t>
  </si>
  <si>
    <t>Carbamidomethyl(C)@1; Carbamidomethyl(E)@5</t>
  </si>
  <si>
    <t>SYYNIVR</t>
  </si>
  <si>
    <t>Carbamidomethyl@N-term; Carbamyl(M)@7</t>
  </si>
  <si>
    <t>IEEGNSITVPLR</t>
  </si>
  <si>
    <t>FQFDCGNYSFAAQYLHQYR</t>
  </si>
  <si>
    <t>RIEEGNSITVPLRDEFLENAR</t>
  </si>
  <si>
    <t>SIDIGMLSQK</t>
  </si>
  <si>
    <t>YGTDDVPEDMVK</t>
  </si>
  <si>
    <t>Carbamidomethyl@N-term; Oxidation(M)@10; GlyGly(K)@12</t>
  </si>
  <si>
    <t>ALCTNIER</t>
  </si>
  <si>
    <t>gi|115441587</t>
  </si>
  <si>
    <t>AAEQASDDWYR</t>
  </si>
  <si>
    <t>DIEIENELNELR</t>
  </si>
  <si>
    <t>GVVENLVSNTR</t>
  </si>
  <si>
    <t>ILDQAVLEMNDDLTK</t>
  </si>
  <si>
    <t>VSEMLGNVNTSGALSAFEK</t>
  </si>
  <si>
    <t>AQLALQKGDEDLAR</t>
  </si>
  <si>
    <t>missed K-G@7</t>
  </si>
  <si>
    <t>AQLALQK</t>
  </si>
  <si>
    <t>FALLETSSVDDDLAQMK</t>
  </si>
  <si>
    <t>Carbamidomethyl@N-term; Oxidation(M)@16</t>
  </si>
  <si>
    <t>VSEMLGNVNTSGAL</t>
  </si>
  <si>
    <t>cleaved L-S@C-term</t>
  </si>
  <si>
    <t>FALLETSSVDDDLAQMKK</t>
  </si>
  <si>
    <t>missed K-K@17</t>
  </si>
  <si>
    <t>VMAMESQAEALGQLATDDLEGK</t>
  </si>
  <si>
    <t>Carbamidomethyl@N-term; Oxidation(M)@2; Oxidation(M)@4</t>
  </si>
  <si>
    <t>QATAQVLASQK</t>
  </si>
  <si>
    <t>RAQLALQKGDEDLAR</t>
  </si>
  <si>
    <t>Arg-&gt;GluSA(R)@1; Deamidated(Q)@3</t>
  </si>
  <si>
    <t>missed R-A@1; missed K-G@8</t>
  </si>
  <si>
    <t>SYANAVLSSFEDPEK</t>
  </si>
  <si>
    <t>Carbamidomethyl@N-term; Methyl(E)@14</t>
  </si>
  <si>
    <t>NVNTSGALSAFEK</t>
  </si>
  <si>
    <t>Deamidated(N)@1; Deamidated(N)@3</t>
  </si>
  <si>
    <t>cleaved G-N@N-term</t>
  </si>
  <si>
    <t>SYANAVLSSFEDPEKILDQAVLEMNDDLTK</t>
  </si>
  <si>
    <t>Carbamidomethyl@N-term; Oxidation(M)@24</t>
  </si>
  <si>
    <t>missed K-I@15</t>
  </si>
  <si>
    <t>gi|115462737</t>
  </si>
  <si>
    <t>LFLYEVK</t>
  </si>
  <si>
    <t>SPQYDQLLK</t>
  </si>
  <si>
    <t>cleaved N-S@N-term</t>
  </si>
  <si>
    <t>RYIDGIR</t>
  </si>
  <si>
    <t>missed R-Y@1</t>
  </si>
  <si>
    <t>YDDEAYAIYDELFSYACPK</t>
  </si>
  <si>
    <t>Carbamidomethyl@N-term; Carbamidomethyl(C)@17</t>
  </si>
  <si>
    <t>GlyGly(K)@7</t>
  </si>
  <si>
    <t>gi|125554572; gi|115467126</t>
  </si>
  <si>
    <t>KDVFQVNVE</t>
  </si>
  <si>
    <t>missed K-D@1</t>
  </si>
  <si>
    <t>PVTAPAAATATNAASR</t>
  </si>
  <si>
    <t>cleaved K-P@N-term</t>
  </si>
  <si>
    <t>IELPADAFK</t>
  </si>
  <si>
    <t>FFSASDVLDPFGAPTSLGR</t>
  </si>
  <si>
    <t>cleaved F-F@N-term</t>
  </si>
  <si>
    <t>VSMPGLGK</t>
  </si>
  <si>
    <t>gi|115484939; gi|110617748</t>
  </si>
  <si>
    <t>FDGALNVDVNEFQTNLVPYPR</t>
  </si>
  <si>
    <t>TVGGGDDAFNTFFSETGAGK</t>
  </si>
  <si>
    <t>TIQFVDWCPTGFK</t>
  </si>
  <si>
    <t>SLDIERPTYTNLNR</t>
  </si>
  <si>
    <t>AVFVDLEPTVIDEVR</t>
  </si>
  <si>
    <t>LVSQVISSLTASLR</t>
  </si>
  <si>
    <t>AVCMISNSTSVVEVFSR</t>
  </si>
  <si>
    <t>Carbamidomethyl@N-term; Carbamidomethyl(C)@3; Oxidation(M)@4</t>
  </si>
  <si>
    <t>DVNAAVATIK</t>
  </si>
  <si>
    <t>CGINYQPPSVVPGGDLAK</t>
  </si>
  <si>
    <t>Carbamidomethyl(C)@1; Carbamidomethyl(Y)@5</t>
  </si>
  <si>
    <t>EIVDLCLDR</t>
  </si>
  <si>
    <t>gi|125548785; gi|115459078</t>
  </si>
  <si>
    <t>GILGYVEEDLVSTDFQGDNR</t>
  </si>
  <si>
    <t>TLLFGEK</t>
  </si>
  <si>
    <t>gi|222631593; gi|218196797; gi|115463893</t>
  </si>
  <si>
    <t>GHYTEGAELIDSVLDVVR</t>
  </si>
  <si>
    <t>FPGQLNSDLR</t>
  </si>
  <si>
    <t>VNVYYNEASCGR</t>
  </si>
  <si>
    <t>SSVCDIPPR</t>
  </si>
  <si>
    <t>AVLMDLEPGTMDSVR</t>
  </si>
  <si>
    <t>Carbamidomethyl@N-term; Oxidation(M)@4; Oxidation(M)@11</t>
  </si>
  <si>
    <t>VSEQFTAMFR</t>
  </si>
  <si>
    <t>NSSYFVEWIPNNVK</t>
  </si>
  <si>
    <t>LAVNLIPFPR</t>
  </si>
  <si>
    <t>YLTASAMFR</t>
  </si>
  <si>
    <t>RIADDPDDQSEESLLVISGIK</t>
  </si>
  <si>
    <t>IADDPDDQSEESLLVISGIKG</t>
  </si>
  <si>
    <t>gi|115484337</t>
  </si>
  <si>
    <t>SYELPDGQVITIGAER</t>
  </si>
  <si>
    <t>VAPEEHPVLLTEAPLNPK</t>
  </si>
  <si>
    <t>AVFPSIVGRPR</t>
  </si>
  <si>
    <t>AGFAGDDAPR</t>
  </si>
  <si>
    <t>AVFPSIVGR</t>
  </si>
  <si>
    <t>GILTLK</t>
  </si>
  <si>
    <t>KDLYGNIVLSGGSTMFPGIADR</t>
  </si>
  <si>
    <t>RVELVYYKPQEVYDSMR</t>
  </si>
  <si>
    <t>VNESSTVPNMYIK</t>
  </si>
  <si>
    <t>QVSDNNRGPPPFVVIPEVVPR</t>
  </si>
  <si>
    <t>Carbamidomethyl@N-term; Deamidated(N)@5</t>
  </si>
  <si>
    <t>gi|125552287</t>
  </si>
  <si>
    <t>IGEIFEDLK</t>
  </si>
  <si>
    <t>SAPLLLTVDPDR</t>
  </si>
  <si>
    <t>SYGFSDADVAR</t>
  </si>
  <si>
    <t>gi|115466506</t>
  </si>
  <si>
    <t>SLEDTVDALLAGK</t>
  </si>
  <si>
    <t>LLELLPGELR</t>
  </si>
  <si>
    <t>FPSGDFLLSQSPISFDDLR</t>
  </si>
  <si>
    <t>DGGSLLLIGPPGVGK</t>
  </si>
  <si>
    <t>HATSQVGDFGADNR</t>
  </si>
  <si>
    <t>GlyGly(T)@3</t>
  </si>
  <si>
    <t>gi|115448791</t>
  </si>
  <si>
    <t>LLSLMDDLATPAGR</t>
  </si>
  <si>
    <t>IELAPEVYR</t>
  </si>
  <si>
    <t>EVEIEEEVDVQEEVPFELDQE</t>
  </si>
  <si>
    <t>SHIFAVNMFDDFDK</t>
  </si>
  <si>
    <t>YLASAVTSVHEMENGFQIWSFSGK</t>
  </si>
  <si>
    <t>Carbamidomethyl@N-term; Carbamidomethyl(E)@13</t>
  </si>
  <si>
    <t>PRPPSLLTPEKEDEIAKN</t>
  </si>
  <si>
    <t>cleaved R-P@N-term; cleaved N-L@C-term; missed K-E@11; missed K-N@17</t>
  </si>
  <si>
    <t>Carbamidomethyl@N-term; Methyl(E)@2</t>
  </si>
  <si>
    <t>Carbamidomethyl@N-term; Oxidation(P)@2</t>
  </si>
  <si>
    <t>TKKSTYTGFELFR</t>
  </si>
  <si>
    <t>Lys-&gt;Allysine(K)@3</t>
  </si>
  <si>
    <t>missed K-K@2; missed K-S@3</t>
  </si>
  <si>
    <t>NQPARVSLVQIPGKEELR</t>
  </si>
  <si>
    <t>cleaved G-N@N-term; missed R-V@5; missed K-E@14</t>
  </si>
  <si>
    <t>Carbamidomethyl@N-term; Carbamidomethyl(C)@7; Oxidation(M)@12; GlyGly(K)@23</t>
  </si>
  <si>
    <t>Carbamidomethyl@N-term; Carbamidomethyl(K)@19</t>
  </si>
  <si>
    <t>HAIIDALK</t>
  </si>
  <si>
    <t>cleaved Y-H@N-term</t>
  </si>
  <si>
    <t>SLYNLLGSPY</t>
  </si>
  <si>
    <t>cleaved F-S@N-term; cleaved Y-A@C-term</t>
  </si>
  <si>
    <t>SQDEALQIAELIC</t>
  </si>
  <si>
    <t>Carbamidomethyl@N-term; Deamidated(Q)@7; Carbamidomethyl(C)@13</t>
  </si>
  <si>
    <t>Carbamidomethyl(H)@16; GlyGly(K)@17</t>
  </si>
  <si>
    <t>NQAQALEDALDVEDLEADK</t>
  </si>
  <si>
    <t>Carbamidomethyl(K)@19</t>
  </si>
  <si>
    <t>Carbamidomethyl@N-term; Carbamidomethyl(D)@9</t>
  </si>
  <si>
    <t>GlyGly(K)@8</t>
  </si>
  <si>
    <t>GlyGly(K)@9</t>
  </si>
  <si>
    <t>AAPVAQPAQPVAAPAAAAAAAAPAAGK</t>
  </si>
  <si>
    <t>GlyGly(K)@27</t>
  </si>
  <si>
    <t>cleaved D-A@N-term</t>
  </si>
  <si>
    <t>RIANLVNFSLDSK</t>
  </si>
  <si>
    <t>Arg-&gt;GluSA(R)@1; Deamidated(N)@4</t>
  </si>
  <si>
    <t>Carbamidomethyl(H)@9; GlyGly(K)@12</t>
  </si>
  <si>
    <t>LCEIIR</t>
  </si>
  <si>
    <t>AEELIHVGQK</t>
  </si>
  <si>
    <t>Carbamidomethyl@N-term; Carbamidomethyl(K)@10</t>
  </si>
  <si>
    <t>AFQFCK</t>
  </si>
  <si>
    <t>Carbamidomethyl@N-term; GlyGly(K)@21</t>
  </si>
  <si>
    <t>Oxidation(M)@7</t>
  </si>
  <si>
    <t>Carbamidomethyl@N-term; Carbamidomethyl(C)@4; GlyGly(K)@16</t>
  </si>
  <si>
    <t>MAEHDLTAR</t>
  </si>
  <si>
    <t>Dehydrated(E)@3</t>
  </si>
  <si>
    <t>NIVEPAQAAQQ</t>
  </si>
  <si>
    <t>cleaved Q-A@C-term</t>
  </si>
  <si>
    <t>Carbamidomethyl@N-term; Carbamidomethyl(H)@14</t>
  </si>
  <si>
    <t>Carbamidomethyl@N-term; Oxidation(M)@3; Carbamyl(M)@13</t>
  </si>
  <si>
    <t>ALCTNSER</t>
  </si>
  <si>
    <t>TDVVSR</t>
  </si>
  <si>
    <t>Carbamidomethyl@N-term; Oxidation(M)@8; GlyGly(K)@11</t>
  </si>
  <si>
    <t>FWGQGDSDSEEEEQEIESEAGSESEDEGGDAGGR</t>
  </si>
  <si>
    <t>Carbamidomethyl@N-term; Dethiomethyl(M)@2; Carbamidomethyl(C)@8</t>
  </si>
  <si>
    <t>ITVDQMR</t>
  </si>
  <si>
    <t>Carbamidomethyl@N-term; Oxidation(N)@9</t>
  </si>
  <si>
    <t>Oxidation(W)@1; Carbamidomethyl(E)@3</t>
  </si>
  <si>
    <t>LKEIVASR</t>
  </si>
  <si>
    <t>Carbamidomethyl@N-term; GlyGly(K)@2</t>
  </si>
  <si>
    <t>cleaved S-G@N-term</t>
  </si>
  <si>
    <t>AVWGPL</t>
  </si>
  <si>
    <t>cleaved L-N@C-term</t>
  </si>
  <si>
    <t>DWSHFLTGSLDKSAK</t>
  </si>
  <si>
    <t>Carbamyl(K)@15</t>
  </si>
  <si>
    <t>cleaved A-D@N-term; missed K-S@12</t>
  </si>
  <si>
    <t>SGHNGAVWSCDVSR</t>
  </si>
  <si>
    <t>Delta:H(2)C(2)(H)@3; Deamidated(N)@4; Carbamidomethyl(C)@10</t>
  </si>
  <si>
    <t>cleaved Y-S@N-term</t>
  </si>
  <si>
    <t>Carbamidomethyl@N-term; Carbamidomethyl(D)@18</t>
  </si>
  <si>
    <t>KGHERPLTFLR</t>
  </si>
  <si>
    <t>cleaved M-K@N-term; missed K-G@1</t>
  </si>
  <si>
    <t>Oxidation(M)@6</t>
  </si>
  <si>
    <t>CNHINGVAGQNFNR</t>
  </si>
  <si>
    <t>cleaved Y-C@N-term</t>
  </si>
  <si>
    <t>KLSWVDIFEEIPIK</t>
  </si>
  <si>
    <t>GlyGly(S)@2</t>
  </si>
  <si>
    <t>Carbamidomethyl@N-term; Carbamidomethyl(E)@17; Carbamidomethyl(C)@23</t>
  </si>
  <si>
    <t>FQYYYR</t>
  </si>
  <si>
    <t>Carbamidomethyl@N-term; Deamidated(N)@2</t>
  </si>
  <si>
    <t>AEGPVLLFPSTSSTSAR</t>
  </si>
  <si>
    <t>cleaved A-A@N-term</t>
  </si>
  <si>
    <t>IQDNLALVYL</t>
  </si>
  <si>
    <t>STGFGVSGGSTLIHDFYSR</t>
  </si>
  <si>
    <t>Oxidation(M)@14; Oxidation(M)@18</t>
  </si>
  <si>
    <t>DLAPQTEAFVDRPPTAD</t>
  </si>
  <si>
    <t>cleaved D-G@C-term</t>
  </si>
  <si>
    <t>Oxidation(M)@14; Carbamidomethyl(C)@15</t>
  </si>
  <si>
    <t>Carbamidomethyl(C)@15</t>
  </si>
  <si>
    <t>Carbamidomethyl(C)@1; Carbamidomethyl(E)@2</t>
  </si>
  <si>
    <t>Carbamidomethyl@N-term; GlyGly(K)@5</t>
  </si>
  <si>
    <t>Carbamidomethyl@N-term; Dicarbamidomethyl(D)@6</t>
  </si>
  <si>
    <t>gi|50511384; gi|218196317; gi|115462737</t>
  </si>
  <si>
    <t>DTPWPPAEAVAAHCDGDHVFLLLYR</t>
  </si>
  <si>
    <t>Carbamidomethyl@N-term; Carbamidomethyl(C)@14</t>
  </si>
  <si>
    <t>MLGYYSMIGLLR</t>
  </si>
  <si>
    <t>Oxidation(M)@1; Carbamidomethyl(Y)@4; Oxidation(M)@7</t>
  </si>
  <si>
    <t>QYDQAWSVYGVLNYLK</t>
  </si>
  <si>
    <t>Carbamidomethyl@N-term; Carbamidomethyl(C)@17; Carbamidomethyl(K)@19</t>
  </si>
  <si>
    <t>Carbamidomethyl@N-term; Oxidation(M)@2; Oxidation(M)@4; Deamidated(Q)@13</t>
  </si>
  <si>
    <t>Deamidated(N)@3</t>
  </si>
  <si>
    <t>Carbamidomethyl@N-term; Carbamidomethyl(E)@10</t>
  </si>
  <si>
    <t>LIECEEVILNDPFLGK</t>
  </si>
  <si>
    <t>RRAEVVSRLTSLGEA</t>
  </si>
  <si>
    <t>cleaved A-I@C-term; missed R-R@1; missed R-A@2; missed R-L@8</t>
  </si>
  <si>
    <t>GEGEKDPEDDADAAPPR</t>
  </si>
  <si>
    <t>VKVWAEQNSLVIKGEGEKDPEDDADAAPPR</t>
  </si>
  <si>
    <t>cleaved H-V@N-term; missed K-V@2; missed K-G@13; missed K-D@18</t>
  </si>
  <si>
    <t>EDAANNFAR</t>
  </si>
  <si>
    <t>Carbamidomethyl@N-term; Carbamidomethyl(C)@8; GlyGly(K)@13</t>
  </si>
  <si>
    <t>GIIGYVEEDLVSTDFVGDSR</t>
  </si>
  <si>
    <t>VIDLIR</t>
  </si>
  <si>
    <t>LVAWYDNEWGYSNR</t>
  </si>
  <si>
    <t>gi|222622080</t>
  </si>
  <si>
    <t>Carbamidomethyl@N-term; Deamidated(N)@6</t>
  </si>
  <si>
    <t>EDEDAEADEER</t>
  </si>
  <si>
    <t>Methyl(E)@10</t>
  </si>
  <si>
    <t>RAPYGFRSAAPRR</t>
  </si>
  <si>
    <t>Dioxidation(P)@3</t>
  </si>
  <si>
    <t>missed R-A@1; missed R-S@7; missed R-R@12</t>
  </si>
  <si>
    <t>gi|125552287; gi|115463799</t>
  </si>
  <si>
    <t>gi|222631593; gi|218196797</t>
  </si>
  <si>
    <t>gi|125535881; gi|115487492</t>
  </si>
  <si>
    <t>gi|125544232</t>
  </si>
  <si>
    <t>ASALLVEFFEK</t>
  </si>
  <si>
    <t>FNIVSPGADMSIYFPYSESR</t>
  </si>
  <si>
    <t>FQELGLEK</t>
  </si>
  <si>
    <t>IGDSLSAHPNELVAVFTR</t>
  </si>
  <si>
    <t>Carbamidomethyl(H)@8</t>
  </si>
  <si>
    <t>LKDGAFEDVLR</t>
  </si>
  <si>
    <t>missed K-D@2</t>
  </si>
  <si>
    <t>LLPDATGTTCGQR</t>
  </si>
  <si>
    <t>LMTLTGVYGFWK</t>
  </si>
  <si>
    <t>NLTGLVELYGR</t>
  </si>
  <si>
    <t>PRPGVWEYVR</t>
  </si>
  <si>
    <t>QQGLNITPR</t>
  </si>
  <si>
    <t>RYLEMLYALK</t>
  </si>
  <si>
    <t>SIGNGVQFLNR</t>
  </si>
  <si>
    <t>SLSALQGALR</t>
  </si>
  <si>
    <t>VVHGIDVFDPK</t>
  </si>
  <si>
    <t>Carbamidomethyl(K)@11</t>
  </si>
  <si>
    <t>gi|46390555; gi|115448569</t>
  </si>
  <si>
    <t>APIVVDLQR</t>
  </si>
  <si>
    <t>EVVEIATNALDVFK</t>
  </si>
  <si>
    <t>IALVDTIAK</t>
  </si>
  <si>
    <t>LGEQMVSSAEGTR</t>
  </si>
  <si>
    <t>LVDLPGIDQR</t>
  </si>
  <si>
    <t>QAASLLADDDPSDEASPR</t>
  </si>
  <si>
    <t>SAFDSASNGSVDR</t>
  </si>
  <si>
    <t>SAVLNSLIGHPVLPTGENGATR</t>
  </si>
  <si>
    <t>SLLADDDPSDEASPR</t>
  </si>
  <si>
    <t>cleaved A-S@N-term</t>
  </si>
  <si>
    <t>SQIVQNELAR</t>
  </si>
  <si>
    <t>SQQVSASALR</t>
  </si>
  <si>
    <t>VLLDIVNASANATPGLGR</t>
  </si>
  <si>
    <t>IVLEADGYQPYLISPEK</t>
  </si>
  <si>
    <t>FTDFALVR</t>
  </si>
  <si>
    <t>LITEADGYQPHLIAPEQGYR</t>
  </si>
  <si>
    <t>Carbamidomethyl@N-term; Deamidated(Q)@17</t>
  </si>
  <si>
    <t>SAQAEIDAVAWSK</t>
  </si>
  <si>
    <t>Carbamidomethyl@N-term; Deamidated(Q)@3</t>
  </si>
  <si>
    <t>TFGVLTK</t>
  </si>
  <si>
    <t>Carbamidomethyl@N-term; Oxidation(M)@17</t>
  </si>
  <si>
    <t>gi|125578088</t>
  </si>
  <si>
    <t>ATAGDTHLGGEDFDNR</t>
  </si>
  <si>
    <t>EQVFSTYSDNQPGVLIQVYEGER</t>
  </si>
  <si>
    <t>FSDASVQSDIK</t>
  </si>
  <si>
    <t>IINEPTAAAIAYGLDK</t>
  </si>
  <si>
    <t>IINEPTAAAIAYGLDKK</t>
  </si>
  <si>
    <t>NAVVTVPAYFNDSQR</t>
  </si>
  <si>
    <t>SDNQPGVLIQVYEGER</t>
  </si>
  <si>
    <t>TTPSYVGFTDSER</t>
  </si>
  <si>
    <t>VQQLLQDFFNGK</t>
  </si>
  <si>
    <t>ARFEELNMDLFR</t>
  </si>
  <si>
    <t>missed R-F@2</t>
  </si>
  <si>
    <t>Protein Terminal Acetyl@N-term; Oxidation(M)@3</t>
  </si>
  <si>
    <t>FPTLQTDIAAAANESLER</t>
  </si>
  <si>
    <t>LIDSSLHYFR</t>
  </si>
  <si>
    <t>gi|297606826</t>
  </si>
  <si>
    <t>ALEGDMATDNSSSLALAEVFR</t>
  </si>
  <si>
    <t>FVIWTESAFK</t>
  </si>
  <si>
    <t>IETVPELPLVISDSAESIEK</t>
  </si>
  <si>
    <t>KLEEVYGTFEAPSLK</t>
  </si>
  <si>
    <t>LNLLDLAPGGHLGR</t>
  </si>
  <si>
    <t>NLPGVDVANVER</t>
  </si>
  <si>
    <t>RVAVASALAATSVPSLVLAR</t>
  </si>
  <si>
    <t>VAVASALAATSVPSLVLAR</t>
  </si>
  <si>
    <t>gi|218189239</t>
  </si>
  <si>
    <t>GLSMASTFIGNSTSIQEMFR</t>
  </si>
  <si>
    <t>GlyGly(S)@3; Oxidation(M)@4; Oxidation(M)@18</t>
  </si>
  <si>
    <t>TGPYGQIFRPDNFVFGQSGAGNNWAK</t>
  </si>
  <si>
    <t>KGILGYVEEDLVSTDFQGDNR</t>
  </si>
  <si>
    <t>cleaved L-K@N-term; missed K-G@1</t>
  </si>
  <si>
    <t>gi|125578212; gi|122232855</t>
  </si>
  <si>
    <t>AAEEANVYDDLVK</t>
  </si>
  <si>
    <t>EGLVSEAIESFIR</t>
  </si>
  <si>
    <t>ISPDPIFLTAESSASGGFYAINR</t>
  </si>
  <si>
    <t>Carbamidomethyl@N-term; Deamidated(N)@22</t>
  </si>
  <si>
    <t>TANLANNQIINYR</t>
  </si>
  <si>
    <t>VNPGNAPLVVGQLLDDECPEDFIK</t>
  </si>
  <si>
    <t>Carbamidomethyl@N-term; Carbamidomethyl(C)@18</t>
  </si>
  <si>
    <t>QLIDQVVSTALPESK</t>
  </si>
  <si>
    <t>gi|115472953</t>
  </si>
  <si>
    <t>AIFVDLEPTVIDEVR</t>
  </si>
  <si>
    <t>FDGAINVDVTEFQTNLVPYPR</t>
  </si>
  <si>
    <t>Carbamidomethyl@N-term; Methyl(E)@11</t>
  </si>
  <si>
    <t>TVQFVDWCPTGFK</t>
  </si>
  <si>
    <t>Carbamidomethyl@N-term; Methyl(Q)@3; Carbamidomethyl(C)@8</t>
  </si>
  <si>
    <t>DNIQGITK</t>
  </si>
  <si>
    <t>cleaved K-P@C-term</t>
  </si>
  <si>
    <t>Carbamidomethyl(E)@7</t>
  </si>
  <si>
    <t>gi|297599626</t>
  </si>
  <si>
    <t>IAVITQGADPVVVAEDGQVK</t>
  </si>
  <si>
    <t>LVDTNGAGDAFVGGFLSQLVQQK</t>
  </si>
  <si>
    <t>gi|115452223</t>
  </si>
  <si>
    <t>NSLENYAYNMR</t>
  </si>
  <si>
    <t>TTPSYVAFTDSER</t>
  </si>
  <si>
    <t>gi|115467372</t>
  </si>
  <si>
    <t>AASYANDISEAESPR</t>
  </si>
  <si>
    <t>EVIAIASNALDSFK</t>
  </si>
  <si>
    <t>Glu-&gt;pyro-Glu@N-term; Deamidated(N)@8</t>
  </si>
  <si>
    <t>gi|115483532</t>
  </si>
  <si>
    <t>FNDFALVR</t>
  </si>
  <si>
    <t>IYGVFDNQLPSALR</t>
  </si>
  <si>
    <t>gi|115457852</t>
  </si>
  <si>
    <t>ILDVVYNASNNELVR</t>
  </si>
  <si>
    <t>LDTGNYSWGSEAVTR</t>
  </si>
  <si>
    <t>gi|108707495</t>
  </si>
  <si>
    <t>Oxidation(M)@2; Oxidation(M)@5</t>
  </si>
  <si>
    <t>gi|90110845; gi|110288667</t>
  </si>
  <si>
    <t>IEEELGAAAVYAGAK</t>
  </si>
  <si>
    <t>Carbamidomethyl@N-term; GlyGly(K)@15</t>
  </si>
  <si>
    <t>AAVPSGASTGVYEALELR</t>
  </si>
  <si>
    <t>gi|125558097</t>
  </si>
  <si>
    <t>VLKFAGIEDVFTSSR</t>
  </si>
  <si>
    <t>missed K-F@3</t>
  </si>
  <si>
    <t>PLDALFEIPLLCGLVAR</t>
  </si>
  <si>
    <t>Carbamidomethyl(C)@12</t>
  </si>
  <si>
    <t>Carbamidomethyl@N-term; GlyGly(T)@4</t>
  </si>
  <si>
    <t>Name</t>
    <phoneticPr fontId="1" type="noConversion"/>
  </si>
  <si>
    <t xml:space="preserve">eIF3a </t>
  </si>
  <si>
    <t>Os01g03070</t>
  </si>
  <si>
    <t xml:space="preserve">eIF3b  </t>
  </si>
  <si>
    <t>Os10g41960</t>
  </si>
  <si>
    <t>eIF3m</t>
  </si>
  <si>
    <t>Os04g01290</t>
  </si>
  <si>
    <t>eIF3c</t>
    <phoneticPr fontId="2" type="noConversion"/>
  </si>
  <si>
    <t>Os07g03230</t>
  </si>
  <si>
    <t>eIF3i</t>
  </si>
  <si>
    <t>Os08g21660</t>
  </si>
  <si>
    <t>eIF3d</t>
  </si>
  <si>
    <t>Os05g49150</t>
  </si>
  <si>
    <t>eIF3f</t>
    <phoneticPr fontId="2" type="noConversion"/>
  </si>
  <si>
    <t>Os05g01450</t>
  </si>
  <si>
    <t>Os05g13950</t>
  </si>
  <si>
    <t>eIF3e</t>
    <phoneticPr fontId="1" type="noConversion"/>
  </si>
  <si>
    <t>Os07g07250</t>
  </si>
  <si>
    <t>eIF3h</t>
  </si>
  <si>
    <t>Os04g30780</t>
  </si>
  <si>
    <t>eIF3g</t>
    <phoneticPr fontId="2" type="noConversion"/>
  </si>
  <si>
    <t>Os02g54700</t>
  </si>
  <si>
    <t>glyceraldehyde-3-phosphate dehydrogenase</t>
  </si>
  <si>
    <t>Os08g03290</t>
  </si>
  <si>
    <t>GTP-binding protein</t>
    <phoneticPr fontId="2" type="noConversion"/>
  </si>
  <si>
    <t>Os03g50520</t>
  </si>
  <si>
    <t>eIF3k</t>
    <phoneticPr fontId="2" type="noConversion"/>
  </si>
  <si>
    <t>Os03g08450</t>
  </si>
  <si>
    <t>dynamin family protein</t>
  </si>
  <si>
    <t>Os05g48240</t>
  </si>
  <si>
    <t>Core histone H2A/H2B/H3/H4 domain containing protein</t>
  </si>
  <si>
    <t>Os10g39410</t>
  </si>
  <si>
    <t>Os01g05630</t>
  </si>
  <si>
    <t>eIF3i</t>
    <phoneticPr fontId="2" type="noConversion"/>
  </si>
  <si>
    <t>Os05g16660</t>
  </si>
  <si>
    <t>Os01g64640</t>
  </si>
  <si>
    <t>heat shock 22 kDa protein</t>
  </si>
  <si>
    <t>Os06g11610</t>
  </si>
  <si>
    <t>eIF3c</t>
    <phoneticPr fontId="2" type="noConversion"/>
  </si>
  <si>
    <t>Os02g03080</t>
  </si>
  <si>
    <t>eIF3l</t>
    <phoneticPr fontId="1" type="noConversion"/>
  </si>
  <si>
    <t>eIF3m</t>
    <phoneticPr fontId="2" type="noConversion"/>
  </si>
  <si>
    <t>eIF3c</t>
    <phoneticPr fontId="2" type="noConversion"/>
  </si>
  <si>
    <t>eIF3e</t>
    <phoneticPr fontId="2" type="noConversion"/>
  </si>
  <si>
    <t>Os07g12110</t>
  </si>
  <si>
    <t>eIF3g</t>
  </si>
  <si>
    <t>eIF3k</t>
    <phoneticPr fontId="2" type="noConversion"/>
  </si>
  <si>
    <t>Os01g69130</t>
  </si>
  <si>
    <t>eIF3e</t>
  </si>
  <si>
    <t>membrane-associated 30 kDa protein</t>
  </si>
  <si>
    <t>Os01g67000</t>
  </si>
  <si>
    <t>eIF3l</t>
    <phoneticPr fontId="1" type="noConversion"/>
  </si>
  <si>
    <t>tubulin/FtsZ domain containing protein</t>
  </si>
  <si>
    <t>Os11g14220</t>
  </si>
  <si>
    <t>Os05g34170</t>
  </si>
  <si>
    <t>eIF3i</t>
    <phoneticPr fontId="2" type="noConversion"/>
  </si>
  <si>
    <t>actin</t>
  </si>
  <si>
    <t>Os11g06390</t>
    <phoneticPr fontId="2" type="noConversion"/>
  </si>
  <si>
    <t>mTERF domain containing protein</t>
  </si>
  <si>
    <t>Os05g33460</t>
  </si>
  <si>
    <t>uncharacterized protein ycf45</t>
  </si>
  <si>
    <t>Os06g06190</t>
  </si>
  <si>
    <t>Os02g52150</t>
  </si>
  <si>
    <t>eIF3e</t>
    <phoneticPr fontId="2" type="noConversion"/>
  </si>
  <si>
    <t>eIF3c</t>
    <phoneticPr fontId="2" type="noConversion"/>
  </si>
  <si>
    <t>eIF3i</t>
    <phoneticPr fontId="2" type="noConversion"/>
  </si>
  <si>
    <t>eIF3f</t>
    <phoneticPr fontId="2" type="noConversion"/>
  </si>
  <si>
    <t>eIF3g</t>
    <phoneticPr fontId="2" type="noConversion"/>
  </si>
  <si>
    <t>eIF3l</t>
    <phoneticPr fontId="1" type="noConversion"/>
  </si>
  <si>
    <t>eIF3k</t>
    <phoneticPr fontId="2" type="noConversion"/>
  </si>
  <si>
    <t>Os12g06660</t>
  </si>
  <si>
    <t>sucrose synthase</t>
  </si>
  <si>
    <t>Os03g28330</t>
  </si>
  <si>
    <t>dynamin</t>
  </si>
  <si>
    <t>Os02g50550</t>
  </si>
  <si>
    <t>DnaK family protein</t>
  </si>
  <si>
    <t>Os11g47760</t>
  </si>
  <si>
    <t>ribosomal protein L4</t>
  </si>
  <si>
    <t>Os07g08330</t>
  </si>
  <si>
    <t>Os01g59150</t>
  </si>
  <si>
    <t>Os04g40950</t>
  </si>
  <si>
    <t>clathrin heavy chain</t>
  </si>
  <si>
    <t>Os11g01380</t>
  </si>
  <si>
    <t>Os07g38730</t>
  </si>
  <si>
    <t>kinase, pfkB family</t>
  </si>
  <si>
    <t>Os02g41590</t>
  </si>
  <si>
    <t>Os03g16860</t>
  </si>
  <si>
    <t>Os06g13820</t>
  </si>
  <si>
    <t>Os10g41820</t>
  </si>
  <si>
    <t>ribosomal protein</t>
  </si>
  <si>
    <t>Os04g28180</t>
  </si>
  <si>
    <t>Core histone H2A/H2B/H3/H4 family protein</t>
  </si>
  <si>
    <t>Os03g17084</t>
  </si>
  <si>
    <t>enolase</t>
  </si>
  <si>
    <t>Os10g08550</t>
  </si>
  <si>
    <t>ribosomal protein S5, C-terminal domain containing protein</t>
  </si>
  <si>
    <t>Os07g23800</t>
  </si>
  <si>
    <t>histone H3</t>
    <phoneticPr fontId="2" type="noConversion"/>
  </si>
  <si>
    <t>eIF3f</t>
  </si>
  <si>
    <t>eIF3l</t>
    <phoneticPr fontId="1" type="noConversion"/>
  </si>
  <si>
    <t>TEGGQEYAEFLHAPR</t>
  </si>
  <si>
    <t>Carbamidomethyl@N-term; Carbamidomethyl(H)@12</t>
  </si>
  <si>
    <t>VLPFVDYIFGNETEAR</t>
  </si>
  <si>
    <t>%Cov(95)</t>
    <phoneticPr fontId="2" type="noConversion"/>
  </si>
  <si>
    <t>Contrib</t>
    <phoneticPr fontId="2" type="noConversion"/>
  </si>
  <si>
    <t>Conf</t>
    <phoneticPr fontId="2" type="noConversion"/>
  </si>
  <si>
    <t>Sequence</t>
    <phoneticPr fontId="2" type="noConversion"/>
  </si>
  <si>
    <t>Modifications</t>
    <phoneticPr fontId="2" type="noConversion"/>
  </si>
  <si>
    <t>Cleavages</t>
    <phoneticPr fontId="2" type="noConversion"/>
  </si>
  <si>
    <t>dMass</t>
    <phoneticPr fontId="2" type="noConversion"/>
  </si>
  <si>
    <t>Prec MW</t>
    <phoneticPr fontId="2" type="noConversion"/>
  </si>
  <si>
    <t>Prec m/z</t>
    <phoneticPr fontId="2" type="noConversion"/>
  </si>
  <si>
    <t>Theor MW</t>
    <phoneticPr fontId="2" type="noConversion"/>
  </si>
  <si>
    <t>Theor m/z</t>
    <phoneticPr fontId="2" type="noConversion"/>
  </si>
  <si>
    <t>Theor z</t>
    <phoneticPr fontId="2" type="noConversion"/>
  </si>
  <si>
    <t>Sc</t>
    <phoneticPr fontId="2" type="noConversion"/>
  </si>
  <si>
    <t>N</t>
    <phoneticPr fontId="2" type="noConversion"/>
  </si>
  <si>
    <t>dynamin family protein</t>
    <phoneticPr fontId="1" type="noConversion"/>
  </si>
  <si>
    <t>No proteins were identified in this repeat based on the criteria which was estabilised in "Materials and Methods" .</t>
    <phoneticPr fontId="1" type="noConversion"/>
  </si>
  <si>
    <t>Unique Peptides</t>
    <phoneticPr fontId="1" type="noConversion"/>
  </si>
  <si>
    <t>Unique Peptides</t>
    <phoneticPr fontId="1" type="noConversion"/>
  </si>
  <si>
    <t>HA-OseIF3f IP 1</t>
    <phoneticPr fontId="1" type="noConversion"/>
  </si>
  <si>
    <t>HA-OseIF3f IP 2</t>
    <phoneticPr fontId="1" type="noConversion"/>
  </si>
  <si>
    <t>HA-OseIF3f IP 3</t>
    <phoneticPr fontId="1" type="noConversion"/>
  </si>
  <si>
    <t>eIF3c</t>
    <phoneticPr fontId="2" type="noConversion"/>
  </si>
  <si>
    <t>Unused</t>
    <phoneticPr fontId="1" type="noConversion"/>
  </si>
  <si>
    <t>%Cov(95)</t>
  </si>
  <si>
    <t>eIF3c</t>
    <phoneticPr fontId="1" type="noConversion"/>
  </si>
  <si>
    <t>Carbamidomethyl@N-term</t>
    <phoneticPr fontId="1" type="noConversion"/>
  </si>
  <si>
    <t>Conserved domains</t>
    <phoneticPr fontId="1" type="noConversion"/>
  </si>
  <si>
    <t>Identity with Arabidopsis homologues</t>
    <phoneticPr fontId="1" type="noConversion"/>
  </si>
  <si>
    <t>Corresponding Arabidopsis homologues</t>
    <phoneticPr fontId="1" type="noConversion"/>
  </si>
  <si>
    <t xml:space="preserve">eIF3b  </t>
    <phoneticPr fontId="1" type="noConversion"/>
  </si>
  <si>
    <t>AteIF3a</t>
    <phoneticPr fontId="1" type="noConversion"/>
  </si>
  <si>
    <t>AteIF3b</t>
    <phoneticPr fontId="1" type="noConversion"/>
  </si>
  <si>
    <r>
      <t>A</t>
    </r>
    <r>
      <rPr>
        <sz val="14"/>
        <color indexed="8"/>
        <rFont val="Times New Roman"/>
        <family val="1"/>
      </rPr>
      <t xml:space="preserve">teIF3b does not have Oxysterol_BP doamin </t>
    </r>
    <phoneticPr fontId="1" type="noConversion"/>
  </si>
  <si>
    <t>AteIF3l</t>
    <phoneticPr fontId="1" type="noConversion"/>
  </si>
  <si>
    <t>AteIF3k</t>
    <phoneticPr fontId="1" type="noConversion"/>
  </si>
  <si>
    <t>AteIF3i</t>
    <phoneticPr fontId="1" type="noConversion"/>
  </si>
  <si>
    <t>AteIF3h</t>
    <phoneticPr fontId="1" type="noConversion"/>
  </si>
  <si>
    <t>AteIF3g</t>
    <phoneticPr fontId="1" type="noConversion"/>
  </si>
  <si>
    <t>AteIF3f</t>
    <phoneticPr fontId="1" type="noConversion"/>
  </si>
  <si>
    <t>AteIF3e</t>
    <phoneticPr fontId="1" type="noConversion"/>
  </si>
  <si>
    <t>AteIF3d</t>
    <phoneticPr fontId="1" type="noConversion"/>
  </si>
  <si>
    <t>AteIF3c</t>
    <phoneticPr fontId="1" type="noConversion"/>
  </si>
  <si>
    <t>Predicted molecular weight (Da)</t>
    <phoneticPr fontId="1" type="noConversion"/>
  </si>
  <si>
    <t>Locus Identifier (RGAP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 "/>
    <numFmt numFmtId="177" formatCode="0.0000_ "/>
    <numFmt numFmtId="178" formatCode="0.0000_);[Red]\(0.0000\)"/>
  </numFmts>
  <fonts count="17" x14ac:knownFonts="1">
    <font>
      <sz val="11"/>
      <color theme="1"/>
      <name val="宋体"/>
      <charset val="134"/>
      <scheme val="minor"/>
    </font>
    <font>
      <sz val="9"/>
      <name val="宋体"/>
      <charset val="134"/>
    </font>
    <font>
      <sz val="9"/>
      <name val="宋体"/>
      <charset val="134"/>
    </font>
    <font>
      <b/>
      <sz val="11"/>
      <color indexed="8"/>
      <name val="Times New Roman"/>
      <family val="1"/>
    </font>
    <font>
      <b/>
      <sz val="11"/>
      <name val="Times New Roman"/>
      <family val="1"/>
    </font>
    <font>
      <sz val="11"/>
      <color indexed="8"/>
      <name val="Times New Roman"/>
      <family val="1"/>
    </font>
    <font>
      <b/>
      <sz val="11"/>
      <color indexed="8"/>
      <name val="Times New Roman"/>
      <family val="1"/>
    </font>
    <font>
      <b/>
      <sz val="14"/>
      <color indexed="8"/>
      <name val="Times New Roman"/>
      <family val="1"/>
    </font>
    <font>
      <sz val="14"/>
      <color indexed="8"/>
      <name val="Times New Roman"/>
      <family val="1"/>
    </font>
    <font>
      <b/>
      <sz val="14"/>
      <color indexed="8"/>
      <name val="Times New Roman"/>
      <family val="1"/>
    </font>
    <font>
      <sz val="14"/>
      <color indexed="8"/>
      <name val="Times New Roman"/>
      <family val="1"/>
    </font>
    <font>
      <sz val="14"/>
      <color indexed="8"/>
      <name val="宋体"/>
      <charset val="134"/>
    </font>
    <font>
      <b/>
      <sz val="12"/>
      <color indexed="8"/>
      <name val="Times New Roman"/>
      <family val="1"/>
    </font>
    <font>
      <sz val="9"/>
      <color indexed="81"/>
      <name val="宋体"/>
      <charset val="134"/>
    </font>
    <font>
      <sz val="9"/>
      <color indexed="81"/>
      <name val="Times New Roman"/>
      <family val="1"/>
    </font>
    <font>
      <b/>
      <sz val="9"/>
      <color indexed="81"/>
      <name val="Times New Roman"/>
      <family val="1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90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11" fontId="5" fillId="0" borderId="0" xfId="0" applyNumberFormat="1" applyFont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3" fillId="0" borderId="0" xfId="0" applyFont="1" applyAlignment="1"/>
    <xf numFmtId="0" fontId="5" fillId="0" borderId="0" xfId="0" applyFont="1" applyAlignment="1"/>
    <xf numFmtId="0" fontId="5" fillId="0" borderId="0" xfId="0" applyNumberFormat="1" applyFont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11" fontId="5" fillId="0" borderId="0" xfId="0" applyNumberFormat="1" applyFont="1" applyFill="1" applyAlignment="1">
      <alignment horizontal="left" vertical="center"/>
    </xf>
    <xf numFmtId="0" fontId="5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0" fontId="10" fillId="0" borderId="0" xfId="0" applyFont="1" applyAlignment="1">
      <alignment horizontal="center"/>
    </xf>
    <xf numFmtId="0" fontId="10" fillId="0" borderId="1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2" fontId="5" fillId="0" borderId="0" xfId="0" applyNumberFormat="1" applyFont="1" applyAlignment="1">
      <alignment horizontal="left" vertical="center"/>
    </xf>
    <xf numFmtId="2" fontId="5" fillId="0" borderId="0" xfId="0" applyNumberFormat="1" applyFont="1" applyAlignment="1">
      <alignment horizontal="left"/>
    </xf>
    <xf numFmtId="0" fontId="10" fillId="0" borderId="1" xfId="0" applyFont="1" applyBorder="1" applyAlignment="1">
      <alignment horizontal="left" wrapText="1"/>
    </xf>
    <xf numFmtId="0" fontId="10" fillId="0" borderId="2" xfId="0" applyFont="1" applyBorder="1" applyAlignment="1">
      <alignment horizontal="left" wrapText="1"/>
    </xf>
    <xf numFmtId="0" fontId="10" fillId="0" borderId="0" xfId="0" applyFont="1" applyAlignment="1">
      <alignment horizontal="left" wrapText="1"/>
    </xf>
    <xf numFmtId="0" fontId="3" fillId="0" borderId="3" xfId="0" applyFont="1" applyBorder="1" applyAlignment="1">
      <alignment horizontal="left" vertical="center"/>
    </xf>
    <xf numFmtId="0" fontId="5" fillId="0" borderId="3" xfId="0" applyFont="1" applyBorder="1" applyAlignment="1">
      <alignment horizontal="left" vertical="center"/>
    </xf>
    <xf numFmtId="2" fontId="5" fillId="0" borderId="3" xfId="0" applyNumberFormat="1" applyFont="1" applyBorder="1" applyAlignment="1">
      <alignment horizontal="left" vertical="center"/>
    </xf>
    <xf numFmtId="0" fontId="5" fillId="0" borderId="3" xfId="0" applyFont="1" applyBorder="1" applyAlignment="1">
      <alignment horizontal="left"/>
    </xf>
    <xf numFmtId="0" fontId="3" fillId="0" borderId="4" xfId="0" applyFont="1" applyFill="1" applyBorder="1" applyAlignment="1">
      <alignment horizontal="center" vertical="center"/>
    </xf>
    <xf numFmtId="0" fontId="3" fillId="0" borderId="5" xfId="0" applyFont="1" applyFill="1" applyBorder="1" applyAlignment="1">
      <alignment horizontal="center" vertical="center"/>
    </xf>
    <xf numFmtId="2" fontId="3" fillId="0" borderId="5" xfId="0" applyNumberFormat="1" applyFont="1" applyFill="1" applyBorder="1" applyAlignment="1">
      <alignment horizontal="center" vertical="center"/>
    </xf>
    <xf numFmtId="176" fontId="3" fillId="0" borderId="5" xfId="0" applyNumberFormat="1" applyFont="1" applyFill="1" applyBorder="1" applyAlignment="1">
      <alignment horizontal="center" vertical="center"/>
    </xf>
    <xf numFmtId="177" fontId="3" fillId="0" borderId="5" xfId="0" applyNumberFormat="1" applyFont="1" applyFill="1" applyBorder="1" applyAlignment="1">
      <alignment horizontal="center" vertical="center"/>
    </xf>
    <xf numFmtId="178" fontId="3" fillId="0" borderId="5" xfId="0" applyNumberFormat="1" applyFont="1" applyFill="1" applyBorder="1" applyAlignment="1">
      <alignment horizontal="center" vertical="center"/>
    </xf>
    <xf numFmtId="0" fontId="3" fillId="0" borderId="3" xfId="0" applyFont="1" applyBorder="1" applyAlignment="1">
      <alignment horizontal="left"/>
    </xf>
    <xf numFmtId="0" fontId="3" fillId="0" borderId="4" xfId="0" applyFont="1" applyFill="1" applyBorder="1" applyAlignment="1">
      <alignment horizontal="center" vertical="center" wrapText="1"/>
    </xf>
    <xf numFmtId="0" fontId="3" fillId="0" borderId="5" xfId="0" applyFont="1" applyFill="1" applyBorder="1" applyAlignment="1">
      <alignment horizontal="center" vertical="center" wrapText="1"/>
    </xf>
    <xf numFmtId="2" fontId="3" fillId="0" borderId="5" xfId="0" applyNumberFormat="1" applyFont="1" applyFill="1" applyBorder="1" applyAlignment="1">
      <alignment horizontal="center" vertical="center" wrapText="1"/>
    </xf>
    <xf numFmtId="176" fontId="3" fillId="0" borderId="5" xfId="0" applyNumberFormat="1" applyFont="1" applyFill="1" applyBorder="1" applyAlignment="1">
      <alignment horizontal="center" vertical="center" wrapText="1"/>
    </xf>
    <xf numFmtId="177" fontId="3" fillId="0" borderId="5" xfId="0" applyNumberFormat="1" applyFont="1" applyFill="1" applyBorder="1" applyAlignment="1">
      <alignment horizontal="center" vertical="center" wrapText="1"/>
    </xf>
    <xf numFmtId="178" fontId="3" fillId="0" borderId="5" xfId="0" applyNumberFormat="1" applyFont="1" applyFill="1" applyBorder="1" applyAlignment="1">
      <alignment horizontal="center" vertical="center" wrapText="1"/>
    </xf>
    <xf numFmtId="0" fontId="3" fillId="0" borderId="6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left" vertical="center"/>
    </xf>
    <xf numFmtId="0" fontId="5" fillId="0" borderId="3" xfId="0" applyNumberFormat="1" applyFont="1" applyBorder="1" applyAlignment="1">
      <alignment horizontal="left" vertical="center"/>
    </xf>
    <xf numFmtId="0" fontId="5" fillId="0" borderId="3" xfId="0" applyFont="1" applyFill="1" applyBorder="1" applyAlignment="1">
      <alignment horizontal="left" vertical="center"/>
    </xf>
    <xf numFmtId="0" fontId="9" fillId="0" borderId="0" xfId="0" applyFont="1" applyAlignment="1">
      <alignment horizontal="left" wrapText="1"/>
    </xf>
    <xf numFmtId="0" fontId="12" fillId="0" borderId="7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horizontal="justify" vertical="center" wrapText="1"/>
    </xf>
    <xf numFmtId="0" fontId="0" fillId="0" borderId="0" xfId="0" applyBorder="1"/>
    <xf numFmtId="0" fontId="7" fillId="0" borderId="0" xfId="0" applyFont="1" applyBorder="1" applyAlignment="1">
      <alignment vertical="center" wrapText="1"/>
    </xf>
    <xf numFmtId="176" fontId="10" fillId="0" borderId="1" xfId="0" applyNumberFormat="1" applyFont="1" applyBorder="1" applyAlignment="1">
      <alignment horizontal="center"/>
    </xf>
    <xf numFmtId="176" fontId="10" fillId="0" borderId="2" xfId="0" applyNumberFormat="1" applyFont="1" applyBorder="1" applyAlignment="1">
      <alignment horizontal="center"/>
    </xf>
    <xf numFmtId="176" fontId="10" fillId="0" borderId="0" xfId="0" applyNumberFormat="1" applyFont="1" applyAlignment="1">
      <alignment horizontal="center"/>
    </xf>
    <xf numFmtId="0" fontId="12" fillId="0" borderId="10" xfId="0" applyFont="1" applyFill="1" applyBorder="1" applyAlignment="1">
      <alignment horizontal="center" vertical="center" wrapText="1"/>
    </xf>
    <xf numFmtId="176" fontId="10" fillId="0" borderId="11" xfId="0" applyNumberFormat="1" applyFont="1" applyBorder="1" applyAlignment="1">
      <alignment horizontal="center"/>
    </xf>
    <xf numFmtId="176" fontId="10" fillId="0" borderId="12" xfId="0" applyNumberFormat="1" applyFont="1" applyBorder="1" applyAlignment="1">
      <alignment horizontal="center"/>
    </xf>
    <xf numFmtId="0" fontId="8" fillId="0" borderId="1" xfId="0" applyFont="1" applyBorder="1"/>
    <xf numFmtId="9" fontId="8" fillId="0" borderId="1" xfId="0" applyNumberFormat="1" applyFont="1" applyBorder="1"/>
    <xf numFmtId="9" fontId="8" fillId="0" borderId="1" xfId="0" applyNumberFormat="1" applyFont="1" applyBorder="1" applyAlignment="1"/>
    <xf numFmtId="0" fontId="10" fillId="0" borderId="1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9" fontId="8" fillId="0" borderId="8" xfId="0" applyNumberFormat="1" applyFont="1" applyBorder="1"/>
    <xf numFmtId="0" fontId="8" fillId="0" borderId="1" xfId="0" applyFont="1" applyBorder="1" applyAlignment="1">
      <alignment horizontal="left" wrapText="1"/>
    </xf>
    <xf numFmtId="0" fontId="7" fillId="0" borderId="0" xfId="0" applyFont="1" applyAlignment="1">
      <alignment horizontal="left" wrapText="1"/>
    </xf>
    <xf numFmtId="0" fontId="8" fillId="0" borderId="1" xfId="0" applyFont="1" applyBorder="1" applyAlignment="1">
      <alignment horizontal="left"/>
    </xf>
    <xf numFmtId="0" fontId="7" fillId="0" borderId="0" xfId="0" applyFont="1" applyBorder="1" applyAlignment="1">
      <alignment horizontal="left" vertical="center" wrapText="1"/>
    </xf>
    <xf numFmtId="0" fontId="10" fillId="0" borderId="1" xfId="0" applyFont="1" applyBorder="1" applyAlignment="1">
      <alignment horizontal="left" vertical="center" wrapText="1"/>
    </xf>
    <xf numFmtId="0" fontId="9" fillId="0" borderId="7" xfId="0" applyFont="1" applyFill="1" applyBorder="1" applyAlignment="1">
      <alignment horizontal="center" vertical="center" wrapText="1"/>
    </xf>
    <xf numFmtId="0" fontId="10" fillId="0" borderId="7" xfId="0" applyFont="1" applyFill="1" applyBorder="1" applyAlignment="1">
      <alignment horizontal="center" vertical="center" wrapText="1"/>
    </xf>
    <xf numFmtId="0" fontId="9" fillId="0" borderId="7" xfId="0" applyFont="1" applyFill="1" applyBorder="1" applyAlignment="1">
      <alignment horizontal="left" vertical="center" wrapText="1"/>
    </xf>
    <xf numFmtId="0" fontId="11" fillId="0" borderId="7" xfId="0" applyFont="1" applyFill="1" applyBorder="1" applyAlignment="1">
      <alignment horizontal="left" vertical="center" wrapText="1"/>
    </xf>
    <xf numFmtId="0" fontId="7" fillId="0" borderId="7" xfId="0" applyFont="1" applyFill="1" applyBorder="1" applyAlignment="1">
      <alignment horizontal="center" vertical="center" wrapText="1"/>
    </xf>
    <xf numFmtId="0" fontId="11" fillId="0" borderId="7" xfId="0" applyFont="1" applyFill="1" applyBorder="1" applyAlignment="1">
      <alignment horizontal="center" vertical="center" wrapText="1"/>
    </xf>
    <xf numFmtId="0" fontId="9" fillId="0" borderId="8" xfId="0" applyFont="1" applyBorder="1" applyAlignment="1">
      <alignment horizontal="center" wrapText="1"/>
    </xf>
    <xf numFmtId="0" fontId="0" fillId="0" borderId="8" xfId="0" applyBorder="1" applyAlignment="1">
      <alignment horizontal="center" wrapText="1"/>
    </xf>
    <xf numFmtId="176" fontId="9" fillId="0" borderId="8" xfId="0" applyNumberFormat="1" applyFont="1" applyBorder="1" applyAlignment="1">
      <alignment horizontal="center" wrapText="1"/>
    </xf>
    <xf numFmtId="176" fontId="0" fillId="0" borderId="8" xfId="0" applyNumberFormat="1" applyBorder="1" applyAlignment="1">
      <alignment horizontal="center" wrapText="1"/>
    </xf>
    <xf numFmtId="176" fontId="0" fillId="0" borderId="9" xfId="0" applyNumberFormat="1" applyBorder="1" applyAlignment="1">
      <alignment horizontal="center" wrapText="1"/>
    </xf>
    <xf numFmtId="0" fontId="7" fillId="0" borderId="1" xfId="0" applyFont="1" applyBorder="1" applyAlignment="1">
      <alignment horizontal="left" wrapText="1"/>
    </xf>
    <xf numFmtId="0" fontId="16" fillId="0" borderId="2" xfId="0" applyFont="1" applyBorder="1" applyAlignment="1">
      <alignment horizontal="left" wrapText="1"/>
    </xf>
    <xf numFmtId="0" fontId="7" fillId="0" borderId="1" xfId="0" applyFont="1" applyBorder="1" applyAlignment="1">
      <alignment wrapText="1"/>
    </xf>
    <xf numFmtId="0" fontId="16" fillId="0" borderId="2" xfId="0" applyFont="1" applyBorder="1" applyAlignment="1">
      <alignment wrapText="1"/>
    </xf>
    <xf numFmtId="0" fontId="7" fillId="0" borderId="13" xfId="0" applyFont="1" applyBorder="1" applyAlignment="1">
      <alignment wrapText="1"/>
    </xf>
    <xf numFmtId="0" fontId="16" fillId="0" borderId="14" xfId="0" applyFont="1" applyBorder="1" applyAlignment="1">
      <alignment wrapText="1"/>
    </xf>
    <xf numFmtId="0" fontId="3" fillId="0" borderId="0" xfId="0" applyFont="1" applyBorder="1" applyAlignment="1">
      <alignment vertical="center"/>
    </xf>
    <xf numFmtId="0" fontId="0" fillId="0" borderId="0" xfId="0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workbookViewId="0">
      <selection activeCell="N12" sqref="N12"/>
    </sheetView>
  </sheetViews>
  <sheetFormatPr defaultRowHeight="14" x14ac:dyDescent="0.25"/>
  <cols>
    <col min="1" max="1" width="14.36328125" style="52" customWidth="1"/>
    <col min="2" max="20" width="8.7265625" style="52" customWidth="1"/>
  </cols>
  <sheetData>
    <row r="1" spans="1:16" ht="16.649999999999999" customHeight="1" x14ac:dyDescent="0.25">
      <c r="A1" s="69" t="s">
        <v>29</v>
      </c>
      <c r="B1" s="69"/>
      <c r="C1" s="69"/>
      <c r="D1" s="69"/>
      <c r="E1" s="69"/>
      <c r="F1" s="69"/>
      <c r="G1" s="69"/>
      <c r="H1" s="69"/>
      <c r="I1" s="69"/>
      <c r="J1" s="69"/>
      <c r="K1" s="69"/>
      <c r="L1" s="69"/>
      <c r="M1" s="53"/>
      <c r="N1" s="51"/>
      <c r="O1" s="51"/>
      <c r="P1" s="51"/>
    </row>
    <row r="2" spans="1:16" ht="14.15" customHeight="1" x14ac:dyDescent="0.25">
      <c r="A2" s="69"/>
      <c r="B2" s="69"/>
      <c r="C2" s="69"/>
      <c r="D2" s="69"/>
      <c r="E2" s="69"/>
      <c r="F2" s="69"/>
      <c r="G2" s="69"/>
      <c r="H2" s="69"/>
      <c r="I2" s="69"/>
      <c r="J2" s="69"/>
      <c r="K2" s="69"/>
      <c r="L2" s="69"/>
      <c r="M2" s="53"/>
      <c r="N2" s="51"/>
      <c r="O2" s="51"/>
      <c r="P2" s="51"/>
    </row>
    <row r="3" spans="1:16" ht="14.15" customHeight="1" x14ac:dyDescent="0.25">
      <c r="A3" s="69"/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M3" s="53"/>
      <c r="N3" s="51"/>
      <c r="O3" s="51"/>
      <c r="P3" s="51"/>
    </row>
    <row r="4" spans="1:16" ht="14.15" customHeight="1" x14ac:dyDescent="0.25">
      <c r="A4" s="69"/>
      <c r="B4" s="69"/>
      <c r="C4" s="69"/>
      <c r="D4" s="69"/>
      <c r="E4" s="69"/>
      <c r="F4" s="69"/>
      <c r="G4" s="69"/>
      <c r="H4" s="69"/>
      <c r="I4" s="69"/>
      <c r="J4" s="69"/>
      <c r="K4" s="69"/>
      <c r="L4" s="69"/>
      <c r="M4" s="53"/>
      <c r="N4" s="51"/>
      <c r="O4" s="51"/>
      <c r="P4" s="51"/>
    </row>
    <row r="5" spans="1:16" ht="14.15" customHeight="1" x14ac:dyDescent="0.25">
      <c r="A5" s="69"/>
      <c r="B5" s="69"/>
      <c r="C5" s="69"/>
      <c r="D5" s="69"/>
      <c r="E5" s="69"/>
      <c r="F5" s="69"/>
      <c r="G5" s="69"/>
      <c r="H5" s="69"/>
      <c r="I5" s="69"/>
      <c r="J5" s="69"/>
      <c r="K5" s="69"/>
      <c r="L5" s="69"/>
      <c r="M5" s="53"/>
      <c r="N5" s="51"/>
      <c r="O5" s="51"/>
      <c r="P5" s="51"/>
    </row>
    <row r="6" spans="1:16" ht="14.15" customHeight="1" x14ac:dyDescent="0.25">
      <c r="A6" s="69"/>
      <c r="B6" s="69"/>
      <c r="C6" s="69"/>
      <c r="D6" s="69"/>
      <c r="E6" s="69"/>
      <c r="F6" s="69"/>
      <c r="G6" s="69"/>
      <c r="H6" s="69"/>
      <c r="I6" s="69"/>
      <c r="J6" s="69"/>
      <c r="K6" s="69"/>
      <c r="L6" s="69"/>
      <c r="M6" s="53"/>
      <c r="N6" s="51"/>
      <c r="O6" s="51"/>
      <c r="P6" s="51"/>
    </row>
    <row r="7" spans="1:16" ht="14.15" customHeight="1" x14ac:dyDescent="0.25">
      <c r="A7" s="69"/>
      <c r="B7" s="69"/>
      <c r="C7" s="69"/>
      <c r="D7" s="69"/>
      <c r="E7" s="69"/>
      <c r="F7" s="69"/>
      <c r="G7" s="69"/>
      <c r="H7" s="69"/>
      <c r="I7" s="69"/>
      <c r="J7" s="69"/>
      <c r="K7" s="69"/>
      <c r="L7" s="69"/>
      <c r="M7" s="53"/>
      <c r="N7" s="51"/>
      <c r="O7" s="51"/>
      <c r="P7" s="51"/>
    </row>
    <row r="8" spans="1:16" ht="14.15" customHeight="1" x14ac:dyDescent="0.25">
      <c r="A8" s="69"/>
      <c r="B8" s="69"/>
      <c r="C8" s="69"/>
      <c r="D8" s="69"/>
      <c r="E8" s="69"/>
      <c r="F8" s="69"/>
      <c r="G8" s="69"/>
      <c r="H8" s="69"/>
      <c r="I8" s="69"/>
      <c r="J8" s="69"/>
      <c r="K8" s="69"/>
      <c r="L8" s="69"/>
      <c r="M8" s="53"/>
      <c r="N8" s="51"/>
      <c r="O8" s="51"/>
      <c r="P8" s="51"/>
    </row>
    <row r="9" spans="1:16" ht="14.15" customHeight="1" x14ac:dyDescent="0.25">
      <c r="A9" s="69"/>
      <c r="B9" s="69"/>
      <c r="C9" s="69"/>
      <c r="D9" s="69"/>
      <c r="E9" s="69"/>
      <c r="F9" s="69"/>
      <c r="G9" s="69"/>
      <c r="H9" s="69"/>
      <c r="I9" s="69"/>
      <c r="J9" s="69"/>
      <c r="K9" s="69"/>
      <c r="L9" s="69"/>
      <c r="M9" s="53"/>
      <c r="N9" s="51"/>
      <c r="O9" s="51"/>
      <c r="P9" s="51"/>
    </row>
    <row r="10" spans="1:16" ht="14.15" customHeight="1" x14ac:dyDescent="0.25">
      <c r="A10" s="69"/>
      <c r="B10" s="69"/>
      <c r="C10" s="69"/>
      <c r="D10" s="69"/>
      <c r="E10" s="69"/>
      <c r="F10" s="69"/>
      <c r="G10" s="69"/>
      <c r="H10" s="69"/>
      <c r="I10" s="69"/>
      <c r="J10" s="69"/>
      <c r="K10" s="69"/>
      <c r="L10" s="69"/>
      <c r="M10" s="53"/>
      <c r="N10" s="51"/>
      <c r="O10" s="51"/>
      <c r="P10" s="51"/>
    </row>
    <row r="11" spans="1:16" ht="14.15" customHeight="1" x14ac:dyDescent="0.25">
      <c r="A11" s="69"/>
      <c r="B11" s="69"/>
      <c r="C11" s="69"/>
      <c r="D11" s="69"/>
      <c r="E11" s="69"/>
      <c r="F11" s="69"/>
      <c r="G11" s="69"/>
      <c r="H11" s="69"/>
      <c r="I11" s="69"/>
      <c r="J11" s="69"/>
      <c r="K11" s="69"/>
      <c r="L11" s="69"/>
      <c r="M11" s="53"/>
      <c r="N11" s="51"/>
      <c r="O11" s="51"/>
      <c r="P11" s="51"/>
    </row>
    <row r="12" spans="1:16" ht="14.15" customHeight="1" x14ac:dyDescent="0.25">
      <c r="A12" s="69"/>
      <c r="B12" s="69"/>
      <c r="C12" s="69"/>
      <c r="D12" s="69"/>
      <c r="E12" s="69"/>
      <c r="F12" s="69"/>
      <c r="G12" s="69"/>
      <c r="H12" s="69"/>
      <c r="I12" s="69"/>
      <c r="J12" s="69"/>
      <c r="K12" s="69"/>
      <c r="L12" s="69"/>
      <c r="M12" s="53"/>
      <c r="N12" s="51"/>
      <c r="O12" s="51"/>
      <c r="P12" s="51"/>
    </row>
    <row r="13" spans="1:16" ht="14.15" customHeight="1" x14ac:dyDescent="0.25">
      <c r="A13" s="69"/>
      <c r="B13" s="69"/>
      <c r="C13" s="69"/>
      <c r="D13" s="69"/>
      <c r="E13" s="69"/>
      <c r="F13" s="69"/>
      <c r="G13" s="69"/>
      <c r="H13" s="69"/>
      <c r="I13" s="69"/>
      <c r="J13" s="69"/>
      <c r="K13" s="69"/>
      <c r="L13" s="69"/>
      <c r="M13" s="53"/>
      <c r="N13" s="51"/>
      <c r="O13" s="51"/>
      <c r="P13" s="51"/>
    </row>
    <row r="14" spans="1:16" ht="14.15" customHeight="1" x14ac:dyDescent="0.25">
      <c r="A14" s="69"/>
      <c r="B14" s="69"/>
      <c r="C14" s="69"/>
      <c r="D14" s="69"/>
      <c r="E14" s="69"/>
      <c r="F14" s="69"/>
      <c r="G14" s="69"/>
      <c r="H14" s="69"/>
      <c r="I14" s="69"/>
      <c r="J14" s="69"/>
      <c r="K14" s="69"/>
      <c r="L14" s="69"/>
      <c r="M14" s="53"/>
      <c r="N14" s="51"/>
      <c r="O14" s="51"/>
      <c r="P14" s="51"/>
    </row>
    <row r="15" spans="1:16" ht="14.5" customHeight="1" x14ac:dyDescent="0.25">
      <c r="A15" s="69"/>
      <c r="B15" s="69"/>
      <c r="C15" s="69"/>
      <c r="D15" s="69"/>
      <c r="E15" s="69"/>
      <c r="F15" s="69"/>
      <c r="G15" s="69"/>
      <c r="H15" s="69"/>
      <c r="I15" s="69"/>
      <c r="J15" s="69"/>
      <c r="K15" s="69"/>
      <c r="L15" s="69"/>
      <c r="M15" s="53"/>
      <c r="N15" s="51"/>
      <c r="O15" s="51"/>
      <c r="P15" s="51"/>
    </row>
    <row r="16" spans="1:16" ht="14.15" customHeight="1" x14ac:dyDescent="0.25">
      <c r="A16" s="69"/>
      <c r="B16" s="69"/>
      <c r="C16" s="69"/>
      <c r="D16" s="69"/>
      <c r="E16" s="69"/>
      <c r="F16" s="69"/>
      <c r="G16" s="69"/>
      <c r="H16" s="69"/>
      <c r="I16" s="69"/>
      <c r="J16" s="69"/>
      <c r="K16" s="69"/>
      <c r="L16" s="69"/>
      <c r="M16" s="53"/>
    </row>
    <row r="17" spans="1:13" ht="14.15" customHeight="1" x14ac:dyDescent="0.25">
      <c r="A17" s="69"/>
      <c r="B17" s="69"/>
      <c r="C17" s="69"/>
      <c r="D17" s="69"/>
      <c r="E17" s="69"/>
      <c r="F17" s="69"/>
      <c r="G17" s="69"/>
      <c r="H17" s="69"/>
      <c r="I17" s="69"/>
      <c r="J17" s="69"/>
      <c r="K17" s="69"/>
      <c r="L17" s="69"/>
      <c r="M17" s="53"/>
    </row>
    <row r="18" spans="1:13" ht="14.15" customHeight="1" x14ac:dyDescent="0.25">
      <c r="A18" s="69"/>
      <c r="B18" s="69"/>
      <c r="C18" s="69"/>
      <c r="D18" s="69"/>
      <c r="E18" s="69"/>
      <c r="F18" s="69"/>
      <c r="G18" s="69"/>
      <c r="H18" s="69"/>
      <c r="I18" s="69"/>
      <c r="J18" s="69"/>
      <c r="K18" s="69"/>
      <c r="L18" s="69"/>
      <c r="M18" s="53"/>
    </row>
    <row r="19" spans="1:13" ht="14.15" customHeight="1" x14ac:dyDescent="0.25">
      <c r="A19" s="69"/>
      <c r="B19" s="69"/>
      <c r="C19" s="69"/>
      <c r="D19" s="69"/>
      <c r="E19" s="69"/>
      <c r="F19" s="69"/>
      <c r="G19" s="69"/>
      <c r="H19" s="69"/>
      <c r="I19" s="69"/>
      <c r="J19" s="69"/>
      <c r="K19" s="69"/>
      <c r="L19" s="69"/>
      <c r="M19" s="53"/>
    </row>
    <row r="20" spans="1:13" ht="14.15" customHeight="1" x14ac:dyDescent="0.25">
      <c r="A20" s="69"/>
      <c r="B20" s="69"/>
      <c r="C20" s="69"/>
      <c r="D20" s="69"/>
      <c r="E20" s="69"/>
      <c r="F20" s="69"/>
      <c r="G20" s="69"/>
      <c r="H20" s="69"/>
      <c r="I20" s="69"/>
      <c r="J20" s="69"/>
      <c r="K20" s="69"/>
      <c r="L20" s="69"/>
      <c r="M20" s="53"/>
    </row>
    <row r="21" spans="1:13" ht="14.15" customHeight="1" x14ac:dyDescent="0.25">
      <c r="A21" s="69"/>
      <c r="B21" s="69"/>
      <c r="C21" s="69"/>
      <c r="D21" s="69"/>
      <c r="E21" s="69"/>
      <c r="F21" s="69"/>
      <c r="G21" s="69"/>
      <c r="H21" s="69"/>
      <c r="I21" s="69"/>
      <c r="J21" s="69"/>
      <c r="K21" s="69"/>
      <c r="L21" s="69"/>
      <c r="M21" s="53"/>
    </row>
    <row r="22" spans="1:13" ht="14.15" customHeight="1" x14ac:dyDescent="0.25">
      <c r="A22" s="69"/>
      <c r="B22" s="69"/>
      <c r="C22" s="69"/>
      <c r="D22" s="69"/>
      <c r="E22" s="69"/>
      <c r="F22" s="69"/>
      <c r="G22" s="69"/>
      <c r="H22" s="69"/>
      <c r="I22" s="69"/>
      <c r="J22" s="69"/>
      <c r="K22" s="69"/>
      <c r="L22" s="69"/>
      <c r="M22" s="53"/>
    </row>
    <row r="23" spans="1:13" ht="14.15" customHeight="1" x14ac:dyDescent="0.25">
      <c r="A23" s="69"/>
      <c r="B23" s="69"/>
      <c r="C23" s="69"/>
      <c r="D23" s="69"/>
      <c r="E23" s="69"/>
      <c r="F23" s="69"/>
      <c r="G23" s="69"/>
      <c r="H23" s="69"/>
      <c r="I23" s="69"/>
      <c r="J23" s="69"/>
      <c r="K23" s="69"/>
      <c r="L23" s="69"/>
      <c r="M23" s="53"/>
    </row>
    <row r="24" spans="1:13" ht="14.15" customHeight="1" x14ac:dyDescent="0.25">
      <c r="A24" s="69"/>
      <c r="B24" s="69"/>
      <c r="C24" s="69"/>
      <c r="D24" s="69"/>
      <c r="E24" s="69"/>
      <c r="F24" s="69"/>
      <c r="G24" s="69"/>
      <c r="H24" s="69"/>
      <c r="I24" s="69"/>
      <c r="J24" s="69"/>
      <c r="K24" s="69"/>
      <c r="L24" s="69"/>
      <c r="M24" s="53"/>
    </row>
    <row r="25" spans="1:13" ht="14.15" customHeight="1" x14ac:dyDescent="0.25">
      <c r="A25" s="69"/>
      <c r="B25" s="69"/>
      <c r="C25" s="69"/>
      <c r="D25" s="69"/>
      <c r="E25" s="69"/>
      <c r="F25" s="69"/>
      <c r="G25" s="69"/>
      <c r="H25" s="69"/>
      <c r="I25" s="69"/>
      <c r="J25" s="69"/>
      <c r="K25" s="69"/>
      <c r="L25" s="69"/>
      <c r="M25" s="53"/>
    </row>
    <row r="26" spans="1:13" ht="14.15" customHeight="1" x14ac:dyDescent="0.25">
      <c r="A26" s="69"/>
      <c r="B26" s="69"/>
      <c r="C26" s="69"/>
      <c r="D26" s="69"/>
      <c r="E26" s="69"/>
      <c r="F26" s="69"/>
      <c r="G26" s="69"/>
      <c r="H26" s="69"/>
      <c r="I26" s="69"/>
      <c r="J26" s="69"/>
      <c r="K26" s="69"/>
      <c r="L26" s="69"/>
      <c r="M26" s="53"/>
    </row>
    <row r="27" spans="1:13" ht="14.15" customHeight="1" x14ac:dyDescent="0.25">
      <c r="A27" s="69"/>
      <c r="B27" s="69"/>
      <c r="C27" s="69"/>
      <c r="D27" s="69"/>
      <c r="E27" s="69"/>
      <c r="F27" s="69"/>
      <c r="G27" s="69"/>
      <c r="H27" s="69"/>
      <c r="I27" s="69"/>
      <c r="J27" s="69"/>
      <c r="K27" s="69"/>
      <c r="L27" s="69"/>
      <c r="M27" s="53"/>
    </row>
    <row r="28" spans="1:13" ht="14.15" customHeight="1" x14ac:dyDescent="0.25">
      <c r="A28" s="69"/>
      <c r="B28" s="69"/>
      <c r="C28" s="69"/>
      <c r="D28" s="69"/>
      <c r="E28" s="69"/>
      <c r="F28" s="69"/>
      <c r="G28" s="69"/>
      <c r="H28" s="69"/>
      <c r="I28" s="69"/>
      <c r="J28" s="69"/>
      <c r="K28" s="69"/>
      <c r="L28" s="69"/>
      <c r="M28" s="53"/>
    </row>
    <row r="29" spans="1:13" ht="14.15" customHeight="1" x14ac:dyDescent="0.25">
      <c r="A29" s="69"/>
      <c r="B29" s="69"/>
      <c r="C29" s="69"/>
      <c r="D29" s="69"/>
      <c r="E29" s="69"/>
      <c r="F29" s="69"/>
      <c r="G29" s="69"/>
      <c r="H29" s="69"/>
      <c r="I29" s="69"/>
      <c r="J29" s="69"/>
      <c r="K29" s="69"/>
      <c r="L29" s="69"/>
      <c r="M29" s="53"/>
    </row>
    <row r="30" spans="1:13" ht="14.15" customHeight="1" x14ac:dyDescent="0.25">
      <c r="A30" s="53"/>
      <c r="B30" s="53"/>
      <c r="C30" s="53"/>
      <c r="D30" s="53"/>
      <c r="E30" s="53"/>
      <c r="F30" s="53"/>
      <c r="G30" s="53"/>
      <c r="H30" s="53"/>
      <c r="I30" s="53"/>
      <c r="J30" s="53"/>
      <c r="K30" s="53"/>
      <c r="L30" s="53"/>
      <c r="M30" s="53"/>
    </row>
  </sheetData>
  <mergeCells count="1">
    <mergeCell ref="A1:L29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R17"/>
  <sheetViews>
    <sheetView tabSelected="1" workbookViewId="0">
      <pane xSplit="2" ySplit="2" topLeftCell="M3" activePane="bottomRight" state="frozen"/>
      <selection pane="topRight" activeCell="C1" sqref="C1"/>
      <selection pane="bottomLeft" activeCell="A3" sqref="A3"/>
      <selection pane="bottomRight" activeCell="M9" sqref="M9"/>
    </sheetView>
  </sheetViews>
  <sheetFormatPr defaultColWidth="24" defaultRowHeight="18" x14ac:dyDescent="0.4"/>
  <cols>
    <col min="1" max="1" width="27.6328125" style="26" customWidth="1"/>
    <col min="2" max="2" width="27.26953125" style="19" customWidth="1"/>
    <col min="3" max="3" width="16.08984375" style="19" customWidth="1"/>
    <col min="4" max="5" width="15.08984375" style="19" customWidth="1"/>
    <col min="6" max="6" width="16.08984375" style="19" customWidth="1"/>
    <col min="7" max="7" width="15.7265625" style="19" customWidth="1"/>
    <col min="8" max="8" width="15.36328125" style="19" customWidth="1"/>
    <col min="9" max="9" width="15.6328125" style="56" customWidth="1"/>
    <col min="10" max="10" width="15.453125" style="56" customWidth="1"/>
    <col min="11" max="11" width="15.36328125" style="56" customWidth="1"/>
    <col min="12" max="12" width="14.36328125" style="18" customWidth="1"/>
    <col min="13" max="13" width="25.81640625" style="18" customWidth="1"/>
    <col min="14" max="14" width="18.90625" style="18" customWidth="1"/>
    <col min="15" max="15" width="15.81640625" style="18" customWidth="1"/>
    <col min="16" max="16" width="48.1796875" style="18" customWidth="1"/>
    <col min="17" max="16384" width="24" style="18"/>
  </cols>
  <sheetData>
    <row r="1" spans="1:18" s="49" customFormat="1" ht="18.5" thickBot="1" x14ac:dyDescent="0.4">
      <c r="A1" s="73" t="s">
        <v>30</v>
      </c>
      <c r="B1" s="75" t="s">
        <v>1296</v>
      </c>
      <c r="C1" s="71" t="s">
        <v>1270</v>
      </c>
      <c r="D1" s="72"/>
      <c r="E1" s="72"/>
      <c r="F1" s="77" t="s">
        <v>1275</v>
      </c>
      <c r="G1" s="78"/>
      <c r="H1" s="78"/>
      <c r="I1" s="79" t="s">
        <v>1276</v>
      </c>
      <c r="J1" s="80"/>
      <c r="K1" s="81"/>
      <c r="L1" s="84" t="s">
        <v>1295</v>
      </c>
      <c r="M1" s="86" t="s">
        <v>1279</v>
      </c>
      <c r="N1" s="84" t="s">
        <v>1281</v>
      </c>
      <c r="O1" s="84" t="s">
        <v>1280</v>
      </c>
      <c r="P1" s="82" t="s">
        <v>28</v>
      </c>
      <c r="Q1" s="67"/>
      <c r="R1" s="67"/>
    </row>
    <row r="2" spans="1:18" s="49" customFormat="1" ht="30.5" thickBot="1" x14ac:dyDescent="0.4">
      <c r="A2" s="74"/>
      <c r="B2" s="76"/>
      <c r="C2" s="50" t="s">
        <v>1271</v>
      </c>
      <c r="D2" s="50" t="s">
        <v>1272</v>
      </c>
      <c r="E2" s="50" t="s">
        <v>1273</v>
      </c>
      <c r="F2" s="50" t="s">
        <v>1271</v>
      </c>
      <c r="G2" s="50" t="s">
        <v>1272</v>
      </c>
      <c r="H2" s="50" t="s">
        <v>1273</v>
      </c>
      <c r="I2" s="50" t="s">
        <v>1271</v>
      </c>
      <c r="J2" s="50" t="s">
        <v>1272</v>
      </c>
      <c r="K2" s="57" t="s">
        <v>1273</v>
      </c>
      <c r="L2" s="85"/>
      <c r="M2" s="87"/>
      <c r="N2" s="85"/>
      <c r="O2" s="85"/>
      <c r="P2" s="83"/>
      <c r="Q2" s="67"/>
      <c r="R2" s="67"/>
    </row>
    <row r="3" spans="1:18" x14ac:dyDescent="0.4">
      <c r="A3" s="24" t="s">
        <v>1151</v>
      </c>
      <c r="B3" s="20" t="s">
        <v>1152</v>
      </c>
      <c r="C3" s="20">
        <f>VLOOKUP(B3,'HA-OseIF3f IP 1'!C:D,2,0)</f>
        <v>35</v>
      </c>
      <c r="D3" s="20">
        <f>VLOOKUP(B3,'HA-OseIF3f IP 2'!C:D,2,0)</f>
        <v>50</v>
      </c>
      <c r="E3" s="20">
        <f>VLOOKUP(B3,'HA-OseIF3f IP 3'!C:D,2,0)</f>
        <v>43</v>
      </c>
      <c r="F3" s="20">
        <f>VLOOKUP(B3,'HA-OseIF3f IP 1'!C:F,3,0)</f>
        <v>58.83</v>
      </c>
      <c r="G3" s="20">
        <f>VLOOKUP(B3,'HA-OseIF3f IP 2'!C:E,3,0)</f>
        <v>50.69</v>
      </c>
      <c r="H3" s="20">
        <f>VLOOKUP(B3,'HA-OseIF3f IP 3'!C:E,3,0)</f>
        <v>48.63</v>
      </c>
      <c r="I3" s="54">
        <f>VLOOKUP(B3,'HA-OseIF3f IP 1'!C:F,4,0)</f>
        <v>35.800001025199897</v>
      </c>
      <c r="J3" s="54">
        <f>VLOOKUP(B3,'HA-OseIF3f IP 2'!C:F,4,0)</f>
        <v>50.609999895095797</v>
      </c>
      <c r="K3" s="58">
        <f>VLOOKUP(B3,'HA-OseIF3f IP 3'!C:F,4,0)</f>
        <v>41.679999232292197</v>
      </c>
      <c r="L3" s="60">
        <v>113896</v>
      </c>
      <c r="M3" s="60" t="s">
        <v>2</v>
      </c>
      <c r="N3" s="60" t="s">
        <v>1283</v>
      </c>
      <c r="O3" s="65">
        <v>0.65</v>
      </c>
      <c r="P3" s="63"/>
    </row>
    <row r="4" spans="1:18" x14ac:dyDescent="0.4">
      <c r="A4" s="66" t="s">
        <v>1282</v>
      </c>
      <c r="B4" s="20" t="s">
        <v>1154</v>
      </c>
      <c r="C4" s="20">
        <f>VLOOKUP(B4,'HA-OseIF3f IP 1'!C:D,2,0)</f>
        <v>34</v>
      </c>
      <c r="D4" s="20">
        <f>VLOOKUP(B4,'HA-OseIF3f IP 2'!C:D,2,0)</f>
        <v>52</v>
      </c>
      <c r="E4" s="20">
        <f>VLOOKUP(B4,'HA-OseIF3f IP 3'!C:D,2,0)</f>
        <v>52</v>
      </c>
      <c r="F4" s="20">
        <f>VLOOKUP(B4,'HA-OseIF3f IP 1'!C:F,3,0)</f>
        <v>46.83</v>
      </c>
      <c r="G4" s="20">
        <f>VLOOKUP(B4,'HA-OseIF3f IP 2'!C:E,3,0)</f>
        <v>47.32</v>
      </c>
      <c r="H4" s="20">
        <f>VLOOKUP(B4,'HA-OseIF3f IP 3'!C:E,3,0)</f>
        <v>63.86</v>
      </c>
      <c r="I4" s="54">
        <f>VLOOKUP(B4,'HA-OseIF3f IP 1'!C:F,4,0)</f>
        <v>38.589999079704299</v>
      </c>
      <c r="J4" s="54">
        <f>VLOOKUP(B4,'HA-OseIF3f IP 2'!C:F,4,0)</f>
        <v>58.139997720718398</v>
      </c>
      <c r="K4" s="58">
        <f>VLOOKUP(B4,'HA-OseIF3f IP 3'!C:F,4,0)</f>
        <v>56.190001964569099</v>
      </c>
      <c r="L4" s="60">
        <v>83181.8</v>
      </c>
      <c r="M4" s="60" t="s">
        <v>21</v>
      </c>
      <c r="N4" s="60" t="s">
        <v>1284</v>
      </c>
      <c r="O4" s="61">
        <v>0.7</v>
      </c>
      <c r="P4" s="68" t="s">
        <v>1285</v>
      </c>
    </row>
    <row r="5" spans="1:18" x14ac:dyDescent="0.4">
      <c r="A5" s="70" t="s">
        <v>1277</v>
      </c>
      <c r="B5" s="20" t="s">
        <v>1158</v>
      </c>
      <c r="C5" s="20">
        <f>VLOOKUP(B5,'HA-OseIF3f IP 1'!C:D,2,0)</f>
        <v>23</v>
      </c>
      <c r="D5" s="20">
        <f>VLOOKUP(B5,'HA-OseIF3f IP 2'!C:D,2,0)</f>
        <v>35</v>
      </c>
      <c r="E5" s="20">
        <f>VLOOKUP(B5,'HA-OseIF3f IP 3'!C:D,2,0)</f>
        <v>33</v>
      </c>
      <c r="F5" s="20">
        <f>VLOOKUP(B5,'HA-OseIF3f IP 1'!C:F,3,0)</f>
        <v>34.76</v>
      </c>
      <c r="G5" s="20">
        <f>VLOOKUP(B5,'HA-OseIF3f IP 2'!C:E,3,0)</f>
        <v>49.07</v>
      </c>
      <c r="H5" s="20">
        <f>VLOOKUP(B5,'HA-OseIF3f IP 3'!C:E,3,0)</f>
        <v>37.4</v>
      </c>
      <c r="I5" s="54">
        <f>VLOOKUP(B5,'HA-OseIF3f IP 1'!C:F,4,0)</f>
        <v>24.040000140667001</v>
      </c>
      <c r="J5" s="54">
        <f>VLOOKUP(B5,'HA-OseIF3f IP 2'!C:F,4,0)</f>
        <v>38.139998912811301</v>
      </c>
      <c r="K5" s="58">
        <f>VLOOKUP(B5,'HA-OseIF3f IP 3'!C:F,4,0)</f>
        <v>36.970001459121697</v>
      </c>
      <c r="L5" s="60">
        <v>106159</v>
      </c>
      <c r="M5" s="60" t="s">
        <v>2</v>
      </c>
      <c r="N5" s="60" t="s">
        <v>1294</v>
      </c>
      <c r="O5" s="61">
        <v>0.57999999999999996</v>
      </c>
      <c r="P5" s="63"/>
    </row>
    <row r="6" spans="1:18" x14ac:dyDescent="0.4">
      <c r="A6" s="70"/>
      <c r="B6" s="20" t="s">
        <v>1189</v>
      </c>
      <c r="C6" s="20">
        <f>VLOOKUP(B6,'HA-OseIF3f IP 1'!C:D,2,0)</f>
        <v>2</v>
      </c>
      <c r="D6" s="20">
        <f>VLOOKUP(B6,'HA-OseIF3f IP 2'!C:D,2,0)</f>
        <v>4</v>
      </c>
      <c r="E6" s="20">
        <f>VLOOKUP(B6,'HA-OseIF3f IP 3'!C:D,2,0)</f>
        <v>5</v>
      </c>
      <c r="F6" s="20">
        <f>VLOOKUP(B6,'HA-OseIF3f IP 1'!C:F,3,0)</f>
        <v>2.02</v>
      </c>
      <c r="G6" s="20">
        <f>VLOOKUP(B6,'HA-OseIF3f IP 2'!C:E,3,0)</f>
        <v>3.05</v>
      </c>
      <c r="H6" s="20">
        <f>VLOOKUP(B6,'HA-OseIF3f IP 3'!C:E,3,0)</f>
        <v>4.3</v>
      </c>
      <c r="I6" s="54">
        <f>VLOOKUP(B6,'HA-OseIF3f IP 1'!C:F,4,0)</f>
        <v>22.110000252723701</v>
      </c>
      <c r="J6" s="54">
        <f>VLOOKUP(B6,'HA-OseIF3f IP 2'!C:F,4,0)</f>
        <v>37.650001049041698</v>
      </c>
      <c r="K6" s="58">
        <f>VLOOKUP(B6,'HA-OseIF3f IP 3'!C:F,4,0)</f>
        <v>38.260000944137602</v>
      </c>
      <c r="L6" s="60">
        <v>101970</v>
      </c>
      <c r="M6" s="60" t="s">
        <v>2</v>
      </c>
      <c r="N6" s="60" t="s">
        <v>1294</v>
      </c>
      <c r="O6" s="61">
        <v>0.61</v>
      </c>
      <c r="P6" s="63"/>
    </row>
    <row r="7" spans="1:18" x14ac:dyDescent="0.4">
      <c r="A7" s="24" t="s">
        <v>3</v>
      </c>
      <c r="B7" s="20" t="s">
        <v>1162</v>
      </c>
      <c r="C7" s="20">
        <f>VLOOKUP(B7,'HA-OseIF3f IP 1'!C:D,2,0)</f>
        <v>14</v>
      </c>
      <c r="D7" s="20">
        <f>VLOOKUP(B7,'HA-OseIF3f IP 2'!C:D,2,0)</f>
        <v>25</v>
      </c>
      <c r="E7" s="20">
        <f>VLOOKUP(B7,'HA-OseIF3f IP 3'!C:D,2,0)</f>
        <v>21</v>
      </c>
      <c r="F7" s="20">
        <f>VLOOKUP(B7,'HA-OseIF3f IP 1'!C:F,3,0)</f>
        <v>24.35</v>
      </c>
      <c r="G7" s="20">
        <f>VLOOKUP(B7,'HA-OseIF3f IP 2'!C:E,3,0)</f>
        <v>25.18</v>
      </c>
      <c r="H7" s="20">
        <f>VLOOKUP(B7,'HA-OseIF3f IP 3'!C:E,3,0)</f>
        <v>22.23</v>
      </c>
      <c r="I7" s="54">
        <f>VLOOKUP(B7,'HA-OseIF3f IP 1'!C:F,4,0)</f>
        <v>27.6899993419647</v>
      </c>
      <c r="J7" s="54">
        <f>VLOOKUP(B7,'HA-OseIF3f IP 2'!C:F,4,0)</f>
        <v>51.969999074935899</v>
      </c>
      <c r="K7" s="58">
        <f>VLOOKUP(B7,'HA-OseIF3f IP 3'!C:F,4,0)</f>
        <v>44.269999861717203</v>
      </c>
      <c r="L7" s="60">
        <v>65080.5</v>
      </c>
      <c r="M7" s="60" t="s">
        <v>22</v>
      </c>
      <c r="N7" s="60" t="s">
        <v>1293</v>
      </c>
      <c r="O7" s="61">
        <v>0.64</v>
      </c>
      <c r="P7" s="63"/>
    </row>
    <row r="8" spans="1:18" x14ac:dyDescent="0.4">
      <c r="A8" s="24" t="s">
        <v>1198</v>
      </c>
      <c r="B8" s="20" t="s">
        <v>1167</v>
      </c>
      <c r="C8" s="20">
        <f>VLOOKUP(B8,'HA-OseIF3f IP 1'!C:D,2,0)</f>
        <v>14</v>
      </c>
      <c r="D8" s="20">
        <f>VLOOKUP(B8,'HA-OseIF3f IP 2'!C:D,2,0)</f>
        <v>13</v>
      </c>
      <c r="E8" s="20">
        <f>VLOOKUP(B8,'HA-OseIF3f IP 3'!C:D,2,0)</f>
        <v>14</v>
      </c>
      <c r="F8" s="20">
        <f>VLOOKUP(B8,'HA-OseIF3f IP 1'!C:F,3,0)</f>
        <v>17.329999999999998</v>
      </c>
      <c r="G8" s="20">
        <f>VLOOKUP(B8,'HA-OseIF3f IP 2'!C:E,3,0)</f>
        <v>12.78</v>
      </c>
      <c r="H8" s="20">
        <f>VLOOKUP(B8,'HA-OseIF3f IP 3'!C:E,3,0)</f>
        <v>12.79</v>
      </c>
      <c r="I8" s="54">
        <f>VLOOKUP(B8,'HA-OseIF3f IP 1'!C:F,4,0)</f>
        <v>43.610000610351598</v>
      </c>
      <c r="J8" s="54">
        <f>VLOOKUP(B8,'HA-OseIF3f IP 2'!C:F,4,0)</f>
        <v>61.449998617172199</v>
      </c>
      <c r="K8" s="58">
        <f>VLOOKUP(B8,'HA-OseIF3f IP 3'!C:F,4,0)</f>
        <v>62.410002946853602</v>
      </c>
      <c r="L8" s="60">
        <v>48601.7</v>
      </c>
      <c r="M8" s="60" t="s">
        <v>2</v>
      </c>
      <c r="N8" s="60" t="s">
        <v>1292</v>
      </c>
      <c r="O8" s="61">
        <v>0.66</v>
      </c>
      <c r="P8" s="63"/>
    </row>
    <row r="9" spans="1:18" x14ac:dyDescent="0.4">
      <c r="A9" s="24" t="s">
        <v>1248</v>
      </c>
      <c r="B9" s="20" t="s">
        <v>1164</v>
      </c>
      <c r="C9" s="20">
        <f>VLOOKUP(B9,'HA-OseIF3f IP 1'!C:D,2,0)</f>
        <v>17</v>
      </c>
      <c r="D9" s="20">
        <f>VLOOKUP(B9,'HA-OseIF3f IP 2'!C:D,2,0)</f>
        <v>24</v>
      </c>
      <c r="E9" s="20">
        <f>VLOOKUP(B9,'HA-OseIF3f IP 3'!C:D,2,0)</f>
        <v>22</v>
      </c>
      <c r="F9" s="20">
        <f>VLOOKUP(B9,'HA-OseIF3f IP 1'!C:F,3,0)</f>
        <v>23.31</v>
      </c>
      <c r="G9" s="20">
        <f>VLOOKUP(B9,'HA-OseIF3f IP 2'!C:E,3,0)</f>
        <v>30.52</v>
      </c>
      <c r="H9" s="20">
        <f>VLOOKUP(B9,'HA-OseIF3f IP 3'!C:E,3,0)</f>
        <v>25.5</v>
      </c>
      <c r="I9" s="54">
        <f>VLOOKUP(B9,'HA-OseIF3f IP 1'!C:F,4,0)</f>
        <v>56.690001487731898</v>
      </c>
      <c r="J9" s="54">
        <f>VLOOKUP(B9,'HA-OseIF3f IP 2'!C:F,4,0)</f>
        <v>69.720000028610201</v>
      </c>
      <c r="K9" s="58">
        <f>VLOOKUP(B9,'HA-OseIF3f IP 3'!C:F,4,0)</f>
        <v>77.109998464584393</v>
      </c>
      <c r="L9" s="60">
        <v>65080.5</v>
      </c>
      <c r="M9" s="60" t="s">
        <v>20</v>
      </c>
      <c r="N9" s="60" t="s">
        <v>1291</v>
      </c>
      <c r="O9" s="61">
        <v>0.65</v>
      </c>
      <c r="P9" s="63"/>
    </row>
    <row r="10" spans="1:18" x14ac:dyDescent="0.4">
      <c r="A10" s="24" t="s">
        <v>1195</v>
      </c>
      <c r="B10" s="20" t="s">
        <v>1171</v>
      </c>
      <c r="C10" s="20">
        <f>VLOOKUP(B10,'HA-OseIF3f IP 1'!C:D,2,0)</f>
        <v>11</v>
      </c>
      <c r="D10" s="20">
        <f>VLOOKUP(B10,'HA-OseIF3f IP 2'!C:D,2,0)</f>
        <v>21</v>
      </c>
      <c r="E10" s="20">
        <f>VLOOKUP(B10,'HA-OseIF3f IP 3'!C:D,2,0)</f>
        <v>18</v>
      </c>
      <c r="F10" s="20">
        <f>VLOOKUP(B10,'HA-OseIF3f IP 1'!C:F,3,0)</f>
        <v>16.18</v>
      </c>
      <c r="G10" s="20">
        <f>VLOOKUP(B10,'HA-OseIF3f IP 2'!C:E,3,0)</f>
        <v>22.2</v>
      </c>
      <c r="H10" s="20">
        <f>VLOOKUP(B10,'HA-OseIF3f IP 3'!C:E,3,0)</f>
        <v>24.66</v>
      </c>
      <c r="I10" s="54">
        <f>VLOOKUP(B10,'HA-OseIF3f IP 1'!C:F,4,0)</f>
        <v>45.669999718666098</v>
      </c>
      <c r="J10" s="54">
        <f>VLOOKUP(B10,'HA-OseIF3f IP 2'!C:F,4,0)</f>
        <v>63.319998979568503</v>
      </c>
      <c r="K10" s="58">
        <f>VLOOKUP(B10,'HA-OseIF3f IP 3'!C:F,4,0)</f>
        <v>59.5200002193451</v>
      </c>
      <c r="L10" s="60">
        <v>32009.1</v>
      </c>
      <c r="M10" s="60" t="s">
        <v>23</v>
      </c>
      <c r="N10" s="60" t="s">
        <v>1290</v>
      </c>
      <c r="O10" s="61">
        <v>0.71</v>
      </c>
      <c r="P10" s="63"/>
    </row>
    <row r="11" spans="1:18" x14ac:dyDescent="0.4">
      <c r="A11" s="24" t="s">
        <v>1168</v>
      </c>
      <c r="B11" s="20" t="s">
        <v>1169</v>
      </c>
      <c r="C11" s="20">
        <f>VLOOKUP(B11,'HA-OseIF3f IP 1'!C:D,2,0)</f>
        <v>14</v>
      </c>
      <c r="D11" s="20">
        <f>VLOOKUP(B11,'HA-OseIF3f IP 2'!C:D,2,0)</f>
        <v>23</v>
      </c>
      <c r="E11" s="20">
        <f>VLOOKUP(B11,'HA-OseIF3f IP 3'!C:D,2,0)</f>
        <v>20</v>
      </c>
      <c r="F11" s="20">
        <f>VLOOKUP(B11,'HA-OseIF3f IP 1'!C:F,3,0)</f>
        <v>17.16</v>
      </c>
      <c r="G11" s="20">
        <f>VLOOKUP(B11,'HA-OseIF3f IP 2'!C:E,3,0)</f>
        <v>23.3</v>
      </c>
      <c r="H11" s="20">
        <f>VLOOKUP(B11,'HA-OseIF3f IP 3'!C:E,3,0)</f>
        <v>26.62</v>
      </c>
      <c r="I11" s="54">
        <f>VLOOKUP(B11,'HA-OseIF3f IP 1'!C:F,4,0)</f>
        <v>53.030002117156997</v>
      </c>
      <c r="J11" s="54">
        <f>VLOOKUP(B11,'HA-OseIF3f IP 2'!C:F,4,0)</f>
        <v>59.369999170303302</v>
      </c>
      <c r="K11" s="58">
        <f>VLOOKUP(B11,'HA-OseIF3f IP 3'!C:F,4,0)</f>
        <v>60.519999265670798</v>
      </c>
      <c r="L11" s="60">
        <v>39156.400000000001</v>
      </c>
      <c r="M11" s="60" t="s">
        <v>20</v>
      </c>
      <c r="N11" s="60" t="s">
        <v>1289</v>
      </c>
      <c r="O11" s="62">
        <v>0.72</v>
      </c>
      <c r="P11" s="63"/>
    </row>
    <row r="12" spans="1:18" x14ac:dyDescent="0.4">
      <c r="A12" s="70" t="s">
        <v>1159</v>
      </c>
      <c r="B12" s="20" t="s">
        <v>1160</v>
      </c>
      <c r="C12" s="20">
        <f>VLOOKUP(B12,'HA-OseIF3f IP 1'!C:D,2,0)</f>
        <v>15</v>
      </c>
      <c r="D12" s="20">
        <f>VLOOKUP(B12,'HA-OseIF3f IP 2'!C:D,2,0)</f>
        <v>27</v>
      </c>
      <c r="E12" s="20">
        <f>VLOOKUP(B12,'HA-OseIF3f IP 3'!C:D,2,0)</f>
        <v>5</v>
      </c>
      <c r="F12" s="20">
        <f>VLOOKUP(B12,'HA-OseIF3f IP 1'!C:F,3,0)</f>
        <v>24.61</v>
      </c>
      <c r="G12" s="20">
        <f>VLOOKUP(B12,'HA-OseIF3f IP 2'!C:E,3,0)</f>
        <v>31.96</v>
      </c>
      <c r="H12" s="20">
        <f>VLOOKUP(B12,'HA-OseIF3f IP 3'!C:E,3,0)</f>
        <v>4.76</v>
      </c>
      <c r="I12" s="54">
        <f>VLOOKUP(B12,'HA-OseIF3f IP 1'!C:F,4,0)</f>
        <v>42.629998922348001</v>
      </c>
      <c r="J12" s="54">
        <f>VLOOKUP(B12,'HA-OseIF3f IP 2'!C:F,4,0)</f>
        <v>79.449999332428007</v>
      </c>
      <c r="K12" s="58">
        <f>VLOOKUP(B12,'HA-OseIF3f IP 3'!C:F,4,0)</f>
        <v>81.290000677108793</v>
      </c>
      <c r="L12" s="60">
        <v>36378.9</v>
      </c>
      <c r="M12" s="60" t="s">
        <v>24</v>
      </c>
      <c r="N12" s="60" t="s">
        <v>1288</v>
      </c>
      <c r="O12" s="61">
        <v>0.67</v>
      </c>
      <c r="P12" s="63"/>
    </row>
    <row r="13" spans="1:18" x14ac:dyDescent="0.4">
      <c r="A13" s="70"/>
      <c r="B13" s="20" t="s">
        <v>1184</v>
      </c>
      <c r="C13" s="20">
        <f>VLOOKUP(B13,'HA-OseIF3f IP 1'!C:D,2,0)</f>
        <v>3</v>
      </c>
      <c r="D13" s="20">
        <f>VLOOKUP(B13,'HA-OseIF3f IP 2'!C:D,2,0)</f>
        <v>4</v>
      </c>
      <c r="E13" s="20">
        <f>VLOOKUP(B13,'HA-OseIF3f IP 3'!C:D,2,0)</f>
        <v>26</v>
      </c>
      <c r="F13" s="20">
        <f>VLOOKUP(B13,'HA-OseIF3f IP 1'!C:F,3,0)</f>
        <v>4.18</v>
      </c>
      <c r="G13" s="20">
        <f>VLOOKUP(B13,'HA-OseIF3f IP 2'!C:E,3,0)</f>
        <v>4.17</v>
      </c>
      <c r="H13" s="20">
        <f>VLOOKUP(B13,'HA-OseIF3f IP 3'!C:E,3,0)</f>
        <v>27.2</v>
      </c>
      <c r="I13" s="54">
        <f>VLOOKUP(B13,'HA-OseIF3f IP 1'!C:F,4,0)</f>
        <v>47.850000858306899</v>
      </c>
      <c r="J13" s="54">
        <f>VLOOKUP(B13,'HA-OseIF3f IP 2'!C:F,4,0)</f>
        <v>77.910000085830703</v>
      </c>
      <c r="K13" s="58">
        <f>VLOOKUP(B13,'HA-OseIF3f IP 3'!C:F,4,0)</f>
        <v>72.699999809265094</v>
      </c>
      <c r="L13" s="60">
        <v>36083.4</v>
      </c>
      <c r="M13" s="60" t="s">
        <v>24</v>
      </c>
      <c r="N13" s="60" t="s">
        <v>1288</v>
      </c>
      <c r="O13" s="61">
        <v>0.77</v>
      </c>
      <c r="P13" s="63"/>
    </row>
    <row r="14" spans="1:18" x14ac:dyDescent="0.4">
      <c r="A14" s="24" t="s">
        <v>4</v>
      </c>
      <c r="B14" s="20" t="s">
        <v>1177</v>
      </c>
      <c r="C14" s="20">
        <f>VLOOKUP(B14,'HA-OseIF3f IP 1'!C:D,2,0)</f>
        <v>8</v>
      </c>
      <c r="D14" s="20">
        <f>VLOOKUP(B14,'HA-OseIF3f IP 2'!C:D,2,0)</f>
        <v>18</v>
      </c>
      <c r="E14" s="20">
        <f>VLOOKUP(B14,'HA-OseIF3f IP 3'!C:D,2,0)</f>
        <v>13</v>
      </c>
      <c r="F14" s="20">
        <f>VLOOKUP(B14,'HA-OseIF3f IP 1'!C:F,3,0)</f>
        <v>9.58</v>
      </c>
      <c r="G14" s="20">
        <f>VLOOKUP(B14,'HA-OseIF3f IP 2'!C:E,3,0)</f>
        <v>17.399999999999999</v>
      </c>
      <c r="H14" s="20">
        <f>VLOOKUP(B14,'HA-OseIF3f IP 3'!C:E,3,0)</f>
        <v>11.42</v>
      </c>
      <c r="I14" s="54">
        <f>VLOOKUP(B14,'HA-OseIF3f IP 1'!C:F,4,0)</f>
        <v>36.730000376701398</v>
      </c>
      <c r="J14" s="54">
        <f>VLOOKUP(B14,'HA-OseIF3f IP 2'!C:F,4,0)</f>
        <v>67.699998617172199</v>
      </c>
      <c r="K14" s="58">
        <f>VLOOKUP(B14,'HA-OseIF3f IP 3'!C:F,4,0)</f>
        <v>50.880002975463903</v>
      </c>
      <c r="L14" s="60">
        <v>25831.599999999999</v>
      </c>
      <c r="M14" s="60" t="s">
        <v>25</v>
      </c>
      <c r="N14" s="60" t="s">
        <v>1287</v>
      </c>
      <c r="O14" s="61">
        <v>0.7</v>
      </c>
      <c r="P14" s="63"/>
    </row>
    <row r="15" spans="1:18" x14ac:dyDescent="0.4">
      <c r="A15" s="24" t="s">
        <v>1249</v>
      </c>
      <c r="B15" s="20" t="s">
        <v>1165</v>
      </c>
      <c r="C15" s="20">
        <f>VLOOKUP(B15,'HA-OseIF3f IP 1'!C:D,2,0)</f>
        <v>14</v>
      </c>
      <c r="D15" s="20">
        <f>VLOOKUP(B15,'HA-OseIF3f IP 2'!C:D,2,0)</f>
        <v>17</v>
      </c>
      <c r="E15" s="20">
        <f>VLOOKUP(B15,'HA-OseIF3f IP 3'!C:D,2,0)</f>
        <v>19</v>
      </c>
      <c r="F15" s="20">
        <f>VLOOKUP(B15,'HA-OseIF3f IP 1'!C:F,3,0)</f>
        <v>22.98</v>
      </c>
      <c r="G15" s="20">
        <f>VLOOKUP(B15,'HA-OseIF3f IP 2'!C:E,3,0)</f>
        <v>10.63</v>
      </c>
      <c r="H15" s="20">
        <f>VLOOKUP(B15,'HA-OseIF3f IP 3'!C:E,3,0)</f>
        <v>14.73</v>
      </c>
      <c r="I15" s="54">
        <f>VLOOKUP(B15,'HA-OseIF3f IP 1'!C:F,4,0)</f>
        <v>31.380000710487401</v>
      </c>
      <c r="J15" s="54">
        <f>VLOOKUP(B15,'HA-OseIF3f IP 2'!C:F,4,0)</f>
        <v>45.5599993467331</v>
      </c>
      <c r="K15" s="58">
        <f>VLOOKUP(B15,'HA-OseIF3f IP 3'!C:F,4,0)</f>
        <v>45.469999313354499</v>
      </c>
      <c r="L15" s="60">
        <v>61329.1</v>
      </c>
      <c r="M15" s="60" t="s">
        <v>26</v>
      </c>
      <c r="N15" s="60" t="s">
        <v>1286</v>
      </c>
      <c r="O15" s="61">
        <v>0.72</v>
      </c>
      <c r="P15" s="63"/>
    </row>
    <row r="16" spans="1:18" x14ac:dyDescent="0.4">
      <c r="A16" s="24" t="s">
        <v>1155</v>
      </c>
      <c r="B16" s="20" t="s">
        <v>1156</v>
      </c>
      <c r="C16" s="20">
        <f>VLOOKUP(B16,'HA-OseIF3f IP 1'!C:D,2,0)</f>
        <v>30</v>
      </c>
      <c r="D16" s="20">
        <f>VLOOKUP(B16,'HA-OseIF3f IP 2'!C:D,2,0)</f>
        <v>44</v>
      </c>
      <c r="E16" s="20">
        <f>VLOOKUP(B16,'HA-OseIF3f IP 3'!C:D,2,0)</f>
        <v>40</v>
      </c>
      <c r="F16" s="20">
        <f>VLOOKUP(B16,'HA-OseIF3f IP 1'!C:F,3,0)</f>
        <v>40.24</v>
      </c>
      <c r="G16" s="20">
        <f>VLOOKUP(B16,'HA-OseIF3f IP 2'!C:E,3,0)</f>
        <v>57.89</v>
      </c>
      <c r="H16" s="20">
        <f>VLOOKUP(B16,'HA-OseIF3f IP 3'!C:E,3,0)</f>
        <v>59.84</v>
      </c>
      <c r="I16" s="54">
        <f>VLOOKUP(B16,'HA-OseIF3f IP 1'!C:F,4,0)</f>
        <v>76.200002431869507</v>
      </c>
      <c r="J16" s="54">
        <f>VLOOKUP(B16,'HA-OseIF3f IP 2'!C:F,4,0)</f>
        <v>84.859997034072904</v>
      </c>
      <c r="K16" s="58">
        <f>VLOOKUP(B16,'HA-OseIF3f IP 3'!C:F,4,0)</f>
        <v>83.410000801086397</v>
      </c>
      <c r="L16" s="60">
        <v>46363.6</v>
      </c>
      <c r="M16" s="60" t="s">
        <v>2</v>
      </c>
      <c r="N16" s="60" t="s">
        <v>27</v>
      </c>
      <c r="O16" s="61">
        <v>0.48</v>
      </c>
      <c r="P16" s="63"/>
    </row>
    <row r="17" spans="1:16" ht="18.5" thickBot="1" x14ac:dyDescent="0.45">
      <c r="A17" s="25" t="s">
        <v>0</v>
      </c>
      <c r="B17" s="21" t="s">
        <v>1187</v>
      </c>
      <c r="C17" s="21">
        <f>VLOOKUP(B17,'HA-OseIF3f IP 1'!C:D,2,0)</f>
        <v>4</v>
      </c>
      <c r="D17" s="21">
        <f>VLOOKUP(B17,'HA-OseIF3f IP 2'!C:D,2,0)</f>
        <v>9</v>
      </c>
      <c r="E17" s="21">
        <f>VLOOKUP(B17,'HA-OseIF3f IP 3'!C:D,2,0)</f>
        <v>10</v>
      </c>
      <c r="F17" s="21">
        <f>VLOOKUP(B17,'HA-OseIF3f IP 1'!C:F,3,0)</f>
        <v>2.31</v>
      </c>
      <c r="G17" s="21">
        <f>VLOOKUP(B17,'HA-OseIF3f IP 2'!C:E,3,0)</f>
        <v>8.9499999999999993</v>
      </c>
      <c r="H17" s="21">
        <f>VLOOKUP(B17,'HA-OseIF3f IP 3'!C:E,3,0)</f>
        <v>10.14</v>
      </c>
      <c r="I17" s="55">
        <f>VLOOKUP(B17,'HA-OseIF3f IP 1'!C:F,4,0)</f>
        <v>22.579999268055001</v>
      </c>
      <c r="J17" s="55">
        <f>VLOOKUP(B17,'HA-OseIF3f IP 2'!C:F,4,0)</f>
        <v>40.320000052452102</v>
      </c>
      <c r="K17" s="59">
        <f>VLOOKUP(B17,'HA-OseIF3f IP 3'!C:F,4,0)</f>
        <v>44.760000705719001</v>
      </c>
      <c r="L17" s="64"/>
      <c r="M17" s="64"/>
      <c r="N17" s="64"/>
      <c r="O17" s="64"/>
      <c r="P17" s="64"/>
    </row>
  </sheetData>
  <mergeCells count="12">
    <mergeCell ref="F1:H1"/>
    <mergeCell ref="I1:K1"/>
    <mergeCell ref="P1:P2"/>
    <mergeCell ref="L1:L2"/>
    <mergeCell ref="M1:M2"/>
    <mergeCell ref="N1:N2"/>
    <mergeCell ref="O1:O2"/>
    <mergeCell ref="A5:A6"/>
    <mergeCell ref="A12:A13"/>
    <mergeCell ref="C1:E1"/>
    <mergeCell ref="A1:A2"/>
    <mergeCell ref="B1:B2"/>
  </mergeCells>
  <phoneticPr fontId="1" type="noConversion"/>
  <pageMargins left="0.7" right="0.7" top="0.75" bottom="0.75" header="0.3" footer="0.3"/>
  <pageSetup paperSize="9" orientation="portrait"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9"/>
  <sheetViews>
    <sheetView topLeftCell="A43" workbookViewId="0">
      <selection activeCell="G71" sqref="G71"/>
    </sheetView>
  </sheetViews>
  <sheetFormatPr defaultColWidth="9" defaultRowHeight="14" x14ac:dyDescent="0.3"/>
  <cols>
    <col min="1" max="1" width="5.453125" style="1" customWidth="1"/>
    <col min="2" max="2" width="9" style="1"/>
    <col min="3" max="3" width="21.26953125" style="1" customWidth="1"/>
    <col min="4" max="5" width="9.08984375" style="6" bestFit="1" customWidth="1"/>
    <col min="6" max="6" width="9.08984375" style="23" customWidth="1"/>
    <col min="7" max="7" width="12.6328125" style="6" customWidth="1"/>
    <col min="8" max="8" width="9.08984375" style="6" bestFit="1" customWidth="1"/>
    <col min="9" max="9" width="8" style="6" customWidth="1"/>
    <col min="10" max="10" width="42.453125" style="6" customWidth="1"/>
    <col min="11" max="11" width="53.6328125" style="6" customWidth="1"/>
    <col min="12" max="12" width="32.7265625" style="6" customWidth="1"/>
    <col min="13" max="13" width="10.453125" style="6" bestFit="1" customWidth="1"/>
    <col min="14" max="19" width="9.08984375" style="6" bestFit="1" customWidth="1"/>
    <col min="20" max="16384" width="9" style="6"/>
  </cols>
  <sheetData>
    <row r="1" spans="1:19" s="39" customFormat="1" ht="30" customHeight="1" thickBot="1" x14ac:dyDescent="0.3">
      <c r="A1" s="38" t="s">
        <v>1266</v>
      </c>
      <c r="B1" s="39" t="s">
        <v>1150</v>
      </c>
      <c r="C1" s="39" t="s">
        <v>31</v>
      </c>
      <c r="D1" s="39" t="s">
        <v>1270</v>
      </c>
      <c r="E1" s="39" t="s">
        <v>32</v>
      </c>
      <c r="F1" s="40" t="s">
        <v>1253</v>
      </c>
      <c r="G1" s="39" t="s">
        <v>33</v>
      </c>
      <c r="H1" s="41" t="s">
        <v>1254</v>
      </c>
      <c r="I1" s="41" t="s">
        <v>1255</v>
      </c>
      <c r="J1" s="39" t="s">
        <v>1256</v>
      </c>
      <c r="K1" s="39" t="s">
        <v>1257</v>
      </c>
      <c r="L1" s="39" t="s">
        <v>1258</v>
      </c>
      <c r="M1" s="42" t="s">
        <v>1259</v>
      </c>
      <c r="N1" s="43" t="s">
        <v>1260</v>
      </c>
      <c r="O1" s="43" t="s">
        <v>1261</v>
      </c>
      <c r="P1" s="43" t="s">
        <v>1262</v>
      </c>
      <c r="Q1" s="43" t="s">
        <v>1263</v>
      </c>
      <c r="R1" s="39" t="s">
        <v>1264</v>
      </c>
      <c r="S1" s="39" t="s">
        <v>1265</v>
      </c>
    </row>
    <row r="2" spans="1:19" x14ac:dyDescent="0.3">
      <c r="A2" s="2">
        <v>1</v>
      </c>
      <c r="B2" s="3" t="s">
        <v>1151</v>
      </c>
      <c r="C2" s="4" t="s">
        <v>1152</v>
      </c>
      <c r="D2" s="5">
        <v>35</v>
      </c>
      <c r="E2" s="5">
        <v>58.83</v>
      </c>
      <c r="F2" s="22">
        <v>35.800001025199897</v>
      </c>
      <c r="G2" s="5" t="s">
        <v>1</v>
      </c>
      <c r="H2" s="5">
        <v>2</v>
      </c>
      <c r="I2" s="5">
        <v>99.000000953674302</v>
      </c>
      <c r="J2" s="5" t="s">
        <v>35</v>
      </c>
      <c r="K2" s="5" t="s">
        <v>36</v>
      </c>
      <c r="L2" s="5"/>
      <c r="M2" s="5">
        <v>3.0381098622456198E-4</v>
      </c>
      <c r="N2" s="5">
        <v>1092.58190917969</v>
      </c>
      <c r="O2" s="5">
        <v>547.29819999999995</v>
      </c>
      <c r="P2" s="5">
        <v>1092.58154296875</v>
      </c>
      <c r="Q2" s="5">
        <v>547.29803466796898</v>
      </c>
      <c r="R2" s="5">
        <v>2</v>
      </c>
      <c r="S2" s="5">
        <v>15</v>
      </c>
    </row>
    <row r="3" spans="1:19" x14ac:dyDescent="0.3">
      <c r="A3" s="2"/>
      <c r="B3" s="2"/>
      <c r="C3" s="2"/>
      <c r="D3" s="5"/>
      <c r="E3" s="5">
        <v>58.83</v>
      </c>
      <c r="F3" s="22">
        <v>35.800001025199897</v>
      </c>
      <c r="G3" s="5" t="s">
        <v>34</v>
      </c>
      <c r="H3" s="5">
        <v>2</v>
      </c>
      <c r="I3" s="5">
        <v>99.000000953674302</v>
      </c>
      <c r="J3" s="5" t="s">
        <v>37</v>
      </c>
      <c r="K3" s="5" t="s">
        <v>38</v>
      </c>
      <c r="L3" s="5" t="s">
        <v>39</v>
      </c>
      <c r="M3" s="5">
        <v>8.1507600843906403E-3</v>
      </c>
      <c r="N3" s="5">
        <v>1230.66906738281</v>
      </c>
      <c r="O3" s="5">
        <v>616.34180000000003</v>
      </c>
      <c r="P3" s="5">
        <v>1230.66088867188</v>
      </c>
      <c r="Q3" s="5">
        <v>616.33770751953102</v>
      </c>
      <c r="R3" s="5">
        <v>2</v>
      </c>
      <c r="S3" s="5">
        <v>14</v>
      </c>
    </row>
    <row r="4" spans="1:19" x14ac:dyDescent="0.3">
      <c r="A4" s="2"/>
      <c r="B4" s="2"/>
      <c r="C4" s="2"/>
      <c r="D4" s="5"/>
      <c r="E4" s="5">
        <v>58.83</v>
      </c>
      <c r="F4" s="22">
        <v>35.800001025199897</v>
      </c>
      <c r="G4" s="5" t="s">
        <v>34</v>
      </c>
      <c r="H4" s="5">
        <v>2</v>
      </c>
      <c r="I4" s="5">
        <v>99.000000953674302</v>
      </c>
      <c r="J4" s="5" t="s">
        <v>40</v>
      </c>
      <c r="K4" s="5" t="s">
        <v>1278</v>
      </c>
      <c r="L4" s="5"/>
      <c r="M4" s="5">
        <v>-1.1924699647352099E-3</v>
      </c>
      <c r="N4" s="5">
        <v>920.470458984375</v>
      </c>
      <c r="O4" s="5">
        <v>461.24250000000001</v>
      </c>
      <c r="P4" s="5">
        <v>920.47155761718795</v>
      </c>
      <c r="Q4" s="5">
        <v>461.24307250976602</v>
      </c>
      <c r="R4" s="5">
        <v>2</v>
      </c>
      <c r="S4" s="5">
        <v>8</v>
      </c>
    </row>
    <row r="5" spans="1:19" x14ac:dyDescent="0.3">
      <c r="A5" s="2"/>
      <c r="B5" s="2"/>
      <c r="C5" s="2"/>
      <c r="D5" s="5"/>
      <c r="E5" s="5">
        <v>58.83</v>
      </c>
      <c r="F5" s="22">
        <v>35.800001025199897</v>
      </c>
      <c r="G5" s="5" t="s">
        <v>34</v>
      </c>
      <c r="H5" s="5">
        <v>2</v>
      </c>
      <c r="I5" s="5">
        <v>99.000000953674302</v>
      </c>
      <c r="J5" s="5" t="s">
        <v>41</v>
      </c>
      <c r="K5" s="5" t="s">
        <v>36</v>
      </c>
      <c r="L5" s="5"/>
      <c r="M5" s="5">
        <v>9.8281598184257702E-4</v>
      </c>
      <c r="N5" s="5">
        <v>2159.0869140625</v>
      </c>
      <c r="O5" s="5">
        <v>720.7029</v>
      </c>
      <c r="P5" s="5">
        <v>2159.0859375</v>
      </c>
      <c r="Q5" s="5">
        <v>720.70257568359398</v>
      </c>
      <c r="R5" s="5">
        <v>3</v>
      </c>
      <c r="S5" s="5">
        <v>18</v>
      </c>
    </row>
    <row r="6" spans="1:19" x14ac:dyDescent="0.3">
      <c r="A6" s="2"/>
      <c r="B6" s="2"/>
      <c r="C6" s="2"/>
      <c r="D6" s="5"/>
      <c r="E6" s="5">
        <v>58.83</v>
      </c>
      <c r="F6" s="22">
        <v>35.800001025199897</v>
      </c>
      <c r="G6" s="5" t="s">
        <v>34</v>
      </c>
      <c r="H6" s="5">
        <v>2</v>
      </c>
      <c r="I6" s="5">
        <v>99.000000953674302</v>
      </c>
      <c r="J6" s="5" t="s">
        <v>42</v>
      </c>
      <c r="K6" s="5" t="s">
        <v>43</v>
      </c>
      <c r="L6" s="5"/>
      <c r="M6" s="5">
        <v>1.7305999994277999E-2</v>
      </c>
      <c r="N6" s="5">
        <v>1627.73950195313</v>
      </c>
      <c r="O6" s="5">
        <v>814.87699999999995</v>
      </c>
      <c r="P6" s="5">
        <v>1627.72216796875</v>
      </c>
      <c r="Q6" s="5">
        <v>814.86834716796898</v>
      </c>
      <c r="R6" s="5">
        <v>2</v>
      </c>
      <c r="S6" s="5">
        <v>12</v>
      </c>
    </row>
    <row r="7" spans="1:19" x14ac:dyDescent="0.3">
      <c r="A7" s="2"/>
      <c r="B7" s="2"/>
      <c r="C7" s="2"/>
      <c r="D7" s="5"/>
      <c r="E7" s="5">
        <v>58.83</v>
      </c>
      <c r="F7" s="22">
        <v>35.800001025199897</v>
      </c>
      <c r="G7" s="5" t="s">
        <v>34</v>
      </c>
      <c r="H7" s="5">
        <v>2</v>
      </c>
      <c r="I7" s="5">
        <v>99.000000953674302</v>
      </c>
      <c r="J7" s="5" t="s">
        <v>44</v>
      </c>
      <c r="K7" s="5" t="s">
        <v>36</v>
      </c>
      <c r="L7" s="5" t="s">
        <v>45</v>
      </c>
      <c r="M7" s="5">
        <v>1.2670399621129E-2</v>
      </c>
      <c r="N7" s="5">
        <v>1385.7529296875</v>
      </c>
      <c r="O7" s="5">
        <v>693.88369999999998</v>
      </c>
      <c r="P7" s="5">
        <v>1385.740234375</v>
      </c>
      <c r="Q7" s="5">
        <v>693.87738037109398</v>
      </c>
      <c r="R7" s="5">
        <v>2</v>
      </c>
      <c r="S7" s="5">
        <v>12</v>
      </c>
    </row>
    <row r="8" spans="1:19" x14ac:dyDescent="0.3">
      <c r="A8" s="2"/>
      <c r="B8" s="2"/>
      <c r="C8" s="2"/>
      <c r="D8" s="5"/>
      <c r="E8" s="5">
        <v>58.83</v>
      </c>
      <c r="F8" s="22">
        <v>35.800001025199897</v>
      </c>
      <c r="G8" s="5" t="s">
        <v>34</v>
      </c>
      <c r="H8" s="5">
        <v>2</v>
      </c>
      <c r="I8" s="5">
        <v>99.000000953674302</v>
      </c>
      <c r="J8" s="5" t="s">
        <v>46</v>
      </c>
      <c r="K8" s="5" t="s">
        <v>36</v>
      </c>
      <c r="L8" s="5"/>
      <c r="M8" s="5">
        <v>-1.3309599598869701E-3</v>
      </c>
      <c r="N8" s="5">
        <v>1376.72863769531</v>
      </c>
      <c r="O8" s="5">
        <v>689.37159999999994</v>
      </c>
      <c r="P8" s="5">
        <v>1376.72998046875</v>
      </c>
      <c r="Q8" s="5">
        <v>689.37225341796898</v>
      </c>
      <c r="R8" s="5">
        <v>2</v>
      </c>
      <c r="S8" s="5">
        <v>17</v>
      </c>
    </row>
    <row r="9" spans="1:19" x14ac:dyDescent="0.3">
      <c r="A9" s="2"/>
      <c r="B9" s="2"/>
      <c r="C9" s="2"/>
      <c r="D9" s="5"/>
      <c r="E9" s="5">
        <v>58.83</v>
      </c>
      <c r="F9" s="22">
        <v>35.800001025199897</v>
      </c>
      <c r="G9" s="5" t="s">
        <v>34</v>
      </c>
      <c r="H9" s="5">
        <v>2</v>
      </c>
      <c r="I9" s="5">
        <v>99.000000953674302</v>
      </c>
      <c r="J9" s="5" t="s">
        <v>47</v>
      </c>
      <c r="K9" s="5"/>
      <c r="L9" s="5"/>
      <c r="M9" s="5">
        <v>8.7959198281168903E-3</v>
      </c>
      <c r="N9" s="5">
        <v>1562.81811523438</v>
      </c>
      <c r="O9" s="5">
        <v>782.41629999999998</v>
      </c>
      <c r="P9" s="5">
        <v>1562.80932617188</v>
      </c>
      <c r="Q9" s="5">
        <v>782.41192626953102</v>
      </c>
      <c r="R9" s="5">
        <v>2</v>
      </c>
      <c r="S9" s="5">
        <v>13</v>
      </c>
    </row>
    <row r="10" spans="1:19" x14ac:dyDescent="0.3">
      <c r="A10" s="2"/>
      <c r="B10" s="2"/>
      <c r="C10" s="2"/>
      <c r="D10" s="5"/>
      <c r="E10" s="5">
        <v>58.83</v>
      </c>
      <c r="F10" s="22">
        <v>35.800001025199897</v>
      </c>
      <c r="G10" s="5" t="s">
        <v>34</v>
      </c>
      <c r="H10" s="5">
        <v>2</v>
      </c>
      <c r="I10" s="5">
        <v>99.000000953674302</v>
      </c>
      <c r="J10" s="5" t="s">
        <v>48</v>
      </c>
      <c r="K10" s="5" t="s">
        <v>49</v>
      </c>
      <c r="L10" s="5"/>
      <c r="M10" s="5">
        <v>7.3222001083195201E-3</v>
      </c>
      <c r="N10" s="5">
        <v>1242.65283203125</v>
      </c>
      <c r="O10" s="5">
        <v>622.33370000000002</v>
      </c>
      <c r="P10" s="5">
        <v>1242.64562988281</v>
      </c>
      <c r="Q10" s="5">
        <v>622.330078125</v>
      </c>
      <c r="R10" s="5">
        <v>2</v>
      </c>
      <c r="S10" s="5">
        <v>12</v>
      </c>
    </row>
    <row r="11" spans="1:19" x14ac:dyDescent="0.3">
      <c r="A11" s="2"/>
      <c r="B11" s="2"/>
      <c r="C11" s="2"/>
      <c r="D11" s="5"/>
      <c r="E11" s="5">
        <v>58.83</v>
      </c>
      <c r="F11" s="22">
        <v>35.800001025199897</v>
      </c>
      <c r="G11" s="5" t="s">
        <v>34</v>
      </c>
      <c r="H11" s="5">
        <v>2</v>
      </c>
      <c r="I11" s="5">
        <v>99.000000953674302</v>
      </c>
      <c r="J11" s="5" t="s">
        <v>50</v>
      </c>
      <c r="K11" s="5" t="s">
        <v>36</v>
      </c>
      <c r="L11" s="5"/>
      <c r="M11" s="5">
        <v>3.78267001360655E-3</v>
      </c>
      <c r="N11" s="5">
        <v>787.44769287109398</v>
      </c>
      <c r="O11" s="5">
        <v>394.73110000000003</v>
      </c>
      <c r="P11" s="5">
        <v>787.44396972656295</v>
      </c>
      <c r="Q11" s="5">
        <v>394.729248046875</v>
      </c>
      <c r="R11" s="5">
        <v>2</v>
      </c>
      <c r="S11" s="5">
        <v>11</v>
      </c>
    </row>
    <row r="12" spans="1:19" x14ac:dyDescent="0.3">
      <c r="A12" s="2"/>
      <c r="B12" s="2"/>
      <c r="C12" s="2"/>
      <c r="D12" s="5"/>
      <c r="E12" s="5">
        <v>58.83</v>
      </c>
      <c r="F12" s="22">
        <v>35.800001025199897</v>
      </c>
      <c r="G12" s="5" t="s">
        <v>34</v>
      </c>
      <c r="H12" s="5">
        <v>2</v>
      </c>
      <c r="I12" s="5">
        <v>99.000000953674302</v>
      </c>
      <c r="J12" s="5" t="s">
        <v>51</v>
      </c>
      <c r="K12" s="5" t="s">
        <v>52</v>
      </c>
      <c r="L12" s="5"/>
      <c r="M12" s="5">
        <v>3.7302900454960801E-4</v>
      </c>
      <c r="N12" s="5">
        <v>2015.0361328125</v>
      </c>
      <c r="O12" s="5">
        <v>672.68600000000004</v>
      </c>
      <c r="P12" s="5">
        <v>2015.03576660156</v>
      </c>
      <c r="Q12" s="5">
        <v>672.68585205078102</v>
      </c>
      <c r="R12" s="5">
        <v>3</v>
      </c>
      <c r="S12" s="5">
        <v>18</v>
      </c>
    </row>
    <row r="13" spans="1:19" x14ac:dyDescent="0.3">
      <c r="A13" s="2"/>
      <c r="B13" s="2"/>
      <c r="C13" s="2"/>
      <c r="D13" s="5"/>
      <c r="E13" s="5">
        <v>58.83</v>
      </c>
      <c r="F13" s="22">
        <v>35.800001025199897</v>
      </c>
      <c r="G13" s="5" t="s">
        <v>34</v>
      </c>
      <c r="H13" s="5">
        <v>2</v>
      </c>
      <c r="I13" s="5">
        <v>99.000000953674302</v>
      </c>
      <c r="J13" s="5" t="s">
        <v>53</v>
      </c>
      <c r="K13" s="5" t="s">
        <v>54</v>
      </c>
      <c r="L13" s="5"/>
      <c r="M13" s="5">
        <v>7.0044901221990603E-3</v>
      </c>
      <c r="N13" s="5">
        <v>1268.7158203125</v>
      </c>
      <c r="O13" s="5">
        <v>635.36519999999996</v>
      </c>
      <c r="P13" s="5">
        <v>1268.70886230469</v>
      </c>
      <c r="Q13" s="5">
        <v>635.36169433593795</v>
      </c>
      <c r="R13" s="5">
        <v>2</v>
      </c>
      <c r="S13" s="5">
        <v>12</v>
      </c>
    </row>
    <row r="14" spans="1:19" x14ac:dyDescent="0.3">
      <c r="A14" s="2"/>
      <c r="B14" s="2"/>
      <c r="C14" s="2"/>
      <c r="D14" s="5"/>
      <c r="E14" s="5">
        <v>58.83</v>
      </c>
      <c r="F14" s="22">
        <v>35.800001025199897</v>
      </c>
      <c r="G14" s="5" t="s">
        <v>34</v>
      </c>
      <c r="H14" s="5">
        <v>2</v>
      </c>
      <c r="I14" s="5">
        <v>99.000000953674302</v>
      </c>
      <c r="J14" s="5" t="s">
        <v>55</v>
      </c>
      <c r="K14" s="5" t="s">
        <v>36</v>
      </c>
      <c r="L14" s="5"/>
      <c r="M14" s="5">
        <v>3.41290002688766E-3</v>
      </c>
      <c r="N14" s="5">
        <v>757.43688964843795</v>
      </c>
      <c r="O14" s="5">
        <v>379.72570000000002</v>
      </c>
      <c r="P14" s="5">
        <v>757.43341064453102</v>
      </c>
      <c r="Q14" s="5">
        <v>379.72396850585898</v>
      </c>
      <c r="R14" s="5">
        <v>2</v>
      </c>
      <c r="S14" s="5">
        <v>9</v>
      </c>
    </row>
    <row r="15" spans="1:19" x14ac:dyDescent="0.3">
      <c r="A15" s="2"/>
      <c r="B15" s="2"/>
      <c r="C15" s="2"/>
      <c r="D15" s="5"/>
      <c r="E15" s="5">
        <v>58.83</v>
      </c>
      <c r="F15" s="22">
        <v>35.800001025199897</v>
      </c>
      <c r="G15" s="5" t="s">
        <v>34</v>
      </c>
      <c r="H15" s="5">
        <v>2</v>
      </c>
      <c r="I15" s="5">
        <v>99.000000953674302</v>
      </c>
      <c r="J15" s="5" t="s">
        <v>56</v>
      </c>
      <c r="K15" s="5" t="s">
        <v>57</v>
      </c>
      <c r="L15" s="5"/>
      <c r="M15" s="5">
        <v>-2.4176801089197402E-3</v>
      </c>
      <c r="N15" s="5">
        <v>1879.96142578125</v>
      </c>
      <c r="O15" s="5">
        <v>627.66110000000003</v>
      </c>
      <c r="P15" s="5">
        <v>1879.96398925781</v>
      </c>
      <c r="Q15" s="5">
        <v>627.66192626953102</v>
      </c>
      <c r="R15" s="5">
        <v>3</v>
      </c>
      <c r="S15" s="5">
        <v>16</v>
      </c>
    </row>
    <row r="16" spans="1:19" x14ac:dyDescent="0.3">
      <c r="A16" s="2"/>
      <c r="B16" s="2"/>
      <c r="C16" s="2"/>
      <c r="D16" s="5"/>
      <c r="E16" s="5">
        <v>58.83</v>
      </c>
      <c r="F16" s="22">
        <v>35.800001025199897</v>
      </c>
      <c r="G16" s="5" t="s">
        <v>34</v>
      </c>
      <c r="H16" s="5">
        <v>2</v>
      </c>
      <c r="I16" s="5">
        <v>99.000000953674302</v>
      </c>
      <c r="J16" s="5" t="s">
        <v>58</v>
      </c>
      <c r="K16" s="5" t="s">
        <v>36</v>
      </c>
      <c r="L16" s="5"/>
      <c r="M16" s="5">
        <v>3.41290002688766E-3</v>
      </c>
      <c r="N16" s="5">
        <v>757.43688964843795</v>
      </c>
      <c r="O16" s="5">
        <v>379.72570000000002</v>
      </c>
      <c r="P16" s="5">
        <v>757.43341064453102</v>
      </c>
      <c r="Q16" s="5">
        <v>379.72396850585898</v>
      </c>
      <c r="R16" s="5">
        <v>2</v>
      </c>
      <c r="S16" s="5">
        <v>9</v>
      </c>
    </row>
    <row r="17" spans="1:19" x14ac:dyDescent="0.3">
      <c r="A17" s="2"/>
      <c r="B17" s="2"/>
      <c r="C17" s="2"/>
      <c r="D17" s="5"/>
      <c r="E17" s="5">
        <v>58.83</v>
      </c>
      <c r="F17" s="22">
        <v>35.800001025199897</v>
      </c>
      <c r="G17" s="5" t="s">
        <v>34</v>
      </c>
      <c r="H17" s="5">
        <v>2</v>
      </c>
      <c r="I17" s="5">
        <v>99.000000953674302</v>
      </c>
      <c r="J17" s="5" t="s">
        <v>59</v>
      </c>
      <c r="K17" s="5" t="s">
        <v>60</v>
      </c>
      <c r="L17" s="5"/>
      <c r="M17" s="5">
        <v>1.3305800035595901E-2</v>
      </c>
      <c r="N17" s="5">
        <v>2414.32299804688</v>
      </c>
      <c r="O17" s="5">
        <v>805.78160000000003</v>
      </c>
      <c r="P17" s="5">
        <v>2414.30981445313</v>
      </c>
      <c r="Q17" s="5">
        <v>805.77716064453102</v>
      </c>
      <c r="R17" s="5">
        <v>3</v>
      </c>
      <c r="S17" s="5">
        <v>19</v>
      </c>
    </row>
    <row r="18" spans="1:19" x14ac:dyDescent="0.3">
      <c r="A18" s="2"/>
      <c r="B18" s="2"/>
      <c r="C18" s="2"/>
      <c r="D18" s="5"/>
      <c r="E18" s="5">
        <v>58.83</v>
      </c>
      <c r="F18" s="22">
        <v>35.800001025199897</v>
      </c>
      <c r="G18" s="5" t="s">
        <v>34</v>
      </c>
      <c r="H18" s="5">
        <v>2</v>
      </c>
      <c r="I18" s="5">
        <v>99.000000953674302</v>
      </c>
      <c r="J18" s="5" t="s">
        <v>61</v>
      </c>
      <c r="K18" s="5"/>
      <c r="L18" s="5"/>
      <c r="M18" s="5">
        <v>3.9905300363898303E-3</v>
      </c>
      <c r="N18" s="5">
        <v>922.50250244140602</v>
      </c>
      <c r="O18" s="5">
        <v>462.25850000000003</v>
      </c>
      <c r="P18" s="5">
        <v>922.49847412109398</v>
      </c>
      <c r="Q18" s="5">
        <v>462.25650024414102</v>
      </c>
      <c r="R18" s="5">
        <v>2</v>
      </c>
      <c r="S18" s="5">
        <v>13</v>
      </c>
    </row>
    <row r="19" spans="1:19" x14ac:dyDescent="0.3">
      <c r="A19" s="2"/>
      <c r="B19" s="2"/>
      <c r="C19" s="2"/>
      <c r="D19" s="5"/>
      <c r="E19" s="5">
        <v>58.83</v>
      </c>
      <c r="F19" s="22">
        <v>35.800001025199897</v>
      </c>
      <c r="G19" s="5" t="s">
        <v>34</v>
      </c>
      <c r="H19" s="5">
        <v>2</v>
      </c>
      <c r="I19" s="5">
        <v>99.000000953674302</v>
      </c>
      <c r="J19" s="5" t="s">
        <v>62</v>
      </c>
      <c r="K19" s="5" t="s">
        <v>63</v>
      </c>
      <c r="L19" s="5"/>
      <c r="M19" s="5">
        <v>6.1103701591491699E-3</v>
      </c>
      <c r="N19" s="5">
        <v>1490.8154296875</v>
      </c>
      <c r="O19" s="5">
        <v>746.41499999999996</v>
      </c>
      <c r="P19" s="5">
        <v>1490.80932617188</v>
      </c>
      <c r="Q19" s="5">
        <v>746.41192626953102</v>
      </c>
      <c r="R19" s="5">
        <v>2</v>
      </c>
      <c r="S19" s="5">
        <v>19</v>
      </c>
    </row>
    <row r="20" spans="1:19" x14ac:dyDescent="0.3">
      <c r="A20" s="2"/>
      <c r="B20" s="2"/>
      <c r="C20" s="2"/>
      <c r="D20" s="5"/>
      <c r="E20" s="5">
        <v>58.83</v>
      </c>
      <c r="F20" s="22">
        <v>35.800001025199897</v>
      </c>
      <c r="G20" s="5" t="s">
        <v>34</v>
      </c>
      <c r="H20" s="5">
        <v>2</v>
      </c>
      <c r="I20" s="5">
        <v>99.000000953674302</v>
      </c>
      <c r="J20" s="5" t="s">
        <v>64</v>
      </c>
      <c r="K20" s="5" t="s">
        <v>36</v>
      </c>
      <c r="L20" s="5"/>
      <c r="M20" s="5">
        <v>-3.2793399877846202E-3</v>
      </c>
      <c r="N20" s="5">
        <v>1586.79064941406</v>
      </c>
      <c r="O20" s="5">
        <v>794.40260000000001</v>
      </c>
      <c r="P20" s="5">
        <v>1586.79406738281</v>
      </c>
      <c r="Q20" s="5">
        <v>794.404296875</v>
      </c>
      <c r="R20" s="5">
        <v>2</v>
      </c>
      <c r="S20" s="5">
        <v>15</v>
      </c>
    </row>
    <row r="21" spans="1:19" x14ac:dyDescent="0.3">
      <c r="A21" s="2"/>
      <c r="B21" s="2"/>
      <c r="C21" s="2"/>
      <c r="D21" s="5"/>
      <c r="E21" s="5">
        <v>58.83</v>
      </c>
      <c r="F21" s="22">
        <v>35.800001025199897</v>
      </c>
      <c r="G21" s="5" t="s">
        <v>34</v>
      </c>
      <c r="H21" s="5">
        <v>2</v>
      </c>
      <c r="I21" s="5">
        <v>99.000000953674302</v>
      </c>
      <c r="J21" s="5" t="s">
        <v>65</v>
      </c>
      <c r="K21" s="5" t="s">
        <v>66</v>
      </c>
      <c r="L21" s="5"/>
      <c r="M21" s="5">
        <v>7.7383997850120102E-3</v>
      </c>
      <c r="N21" s="5">
        <v>1003.58929443359</v>
      </c>
      <c r="O21" s="5">
        <v>502.80189999999999</v>
      </c>
      <c r="P21" s="5">
        <v>1003.58148193359</v>
      </c>
      <c r="Q21" s="5">
        <v>502.79800415039102</v>
      </c>
      <c r="R21" s="5">
        <v>2</v>
      </c>
      <c r="S21" s="5">
        <v>12</v>
      </c>
    </row>
    <row r="22" spans="1:19" x14ac:dyDescent="0.3">
      <c r="A22" s="2"/>
      <c r="B22" s="2"/>
      <c r="C22" s="2"/>
      <c r="D22" s="5"/>
      <c r="E22" s="5">
        <v>58.83</v>
      </c>
      <c r="F22" s="22">
        <v>35.800001025199897</v>
      </c>
      <c r="G22" s="5" t="s">
        <v>34</v>
      </c>
      <c r="H22" s="5">
        <v>2</v>
      </c>
      <c r="I22" s="5">
        <v>99.000000953674302</v>
      </c>
      <c r="J22" s="5" t="s">
        <v>67</v>
      </c>
      <c r="K22" s="5" t="s">
        <v>36</v>
      </c>
      <c r="L22" s="5"/>
      <c r="M22" s="5">
        <v>5.0185997970402197E-3</v>
      </c>
      <c r="N22" s="5">
        <v>1099.58251953125</v>
      </c>
      <c r="O22" s="5">
        <v>367.53480000000002</v>
      </c>
      <c r="P22" s="5">
        <v>1099.57739257813</v>
      </c>
      <c r="Q22" s="5">
        <v>367.53308105468801</v>
      </c>
      <c r="R22" s="5">
        <v>3</v>
      </c>
      <c r="S22" s="5">
        <v>9</v>
      </c>
    </row>
    <row r="23" spans="1:19" x14ac:dyDescent="0.3">
      <c r="A23" s="2"/>
      <c r="B23" s="2"/>
      <c r="C23" s="2"/>
      <c r="D23" s="5"/>
      <c r="E23" s="5">
        <v>58.83</v>
      </c>
      <c r="F23" s="22">
        <v>35.800001025199897</v>
      </c>
      <c r="G23" s="5" t="s">
        <v>34</v>
      </c>
      <c r="H23" s="5">
        <v>2</v>
      </c>
      <c r="I23" s="5">
        <v>99.000000953674302</v>
      </c>
      <c r="J23" s="5" t="s">
        <v>68</v>
      </c>
      <c r="K23" s="5" t="s">
        <v>36</v>
      </c>
      <c r="L23" s="5" t="s">
        <v>69</v>
      </c>
      <c r="M23" s="5">
        <v>2.6368200778961199E-3</v>
      </c>
      <c r="N23" s="5">
        <v>1417.72290039063</v>
      </c>
      <c r="O23" s="5">
        <v>709.86869999999999</v>
      </c>
      <c r="P23" s="5">
        <v>1417.72009277344</v>
      </c>
      <c r="Q23" s="5">
        <v>709.86737060546898</v>
      </c>
      <c r="R23" s="5">
        <v>2</v>
      </c>
      <c r="S23" s="5">
        <v>11</v>
      </c>
    </row>
    <row r="24" spans="1:19" x14ac:dyDescent="0.3">
      <c r="A24" s="2"/>
      <c r="B24" s="2"/>
      <c r="C24" s="2"/>
      <c r="D24" s="5"/>
      <c r="E24" s="5">
        <v>58.83</v>
      </c>
      <c r="F24" s="22">
        <v>35.800001025199897</v>
      </c>
      <c r="G24" s="5" t="s">
        <v>34</v>
      </c>
      <c r="H24" s="5">
        <v>2</v>
      </c>
      <c r="I24" s="5">
        <v>99.000000953674302</v>
      </c>
      <c r="J24" s="5" t="s">
        <v>70</v>
      </c>
      <c r="K24" s="5"/>
      <c r="L24" s="5"/>
      <c r="M24" s="5">
        <v>2.9920900240540501E-2</v>
      </c>
      <c r="N24" s="5">
        <v>2592.39575195313</v>
      </c>
      <c r="O24" s="5">
        <v>865.13919999999996</v>
      </c>
      <c r="P24" s="5">
        <v>2592.36596679688</v>
      </c>
      <c r="Q24" s="5">
        <v>865.12927246093795</v>
      </c>
      <c r="R24" s="5">
        <v>3</v>
      </c>
      <c r="S24" s="5">
        <v>19</v>
      </c>
    </row>
    <row r="25" spans="1:19" x14ac:dyDescent="0.3">
      <c r="A25" s="2"/>
      <c r="B25" s="2"/>
      <c r="C25" s="2"/>
      <c r="D25" s="5"/>
      <c r="E25" s="5">
        <v>58.83</v>
      </c>
      <c r="F25" s="22">
        <v>35.800001025199897</v>
      </c>
      <c r="G25" s="5" t="s">
        <v>34</v>
      </c>
      <c r="H25" s="5">
        <v>2</v>
      </c>
      <c r="I25" s="5">
        <v>99.000000953674302</v>
      </c>
      <c r="J25" s="5" t="s">
        <v>71</v>
      </c>
      <c r="K25" s="5" t="s">
        <v>36</v>
      </c>
      <c r="L25" s="5"/>
      <c r="M25" s="5">
        <v>4.1351299732923499E-3</v>
      </c>
      <c r="N25" s="5">
        <v>947.50769042968795</v>
      </c>
      <c r="O25" s="5">
        <v>474.7611</v>
      </c>
      <c r="P25" s="5">
        <v>947.50360107421898</v>
      </c>
      <c r="Q25" s="5">
        <v>474.75909423828102</v>
      </c>
      <c r="R25" s="5">
        <v>2</v>
      </c>
      <c r="S25" s="5">
        <v>10</v>
      </c>
    </row>
    <row r="26" spans="1:19" x14ac:dyDescent="0.3">
      <c r="A26" s="2"/>
      <c r="B26" s="2"/>
      <c r="C26" s="2"/>
      <c r="D26" s="5"/>
      <c r="E26" s="5">
        <v>58.83</v>
      </c>
      <c r="F26" s="22">
        <v>35.800001025199897</v>
      </c>
      <c r="G26" s="5" t="s">
        <v>34</v>
      </c>
      <c r="H26" s="5">
        <v>2</v>
      </c>
      <c r="I26" s="5">
        <v>99.000000953674302</v>
      </c>
      <c r="J26" s="5" t="s">
        <v>72</v>
      </c>
      <c r="K26" s="5" t="s">
        <v>36</v>
      </c>
      <c r="L26" s="5"/>
      <c r="M26" s="5">
        <v>4.9518900923430902E-3</v>
      </c>
      <c r="N26" s="5">
        <v>1531.8408203125</v>
      </c>
      <c r="O26" s="5">
        <v>766.92769999999996</v>
      </c>
      <c r="P26" s="5">
        <v>1531.83581542969</v>
      </c>
      <c r="Q26" s="5">
        <v>766.92517089843795</v>
      </c>
      <c r="R26" s="5">
        <v>2</v>
      </c>
      <c r="S26" s="5">
        <v>21</v>
      </c>
    </row>
    <row r="27" spans="1:19" x14ac:dyDescent="0.3">
      <c r="A27" s="2"/>
      <c r="B27" s="2"/>
      <c r="C27" s="2"/>
      <c r="D27" s="5"/>
      <c r="E27" s="5">
        <v>58.83</v>
      </c>
      <c r="F27" s="22">
        <v>35.800001025199897</v>
      </c>
      <c r="G27" s="5" t="s">
        <v>34</v>
      </c>
      <c r="H27" s="5">
        <v>2</v>
      </c>
      <c r="I27" s="5">
        <v>99.000000953674302</v>
      </c>
      <c r="J27" s="5" t="s">
        <v>73</v>
      </c>
      <c r="K27" s="5" t="s">
        <v>74</v>
      </c>
      <c r="L27" s="5"/>
      <c r="M27" s="5">
        <v>7.3180398903787101E-3</v>
      </c>
      <c r="N27" s="5">
        <v>1321.69665527344</v>
      </c>
      <c r="O27" s="5">
        <v>441.57279999999997</v>
      </c>
      <c r="P27" s="5">
        <v>1321.68908691406</v>
      </c>
      <c r="Q27" s="5">
        <v>441.5703125</v>
      </c>
      <c r="R27" s="5">
        <v>3</v>
      </c>
      <c r="S27" s="5">
        <v>17</v>
      </c>
    </row>
    <row r="28" spans="1:19" x14ac:dyDescent="0.3">
      <c r="A28" s="2"/>
      <c r="B28" s="2"/>
      <c r="C28" s="2"/>
      <c r="D28" s="5"/>
      <c r="E28" s="5">
        <v>58.83</v>
      </c>
      <c r="F28" s="22">
        <v>35.800001025199897</v>
      </c>
      <c r="G28" s="5" t="s">
        <v>34</v>
      </c>
      <c r="H28" s="5">
        <v>2</v>
      </c>
      <c r="I28" s="5">
        <v>99.000000953674302</v>
      </c>
      <c r="J28" s="5" t="s">
        <v>75</v>
      </c>
      <c r="K28" s="5" t="s">
        <v>76</v>
      </c>
      <c r="L28" s="5"/>
      <c r="M28" s="5">
        <v>1.6319699585437799E-2</v>
      </c>
      <c r="N28" s="5">
        <v>1502.71643066406</v>
      </c>
      <c r="O28" s="5">
        <v>752.3655</v>
      </c>
      <c r="P28" s="5">
        <v>1502.7001953125</v>
      </c>
      <c r="Q28" s="5">
        <v>752.35736083984398</v>
      </c>
      <c r="R28" s="5">
        <v>2</v>
      </c>
      <c r="S28" s="5">
        <v>19</v>
      </c>
    </row>
    <row r="29" spans="1:19" x14ac:dyDescent="0.3">
      <c r="A29" s="2"/>
      <c r="B29" s="2"/>
      <c r="C29" s="2"/>
      <c r="D29" s="5"/>
      <c r="E29" s="5">
        <v>58.83</v>
      </c>
      <c r="F29" s="22">
        <v>35.800001025199897</v>
      </c>
      <c r="G29" s="5" t="s">
        <v>34</v>
      </c>
      <c r="H29" s="5">
        <v>2</v>
      </c>
      <c r="I29" s="5">
        <v>99.000000953674302</v>
      </c>
      <c r="J29" s="5" t="s">
        <v>77</v>
      </c>
      <c r="K29" s="5" t="s">
        <v>36</v>
      </c>
      <c r="L29" s="5" t="s">
        <v>78</v>
      </c>
      <c r="M29" s="5">
        <v>7.6970201916992699E-3</v>
      </c>
      <c r="N29" s="5">
        <v>1120.55883789063</v>
      </c>
      <c r="O29" s="5">
        <v>561.2867</v>
      </c>
      <c r="P29" s="5">
        <v>1120.55126953125</v>
      </c>
      <c r="Q29" s="5">
        <v>561.28289794921898</v>
      </c>
      <c r="R29" s="5">
        <v>2</v>
      </c>
      <c r="S29" s="5">
        <v>11</v>
      </c>
    </row>
    <row r="30" spans="1:19" x14ac:dyDescent="0.3">
      <c r="A30" s="2"/>
      <c r="B30" s="2"/>
      <c r="C30" s="2"/>
      <c r="D30" s="5"/>
      <c r="E30" s="5">
        <v>58.83</v>
      </c>
      <c r="F30" s="22">
        <v>35.800001025199897</v>
      </c>
      <c r="G30" s="5" t="s">
        <v>34</v>
      </c>
      <c r="H30" s="5">
        <v>1.72124660015106</v>
      </c>
      <c r="I30" s="5">
        <v>99.000000953674302</v>
      </c>
      <c r="J30" s="5" t="s">
        <v>79</v>
      </c>
      <c r="K30" s="5" t="s">
        <v>36</v>
      </c>
      <c r="L30" s="5" t="s">
        <v>80</v>
      </c>
      <c r="M30" s="5">
        <v>2.6396301109343802E-3</v>
      </c>
      <c r="N30" s="5">
        <v>1742.89782714844</v>
      </c>
      <c r="O30" s="5">
        <v>581.97320000000002</v>
      </c>
      <c r="P30" s="5">
        <v>1742.89514160156</v>
      </c>
      <c r="Q30" s="5">
        <v>581.97235107421898</v>
      </c>
      <c r="R30" s="5">
        <v>3</v>
      </c>
      <c r="S30" s="5">
        <v>17</v>
      </c>
    </row>
    <row r="31" spans="1:19" x14ac:dyDescent="0.3">
      <c r="A31" s="2"/>
      <c r="B31" s="2"/>
      <c r="C31" s="2"/>
      <c r="D31" s="5"/>
      <c r="E31" s="5">
        <v>58.83</v>
      </c>
      <c r="F31" s="22">
        <v>35.800001025199897</v>
      </c>
      <c r="G31" s="5" t="s">
        <v>34</v>
      </c>
      <c r="H31" s="5">
        <v>0.32422167062759399</v>
      </c>
      <c r="I31" s="5">
        <v>99.000000953674302</v>
      </c>
      <c r="J31" s="5" t="s">
        <v>81</v>
      </c>
      <c r="K31" s="5" t="s">
        <v>82</v>
      </c>
      <c r="L31" s="5" t="s">
        <v>83</v>
      </c>
      <c r="M31" s="5">
        <v>-7.9831900075078E-4</v>
      </c>
      <c r="N31" s="5">
        <v>1994.00622558594</v>
      </c>
      <c r="O31" s="5">
        <v>665.67600000000004</v>
      </c>
      <c r="P31" s="5">
        <v>1994.0068359375</v>
      </c>
      <c r="Q31" s="5">
        <v>665.67620849609398</v>
      </c>
      <c r="R31" s="5">
        <v>3</v>
      </c>
      <c r="S31" s="5">
        <v>17</v>
      </c>
    </row>
    <row r="32" spans="1:19" x14ac:dyDescent="0.3">
      <c r="A32" s="2"/>
      <c r="B32" s="2"/>
      <c r="C32" s="2"/>
      <c r="D32" s="5"/>
      <c r="E32" s="5">
        <v>58.83</v>
      </c>
      <c r="F32" s="22">
        <v>35.800001025199897</v>
      </c>
      <c r="G32" s="5" t="s">
        <v>34</v>
      </c>
      <c r="H32" s="5">
        <v>8.4600165486335796E-2</v>
      </c>
      <c r="I32" s="5">
        <v>99.000000953674302</v>
      </c>
      <c r="J32" s="5" t="s">
        <v>84</v>
      </c>
      <c r="K32" s="5" t="s">
        <v>85</v>
      </c>
      <c r="L32" s="5" t="s">
        <v>86</v>
      </c>
      <c r="M32" s="5">
        <v>-2.8944499790668501E-2</v>
      </c>
      <c r="N32" s="5">
        <v>1433.75891113281</v>
      </c>
      <c r="O32" s="5">
        <v>717.88670000000002</v>
      </c>
      <c r="P32" s="5">
        <v>1433.78784179688</v>
      </c>
      <c r="Q32" s="5">
        <v>717.90118408203102</v>
      </c>
      <c r="R32" s="5">
        <v>2</v>
      </c>
      <c r="S32" s="5">
        <v>15</v>
      </c>
    </row>
    <row r="33" spans="1:19" x14ac:dyDescent="0.3">
      <c r="A33" s="2"/>
      <c r="B33" s="2"/>
      <c r="C33" s="2"/>
      <c r="D33" s="5"/>
      <c r="E33" s="5">
        <v>58.83</v>
      </c>
      <c r="F33" s="22">
        <v>35.800001025199897</v>
      </c>
      <c r="G33" s="5" t="s">
        <v>34</v>
      </c>
      <c r="H33" s="5">
        <v>2.5488307699561102E-2</v>
      </c>
      <c r="I33" s="5">
        <v>97.430002689361601</v>
      </c>
      <c r="J33" s="5" t="s">
        <v>87</v>
      </c>
      <c r="K33" s="5" t="s">
        <v>36</v>
      </c>
      <c r="L33" s="5" t="s">
        <v>88</v>
      </c>
      <c r="M33" s="5">
        <v>1.6667699441313698E-2</v>
      </c>
      <c r="N33" s="5">
        <v>1899.88647460938</v>
      </c>
      <c r="O33" s="5">
        <v>950.95050000000003</v>
      </c>
      <c r="P33" s="5">
        <v>1899.86975097656</v>
      </c>
      <c r="Q33" s="5">
        <v>950.942138671875</v>
      </c>
      <c r="R33" s="5">
        <v>2</v>
      </c>
      <c r="S33" s="5">
        <v>10</v>
      </c>
    </row>
    <row r="34" spans="1:19" x14ac:dyDescent="0.3">
      <c r="A34" s="2"/>
      <c r="B34" s="2"/>
      <c r="C34" s="2"/>
      <c r="D34" s="5"/>
      <c r="E34" s="5">
        <v>58.83</v>
      </c>
      <c r="F34" s="22">
        <v>35.800001025199897</v>
      </c>
      <c r="G34" s="5" t="s">
        <v>34</v>
      </c>
      <c r="H34" s="5">
        <v>0.175223529338837</v>
      </c>
      <c r="I34" s="5">
        <v>96.630001068115206</v>
      </c>
      <c r="J34" s="5" t="s">
        <v>89</v>
      </c>
      <c r="K34" s="5" t="s">
        <v>36</v>
      </c>
      <c r="L34" s="5"/>
      <c r="M34" s="5">
        <v>4.1629999759607001E-4</v>
      </c>
      <c r="N34" s="5">
        <v>1070.51892089844</v>
      </c>
      <c r="O34" s="5">
        <v>536.26670000000001</v>
      </c>
      <c r="P34" s="5">
        <v>1070.5185546875</v>
      </c>
      <c r="Q34" s="5">
        <v>536.26654052734398</v>
      </c>
      <c r="R34" s="5">
        <v>2</v>
      </c>
      <c r="S34" s="5">
        <v>8</v>
      </c>
    </row>
    <row r="35" spans="1:19" x14ac:dyDescent="0.3">
      <c r="A35" s="2"/>
      <c r="B35" s="2"/>
      <c r="C35" s="2"/>
      <c r="D35" s="5"/>
      <c r="E35" s="5">
        <v>58.83</v>
      </c>
      <c r="F35" s="22">
        <v>35.800001025199897</v>
      </c>
      <c r="G35" s="5" t="s">
        <v>34</v>
      </c>
      <c r="H35" s="5">
        <v>0.20342567563056899</v>
      </c>
      <c r="I35" s="5">
        <v>96.4600026607513</v>
      </c>
      <c r="J35" s="5" t="s">
        <v>90</v>
      </c>
      <c r="K35" s="5" t="s">
        <v>36</v>
      </c>
      <c r="L35" s="5"/>
      <c r="M35" s="5">
        <v>-3.4230999881401701E-4</v>
      </c>
      <c r="N35" s="5">
        <v>899.543701171875</v>
      </c>
      <c r="O35" s="5">
        <v>450.77910000000003</v>
      </c>
      <c r="P35" s="5">
        <v>899.54400634765602</v>
      </c>
      <c r="Q35" s="5">
        <v>450.779296875</v>
      </c>
      <c r="R35" s="5">
        <v>2</v>
      </c>
      <c r="S35" s="5">
        <v>10</v>
      </c>
    </row>
    <row r="36" spans="1:19" s="30" customFormat="1" ht="14.5" thickBot="1" x14ac:dyDescent="0.35">
      <c r="A36" s="27"/>
      <c r="B36" s="27"/>
      <c r="C36" s="27"/>
      <c r="D36" s="28"/>
      <c r="E36" s="28">
        <v>58.83</v>
      </c>
      <c r="F36" s="29">
        <v>35.800001025199897</v>
      </c>
      <c r="G36" s="28" t="s">
        <v>34</v>
      </c>
      <c r="H36" s="28">
        <v>0.158015206456184</v>
      </c>
      <c r="I36" s="28">
        <v>95.499998331069904</v>
      </c>
      <c r="J36" s="28" t="s">
        <v>91</v>
      </c>
      <c r="K36" s="28" t="s">
        <v>36</v>
      </c>
      <c r="L36" s="28"/>
      <c r="M36" s="28">
        <v>1.7776900203898499E-3</v>
      </c>
      <c r="N36" s="28">
        <v>867.48724365234398</v>
      </c>
      <c r="O36" s="28">
        <v>434.7509</v>
      </c>
      <c r="P36" s="28">
        <v>867.48541259765602</v>
      </c>
      <c r="Q36" s="28">
        <v>434.75</v>
      </c>
      <c r="R36" s="28">
        <v>2</v>
      </c>
      <c r="S36" s="28">
        <v>9</v>
      </c>
    </row>
    <row r="37" spans="1:19" x14ac:dyDescent="0.3">
      <c r="A37" s="2">
        <v>2</v>
      </c>
      <c r="B37" s="3" t="s">
        <v>1153</v>
      </c>
      <c r="C37" s="4" t="s">
        <v>1154</v>
      </c>
      <c r="D37" s="5">
        <v>34</v>
      </c>
      <c r="E37" s="5">
        <v>46.83</v>
      </c>
      <c r="F37" s="22">
        <v>38.589999079704299</v>
      </c>
      <c r="G37" s="5" t="s">
        <v>5</v>
      </c>
      <c r="H37" s="5">
        <v>2</v>
      </c>
      <c r="I37" s="5">
        <v>99.000000953674302</v>
      </c>
      <c r="J37" s="5" t="s">
        <v>93</v>
      </c>
      <c r="K37" s="5" t="s">
        <v>36</v>
      </c>
      <c r="L37" s="5"/>
      <c r="M37" s="5">
        <v>5.5324700661003598E-3</v>
      </c>
      <c r="N37" s="5">
        <v>1585.7216796875</v>
      </c>
      <c r="O37" s="5">
        <v>793.86810000000003</v>
      </c>
      <c r="P37" s="5">
        <v>1585.71606445313</v>
      </c>
      <c r="Q37" s="5">
        <v>793.86535644531295</v>
      </c>
      <c r="R37" s="5">
        <v>2</v>
      </c>
      <c r="S37" s="5">
        <v>21</v>
      </c>
    </row>
    <row r="38" spans="1:19" x14ac:dyDescent="0.3">
      <c r="A38" s="2"/>
      <c r="B38" s="2"/>
      <c r="C38" s="2"/>
      <c r="D38" s="5"/>
      <c r="E38" s="5">
        <v>46.83</v>
      </c>
      <c r="F38" s="22">
        <v>38.589999079704299</v>
      </c>
      <c r="G38" s="5" t="s">
        <v>92</v>
      </c>
      <c r="H38" s="5">
        <v>2</v>
      </c>
      <c r="I38" s="5">
        <v>99.000000953674302</v>
      </c>
      <c r="J38" s="5" t="s">
        <v>94</v>
      </c>
      <c r="K38" s="5" t="s">
        <v>38</v>
      </c>
      <c r="L38" s="5" t="s">
        <v>39</v>
      </c>
      <c r="M38" s="5">
        <v>4.2400499805808102E-3</v>
      </c>
      <c r="N38" s="5">
        <v>1359.67468261719</v>
      </c>
      <c r="O38" s="5">
        <v>680.84460000000001</v>
      </c>
      <c r="P38" s="5">
        <v>1359.67041015625</v>
      </c>
      <c r="Q38" s="5">
        <v>680.84246826171898</v>
      </c>
      <c r="R38" s="5">
        <v>2</v>
      </c>
      <c r="S38" s="5">
        <v>16</v>
      </c>
    </row>
    <row r="39" spans="1:19" x14ac:dyDescent="0.3">
      <c r="A39" s="2"/>
      <c r="B39" s="2"/>
      <c r="C39" s="2"/>
      <c r="D39" s="5"/>
      <c r="E39" s="5">
        <v>46.83</v>
      </c>
      <c r="F39" s="22">
        <v>38.589999079704299</v>
      </c>
      <c r="G39" s="5" t="s">
        <v>92</v>
      </c>
      <c r="H39" s="5">
        <v>2</v>
      </c>
      <c r="I39" s="5">
        <v>99.000000953674302</v>
      </c>
      <c r="J39" s="5" t="s">
        <v>95</v>
      </c>
      <c r="K39" s="5" t="s">
        <v>36</v>
      </c>
      <c r="L39" s="5" t="s">
        <v>96</v>
      </c>
      <c r="M39" s="5">
        <v>4.6558901667594901E-3</v>
      </c>
      <c r="N39" s="5">
        <v>1060.58251953125</v>
      </c>
      <c r="O39" s="5">
        <v>354.53480000000002</v>
      </c>
      <c r="P39" s="5">
        <v>1060.57775878906</v>
      </c>
      <c r="Q39" s="5">
        <v>354.533203125</v>
      </c>
      <c r="R39" s="5">
        <v>3</v>
      </c>
      <c r="S39" s="5">
        <v>12</v>
      </c>
    </row>
    <row r="40" spans="1:19" x14ac:dyDescent="0.3">
      <c r="A40" s="2"/>
      <c r="B40" s="2"/>
      <c r="C40" s="2"/>
      <c r="D40" s="5"/>
      <c r="E40" s="5">
        <v>46.83</v>
      </c>
      <c r="F40" s="22">
        <v>38.589999079704299</v>
      </c>
      <c r="G40" s="5" t="s">
        <v>92</v>
      </c>
      <c r="H40" s="5">
        <v>2</v>
      </c>
      <c r="I40" s="5">
        <v>99.000000953674302</v>
      </c>
      <c r="J40" s="5" t="s">
        <v>97</v>
      </c>
      <c r="K40" s="5" t="s">
        <v>36</v>
      </c>
      <c r="L40" s="5"/>
      <c r="M40" s="5">
        <v>2.7105100452899898E-3</v>
      </c>
      <c r="N40" s="5">
        <v>833.44226074218795</v>
      </c>
      <c r="O40" s="5">
        <v>417.72840000000002</v>
      </c>
      <c r="P40" s="5">
        <v>833.43957519531295</v>
      </c>
      <c r="Q40" s="5">
        <v>417.72705078125</v>
      </c>
      <c r="R40" s="5">
        <v>2</v>
      </c>
      <c r="S40" s="5">
        <v>9</v>
      </c>
    </row>
    <row r="41" spans="1:19" x14ac:dyDescent="0.3">
      <c r="A41" s="2"/>
      <c r="B41" s="2"/>
      <c r="C41" s="2"/>
      <c r="D41" s="5"/>
      <c r="E41" s="5">
        <v>46.83</v>
      </c>
      <c r="F41" s="22">
        <v>38.589999079704299</v>
      </c>
      <c r="G41" s="5" t="s">
        <v>92</v>
      </c>
      <c r="H41" s="5">
        <v>2</v>
      </c>
      <c r="I41" s="5">
        <v>99.000000953674302</v>
      </c>
      <c r="J41" s="5" t="s">
        <v>98</v>
      </c>
      <c r="K41" s="5" t="s">
        <v>36</v>
      </c>
      <c r="L41" s="5" t="s">
        <v>99</v>
      </c>
      <c r="M41" s="5">
        <v>4.1018198244273697E-3</v>
      </c>
      <c r="N41" s="5">
        <v>1203.66516113281</v>
      </c>
      <c r="O41" s="5">
        <v>402.22899999999998</v>
      </c>
      <c r="P41" s="5">
        <v>1203.6611328125</v>
      </c>
      <c r="Q41" s="5">
        <v>402.22766113281301</v>
      </c>
      <c r="R41" s="5">
        <v>3</v>
      </c>
      <c r="S41" s="5">
        <v>9</v>
      </c>
    </row>
    <row r="42" spans="1:19" x14ac:dyDescent="0.3">
      <c r="A42" s="2"/>
      <c r="B42" s="2"/>
      <c r="C42" s="2"/>
      <c r="D42" s="5"/>
      <c r="E42" s="5">
        <v>46.83</v>
      </c>
      <c r="F42" s="22">
        <v>38.589999079704299</v>
      </c>
      <c r="G42" s="5" t="s">
        <v>92</v>
      </c>
      <c r="H42" s="5">
        <v>2</v>
      </c>
      <c r="I42" s="5">
        <v>99.000000953674302</v>
      </c>
      <c r="J42" s="5" t="s">
        <v>100</v>
      </c>
      <c r="K42" s="5" t="s">
        <v>36</v>
      </c>
      <c r="L42" s="5"/>
      <c r="M42" s="5">
        <v>7.4384701438248201E-3</v>
      </c>
      <c r="N42" s="5">
        <v>1048.59912109375</v>
      </c>
      <c r="O42" s="5">
        <v>525.30679999999995</v>
      </c>
      <c r="P42" s="5">
        <v>1048.59167480469</v>
      </c>
      <c r="Q42" s="5">
        <v>525.30310058593795</v>
      </c>
      <c r="R42" s="5">
        <v>2</v>
      </c>
      <c r="S42" s="5">
        <v>14</v>
      </c>
    </row>
    <row r="43" spans="1:19" x14ac:dyDescent="0.3">
      <c r="A43" s="2"/>
      <c r="B43" s="2"/>
      <c r="C43" s="2"/>
      <c r="D43" s="5"/>
      <c r="E43" s="5">
        <v>46.83</v>
      </c>
      <c r="F43" s="22">
        <v>38.589999079704299</v>
      </c>
      <c r="G43" s="5" t="s">
        <v>92</v>
      </c>
      <c r="H43" s="5">
        <v>2</v>
      </c>
      <c r="I43" s="5">
        <v>99.000000953674302</v>
      </c>
      <c r="J43" s="5" t="s">
        <v>101</v>
      </c>
      <c r="K43" s="5" t="s">
        <v>102</v>
      </c>
      <c r="L43" s="5" t="s">
        <v>103</v>
      </c>
      <c r="M43" s="5">
        <v>1.6756499186158201E-2</v>
      </c>
      <c r="N43" s="5">
        <v>2509.17504882813</v>
      </c>
      <c r="O43" s="5">
        <v>837.399</v>
      </c>
      <c r="P43" s="5">
        <v>2509.15844726563</v>
      </c>
      <c r="Q43" s="5">
        <v>837.39337158203102</v>
      </c>
      <c r="R43" s="5">
        <v>3</v>
      </c>
      <c r="S43" s="5">
        <v>18</v>
      </c>
    </row>
    <row r="44" spans="1:19" x14ac:dyDescent="0.3">
      <c r="A44" s="2"/>
      <c r="B44" s="2"/>
      <c r="C44" s="2"/>
      <c r="D44" s="5"/>
      <c r="E44" s="5">
        <v>46.83</v>
      </c>
      <c r="F44" s="22">
        <v>38.589999079704299</v>
      </c>
      <c r="G44" s="5" t="s">
        <v>92</v>
      </c>
      <c r="H44" s="5">
        <v>2</v>
      </c>
      <c r="I44" s="5">
        <v>99.000000953674302</v>
      </c>
      <c r="J44" s="5" t="s">
        <v>104</v>
      </c>
      <c r="K44" s="5" t="s">
        <v>36</v>
      </c>
      <c r="L44" s="5" t="s">
        <v>105</v>
      </c>
      <c r="M44" s="5">
        <v>2.4180799722671498E-2</v>
      </c>
      <c r="N44" s="5">
        <v>2313.03881835938</v>
      </c>
      <c r="O44" s="5">
        <v>772.02020000000005</v>
      </c>
      <c r="P44" s="5">
        <v>2313.0146484375</v>
      </c>
      <c r="Q44" s="5">
        <v>772.01214599609398</v>
      </c>
      <c r="R44" s="5">
        <v>3</v>
      </c>
      <c r="S44" s="5">
        <v>19</v>
      </c>
    </row>
    <row r="45" spans="1:19" x14ac:dyDescent="0.3">
      <c r="A45" s="2"/>
      <c r="B45" s="2"/>
      <c r="C45" s="2"/>
      <c r="D45" s="5"/>
      <c r="E45" s="5">
        <v>46.83</v>
      </c>
      <c r="F45" s="22">
        <v>38.589999079704299</v>
      </c>
      <c r="G45" s="5" t="s">
        <v>92</v>
      </c>
      <c r="H45" s="5">
        <v>2</v>
      </c>
      <c r="I45" s="5">
        <v>99.000000953674302</v>
      </c>
      <c r="J45" s="5" t="s">
        <v>106</v>
      </c>
      <c r="K45" s="5" t="s">
        <v>36</v>
      </c>
      <c r="L45" s="5"/>
      <c r="M45" s="5">
        <v>3.2967899460345498E-3</v>
      </c>
      <c r="N45" s="5">
        <v>799.45849609375</v>
      </c>
      <c r="O45" s="5">
        <v>400.73649999999998</v>
      </c>
      <c r="P45" s="5">
        <v>799.45520019531295</v>
      </c>
      <c r="Q45" s="5">
        <v>400.73486328125</v>
      </c>
      <c r="R45" s="5">
        <v>2</v>
      </c>
      <c r="S45" s="5">
        <v>9</v>
      </c>
    </row>
    <row r="46" spans="1:19" x14ac:dyDescent="0.3">
      <c r="A46" s="2"/>
      <c r="B46" s="2"/>
      <c r="C46" s="2"/>
      <c r="D46" s="5"/>
      <c r="E46" s="5">
        <v>46.83</v>
      </c>
      <c r="F46" s="22">
        <v>38.589999079704299</v>
      </c>
      <c r="G46" s="5" t="s">
        <v>92</v>
      </c>
      <c r="H46" s="5">
        <v>2</v>
      </c>
      <c r="I46" s="5">
        <v>99.000000953674302</v>
      </c>
      <c r="J46" s="5" t="s">
        <v>107</v>
      </c>
      <c r="K46" s="5" t="s">
        <v>36</v>
      </c>
      <c r="L46" s="5"/>
      <c r="M46" s="5">
        <v>4.7868900001048998E-3</v>
      </c>
      <c r="N46" s="5">
        <v>1061.54431152344</v>
      </c>
      <c r="O46" s="5">
        <v>531.77940000000001</v>
      </c>
      <c r="P46" s="5">
        <v>1061.53930664063</v>
      </c>
      <c r="Q46" s="5">
        <v>531.77691650390602</v>
      </c>
      <c r="R46" s="5">
        <v>2</v>
      </c>
      <c r="S46" s="5">
        <v>9</v>
      </c>
    </row>
    <row r="47" spans="1:19" x14ac:dyDescent="0.3">
      <c r="A47" s="2"/>
      <c r="B47" s="2"/>
      <c r="C47" s="2"/>
      <c r="D47" s="5"/>
      <c r="E47" s="5">
        <v>46.83</v>
      </c>
      <c r="F47" s="22">
        <v>38.589999079704299</v>
      </c>
      <c r="G47" s="5" t="s">
        <v>92</v>
      </c>
      <c r="H47" s="5">
        <v>2</v>
      </c>
      <c r="I47" s="5">
        <v>99.000000953674302</v>
      </c>
      <c r="J47" s="5" t="s">
        <v>108</v>
      </c>
      <c r="K47" s="5" t="s">
        <v>36</v>
      </c>
      <c r="L47" s="5" t="s">
        <v>109</v>
      </c>
      <c r="M47" s="5">
        <v>1.25220995396376E-2</v>
      </c>
      <c r="N47" s="5">
        <v>1976.07055664063</v>
      </c>
      <c r="O47" s="5">
        <v>495.0249</v>
      </c>
      <c r="P47" s="5">
        <v>1976.05786132813</v>
      </c>
      <c r="Q47" s="5">
        <v>495.021728515625</v>
      </c>
      <c r="R47" s="5">
        <v>4</v>
      </c>
      <c r="S47" s="5">
        <v>18</v>
      </c>
    </row>
    <row r="48" spans="1:19" x14ac:dyDescent="0.3">
      <c r="A48" s="2"/>
      <c r="B48" s="2"/>
      <c r="C48" s="2"/>
      <c r="D48" s="5"/>
      <c r="E48" s="5">
        <v>46.83</v>
      </c>
      <c r="F48" s="22">
        <v>38.589999079704299</v>
      </c>
      <c r="G48" s="5" t="s">
        <v>92</v>
      </c>
      <c r="H48" s="5">
        <v>2</v>
      </c>
      <c r="I48" s="5">
        <v>99.000000953674302</v>
      </c>
      <c r="J48" s="5" t="s">
        <v>110</v>
      </c>
      <c r="K48" s="5" t="s">
        <v>63</v>
      </c>
      <c r="L48" s="5" t="s">
        <v>111</v>
      </c>
      <c r="M48" s="5">
        <v>3.6132100969553001E-2</v>
      </c>
      <c r="N48" s="5">
        <v>1590.74243164063</v>
      </c>
      <c r="O48" s="5">
        <v>796.37850000000003</v>
      </c>
      <c r="P48" s="5">
        <v>1590.70629882813</v>
      </c>
      <c r="Q48" s="5">
        <v>796.36041259765602</v>
      </c>
      <c r="R48" s="5">
        <v>2</v>
      </c>
      <c r="S48" s="5">
        <v>7</v>
      </c>
    </row>
    <row r="49" spans="1:19" x14ac:dyDescent="0.3">
      <c r="A49" s="2"/>
      <c r="B49" s="2"/>
      <c r="C49" s="2"/>
      <c r="D49" s="5"/>
      <c r="E49" s="5">
        <v>46.83</v>
      </c>
      <c r="F49" s="22">
        <v>38.589999079704299</v>
      </c>
      <c r="G49" s="5" t="s">
        <v>92</v>
      </c>
      <c r="H49" s="5">
        <v>2</v>
      </c>
      <c r="I49" s="5">
        <v>99.000000953674302</v>
      </c>
      <c r="J49" s="5" t="s">
        <v>112</v>
      </c>
      <c r="K49" s="5" t="s">
        <v>36</v>
      </c>
      <c r="L49" s="5"/>
      <c r="M49" s="5">
        <v>8.4177701501175805E-4</v>
      </c>
      <c r="N49" s="5">
        <v>1558.74243164063</v>
      </c>
      <c r="O49" s="5">
        <v>780.37850000000003</v>
      </c>
      <c r="P49" s="5">
        <v>1558.74157714844</v>
      </c>
      <c r="Q49" s="5">
        <v>780.37805175781295</v>
      </c>
      <c r="R49" s="5">
        <v>2</v>
      </c>
      <c r="S49" s="5">
        <v>16</v>
      </c>
    </row>
    <row r="50" spans="1:19" x14ac:dyDescent="0.3">
      <c r="A50" s="2"/>
      <c r="B50" s="2"/>
      <c r="C50" s="2"/>
      <c r="D50" s="5"/>
      <c r="E50" s="5">
        <v>46.83</v>
      </c>
      <c r="F50" s="22">
        <v>38.589999079704299</v>
      </c>
      <c r="G50" s="5" t="s">
        <v>92</v>
      </c>
      <c r="H50" s="5">
        <v>2</v>
      </c>
      <c r="I50" s="5">
        <v>99.000000953674302</v>
      </c>
      <c r="J50" s="5" t="s">
        <v>113</v>
      </c>
      <c r="K50" s="5" t="s">
        <v>36</v>
      </c>
      <c r="L50" s="5"/>
      <c r="M50" s="5">
        <v>4.9432797823101304E-4</v>
      </c>
      <c r="N50" s="5">
        <v>1276.60949707031</v>
      </c>
      <c r="O50" s="5">
        <v>639.31200000000001</v>
      </c>
      <c r="P50" s="5">
        <v>1276.60876464844</v>
      </c>
      <c r="Q50" s="5">
        <v>639.31170654296898</v>
      </c>
      <c r="R50" s="5">
        <v>2</v>
      </c>
      <c r="S50" s="5">
        <v>15</v>
      </c>
    </row>
    <row r="51" spans="1:19" x14ac:dyDescent="0.3">
      <c r="A51" s="2"/>
      <c r="B51" s="2"/>
      <c r="C51" s="2"/>
      <c r="D51" s="5"/>
      <c r="E51" s="5">
        <v>46.83</v>
      </c>
      <c r="F51" s="22">
        <v>38.589999079704299</v>
      </c>
      <c r="G51" s="5" t="s">
        <v>92</v>
      </c>
      <c r="H51" s="5">
        <v>2</v>
      </c>
      <c r="I51" s="5">
        <v>99.000000953674302</v>
      </c>
      <c r="J51" s="5" t="s">
        <v>114</v>
      </c>
      <c r="K51" s="5" t="s">
        <v>36</v>
      </c>
      <c r="L51" s="5"/>
      <c r="M51" s="5">
        <v>4.4870399869978402E-3</v>
      </c>
      <c r="N51" s="5">
        <v>996.60125732421898</v>
      </c>
      <c r="O51" s="5">
        <v>499.30790000000002</v>
      </c>
      <c r="P51" s="5">
        <v>996.59680175781295</v>
      </c>
      <c r="Q51" s="5">
        <v>499.3056640625</v>
      </c>
      <c r="R51" s="5">
        <v>2</v>
      </c>
      <c r="S51" s="5">
        <v>10</v>
      </c>
    </row>
    <row r="52" spans="1:19" x14ac:dyDescent="0.3">
      <c r="A52" s="2"/>
      <c r="B52" s="2"/>
      <c r="C52" s="2"/>
      <c r="D52" s="5"/>
      <c r="E52" s="5">
        <v>46.83</v>
      </c>
      <c r="F52" s="22">
        <v>38.589999079704299</v>
      </c>
      <c r="G52" s="5" t="s">
        <v>92</v>
      </c>
      <c r="H52" s="5">
        <v>2</v>
      </c>
      <c r="I52" s="5">
        <v>99.000000953674302</v>
      </c>
      <c r="J52" s="5" t="s">
        <v>115</v>
      </c>
      <c r="K52" s="5"/>
      <c r="L52" s="5"/>
      <c r="M52" s="5">
        <v>-3.09566996293142E-4</v>
      </c>
      <c r="N52" s="5">
        <v>1073.623046875</v>
      </c>
      <c r="O52" s="5">
        <v>537.81880000000001</v>
      </c>
      <c r="P52" s="5">
        <v>1073.62329101563</v>
      </c>
      <c r="Q52" s="5">
        <v>537.81896972656295</v>
      </c>
      <c r="R52" s="5">
        <v>2</v>
      </c>
      <c r="S52" s="5">
        <v>12</v>
      </c>
    </row>
    <row r="53" spans="1:19" x14ac:dyDescent="0.3">
      <c r="A53" s="2"/>
      <c r="B53" s="2"/>
      <c r="C53" s="2"/>
      <c r="D53" s="5"/>
      <c r="E53" s="5">
        <v>46.83</v>
      </c>
      <c r="F53" s="22">
        <v>38.589999079704299</v>
      </c>
      <c r="G53" s="5" t="s">
        <v>92</v>
      </c>
      <c r="H53" s="5">
        <v>2</v>
      </c>
      <c r="I53" s="5">
        <v>99.000000953674302</v>
      </c>
      <c r="J53" s="5" t="s">
        <v>116</v>
      </c>
      <c r="K53" s="5" t="s">
        <v>117</v>
      </c>
      <c r="L53" s="5"/>
      <c r="M53" s="5">
        <v>1.4721699990332101E-2</v>
      </c>
      <c r="N53" s="5">
        <v>1762.84204101563</v>
      </c>
      <c r="O53" s="5">
        <v>882.42830000000004</v>
      </c>
      <c r="P53" s="5">
        <v>1762.82751464844</v>
      </c>
      <c r="Q53" s="5">
        <v>882.42102050781295</v>
      </c>
      <c r="R53" s="5">
        <v>2</v>
      </c>
      <c r="S53" s="5">
        <v>11</v>
      </c>
    </row>
    <row r="54" spans="1:19" x14ac:dyDescent="0.3">
      <c r="A54" s="2"/>
      <c r="B54" s="2"/>
      <c r="C54" s="2"/>
      <c r="D54" s="5"/>
      <c r="E54" s="5">
        <v>46.83</v>
      </c>
      <c r="F54" s="22">
        <v>38.589999079704299</v>
      </c>
      <c r="G54" s="5" t="s">
        <v>92</v>
      </c>
      <c r="H54" s="5">
        <v>1.95860815048218</v>
      </c>
      <c r="I54" s="5">
        <v>99.000000953674302</v>
      </c>
      <c r="J54" s="5" t="s">
        <v>118</v>
      </c>
      <c r="K54" s="5" t="s">
        <v>119</v>
      </c>
      <c r="L54" s="5"/>
      <c r="M54" s="5">
        <v>4.1776699945330602E-3</v>
      </c>
      <c r="N54" s="5">
        <v>2381.06762695313</v>
      </c>
      <c r="O54" s="5">
        <v>794.69650000000001</v>
      </c>
      <c r="P54" s="5">
        <v>2381.0634765625</v>
      </c>
      <c r="Q54" s="5">
        <v>794.695068359375</v>
      </c>
      <c r="R54" s="5">
        <v>3</v>
      </c>
      <c r="S54" s="5">
        <v>12</v>
      </c>
    </row>
    <row r="55" spans="1:19" x14ac:dyDescent="0.3">
      <c r="A55" s="2"/>
      <c r="B55" s="2"/>
      <c r="C55" s="2"/>
      <c r="D55" s="5"/>
      <c r="E55" s="5">
        <v>46.83</v>
      </c>
      <c r="F55" s="22">
        <v>38.589999079704299</v>
      </c>
      <c r="G55" s="5" t="s">
        <v>92</v>
      </c>
      <c r="H55" s="5">
        <v>1.8860563039779701</v>
      </c>
      <c r="I55" s="5">
        <v>99.000000953674302</v>
      </c>
      <c r="J55" s="5" t="s">
        <v>120</v>
      </c>
      <c r="K55" s="5" t="s">
        <v>36</v>
      </c>
      <c r="L55" s="5"/>
      <c r="M55" s="5">
        <v>8.51800024975091E-4</v>
      </c>
      <c r="N55" s="5">
        <v>950.55987548828102</v>
      </c>
      <c r="O55" s="5">
        <v>476.28719999999998</v>
      </c>
      <c r="P55" s="5">
        <v>950.55895996093795</v>
      </c>
      <c r="Q55" s="5">
        <v>476.28674316406301</v>
      </c>
      <c r="R55" s="5">
        <v>2</v>
      </c>
      <c r="S55" s="5">
        <v>11</v>
      </c>
    </row>
    <row r="56" spans="1:19" x14ac:dyDescent="0.3">
      <c r="A56" s="2"/>
      <c r="B56" s="2"/>
      <c r="C56" s="2"/>
      <c r="D56" s="5"/>
      <c r="E56" s="5">
        <v>46.83</v>
      </c>
      <c r="F56" s="22">
        <v>38.589999079704299</v>
      </c>
      <c r="G56" s="5" t="s">
        <v>92</v>
      </c>
      <c r="H56" s="5">
        <v>1.79588079452515</v>
      </c>
      <c r="I56" s="5">
        <v>99.000000953674302</v>
      </c>
      <c r="J56" s="5" t="s">
        <v>121</v>
      </c>
      <c r="K56" s="5" t="s">
        <v>36</v>
      </c>
      <c r="L56" s="5" t="s">
        <v>122</v>
      </c>
      <c r="M56" s="5">
        <v>4.6576200984418401E-3</v>
      </c>
      <c r="N56" s="5">
        <v>1523.87182617188</v>
      </c>
      <c r="O56" s="5">
        <v>762.94320000000005</v>
      </c>
      <c r="P56" s="5">
        <v>1523.8671875</v>
      </c>
      <c r="Q56" s="5">
        <v>762.94085693359398</v>
      </c>
      <c r="R56" s="5">
        <v>2</v>
      </c>
      <c r="S56" s="5">
        <v>16</v>
      </c>
    </row>
    <row r="57" spans="1:19" x14ac:dyDescent="0.3">
      <c r="A57" s="2"/>
      <c r="B57" s="2"/>
      <c r="C57" s="2"/>
      <c r="D57" s="5"/>
      <c r="E57" s="5">
        <v>46.83</v>
      </c>
      <c r="F57" s="22">
        <v>38.589999079704299</v>
      </c>
      <c r="G57" s="5" t="s">
        <v>92</v>
      </c>
      <c r="H57" s="5">
        <v>1.72124660015106</v>
      </c>
      <c r="I57" s="5">
        <v>99.000000953674302</v>
      </c>
      <c r="J57" s="5" t="s">
        <v>123</v>
      </c>
      <c r="K57" s="5" t="s">
        <v>36</v>
      </c>
      <c r="L57" s="5"/>
      <c r="M57" s="5">
        <v>8.89552000444382E-4</v>
      </c>
      <c r="N57" s="5">
        <v>1130.61352539063</v>
      </c>
      <c r="O57" s="5">
        <v>566.31399999999996</v>
      </c>
      <c r="P57" s="5">
        <v>1130.61242675781</v>
      </c>
      <c r="Q57" s="5">
        <v>566.3134765625</v>
      </c>
      <c r="R57" s="5">
        <v>2</v>
      </c>
      <c r="S57" s="5">
        <v>14</v>
      </c>
    </row>
    <row r="58" spans="1:19" x14ac:dyDescent="0.3">
      <c r="A58" s="2"/>
      <c r="B58" s="2"/>
      <c r="C58" s="2"/>
      <c r="D58" s="5"/>
      <c r="E58" s="5">
        <v>46.83</v>
      </c>
      <c r="F58" s="22">
        <v>38.589999079704299</v>
      </c>
      <c r="G58" s="5" t="s">
        <v>92</v>
      </c>
      <c r="H58" s="5">
        <v>1.42021656036377</v>
      </c>
      <c r="I58" s="5">
        <v>99.000000953674302</v>
      </c>
      <c r="J58" s="5" t="s">
        <v>124</v>
      </c>
      <c r="K58" s="5" t="s">
        <v>36</v>
      </c>
      <c r="L58" s="5" t="s">
        <v>125</v>
      </c>
      <c r="M58" s="5">
        <v>3.15262994263321E-4</v>
      </c>
      <c r="N58" s="5">
        <v>1810.93151855469</v>
      </c>
      <c r="O58" s="5">
        <v>604.65110000000004</v>
      </c>
      <c r="P58" s="5">
        <v>1810.93127441406</v>
      </c>
      <c r="Q58" s="5">
        <v>604.65100097656295</v>
      </c>
      <c r="R58" s="5">
        <v>3</v>
      </c>
      <c r="S58" s="5">
        <v>14</v>
      </c>
    </row>
    <row r="59" spans="1:19" x14ac:dyDescent="0.3">
      <c r="A59" s="2"/>
      <c r="B59" s="2"/>
      <c r="C59" s="2"/>
      <c r="D59" s="5"/>
      <c r="E59" s="5">
        <v>46.83</v>
      </c>
      <c r="F59" s="22">
        <v>38.589999079704299</v>
      </c>
      <c r="G59" s="5" t="s">
        <v>92</v>
      </c>
      <c r="H59" s="5">
        <v>1.0757207870483401</v>
      </c>
      <c r="I59" s="5">
        <v>99.000000953674302</v>
      </c>
      <c r="J59" s="5" t="s">
        <v>126</v>
      </c>
      <c r="K59" s="5" t="s">
        <v>36</v>
      </c>
      <c r="L59" s="5" t="s">
        <v>127</v>
      </c>
      <c r="M59" s="7">
        <v>3.19816990668187E-6</v>
      </c>
      <c r="N59" s="5">
        <v>1404.70385742188</v>
      </c>
      <c r="O59" s="5">
        <v>469.24189999999999</v>
      </c>
      <c r="P59" s="5">
        <v>1404.70373535156</v>
      </c>
      <c r="Q59" s="5">
        <v>469.24185180664102</v>
      </c>
      <c r="R59" s="5">
        <v>3</v>
      </c>
      <c r="S59" s="5">
        <v>12</v>
      </c>
    </row>
    <row r="60" spans="1:19" x14ac:dyDescent="0.3">
      <c r="A60" s="2"/>
      <c r="B60" s="2"/>
      <c r="C60" s="2"/>
      <c r="D60" s="5"/>
      <c r="E60" s="5">
        <v>46.83</v>
      </c>
      <c r="F60" s="22">
        <v>38.589999079704299</v>
      </c>
      <c r="G60" s="5" t="s">
        <v>92</v>
      </c>
      <c r="H60" s="5">
        <v>0.87614828348159801</v>
      </c>
      <c r="I60" s="5">
        <v>99.000000953674302</v>
      </c>
      <c r="J60" s="5" t="s">
        <v>128</v>
      </c>
      <c r="K60" s="5"/>
      <c r="L60" s="5" t="s">
        <v>129</v>
      </c>
      <c r="M60" s="5">
        <v>1.0062500368803701E-3</v>
      </c>
      <c r="N60" s="5">
        <v>1103.55224609375</v>
      </c>
      <c r="O60" s="5">
        <v>552.78340000000003</v>
      </c>
      <c r="P60" s="5">
        <v>1103.55126953125</v>
      </c>
      <c r="Q60" s="5">
        <v>552.78289794921898</v>
      </c>
      <c r="R60" s="5">
        <v>2</v>
      </c>
      <c r="S60" s="5">
        <v>9</v>
      </c>
    </row>
    <row r="61" spans="1:19" x14ac:dyDescent="0.3">
      <c r="A61" s="2"/>
      <c r="B61" s="2"/>
      <c r="C61" s="2"/>
      <c r="D61" s="5"/>
      <c r="E61" s="5">
        <v>46.83</v>
      </c>
      <c r="F61" s="22">
        <v>38.589999079704299</v>
      </c>
      <c r="G61" s="5" t="s">
        <v>92</v>
      </c>
      <c r="H61" s="5">
        <v>0.67778074741363503</v>
      </c>
      <c r="I61" s="5">
        <v>99.000000953674302</v>
      </c>
      <c r="J61" s="5" t="s">
        <v>130</v>
      </c>
      <c r="K61" s="5" t="s">
        <v>36</v>
      </c>
      <c r="L61" s="5"/>
      <c r="M61" s="5">
        <v>5.2968799136579002E-3</v>
      </c>
      <c r="N61" s="5">
        <v>1359.67370605469</v>
      </c>
      <c r="O61" s="5">
        <v>680.84410000000003</v>
      </c>
      <c r="P61" s="5">
        <v>1359.66833496094</v>
      </c>
      <c r="Q61" s="5">
        <v>680.84149169921898</v>
      </c>
      <c r="R61" s="5">
        <v>2</v>
      </c>
      <c r="S61" s="5">
        <v>14</v>
      </c>
    </row>
    <row r="62" spans="1:19" x14ac:dyDescent="0.3">
      <c r="A62" s="2"/>
      <c r="B62" s="2"/>
      <c r="C62" s="2"/>
      <c r="D62" s="5"/>
      <c r="E62" s="5">
        <v>46.83</v>
      </c>
      <c r="F62" s="22">
        <v>38.589999079704299</v>
      </c>
      <c r="G62" s="5" t="s">
        <v>92</v>
      </c>
      <c r="H62" s="5">
        <v>0.43889859318733199</v>
      </c>
      <c r="I62" s="5">
        <v>99.000000953674302</v>
      </c>
      <c r="J62" s="5" t="s">
        <v>131</v>
      </c>
      <c r="K62" s="5" t="s">
        <v>36</v>
      </c>
      <c r="L62" s="5" t="s">
        <v>132</v>
      </c>
      <c r="M62" s="5">
        <v>2.3500900715589502E-3</v>
      </c>
      <c r="N62" s="5">
        <v>1905.04956054688</v>
      </c>
      <c r="O62" s="5">
        <v>636.02380000000005</v>
      </c>
      <c r="P62" s="5">
        <v>1905.04724121094</v>
      </c>
      <c r="Q62" s="5">
        <v>636.02301025390602</v>
      </c>
      <c r="R62" s="5">
        <v>3</v>
      </c>
      <c r="S62" s="5">
        <v>12</v>
      </c>
    </row>
    <row r="63" spans="1:19" x14ac:dyDescent="0.3">
      <c r="A63" s="2"/>
      <c r="B63" s="2"/>
      <c r="C63" s="2"/>
      <c r="D63" s="5"/>
      <c r="E63" s="5">
        <v>46.83</v>
      </c>
      <c r="F63" s="22">
        <v>38.589999079704299</v>
      </c>
      <c r="G63" s="5" t="s">
        <v>92</v>
      </c>
      <c r="H63" s="5">
        <v>1.8181392922997499E-2</v>
      </c>
      <c r="I63" s="5">
        <v>99.000000953674302</v>
      </c>
      <c r="J63" s="5" t="s">
        <v>133</v>
      </c>
      <c r="K63" s="5" t="s">
        <v>36</v>
      </c>
      <c r="L63" s="5" t="s">
        <v>134</v>
      </c>
      <c r="M63" s="5">
        <v>-5.14396000653505E-4</v>
      </c>
      <c r="N63" s="5">
        <v>1187.63342285156</v>
      </c>
      <c r="O63" s="5">
        <v>594.82399999999996</v>
      </c>
      <c r="P63" s="5">
        <v>1187.63391113281</v>
      </c>
      <c r="Q63" s="5">
        <v>594.82421875</v>
      </c>
      <c r="R63" s="5">
        <v>2</v>
      </c>
      <c r="S63" s="5">
        <v>10</v>
      </c>
    </row>
    <row r="64" spans="1:19" x14ac:dyDescent="0.3">
      <c r="A64" s="2"/>
      <c r="B64" s="2"/>
      <c r="C64" s="2"/>
      <c r="D64" s="5"/>
      <c r="E64" s="5">
        <v>46.83</v>
      </c>
      <c r="F64" s="22">
        <v>38.589999079704299</v>
      </c>
      <c r="G64" s="5" t="s">
        <v>92</v>
      </c>
      <c r="H64" s="5">
        <v>1.0105436667799899E-2</v>
      </c>
      <c r="I64" s="5">
        <v>99.000000953674302</v>
      </c>
      <c r="J64" s="5" t="s">
        <v>135</v>
      </c>
      <c r="K64" s="5" t="s">
        <v>36</v>
      </c>
      <c r="L64" s="5" t="s">
        <v>136</v>
      </c>
      <c r="M64" s="7">
        <v>-5.4485899454448399E-5</v>
      </c>
      <c r="N64" s="5">
        <v>1567.80932617188</v>
      </c>
      <c r="O64" s="5">
        <v>784.91189999999995</v>
      </c>
      <c r="P64" s="5">
        <v>1567.80932617188</v>
      </c>
      <c r="Q64" s="5">
        <v>784.91192626953102</v>
      </c>
      <c r="R64" s="5">
        <v>2</v>
      </c>
      <c r="S64" s="5">
        <v>11</v>
      </c>
    </row>
    <row r="65" spans="1:19" x14ac:dyDescent="0.3">
      <c r="A65" s="2"/>
      <c r="B65" s="2"/>
      <c r="C65" s="2"/>
      <c r="D65" s="5"/>
      <c r="E65" s="5">
        <v>46.83</v>
      </c>
      <c r="F65" s="22">
        <v>38.589999079704299</v>
      </c>
      <c r="G65" s="5" t="s">
        <v>92</v>
      </c>
      <c r="H65" s="5">
        <v>8.7739238515496306E-3</v>
      </c>
      <c r="I65" s="5">
        <v>99.000000953674302</v>
      </c>
      <c r="J65" s="5" t="s">
        <v>137</v>
      </c>
      <c r="K65" s="5" t="s">
        <v>138</v>
      </c>
      <c r="L65" s="5" t="s">
        <v>139</v>
      </c>
      <c r="M65" s="5">
        <v>1.37981995940208E-2</v>
      </c>
      <c r="N65" s="5">
        <v>2156.11401367188</v>
      </c>
      <c r="O65" s="5">
        <v>719.71190000000001</v>
      </c>
      <c r="P65" s="5">
        <v>2156.10009765625</v>
      </c>
      <c r="Q65" s="5">
        <v>719.70733642578102</v>
      </c>
      <c r="R65" s="5">
        <v>3</v>
      </c>
      <c r="S65" s="5">
        <v>16</v>
      </c>
    </row>
    <row r="66" spans="1:19" x14ac:dyDescent="0.3">
      <c r="A66" s="2"/>
      <c r="B66" s="2"/>
      <c r="C66" s="2"/>
      <c r="D66" s="5"/>
      <c r="E66" s="5">
        <v>46.83</v>
      </c>
      <c r="F66" s="22">
        <v>38.589999079704299</v>
      </c>
      <c r="G66" s="5" t="s">
        <v>92</v>
      </c>
      <c r="H66" s="5">
        <v>5.68284746259451E-3</v>
      </c>
      <c r="I66" s="5">
        <v>99.000000953674302</v>
      </c>
      <c r="J66" s="5" t="s">
        <v>140</v>
      </c>
      <c r="K66" s="5" t="s">
        <v>36</v>
      </c>
      <c r="L66" s="5" t="s">
        <v>141</v>
      </c>
      <c r="M66" s="5">
        <v>1.9030000548809799E-3</v>
      </c>
      <c r="N66" s="5">
        <v>1007.58227539063</v>
      </c>
      <c r="O66" s="5">
        <v>504.79840000000002</v>
      </c>
      <c r="P66" s="5">
        <v>1007.58038330078</v>
      </c>
      <c r="Q66" s="5">
        <v>504.79748535156301</v>
      </c>
      <c r="R66" s="5">
        <v>2</v>
      </c>
      <c r="S66" s="5">
        <v>7</v>
      </c>
    </row>
    <row r="67" spans="1:19" x14ac:dyDescent="0.3">
      <c r="A67" s="2"/>
      <c r="B67" s="2"/>
      <c r="C67" s="2"/>
      <c r="D67" s="5"/>
      <c r="E67" s="5">
        <v>46.83</v>
      </c>
      <c r="F67" s="22">
        <v>38.589999079704299</v>
      </c>
      <c r="G67" s="5" t="s">
        <v>92</v>
      </c>
      <c r="H67" s="5">
        <v>0.399027109146118</v>
      </c>
      <c r="I67" s="5">
        <v>98.909997940063505</v>
      </c>
      <c r="J67" s="5" t="s">
        <v>142</v>
      </c>
      <c r="K67" s="5" t="s">
        <v>36</v>
      </c>
      <c r="L67" s="5"/>
      <c r="M67" s="5">
        <v>4.4225901365280203E-3</v>
      </c>
      <c r="N67" s="5">
        <v>1453.77087402344</v>
      </c>
      <c r="O67" s="5">
        <v>727.89269999999999</v>
      </c>
      <c r="P67" s="5">
        <v>1453.76647949219</v>
      </c>
      <c r="Q67" s="5">
        <v>727.89050292968795</v>
      </c>
      <c r="R67" s="5">
        <v>2</v>
      </c>
      <c r="S67" s="5">
        <v>11</v>
      </c>
    </row>
    <row r="68" spans="1:19" x14ac:dyDescent="0.3">
      <c r="A68" s="2"/>
      <c r="B68" s="2"/>
      <c r="C68" s="2"/>
      <c r="D68" s="5"/>
      <c r="E68" s="5">
        <v>46.83</v>
      </c>
      <c r="F68" s="22">
        <v>38.589999079704299</v>
      </c>
      <c r="G68" s="5" t="s">
        <v>92</v>
      </c>
      <c r="H68" s="5">
        <v>0.35261702537536599</v>
      </c>
      <c r="I68" s="5">
        <v>98.600000143051105</v>
      </c>
      <c r="J68" s="5" t="s">
        <v>143</v>
      </c>
      <c r="K68" s="5" t="s">
        <v>36</v>
      </c>
      <c r="L68" s="5"/>
      <c r="M68" s="5">
        <v>1.49464001879096E-2</v>
      </c>
      <c r="N68" s="5">
        <v>2184.9345703125</v>
      </c>
      <c r="O68" s="5">
        <v>729.31880000000001</v>
      </c>
      <c r="P68" s="5">
        <v>2184.91967773438</v>
      </c>
      <c r="Q68" s="5">
        <v>729.31378173828102</v>
      </c>
      <c r="R68" s="5">
        <v>3</v>
      </c>
      <c r="S68" s="5">
        <v>12</v>
      </c>
    </row>
    <row r="69" spans="1:19" x14ac:dyDescent="0.3">
      <c r="A69" s="2"/>
      <c r="B69" s="2"/>
      <c r="C69" s="2"/>
      <c r="D69" s="5"/>
      <c r="E69" s="5">
        <v>46.83</v>
      </c>
      <c r="F69" s="22">
        <v>38.589999079704299</v>
      </c>
      <c r="G69" s="5" t="s">
        <v>92</v>
      </c>
      <c r="H69" s="5">
        <v>1.7276613041758499E-2</v>
      </c>
      <c r="I69" s="5">
        <v>98.199999332428007</v>
      </c>
      <c r="J69" s="5" t="s">
        <v>144</v>
      </c>
      <c r="K69" s="5" t="s">
        <v>36</v>
      </c>
      <c r="L69" s="5" t="s">
        <v>145</v>
      </c>
      <c r="M69" s="5">
        <v>1.19356997311115E-3</v>
      </c>
      <c r="N69" s="5">
        <v>925.46710205078102</v>
      </c>
      <c r="O69" s="5">
        <v>463.74079999999998</v>
      </c>
      <c r="P69" s="5">
        <v>925.46575927734398</v>
      </c>
      <c r="Q69" s="5">
        <v>463.74017333984398</v>
      </c>
      <c r="R69" s="5">
        <v>2</v>
      </c>
      <c r="S69" s="5">
        <v>7</v>
      </c>
    </row>
    <row r="70" spans="1:19" s="30" customFormat="1" ht="14.5" thickBot="1" x14ac:dyDescent="0.35">
      <c r="A70" s="27"/>
      <c r="B70" s="27"/>
      <c r="C70" s="27"/>
      <c r="D70" s="28"/>
      <c r="E70" s="28">
        <v>46.83</v>
      </c>
      <c r="F70" s="29">
        <v>38.589999079704299</v>
      </c>
      <c r="G70" s="28" t="s">
        <v>92</v>
      </c>
      <c r="H70" s="28">
        <v>1.0105436667799899E-2</v>
      </c>
      <c r="I70" s="28">
        <v>95.039999485015898</v>
      </c>
      <c r="J70" s="28" t="s">
        <v>146</v>
      </c>
      <c r="K70" s="28" t="s">
        <v>36</v>
      </c>
      <c r="L70" s="28" t="s">
        <v>147</v>
      </c>
      <c r="M70" s="28">
        <v>-8.5975200636312398E-4</v>
      </c>
      <c r="N70" s="28">
        <v>1046.52893066406</v>
      </c>
      <c r="O70" s="28">
        <v>524.27170000000001</v>
      </c>
      <c r="P70" s="28">
        <v>1046.52978515625</v>
      </c>
      <c r="Q70" s="28">
        <v>524.27215576171898</v>
      </c>
      <c r="R70" s="28">
        <v>2</v>
      </c>
      <c r="S70" s="28">
        <v>12</v>
      </c>
    </row>
    <row r="71" spans="1:19" x14ac:dyDescent="0.3">
      <c r="A71" s="2">
        <v>3</v>
      </c>
      <c r="B71" s="3" t="s">
        <v>1155</v>
      </c>
      <c r="C71" s="3" t="s">
        <v>18</v>
      </c>
      <c r="D71" s="5">
        <v>30</v>
      </c>
      <c r="E71" s="5">
        <v>40.24</v>
      </c>
      <c r="F71" s="22">
        <v>76.200002431869507</v>
      </c>
      <c r="G71" s="5" t="s">
        <v>19</v>
      </c>
      <c r="H71" s="5">
        <v>2</v>
      </c>
      <c r="I71" s="5">
        <v>99.000000953674302</v>
      </c>
      <c r="J71" s="5" t="s">
        <v>149</v>
      </c>
      <c r="K71" s="5"/>
      <c r="L71" s="5"/>
      <c r="M71" s="5">
        <v>2.2695299703627799E-3</v>
      </c>
      <c r="N71" s="5">
        <v>828.472900390625</v>
      </c>
      <c r="O71" s="5">
        <v>415.24369999999999</v>
      </c>
      <c r="P71" s="5">
        <v>828.47052001953102</v>
      </c>
      <c r="Q71" s="5">
        <v>415.24252319335898</v>
      </c>
      <c r="R71" s="5">
        <v>2</v>
      </c>
      <c r="S71" s="5">
        <v>13</v>
      </c>
    </row>
    <row r="72" spans="1:19" x14ac:dyDescent="0.3">
      <c r="A72" s="2"/>
      <c r="D72" s="5"/>
      <c r="E72" s="5">
        <v>40.24</v>
      </c>
      <c r="F72" s="22">
        <v>76.200002431869507</v>
      </c>
      <c r="G72" s="5" t="s">
        <v>148</v>
      </c>
      <c r="H72" s="5">
        <v>2</v>
      </c>
      <c r="I72" s="5">
        <v>99.000000953674302</v>
      </c>
      <c r="J72" s="5" t="s">
        <v>150</v>
      </c>
      <c r="K72" s="5" t="s">
        <v>151</v>
      </c>
      <c r="L72" s="5" t="s">
        <v>39</v>
      </c>
      <c r="M72" s="5">
        <v>-2.00449998374097E-4</v>
      </c>
      <c r="N72" s="5">
        <v>1929.97143554688</v>
      </c>
      <c r="O72" s="5">
        <v>965.99300000000005</v>
      </c>
      <c r="P72" s="5">
        <v>1929.97180175781</v>
      </c>
      <c r="Q72" s="5">
        <v>965.9931640625</v>
      </c>
      <c r="R72" s="5">
        <v>2</v>
      </c>
      <c r="S72" s="5">
        <v>19</v>
      </c>
    </row>
    <row r="73" spans="1:19" x14ac:dyDescent="0.3">
      <c r="A73" s="2"/>
      <c r="D73" s="5"/>
      <c r="E73" s="5">
        <v>40.24</v>
      </c>
      <c r="F73" s="22">
        <v>76.200002431869507</v>
      </c>
      <c r="G73" s="5" t="s">
        <v>148</v>
      </c>
      <c r="H73" s="5">
        <v>2</v>
      </c>
      <c r="I73" s="5">
        <v>99.000000953674302</v>
      </c>
      <c r="J73" s="5" t="s">
        <v>152</v>
      </c>
      <c r="K73" s="5" t="s">
        <v>153</v>
      </c>
      <c r="L73" s="5"/>
      <c r="M73" s="5">
        <v>5.4519302211701896E-3</v>
      </c>
      <c r="N73" s="5">
        <v>1413.755859375</v>
      </c>
      <c r="O73" s="5">
        <v>707.88520000000005</v>
      </c>
      <c r="P73" s="5">
        <v>1413.75036621094</v>
      </c>
      <c r="Q73" s="5">
        <v>707.88244628906295</v>
      </c>
      <c r="R73" s="5">
        <v>2</v>
      </c>
      <c r="S73" s="5">
        <v>14</v>
      </c>
    </row>
    <row r="74" spans="1:19" x14ac:dyDescent="0.3">
      <c r="A74" s="2"/>
      <c r="D74" s="5"/>
      <c r="E74" s="5">
        <v>40.24</v>
      </c>
      <c r="F74" s="22">
        <v>76.200002431869507</v>
      </c>
      <c r="G74" s="5" t="s">
        <v>148</v>
      </c>
      <c r="H74" s="5">
        <v>2</v>
      </c>
      <c r="I74" s="5">
        <v>99.000000953674302</v>
      </c>
      <c r="J74" s="5" t="s">
        <v>154</v>
      </c>
      <c r="K74" s="5" t="s">
        <v>36</v>
      </c>
      <c r="L74" s="5"/>
      <c r="M74" s="5">
        <v>1.52117004618049E-2</v>
      </c>
      <c r="N74" s="5">
        <v>2275.0908203125</v>
      </c>
      <c r="O74" s="5">
        <v>759.37090000000001</v>
      </c>
      <c r="P74" s="5">
        <v>2275.07568359375</v>
      </c>
      <c r="Q74" s="5">
        <v>759.36584472656295</v>
      </c>
      <c r="R74" s="5">
        <v>3</v>
      </c>
      <c r="S74" s="5">
        <v>23</v>
      </c>
    </row>
    <row r="75" spans="1:19" x14ac:dyDescent="0.3">
      <c r="A75" s="2"/>
      <c r="D75" s="5"/>
      <c r="E75" s="5">
        <v>40.24</v>
      </c>
      <c r="F75" s="22">
        <v>76.200002431869507</v>
      </c>
      <c r="G75" s="5" t="s">
        <v>148</v>
      </c>
      <c r="H75" s="5">
        <v>2</v>
      </c>
      <c r="I75" s="5">
        <v>99.000000953674302</v>
      </c>
      <c r="J75" s="5" t="s">
        <v>155</v>
      </c>
      <c r="K75" s="5" t="s">
        <v>156</v>
      </c>
      <c r="L75" s="5"/>
      <c r="M75" s="5">
        <v>1.0886300355195999E-2</v>
      </c>
      <c r="N75" s="5">
        <v>1504.70910644531</v>
      </c>
      <c r="O75" s="5">
        <v>753.36180000000002</v>
      </c>
      <c r="P75" s="5">
        <v>1504.69799804688</v>
      </c>
      <c r="Q75" s="5">
        <v>753.35626220703102</v>
      </c>
      <c r="R75" s="5">
        <v>2</v>
      </c>
      <c r="S75" s="5">
        <v>16</v>
      </c>
    </row>
    <row r="76" spans="1:19" x14ac:dyDescent="0.3">
      <c r="A76" s="2"/>
      <c r="D76" s="5"/>
      <c r="E76" s="5">
        <v>40.24</v>
      </c>
      <c r="F76" s="22">
        <v>76.200002431869507</v>
      </c>
      <c r="G76" s="5" t="s">
        <v>148</v>
      </c>
      <c r="H76" s="5">
        <v>2</v>
      </c>
      <c r="I76" s="5">
        <v>99.000000953674302</v>
      </c>
      <c r="J76" s="5" t="s">
        <v>157</v>
      </c>
      <c r="K76" s="5" t="s">
        <v>158</v>
      </c>
      <c r="L76" s="5"/>
      <c r="M76" s="5">
        <v>4.3063699267804597E-3</v>
      </c>
      <c r="N76" s="5">
        <v>1466.70202636719</v>
      </c>
      <c r="O76" s="5">
        <v>734.35829999999999</v>
      </c>
      <c r="P76" s="5">
        <v>1466.69763183594</v>
      </c>
      <c r="Q76" s="5">
        <v>734.35607910156295</v>
      </c>
      <c r="R76" s="5">
        <v>2</v>
      </c>
      <c r="S76" s="5">
        <v>9</v>
      </c>
    </row>
    <row r="77" spans="1:19" x14ac:dyDescent="0.3">
      <c r="A77" s="2"/>
      <c r="D77" s="5"/>
      <c r="E77" s="5">
        <v>40.24</v>
      </c>
      <c r="F77" s="22">
        <v>76.200002431869507</v>
      </c>
      <c r="G77" s="5" t="s">
        <v>148</v>
      </c>
      <c r="H77" s="5">
        <v>2</v>
      </c>
      <c r="I77" s="5">
        <v>99.000000953674302</v>
      </c>
      <c r="J77" s="5" t="s">
        <v>159</v>
      </c>
      <c r="K77" s="5" t="s">
        <v>36</v>
      </c>
      <c r="L77" s="5"/>
      <c r="M77" s="5">
        <v>4.5334198512136901E-3</v>
      </c>
      <c r="N77" s="5">
        <v>833.48046875</v>
      </c>
      <c r="O77" s="5">
        <v>417.7475</v>
      </c>
      <c r="P77" s="5">
        <v>833.47595214843795</v>
      </c>
      <c r="Q77" s="5">
        <v>417.74523925781301</v>
      </c>
      <c r="R77" s="5">
        <v>2</v>
      </c>
      <c r="S77" s="5">
        <v>9</v>
      </c>
    </row>
    <row r="78" spans="1:19" x14ac:dyDescent="0.3">
      <c r="A78" s="2"/>
      <c r="D78" s="5"/>
      <c r="E78" s="5">
        <v>40.24</v>
      </c>
      <c r="F78" s="22">
        <v>76.200002431869507</v>
      </c>
      <c r="G78" s="5" t="s">
        <v>148</v>
      </c>
      <c r="H78" s="5">
        <v>2</v>
      </c>
      <c r="I78" s="5">
        <v>99.000000953674302</v>
      </c>
      <c r="J78" s="5" t="s">
        <v>160</v>
      </c>
      <c r="K78" s="5"/>
      <c r="L78" s="5"/>
      <c r="M78" s="5">
        <v>-1.7606399487704E-3</v>
      </c>
      <c r="N78" s="5">
        <v>1521.73352050781</v>
      </c>
      <c r="O78" s="5">
        <v>761.87400000000002</v>
      </c>
      <c r="P78" s="5">
        <v>1521.73510742188</v>
      </c>
      <c r="Q78" s="5">
        <v>761.87481689453102</v>
      </c>
      <c r="R78" s="5">
        <v>2</v>
      </c>
      <c r="S78" s="5">
        <v>15</v>
      </c>
    </row>
    <row r="79" spans="1:19" x14ac:dyDescent="0.3">
      <c r="A79" s="2"/>
      <c r="D79" s="5"/>
      <c r="E79" s="5">
        <v>40.24</v>
      </c>
      <c r="F79" s="22">
        <v>76.200002431869507</v>
      </c>
      <c r="G79" s="5" t="s">
        <v>148</v>
      </c>
      <c r="H79" s="5">
        <v>2</v>
      </c>
      <c r="I79" s="5">
        <v>99.000000953674302</v>
      </c>
      <c r="J79" s="5" t="s">
        <v>161</v>
      </c>
      <c r="K79" s="5" t="s">
        <v>162</v>
      </c>
      <c r="L79" s="5"/>
      <c r="M79" s="5">
        <v>2.2276699542999299E-2</v>
      </c>
      <c r="N79" s="5">
        <v>1564.83666992188</v>
      </c>
      <c r="O79" s="5">
        <v>783.42560000000003</v>
      </c>
      <c r="P79" s="5">
        <v>1564.814453125</v>
      </c>
      <c r="Q79" s="5">
        <v>783.41448974609398</v>
      </c>
      <c r="R79" s="5">
        <v>2</v>
      </c>
      <c r="S79" s="5">
        <v>13</v>
      </c>
    </row>
    <row r="80" spans="1:19" x14ac:dyDescent="0.3">
      <c r="A80" s="2"/>
      <c r="D80" s="5"/>
      <c r="E80" s="5">
        <v>40.24</v>
      </c>
      <c r="F80" s="22">
        <v>76.200002431869507</v>
      </c>
      <c r="G80" s="5" t="s">
        <v>148</v>
      </c>
      <c r="H80" s="5">
        <v>2</v>
      </c>
      <c r="I80" s="5">
        <v>99.000000953674302</v>
      </c>
      <c r="J80" s="5" t="s">
        <v>163</v>
      </c>
      <c r="K80" s="5" t="s">
        <v>36</v>
      </c>
      <c r="L80" s="5"/>
      <c r="M80" s="5">
        <v>6.3259098678827303E-3</v>
      </c>
      <c r="N80" s="5">
        <v>1507.73706054688</v>
      </c>
      <c r="O80" s="5">
        <v>754.87580000000003</v>
      </c>
      <c r="P80" s="5">
        <v>1507.73071289063</v>
      </c>
      <c r="Q80" s="5">
        <v>754.87261962890602</v>
      </c>
      <c r="R80" s="5">
        <v>2</v>
      </c>
      <c r="S80" s="5">
        <v>14</v>
      </c>
    </row>
    <row r="81" spans="1:19" x14ac:dyDescent="0.3">
      <c r="A81" s="2"/>
      <c r="D81" s="5"/>
      <c r="E81" s="5">
        <v>40.24</v>
      </c>
      <c r="F81" s="22">
        <v>76.200002431869507</v>
      </c>
      <c r="G81" s="5" t="s">
        <v>148</v>
      </c>
      <c r="H81" s="5">
        <v>2</v>
      </c>
      <c r="I81" s="5">
        <v>99.000000953674302</v>
      </c>
      <c r="J81" s="5" t="s">
        <v>164</v>
      </c>
      <c r="K81" s="5" t="s">
        <v>165</v>
      </c>
      <c r="L81" s="5" t="s">
        <v>166</v>
      </c>
      <c r="M81" s="5">
        <v>1.1415200307965299E-2</v>
      </c>
      <c r="N81" s="5">
        <v>2134.0556640625</v>
      </c>
      <c r="O81" s="5">
        <v>712.35919999999999</v>
      </c>
      <c r="P81" s="5">
        <v>2134.04443359375</v>
      </c>
      <c r="Q81" s="5">
        <v>712.35540771484398</v>
      </c>
      <c r="R81" s="5">
        <v>3</v>
      </c>
      <c r="S81" s="5">
        <v>18</v>
      </c>
    </row>
    <row r="82" spans="1:19" x14ac:dyDescent="0.3">
      <c r="A82" s="2"/>
      <c r="D82" s="5"/>
      <c r="E82" s="5">
        <v>40.24</v>
      </c>
      <c r="F82" s="22">
        <v>76.200002431869507</v>
      </c>
      <c r="G82" s="5" t="s">
        <v>148</v>
      </c>
      <c r="H82" s="5">
        <v>2</v>
      </c>
      <c r="I82" s="5">
        <v>99.000000953674302</v>
      </c>
      <c r="J82" s="5" t="s">
        <v>167</v>
      </c>
      <c r="K82" s="5" t="s">
        <v>168</v>
      </c>
      <c r="L82" s="5" t="s">
        <v>169</v>
      </c>
      <c r="M82" s="5">
        <v>-5.01429986953735</v>
      </c>
      <c r="N82" s="5">
        <v>2085.09130859375</v>
      </c>
      <c r="O82" s="5">
        <v>522.28009999999995</v>
      </c>
      <c r="P82" s="5">
        <v>2090.10546875</v>
      </c>
      <c r="Q82" s="5">
        <v>523.53363037109398</v>
      </c>
      <c r="R82" s="5">
        <v>4</v>
      </c>
      <c r="S82" s="5">
        <v>12</v>
      </c>
    </row>
    <row r="83" spans="1:19" x14ac:dyDescent="0.3">
      <c r="A83" s="2"/>
      <c r="D83" s="5"/>
      <c r="E83" s="5">
        <v>40.24</v>
      </c>
      <c r="F83" s="22">
        <v>76.200002431869507</v>
      </c>
      <c r="G83" s="5" t="s">
        <v>148</v>
      </c>
      <c r="H83" s="5">
        <v>2</v>
      </c>
      <c r="I83" s="5">
        <v>99.000000953674302</v>
      </c>
      <c r="J83" s="5" t="s">
        <v>170</v>
      </c>
      <c r="K83" s="5" t="s">
        <v>171</v>
      </c>
      <c r="L83" s="5"/>
      <c r="M83" s="5">
        <v>1.4384600333869501E-2</v>
      </c>
      <c r="N83" s="5">
        <v>1687.85949707031</v>
      </c>
      <c r="O83" s="5">
        <v>844.93700000000001</v>
      </c>
      <c r="P83" s="5">
        <v>1687.84509277344</v>
      </c>
      <c r="Q83" s="5">
        <v>844.92980957031295</v>
      </c>
      <c r="R83" s="5">
        <v>2</v>
      </c>
      <c r="S83" s="5">
        <v>20</v>
      </c>
    </row>
    <row r="84" spans="1:19" x14ac:dyDescent="0.3">
      <c r="A84" s="2"/>
      <c r="D84" s="5"/>
      <c r="E84" s="5">
        <v>40.24</v>
      </c>
      <c r="F84" s="22">
        <v>76.200002431869507</v>
      </c>
      <c r="G84" s="5" t="s">
        <v>148</v>
      </c>
      <c r="H84" s="5">
        <v>2</v>
      </c>
      <c r="I84" s="5">
        <v>99.000000953674302</v>
      </c>
      <c r="J84" s="5" t="s">
        <v>172</v>
      </c>
      <c r="K84" s="5" t="s">
        <v>173</v>
      </c>
      <c r="L84" s="5"/>
      <c r="M84" s="5">
        <v>-2.9115299694240102E-3</v>
      </c>
      <c r="N84" s="5">
        <v>1496.82824707031</v>
      </c>
      <c r="O84" s="5">
        <v>749.42139999999995</v>
      </c>
      <c r="P84" s="5">
        <v>1496.8310546875</v>
      </c>
      <c r="Q84" s="5">
        <v>749.4228515625</v>
      </c>
      <c r="R84" s="5">
        <v>2</v>
      </c>
      <c r="S84" s="5">
        <v>16</v>
      </c>
    </row>
    <row r="85" spans="1:19" x14ac:dyDescent="0.3">
      <c r="A85" s="2"/>
      <c r="D85" s="5"/>
      <c r="E85" s="5">
        <v>40.24</v>
      </c>
      <c r="F85" s="22">
        <v>76.200002431869507</v>
      </c>
      <c r="G85" s="5" t="s">
        <v>148</v>
      </c>
      <c r="H85" s="5">
        <v>1.72124660015106</v>
      </c>
      <c r="I85" s="5">
        <v>99.000000953674302</v>
      </c>
      <c r="J85" s="5" t="s">
        <v>174</v>
      </c>
      <c r="K85" s="5" t="s">
        <v>36</v>
      </c>
      <c r="L85" s="5"/>
      <c r="M85" s="5">
        <v>3.2593600917607498E-3</v>
      </c>
      <c r="N85" s="5">
        <v>1224.6787109375</v>
      </c>
      <c r="O85" s="5">
        <v>613.34659999999997</v>
      </c>
      <c r="P85" s="5">
        <v>1224.67541503906</v>
      </c>
      <c r="Q85" s="5">
        <v>613.344970703125</v>
      </c>
      <c r="R85" s="5">
        <v>2</v>
      </c>
      <c r="S85" s="5">
        <v>13</v>
      </c>
    </row>
    <row r="86" spans="1:19" x14ac:dyDescent="0.3">
      <c r="A86" s="2"/>
      <c r="D86" s="5"/>
      <c r="E86" s="5">
        <v>40.24</v>
      </c>
      <c r="F86" s="22">
        <v>76.200002431869507</v>
      </c>
      <c r="G86" s="5" t="s">
        <v>148</v>
      </c>
      <c r="H86" s="5">
        <v>1.537602186203</v>
      </c>
      <c r="I86" s="5">
        <v>99.000000953674302</v>
      </c>
      <c r="J86" s="5" t="s">
        <v>175</v>
      </c>
      <c r="K86" s="5" t="s">
        <v>36</v>
      </c>
      <c r="L86" s="5"/>
      <c r="M86" s="5">
        <v>1.06862997636199E-2</v>
      </c>
      <c r="N86" s="5">
        <v>1971.88049316406</v>
      </c>
      <c r="O86" s="5">
        <v>986.94749999999999</v>
      </c>
      <c r="P86" s="5">
        <v>1971.86975097656</v>
      </c>
      <c r="Q86" s="5">
        <v>986.942138671875</v>
      </c>
      <c r="R86" s="5">
        <v>2</v>
      </c>
      <c r="S86" s="5">
        <v>14</v>
      </c>
    </row>
    <row r="87" spans="1:19" x14ac:dyDescent="0.3">
      <c r="A87" s="2"/>
      <c r="D87" s="5"/>
      <c r="E87" s="5">
        <v>40.24</v>
      </c>
      <c r="F87" s="22">
        <v>76.200002431869507</v>
      </c>
      <c r="G87" s="5" t="s">
        <v>148</v>
      </c>
      <c r="H87" s="5">
        <v>1.50863802433014</v>
      </c>
      <c r="I87" s="5">
        <v>99.000000953674302</v>
      </c>
      <c r="J87" s="5" t="s">
        <v>176</v>
      </c>
      <c r="K87" s="5" t="s">
        <v>36</v>
      </c>
      <c r="L87" s="5"/>
      <c r="M87" s="5">
        <v>1.15804998204112E-2</v>
      </c>
      <c r="N87" s="5">
        <v>1740.95666503906</v>
      </c>
      <c r="O87" s="5">
        <v>871.48559999999998</v>
      </c>
      <c r="P87" s="5">
        <v>1740.94506835938</v>
      </c>
      <c r="Q87" s="5">
        <v>871.47979736328102</v>
      </c>
      <c r="R87" s="5">
        <v>2</v>
      </c>
      <c r="S87" s="5">
        <v>13</v>
      </c>
    </row>
    <row r="88" spans="1:19" x14ac:dyDescent="0.3">
      <c r="A88" s="2"/>
      <c r="D88" s="5"/>
      <c r="E88" s="5">
        <v>40.24</v>
      </c>
      <c r="F88" s="22">
        <v>76.200002431869507</v>
      </c>
      <c r="G88" s="5" t="s">
        <v>148</v>
      </c>
      <c r="H88" s="5">
        <v>1.44369733333588</v>
      </c>
      <c r="I88" s="5">
        <v>99.000000953674302</v>
      </c>
      <c r="J88" s="5" t="s">
        <v>177</v>
      </c>
      <c r="K88" s="5" t="s">
        <v>178</v>
      </c>
      <c r="L88" s="5"/>
      <c r="M88" s="5">
        <v>6.7248498089611504E-3</v>
      </c>
      <c r="N88" s="5">
        <v>1661.81103515625</v>
      </c>
      <c r="O88" s="5">
        <v>831.91279999999995</v>
      </c>
      <c r="P88" s="5">
        <v>1661.80432128906</v>
      </c>
      <c r="Q88" s="5">
        <v>831.909423828125</v>
      </c>
      <c r="R88" s="5">
        <v>2</v>
      </c>
      <c r="S88" s="5">
        <v>22</v>
      </c>
    </row>
    <row r="89" spans="1:19" x14ac:dyDescent="0.3">
      <c r="A89" s="2"/>
      <c r="B89" s="2"/>
      <c r="C89" s="2"/>
      <c r="D89" s="5"/>
      <c r="E89" s="5">
        <v>40.24</v>
      </c>
      <c r="F89" s="22">
        <v>76.200002431869507</v>
      </c>
      <c r="G89" s="5" t="s">
        <v>148</v>
      </c>
      <c r="H89" s="5">
        <v>1.4317982196807899</v>
      </c>
      <c r="I89" s="5">
        <v>99.000000953674302</v>
      </c>
      <c r="J89" s="5" t="s">
        <v>179</v>
      </c>
      <c r="K89" s="5" t="s">
        <v>180</v>
      </c>
      <c r="L89" s="5"/>
      <c r="M89" s="5">
        <v>6.1448098858818401E-4</v>
      </c>
      <c r="N89" s="5">
        <v>1191.59643554688</v>
      </c>
      <c r="O89" s="5">
        <v>596.80550000000005</v>
      </c>
      <c r="P89" s="5">
        <v>1191.59582519531</v>
      </c>
      <c r="Q89" s="5">
        <v>596.80517578125</v>
      </c>
      <c r="R89" s="5">
        <v>2</v>
      </c>
      <c r="S89" s="5">
        <v>16</v>
      </c>
    </row>
    <row r="90" spans="1:19" x14ac:dyDescent="0.3">
      <c r="A90" s="2"/>
      <c r="B90" s="2"/>
      <c r="C90" s="2"/>
      <c r="D90" s="5"/>
      <c r="E90" s="5">
        <v>40.24</v>
      </c>
      <c r="F90" s="22">
        <v>76.200002431869507</v>
      </c>
      <c r="G90" s="5" t="s">
        <v>148</v>
      </c>
      <c r="H90" s="5">
        <v>1.28399682044983</v>
      </c>
      <c r="I90" s="5">
        <v>99.000000953674302</v>
      </c>
      <c r="J90" s="5" t="s">
        <v>181</v>
      </c>
      <c r="K90" s="5" t="s">
        <v>182</v>
      </c>
      <c r="L90" s="5"/>
      <c r="M90" s="5">
        <v>-3.1399899162352098E-3</v>
      </c>
      <c r="N90" s="5">
        <v>2367.10546875</v>
      </c>
      <c r="O90" s="5">
        <v>790.04240000000004</v>
      </c>
      <c r="P90" s="5">
        <v>2367.10864257813</v>
      </c>
      <c r="Q90" s="5">
        <v>790.04351806640602</v>
      </c>
      <c r="R90" s="5">
        <v>3</v>
      </c>
      <c r="S90" s="5">
        <v>13</v>
      </c>
    </row>
    <row r="91" spans="1:19" x14ac:dyDescent="0.3">
      <c r="A91" s="2"/>
      <c r="B91" s="2"/>
      <c r="C91" s="2"/>
      <c r="D91" s="5"/>
      <c r="E91" s="5">
        <v>40.24</v>
      </c>
      <c r="F91" s="22">
        <v>76.200002431869507</v>
      </c>
      <c r="G91" s="5" t="s">
        <v>148</v>
      </c>
      <c r="H91" s="5">
        <v>0.96657633781433105</v>
      </c>
      <c r="I91" s="5">
        <v>99.000000953674302</v>
      </c>
      <c r="J91" s="5" t="s">
        <v>183</v>
      </c>
      <c r="K91" s="5" t="s">
        <v>36</v>
      </c>
      <c r="L91" s="5"/>
      <c r="M91" s="5">
        <v>-5.54504978936166E-4</v>
      </c>
      <c r="N91" s="5">
        <v>1190.63232421875</v>
      </c>
      <c r="O91" s="5">
        <v>596.32339999999999</v>
      </c>
      <c r="P91" s="5">
        <v>1190.63293457031</v>
      </c>
      <c r="Q91" s="5">
        <v>596.32373046875</v>
      </c>
      <c r="R91" s="5">
        <v>2</v>
      </c>
      <c r="S91" s="5">
        <v>9</v>
      </c>
    </row>
    <row r="92" spans="1:19" x14ac:dyDescent="0.3">
      <c r="A92" s="2"/>
      <c r="B92" s="2"/>
      <c r="C92" s="2"/>
      <c r="D92" s="5"/>
      <c r="E92" s="5">
        <v>40.24</v>
      </c>
      <c r="F92" s="22">
        <v>76.200002431869507</v>
      </c>
      <c r="G92" s="5" t="s">
        <v>148</v>
      </c>
      <c r="H92" s="5">
        <v>0.84163755178451505</v>
      </c>
      <c r="I92" s="5">
        <v>99.000000953674302</v>
      </c>
      <c r="J92" s="5" t="s">
        <v>184</v>
      </c>
      <c r="K92" s="5" t="s">
        <v>180</v>
      </c>
      <c r="L92" s="5" t="s">
        <v>185</v>
      </c>
      <c r="M92" s="5">
        <v>8.5057700052857399E-3</v>
      </c>
      <c r="N92" s="5">
        <v>2069.13891601563</v>
      </c>
      <c r="O92" s="5">
        <v>690.72019999999998</v>
      </c>
      <c r="P92" s="5">
        <v>2069.13037109375</v>
      </c>
      <c r="Q92" s="5">
        <v>690.71740722656295</v>
      </c>
      <c r="R92" s="5">
        <v>3</v>
      </c>
      <c r="S92" s="5">
        <v>15</v>
      </c>
    </row>
    <row r="93" spans="1:19" x14ac:dyDescent="0.3">
      <c r="A93" s="2"/>
      <c r="B93" s="2"/>
      <c r="C93" s="2"/>
      <c r="D93" s="5"/>
      <c r="E93" s="5">
        <v>40.24</v>
      </c>
      <c r="F93" s="22">
        <v>76.200002431869507</v>
      </c>
      <c r="G93" s="5" t="s">
        <v>148</v>
      </c>
      <c r="H93" s="5">
        <v>0.596879422664642</v>
      </c>
      <c r="I93" s="5">
        <v>99.000000953674302</v>
      </c>
      <c r="J93" s="5" t="s">
        <v>186</v>
      </c>
      <c r="K93" s="5" t="s">
        <v>36</v>
      </c>
      <c r="L93" s="5" t="s">
        <v>187</v>
      </c>
      <c r="M93" s="5">
        <v>-2.2565100807696598E-3</v>
      </c>
      <c r="N93" s="5">
        <v>1596.83764648438</v>
      </c>
      <c r="O93" s="5">
        <v>533.28650000000005</v>
      </c>
      <c r="P93" s="5">
        <v>1596.83996582031</v>
      </c>
      <c r="Q93" s="5">
        <v>533.28723144531295</v>
      </c>
      <c r="R93" s="5">
        <v>3</v>
      </c>
      <c r="S93" s="5">
        <v>11</v>
      </c>
    </row>
    <row r="94" spans="1:19" x14ac:dyDescent="0.3">
      <c r="A94" s="2"/>
      <c r="B94" s="2"/>
      <c r="C94" s="2"/>
      <c r="D94" s="5"/>
      <c r="E94" s="5">
        <v>40.24</v>
      </c>
      <c r="F94" s="22">
        <v>76.200002431869507</v>
      </c>
      <c r="G94" s="5" t="s">
        <v>148</v>
      </c>
      <c r="H94" s="5">
        <v>0.42712837457656899</v>
      </c>
      <c r="I94" s="5">
        <v>99.000000953674302</v>
      </c>
      <c r="J94" s="5" t="s">
        <v>188</v>
      </c>
      <c r="K94" s="5" t="s">
        <v>189</v>
      </c>
      <c r="L94" s="5"/>
      <c r="M94" s="5">
        <v>3.3159900922328199E-3</v>
      </c>
      <c r="N94" s="5">
        <v>1971.00158691406</v>
      </c>
      <c r="O94" s="5">
        <v>658.00779999999997</v>
      </c>
      <c r="P94" s="5">
        <v>1970.99829101563</v>
      </c>
      <c r="Q94" s="5">
        <v>658.00671386718795</v>
      </c>
      <c r="R94" s="5">
        <v>3</v>
      </c>
      <c r="S94" s="5">
        <v>17</v>
      </c>
    </row>
    <row r="95" spans="1:19" x14ac:dyDescent="0.3">
      <c r="A95" s="2"/>
      <c r="B95" s="2"/>
      <c r="C95" s="2"/>
      <c r="D95" s="5"/>
      <c r="E95" s="5">
        <v>40.24</v>
      </c>
      <c r="F95" s="22">
        <v>76.200002431869507</v>
      </c>
      <c r="G95" s="5" t="s">
        <v>148</v>
      </c>
      <c r="H95" s="5">
        <v>0.213958784937859</v>
      </c>
      <c r="I95" s="5">
        <v>99.000000953674302</v>
      </c>
      <c r="J95" s="5" t="s">
        <v>190</v>
      </c>
      <c r="K95" s="5" t="s">
        <v>191</v>
      </c>
      <c r="L95" s="5"/>
      <c r="M95" s="5">
        <v>1.1555700330063701E-3</v>
      </c>
      <c r="N95" s="5">
        <v>1726.87243652344</v>
      </c>
      <c r="O95" s="5">
        <v>576.63139999999999</v>
      </c>
      <c r="P95" s="5">
        <v>1726.87121582031</v>
      </c>
      <c r="Q95" s="5">
        <v>576.63104248046898</v>
      </c>
      <c r="R95" s="5">
        <v>3</v>
      </c>
      <c r="S95" s="5">
        <v>12</v>
      </c>
    </row>
    <row r="96" spans="1:19" x14ac:dyDescent="0.3">
      <c r="A96" s="2"/>
      <c r="B96" s="2"/>
      <c r="C96" s="2"/>
      <c r="D96" s="5"/>
      <c r="E96" s="5">
        <v>40.24</v>
      </c>
      <c r="F96" s="22">
        <v>76.200002431869507</v>
      </c>
      <c r="G96" s="5" t="s">
        <v>148</v>
      </c>
      <c r="H96" s="5">
        <v>0.120330795645714</v>
      </c>
      <c r="I96" s="5">
        <v>99.000000953674302</v>
      </c>
      <c r="J96" s="5" t="s">
        <v>192</v>
      </c>
      <c r="K96" s="5" t="s">
        <v>180</v>
      </c>
      <c r="L96" s="5" t="s">
        <v>193</v>
      </c>
      <c r="M96" s="5">
        <v>1.5102700563147701E-3</v>
      </c>
      <c r="N96" s="5">
        <v>1305.64025878906</v>
      </c>
      <c r="O96" s="5">
        <v>653.82740000000001</v>
      </c>
      <c r="P96" s="5">
        <v>1305.638671875</v>
      </c>
      <c r="Q96" s="5">
        <v>653.82666015625</v>
      </c>
      <c r="R96" s="5">
        <v>2</v>
      </c>
      <c r="S96" s="5">
        <v>15</v>
      </c>
    </row>
    <row r="97" spans="1:19" x14ac:dyDescent="0.3">
      <c r="A97" s="2"/>
      <c r="B97" s="2"/>
      <c r="C97" s="2"/>
      <c r="D97" s="5"/>
      <c r="E97" s="5">
        <v>40.24</v>
      </c>
      <c r="F97" s="22">
        <v>76.200002431869507</v>
      </c>
      <c r="G97" s="5" t="s">
        <v>148</v>
      </c>
      <c r="H97" s="5">
        <v>6.1480276286601999E-2</v>
      </c>
      <c r="I97" s="5">
        <v>99.000000953674302</v>
      </c>
      <c r="J97" s="5" t="s">
        <v>194</v>
      </c>
      <c r="K97" s="5" t="s">
        <v>195</v>
      </c>
      <c r="L97" s="5"/>
      <c r="M97" s="5">
        <v>7.7026300132274602E-3</v>
      </c>
      <c r="N97" s="5">
        <v>1584.82971191406</v>
      </c>
      <c r="O97" s="5">
        <v>793.4221</v>
      </c>
      <c r="P97" s="5">
        <v>1584.82202148438</v>
      </c>
      <c r="Q97" s="5">
        <v>793.41827392578102</v>
      </c>
      <c r="R97" s="5">
        <v>2</v>
      </c>
      <c r="S97" s="5">
        <v>21</v>
      </c>
    </row>
    <row r="98" spans="1:19" x14ac:dyDescent="0.3">
      <c r="A98" s="2"/>
      <c r="B98" s="2"/>
      <c r="C98" s="2"/>
      <c r="D98" s="5"/>
      <c r="E98" s="5">
        <v>40.24</v>
      </c>
      <c r="F98" s="22">
        <v>76.200002431869507</v>
      </c>
      <c r="G98" s="5" t="s">
        <v>148</v>
      </c>
      <c r="H98" s="5">
        <v>1.5922965481877299E-2</v>
      </c>
      <c r="I98" s="5">
        <v>98.600000143051105</v>
      </c>
      <c r="J98" s="5" t="s">
        <v>196</v>
      </c>
      <c r="K98" s="5" t="s">
        <v>197</v>
      </c>
      <c r="L98" s="5"/>
      <c r="M98" s="5">
        <v>-1.0476199677214E-3</v>
      </c>
      <c r="N98" s="5">
        <v>989.52850341796898</v>
      </c>
      <c r="O98" s="5">
        <v>495.7715</v>
      </c>
      <c r="P98" s="5">
        <v>989.52941894531295</v>
      </c>
      <c r="Q98" s="5">
        <v>495.77200317382801</v>
      </c>
      <c r="R98" s="5">
        <v>2</v>
      </c>
      <c r="S98" s="5">
        <v>10</v>
      </c>
    </row>
    <row r="99" spans="1:19" x14ac:dyDescent="0.3">
      <c r="A99" s="2"/>
      <c r="B99" s="2"/>
      <c r="C99" s="2"/>
      <c r="D99" s="5"/>
      <c r="E99" s="5">
        <v>40.24</v>
      </c>
      <c r="F99" s="22">
        <v>76.200002431869507</v>
      </c>
      <c r="G99" s="5" t="s">
        <v>148</v>
      </c>
      <c r="H99" s="5">
        <v>4.3451180681586298E-4</v>
      </c>
      <c r="I99" s="5">
        <v>96.179997920990004</v>
      </c>
      <c r="J99" s="5" t="s">
        <v>198</v>
      </c>
      <c r="K99" s="5" t="s">
        <v>199</v>
      </c>
      <c r="L99" s="5"/>
      <c r="M99" s="5">
        <v>-2.2766899783164302E-3</v>
      </c>
      <c r="N99" s="5">
        <v>1968.97705078125</v>
      </c>
      <c r="O99" s="5">
        <v>985.49580000000003</v>
      </c>
      <c r="P99" s="5">
        <v>1968.97924804688</v>
      </c>
      <c r="Q99" s="5">
        <v>985.49688720703102</v>
      </c>
      <c r="R99" s="5">
        <v>2</v>
      </c>
      <c r="S99" s="5">
        <v>8</v>
      </c>
    </row>
    <row r="100" spans="1:19" s="30" customFormat="1" ht="14.5" thickBot="1" x14ac:dyDescent="0.35">
      <c r="A100" s="27"/>
      <c r="B100" s="27"/>
      <c r="C100" s="27"/>
      <c r="D100" s="28"/>
      <c r="E100" s="28">
        <v>40.24</v>
      </c>
      <c r="F100" s="29">
        <v>76.200002431869507</v>
      </c>
      <c r="G100" s="28" t="s">
        <v>148</v>
      </c>
      <c r="H100" s="28">
        <v>2.13630516082048E-2</v>
      </c>
      <c r="I100" s="28">
        <v>95.679998397827106</v>
      </c>
      <c r="J100" s="28" t="s">
        <v>200</v>
      </c>
      <c r="K100" s="28" t="s">
        <v>182</v>
      </c>
      <c r="L100" s="28" t="s">
        <v>201</v>
      </c>
      <c r="M100" s="28">
        <v>-3.6965599283575999E-3</v>
      </c>
      <c r="N100" s="28">
        <v>2739.26953125</v>
      </c>
      <c r="O100" s="28">
        <v>914.09709999999995</v>
      </c>
      <c r="P100" s="28">
        <v>2739.27319335938</v>
      </c>
      <c r="Q100" s="28">
        <v>914.09832763671898</v>
      </c>
      <c r="R100" s="28">
        <v>3</v>
      </c>
      <c r="S100" s="28">
        <v>8</v>
      </c>
    </row>
    <row r="101" spans="1:19" x14ac:dyDescent="0.3">
      <c r="A101" s="2">
        <v>4</v>
      </c>
      <c r="B101" s="3" t="s">
        <v>1157</v>
      </c>
      <c r="C101" s="4" t="s">
        <v>1158</v>
      </c>
      <c r="D101" s="5">
        <v>23</v>
      </c>
      <c r="E101" s="5">
        <v>34.76</v>
      </c>
      <c r="F101" s="22">
        <v>24.040000140667001</v>
      </c>
      <c r="G101" s="5" t="s">
        <v>6</v>
      </c>
      <c r="H101" s="5">
        <v>2</v>
      </c>
      <c r="I101" s="5">
        <v>99.000000953674302</v>
      </c>
      <c r="J101" s="5" t="s">
        <v>203</v>
      </c>
      <c r="K101" s="5" t="s">
        <v>36</v>
      </c>
      <c r="L101" s="5"/>
      <c r="M101" s="5">
        <v>7.1010701358318303E-3</v>
      </c>
      <c r="N101" s="5">
        <v>1490.78405761719</v>
      </c>
      <c r="O101" s="5">
        <v>746.39930000000004</v>
      </c>
      <c r="P101" s="5">
        <v>1490.77697753906</v>
      </c>
      <c r="Q101" s="5">
        <v>746.395751953125</v>
      </c>
      <c r="R101" s="5">
        <v>2</v>
      </c>
      <c r="S101" s="5">
        <v>18</v>
      </c>
    </row>
    <row r="102" spans="1:19" x14ac:dyDescent="0.3">
      <c r="A102" s="2"/>
      <c r="D102" s="5"/>
      <c r="E102" s="5">
        <v>34.76</v>
      </c>
      <c r="F102" s="22">
        <v>24.040000140667001</v>
      </c>
      <c r="G102" s="5" t="s">
        <v>202</v>
      </c>
      <c r="H102" s="5">
        <v>2</v>
      </c>
      <c r="I102" s="5">
        <v>99.000000953674302</v>
      </c>
      <c r="J102" s="5" t="s">
        <v>204</v>
      </c>
      <c r="K102" s="5" t="s">
        <v>205</v>
      </c>
      <c r="L102" s="5"/>
      <c r="M102" s="5">
        <v>-2.0981500856578402E-3</v>
      </c>
      <c r="N102" s="5">
        <v>1442.712890625</v>
      </c>
      <c r="O102" s="5">
        <v>722.36369999999999</v>
      </c>
      <c r="P102" s="5">
        <v>1442.71496582031</v>
      </c>
      <c r="Q102" s="5">
        <v>722.36474609375</v>
      </c>
      <c r="R102" s="5">
        <v>2</v>
      </c>
      <c r="S102" s="5">
        <v>17</v>
      </c>
    </row>
    <row r="103" spans="1:19" x14ac:dyDescent="0.3">
      <c r="A103" s="2"/>
      <c r="D103" s="5"/>
      <c r="E103" s="5">
        <v>34.76</v>
      </c>
      <c r="F103" s="22">
        <v>24.040000140667001</v>
      </c>
      <c r="G103" s="5" t="s">
        <v>202</v>
      </c>
      <c r="H103" s="5">
        <v>2</v>
      </c>
      <c r="I103" s="5">
        <v>99.000000953674302</v>
      </c>
      <c r="J103" s="5" t="s">
        <v>206</v>
      </c>
      <c r="K103" s="5"/>
      <c r="L103" s="5"/>
      <c r="M103" s="5">
        <v>7.1627800352871401E-3</v>
      </c>
      <c r="N103" s="5">
        <v>1227.66430664063</v>
      </c>
      <c r="O103" s="5">
        <v>614.83939999999996</v>
      </c>
      <c r="P103" s="5">
        <v>1227.65710449219</v>
      </c>
      <c r="Q103" s="5">
        <v>614.83587646484398</v>
      </c>
      <c r="R103" s="5">
        <v>2</v>
      </c>
      <c r="S103" s="5">
        <v>13</v>
      </c>
    </row>
    <row r="104" spans="1:19" x14ac:dyDescent="0.3">
      <c r="A104" s="2"/>
      <c r="D104" s="5"/>
      <c r="E104" s="5">
        <v>34.76</v>
      </c>
      <c r="F104" s="22">
        <v>24.040000140667001</v>
      </c>
      <c r="G104" s="5" t="s">
        <v>202</v>
      </c>
      <c r="H104" s="5">
        <v>2</v>
      </c>
      <c r="I104" s="5">
        <v>99.000000953674302</v>
      </c>
      <c r="J104" s="5" t="s">
        <v>207</v>
      </c>
      <c r="K104" s="5"/>
      <c r="L104" s="5"/>
      <c r="M104" s="5">
        <v>6.7245401442050899E-3</v>
      </c>
      <c r="N104" s="5">
        <v>1501.87243652344</v>
      </c>
      <c r="O104" s="5">
        <v>751.94349999999997</v>
      </c>
      <c r="P104" s="5">
        <v>1501.86572265625</v>
      </c>
      <c r="Q104" s="5">
        <v>751.94012451171898</v>
      </c>
      <c r="R104" s="5">
        <v>2</v>
      </c>
      <c r="S104" s="5">
        <v>13</v>
      </c>
    </row>
    <row r="105" spans="1:19" x14ac:dyDescent="0.3">
      <c r="A105" s="2"/>
      <c r="D105" s="5"/>
      <c r="E105" s="5">
        <v>34.76</v>
      </c>
      <c r="F105" s="22">
        <v>24.040000140667001</v>
      </c>
      <c r="G105" s="5" t="s">
        <v>202</v>
      </c>
      <c r="H105" s="5">
        <v>2</v>
      </c>
      <c r="I105" s="5">
        <v>99.000000953674302</v>
      </c>
      <c r="J105" s="5" t="s">
        <v>208</v>
      </c>
      <c r="K105" s="5" t="s">
        <v>36</v>
      </c>
      <c r="L105" s="5"/>
      <c r="M105" s="5">
        <v>-1.52447004802525E-3</v>
      </c>
      <c r="N105" s="5">
        <v>1677.79833984375</v>
      </c>
      <c r="O105" s="5">
        <v>560.27340000000004</v>
      </c>
      <c r="P105" s="5">
        <v>1677.7998046875</v>
      </c>
      <c r="Q105" s="5">
        <v>560.27386474609398</v>
      </c>
      <c r="R105" s="5">
        <v>3</v>
      </c>
      <c r="S105" s="5">
        <v>15</v>
      </c>
    </row>
    <row r="106" spans="1:19" x14ac:dyDescent="0.3">
      <c r="A106" s="2"/>
      <c r="D106" s="5"/>
      <c r="E106" s="5">
        <v>34.76</v>
      </c>
      <c r="F106" s="22">
        <v>24.040000140667001</v>
      </c>
      <c r="G106" s="5" t="s">
        <v>202</v>
      </c>
      <c r="H106" s="5">
        <v>2</v>
      </c>
      <c r="I106" s="5">
        <v>99.000000953674302</v>
      </c>
      <c r="J106" s="5" t="s">
        <v>209</v>
      </c>
      <c r="K106" s="5" t="s">
        <v>36</v>
      </c>
      <c r="L106" s="5" t="s">
        <v>210</v>
      </c>
      <c r="M106" s="5">
        <v>1.08534004539251E-2</v>
      </c>
      <c r="N106" s="5">
        <v>1386.69873046875</v>
      </c>
      <c r="O106" s="5">
        <v>694.35659999999996</v>
      </c>
      <c r="P106" s="5">
        <v>1386.68786621094</v>
      </c>
      <c r="Q106" s="5">
        <v>694.35119628906295</v>
      </c>
      <c r="R106" s="5">
        <v>2</v>
      </c>
      <c r="S106" s="5">
        <v>14</v>
      </c>
    </row>
    <row r="107" spans="1:19" x14ac:dyDescent="0.3">
      <c r="A107" s="2"/>
      <c r="D107" s="5"/>
      <c r="E107" s="5">
        <v>34.76</v>
      </c>
      <c r="F107" s="22">
        <v>24.040000140667001</v>
      </c>
      <c r="G107" s="5" t="s">
        <v>202</v>
      </c>
      <c r="H107" s="5">
        <v>2</v>
      </c>
      <c r="I107" s="5">
        <v>99.000000953674302</v>
      </c>
      <c r="J107" s="5" t="s">
        <v>211</v>
      </c>
      <c r="K107" s="5" t="s">
        <v>36</v>
      </c>
      <c r="L107" s="5"/>
      <c r="M107" s="5">
        <v>4.8340098001062896E-3</v>
      </c>
      <c r="N107" s="5">
        <v>915.50744628906295</v>
      </c>
      <c r="O107" s="5">
        <v>458.76100000000002</v>
      </c>
      <c r="P107" s="5">
        <v>915.50256347656295</v>
      </c>
      <c r="Q107" s="5">
        <v>458.758544921875</v>
      </c>
      <c r="R107" s="5">
        <v>2</v>
      </c>
      <c r="S107" s="5">
        <v>10</v>
      </c>
    </row>
    <row r="108" spans="1:19" x14ac:dyDescent="0.3">
      <c r="A108" s="2"/>
      <c r="D108" s="5"/>
      <c r="E108" s="5">
        <v>34.76</v>
      </c>
      <c r="F108" s="22">
        <v>24.040000140667001</v>
      </c>
      <c r="G108" s="5" t="s">
        <v>202</v>
      </c>
      <c r="H108" s="5">
        <v>2</v>
      </c>
      <c r="I108" s="5">
        <v>99.000000953674302</v>
      </c>
      <c r="J108" s="5" t="s">
        <v>212</v>
      </c>
      <c r="K108" s="5" t="s">
        <v>36</v>
      </c>
      <c r="L108" s="5"/>
      <c r="M108" s="5">
        <v>7.1095898747444196E-3</v>
      </c>
      <c r="N108" s="5">
        <v>1201.63745117188</v>
      </c>
      <c r="O108" s="5">
        <v>601.82600000000002</v>
      </c>
      <c r="P108" s="5">
        <v>1201.63024902344</v>
      </c>
      <c r="Q108" s="5">
        <v>601.82238769531295</v>
      </c>
      <c r="R108" s="5">
        <v>2</v>
      </c>
      <c r="S108" s="5">
        <v>10</v>
      </c>
    </row>
    <row r="109" spans="1:19" x14ac:dyDescent="0.3">
      <c r="A109" s="2"/>
      <c r="D109" s="5"/>
      <c r="E109" s="5">
        <v>34.76</v>
      </c>
      <c r="F109" s="22">
        <v>24.040000140667001</v>
      </c>
      <c r="G109" s="5" t="s">
        <v>202</v>
      </c>
      <c r="H109" s="5">
        <v>2</v>
      </c>
      <c r="I109" s="5">
        <v>99.000000953674302</v>
      </c>
      <c r="J109" s="5" t="s">
        <v>213</v>
      </c>
      <c r="K109" s="5" t="s">
        <v>36</v>
      </c>
      <c r="L109" s="5"/>
      <c r="M109" s="5">
        <v>1.05154002085328E-2</v>
      </c>
      <c r="N109" s="5">
        <v>1299.66772460938</v>
      </c>
      <c r="O109" s="5">
        <v>650.84109999999998</v>
      </c>
      <c r="P109" s="5">
        <v>1299.65710449219</v>
      </c>
      <c r="Q109" s="5">
        <v>650.83587646484398</v>
      </c>
      <c r="R109" s="5">
        <v>2</v>
      </c>
      <c r="S109" s="5">
        <v>9</v>
      </c>
    </row>
    <row r="110" spans="1:19" x14ac:dyDescent="0.3">
      <c r="A110" s="2"/>
      <c r="D110" s="5"/>
      <c r="E110" s="5">
        <v>34.76</v>
      </c>
      <c r="F110" s="22">
        <v>24.040000140667001</v>
      </c>
      <c r="G110" s="5" t="s">
        <v>202</v>
      </c>
      <c r="H110" s="5">
        <v>2</v>
      </c>
      <c r="I110" s="5">
        <v>99.000000953674302</v>
      </c>
      <c r="J110" s="5" t="s">
        <v>214</v>
      </c>
      <c r="K110" s="5" t="s">
        <v>36</v>
      </c>
      <c r="L110" s="5" t="s">
        <v>215</v>
      </c>
      <c r="M110" s="5">
        <v>1.9365800544619599E-3</v>
      </c>
      <c r="N110" s="5">
        <v>2385.2822265625</v>
      </c>
      <c r="O110" s="5">
        <v>796.10140000000001</v>
      </c>
      <c r="P110" s="5">
        <v>2385.28051757813</v>
      </c>
      <c r="Q110" s="5">
        <v>796.10076904296898</v>
      </c>
      <c r="R110" s="5">
        <v>3</v>
      </c>
      <c r="S110" s="5">
        <v>16</v>
      </c>
    </row>
    <row r="111" spans="1:19" x14ac:dyDescent="0.3">
      <c r="A111" s="2"/>
      <c r="D111" s="5"/>
      <c r="E111" s="5">
        <v>34.76</v>
      </c>
      <c r="F111" s="22">
        <v>24.040000140667001</v>
      </c>
      <c r="G111" s="5" t="s">
        <v>202</v>
      </c>
      <c r="H111" s="5">
        <v>2</v>
      </c>
      <c r="I111" s="5">
        <v>99.000000953674302</v>
      </c>
      <c r="J111" s="5" t="s">
        <v>216</v>
      </c>
      <c r="K111" s="5" t="s">
        <v>217</v>
      </c>
      <c r="L111" s="5"/>
      <c r="M111" s="5">
        <v>1.39113999903202E-2</v>
      </c>
      <c r="N111" s="5">
        <v>1408.65441894531</v>
      </c>
      <c r="O111" s="5">
        <v>705.33450000000005</v>
      </c>
      <c r="P111" s="5">
        <v>1408.64050292969</v>
      </c>
      <c r="Q111" s="5">
        <v>705.32751464843795</v>
      </c>
      <c r="R111" s="5">
        <v>2</v>
      </c>
      <c r="S111" s="5">
        <v>10</v>
      </c>
    </row>
    <row r="112" spans="1:19" x14ac:dyDescent="0.3">
      <c r="A112" s="2"/>
      <c r="D112" s="5"/>
      <c r="E112" s="5">
        <v>34.76</v>
      </c>
      <c r="F112" s="22">
        <v>24.040000140667001</v>
      </c>
      <c r="G112" s="5" t="s">
        <v>202</v>
      </c>
      <c r="H112" s="5">
        <v>2</v>
      </c>
      <c r="I112" s="5">
        <v>99.000000953674302</v>
      </c>
      <c r="J112" s="5" t="s">
        <v>218</v>
      </c>
      <c r="K112" s="5" t="s">
        <v>36</v>
      </c>
      <c r="L112" s="5" t="s">
        <v>219</v>
      </c>
      <c r="M112" s="5">
        <v>4.5405300334095998E-3</v>
      </c>
      <c r="N112" s="5">
        <v>1071.60827636719</v>
      </c>
      <c r="O112" s="5">
        <v>536.81140000000005</v>
      </c>
      <c r="P112" s="5">
        <v>1071.60363769531</v>
      </c>
      <c r="Q112" s="5">
        <v>536.80908203125</v>
      </c>
      <c r="R112" s="5">
        <v>2</v>
      </c>
      <c r="S112" s="5">
        <v>11</v>
      </c>
    </row>
    <row r="113" spans="1:19" x14ac:dyDescent="0.3">
      <c r="A113" s="2"/>
      <c r="D113" s="5"/>
      <c r="E113" s="5">
        <v>34.76</v>
      </c>
      <c r="F113" s="22">
        <v>24.040000140667001</v>
      </c>
      <c r="G113" s="5" t="s">
        <v>202</v>
      </c>
      <c r="H113" s="5">
        <v>2</v>
      </c>
      <c r="I113" s="5">
        <v>99.000000953674302</v>
      </c>
      <c r="J113" s="5" t="s">
        <v>220</v>
      </c>
      <c r="K113" s="5" t="s">
        <v>221</v>
      </c>
      <c r="L113" s="5"/>
      <c r="M113" s="5">
        <v>1.3844300061464299E-2</v>
      </c>
      <c r="N113" s="5">
        <v>1382.62744140625</v>
      </c>
      <c r="O113" s="5">
        <v>692.32100000000003</v>
      </c>
      <c r="P113" s="5">
        <v>1382.61364746094</v>
      </c>
      <c r="Q113" s="5">
        <v>692.31408691406295</v>
      </c>
      <c r="R113" s="5">
        <v>2</v>
      </c>
      <c r="S113" s="5">
        <v>12</v>
      </c>
    </row>
    <row r="114" spans="1:19" x14ac:dyDescent="0.3">
      <c r="A114" s="2"/>
      <c r="D114" s="5"/>
      <c r="E114" s="5">
        <v>34.76</v>
      </c>
      <c r="F114" s="22">
        <v>24.040000140667001</v>
      </c>
      <c r="G114" s="5" t="s">
        <v>202</v>
      </c>
      <c r="H114" s="5">
        <v>2</v>
      </c>
      <c r="I114" s="5">
        <v>99.000000953674302</v>
      </c>
      <c r="J114" s="5" t="s">
        <v>222</v>
      </c>
      <c r="K114" s="5" t="s">
        <v>36</v>
      </c>
      <c r="L114" s="5"/>
      <c r="M114" s="5">
        <v>5.8439699932932897E-3</v>
      </c>
      <c r="N114" s="5">
        <v>1111.56811523438</v>
      </c>
      <c r="O114" s="5">
        <v>556.79129999999998</v>
      </c>
      <c r="P114" s="5">
        <v>1111.56213378906</v>
      </c>
      <c r="Q114" s="5">
        <v>556.78839111328102</v>
      </c>
      <c r="R114" s="5">
        <v>2</v>
      </c>
      <c r="S114" s="5">
        <v>18</v>
      </c>
    </row>
    <row r="115" spans="1:19" x14ac:dyDescent="0.3">
      <c r="A115" s="2"/>
      <c r="D115" s="5"/>
      <c r="E115" s="5">
        <v>34.76</v>
      </c>
      <c r="F115" s="22">
        <v>24.040000140667001</v>
      </c>
      <c r="G115" s="5" t="s">
        <v>202</v>
      </c>
      <c r="H115" s="5">
        <v>2</v>
      </c>
      <c r="I115" s="5">
        <v>99.000000953674302</v>
      </c>
      <c r="J115" s="5" t="s">
        <v>223</v>
      </c>
      <c r="K115" s="5" t="s">
        <v>36</v>
      </c>
      <c r="L115" s="5" t="s">
        <v>224</v>
      </c>
      <c r="M115" s="5">
        <v>1.53347998857498E-2</v>
      </c>
      <c r="N115" s="5">
        <v>1511.85729980469</v>
      </c>
      <c r="O115" s="5">
        <v>756.93589999999995</v>
      </c>
      <c r="P115" s="5">
        <v>1511.84204101563</v>
      </c>
      <c r="Q115" s="5">
        <v>756.92828369140602</v>
      </c>
      <c r="R115" s="5">
        <v>2</v>
      </c>
      <c r="S115" s="5">
        <v>16</v>
      </c>
    </row>
    <row r="116" spans="1:19" x14ac:dyDescent="0.3">
      <c r="A116" s="2"/>
      <c r="D116" s="5"/>
      <c r="E116" s="5">
        <v>34.76</v>
      </c>
      <c r="F116" s="22">
        <v>24.040000140667001</v>
      </c>
      <c r="G116" s="5" t="s">
        <v>202</v>
      </c>
      <c r="H116" s="5">
        <v>2</v>
      </c>
      <c r="I116" s="5">
        <v>99.000000953674302</v>
      </c>
      <c r="J116" s="5" t="s">
        <v>225</v>
      </c>
      <c r="K116" s="5"/>
      <c r="L116" s="5"/>
      <c r="M116" s="5">
        <v>-2.7708800509572001E-2</v>
      </c>
      <c r="N116" s="5">
        <v>1336.58850097656</v>
      </c>
      <c r="O116" s="5">
        <v>669.30150000000003</v>
      </c>
      <c r="P116" s="5">
        <v>1336.61596679688</v>
      </c>
      <c r="Q116" s="5">
        <v>669.31530761718795</v>
      </c>
      <c r="R116" s="5">
        <v>2</v>
      </c>
      <c r="S116" s="5">
        <v>11</v>
      </c>
    </row>
    <row r="117" spans="1:19" x14ac:dyDescent="0.3">
      <c r="A117" s="2"/>
      <c r="D117" s="5"/>
      <c r="E117" s="5">
        <v>34.76</v>
      </c>
      <c r="F117" s="22">
        <v>24.040000140667001</v>
      </c>
      <c r="G117" s="5" t="s">
        <v>202</v>
      </c>
      <c r="H117" s="5">
        <v>1.1191865205764799</v>
      </c>
      <c r="I117" s="5">
        <v>99.000000953674302</v>
      </c>
      <c r="J117" s="5" t="s">
        <v>226</v>
      </c>
      <c r="K117" s="5" t="s">
        <v>36</v>
      </c>
      <c r="L117" s="5" t="s">
        <v>227</v>
      </c>
      <c r="M117" s="5">
        <v>-2.5675399228930499E-3</v>
      </c>
      <c r="N117" s="5">
        <v>1560.85986328125</v>
      </c>
      <c r="O117" s="5">
        <v>521.29390000000001</v>
      </c>
      <c r="P117" s="5">
        <v>1560.86242675781</v>
      </c>
      <c r="Q117" s="5">
        <v>521.29473876953102</v>
      </c>
      <c r="R117" s="5">
        <v>3</v>
      </c>
      <c r="S117" s="5">
        <v>16</v>
      </c>
    </row>
    <row r="118" spans="1:19" x14ac:dyDescent="0.3">
      <c r="A118" s="2"/>
      <c r="B118" s="2"/>
      <c r="C118" s="2"/>
      <c r="D118" s="5"/>
      <c r="E118" s="5">
        <v>34.76</v>
      </c>
      <c r="F118" s="22">
        <v>24.040000140667001</v>
      </c>
      <c r="G118" s="5" t="s">
        <v>202</v>
      </c>
      <c r="H118" s="5">
        <v>0.64397412538528398</v>
      </c>
      <c r="I118" s="5">
        <v>99.000000953674302</v>
      </c>
      <c r="J118" s="5" t="s">
        <v>228</v>
      </c>
      <c r="K118" s="5" t="s">
        <v>36</v>
      </c>
      <c r="L118" s="5"/>
      <c r="M118" s="5">
        <v>-7.3827500455081495E-4</v>
      </c>
      <c r="N118" s="5">
        <v>1162.63391113281</v>
      </c>
      <c r="O118" s="5">
        <v>582.32420000000002</v>
      </c>
      <c r="P118" s="5">
        <v>1162.63464355469</v>
      </c>
      <c r="Q118" s="5">
        <v>582.32458496093795</v>
      </c>
      <c r="R118" s="5">
        <v>2</v>
      </c>
      <c r="S118" s="5">
        <v>14</v>
      </c>
    </row>
    <row r="119" spans="1:19" x14ac:dyDescent="0.3">
      <c r="A119" s="2"/>
      <c r="B119" s="2"/>
      <c r="C119" s="2"/>
      <c r="D119" s="5"/>
      <c r="E119" s="5">
        <v>34.76</v>
      </c>
      <c r="F119" s="22">
        <v>24.040000140667001</v>
      </c>
      <c r="G119" s="5" t="s">
        <v>202</v>
      </c>
      <c r="H119" s="5">
        <v>0.42250818014144897</v>
      </c>
      <c r="I119" s="5">
        <v>99.000000953674302</v>
      </c>
      <c r="J119" s="5" t="s">
        <v>229</v>
      </c>
      <c r="K119" s="5" t="s">
        <v>36</v>
      </c>
      <c r="L119" s="5" t="s">
        <v>230</v>
      </c>
      <c r="M119" s="5">
        <v>3.5898599890060701E-4</v>
      </c>
      <c r="N119" s="5">
        <v>1990.00500488281</v>
      </c>
      <c r="O119" s="5">
        <v>664.34230000000002</v>
      </c>
      <c r="P119" s="5">
        <v>1990.00476074219</v>
      </c>
      <c r="Q119" s="5">
        <v>664.34222412109398</v>
      </c>
      <c r="R119" s="5">
        <v>3</v>
      </c>
      <c r="S119" s="5">
        <v>10</v>
      </c>
    </row>
    <row r="120" spans="1:19" x14ac:dyDescent="0.3">
      <c r="A120" s="2"/>
      <c r="B120" s="2"/>
      <c r="C120" s="2"/>
      <c r="D120" s="5"/>
      <c r="E120" s="5">
        <v>34.76</v>
      </c>
      <c r="F120" s="22">
        <v>24.040000140667001</v>
      </c>
      <c r="G120" s="5" t="s">
        <v>202</v>
      </c>
      <c r="H120" s="5">
        <v>0.391473948955536</v>
      </c>
      <c r="I120" s="5">
        <v>99.000000953674302</v>
      </c>
      <c r="J120" s="5" t="s">
        <v>231</v>
      </c>
      <c r="K120" s="5" t="s">
        <v>36</v>
      </c>
      <c r="L120" s="5" t="s">
        <v>232</v>
      </c>
      <c r="M120" s="5">
        <v>4.4525498524308196E-3</v>
      </c>
      <c r="N120" s="5">
        <v>2118.10424804688</v>
      </c>
      <c r="O120" s="5">
        <v>530.53330000000005</v>
      </c>
      <c r="P120" s="5">
        <v>2118.099609375</v>
      </c>
      <c r="Q120" s="5">
        <v>530.5322265625</v>
      </c>
      <c r="R120" s="5">
        <v>4</v>
      </c>
      <c r="S120" s="5">
        <v>9</v>
      </c>
    </row>
    <row r="121" spans="1:19" x14ac:dyDescent="0.3">
      <c r="A121" s="2"/>
      <c r="B121" s="2"/>
      <c r="C121" s="2"/>
      <c r="D121" s="5"/>
      <c r="E121" s="5">
        <v>34.76</v>
      </c>
      <c r="F121" s="22">
        <v>24.040000140667001</v>
      </c>
      <c r="G121" s="5" t="s">
        <v>202</v>
      </c>
      <c r="H121" s="5">
        <v>8.7739238515496306E-3</v>
      </c>
      <c r="I121" s="5">
        <v>99.000000953674302</v>
      </c>
      <c r="J121" s="5" t="s">
        <v>233</v>
      </c>
      <c r="K121" s="5" t="s">
        <v>234</v>
      </c>
      <c r="L121" s="5" t="s">
        <v>235</v>
      </c>
      <c r="M121" s="5">
        <v>-1.6210900503210699E-4</v>
      </c>
      <c r="N121" s="5">
        <v>1582.84655761719</v>
      </c>
      <c r="O121" s="5">
        <v>528.62279999999998</v>
      </c>
      <c r="P121" s="5">
        <v>1582.84680175781</v>
      </c>
      <c r="Q121" s="5">
        <v>528.62286376953102</v>
      </c>
      <c r="R121" s="5">
        <v>3</v>
      </c>
      <c r="S121" s="5">
        <v>12</v>
      </c>
    </row>
    <row r="122" spans="1:19" x14ac:dyDescent="0.3">
      <c r="A122" s="2"/>
      <c r="B122" s="2"/>
      <c r="C122" s="2"/>
      <c r="D122" s="5"/>
      <c r="E122" s="5">
        <v>34.76</v>
      </c>
      <c r="F122" s="22">
        <v>24.040000140667001</v>
      </c>
      <c r="G122" s="5" t="s">
        <v>202</v>
      </c>
      <c r="H122" s="5">
        <v>7.2629638016223894E-2</v>
      </c>
      <c r="I122" s="5">
        <v>98.339998722076402</v>
      </c>
      <c r="J122" s="5" t="s">
        <v>236</v>
      </c>
      <c r="K122" s="5" t="s">
        <v>237</v>
      </c>
      <c r="L122" s="5" t="s">
        <v>238</v>
      </c>
      <c r="M122" s="5">
        <v>6.7456796765327495E-2</v>
      </c>
      <c r="N122" s="5">
        <v>1031.60363769531</v>
      </c>
      <c r="O122" s="5">
        <v>516.80909999999994</v>
      </c>
      <c r="P122" s="5">
        <v>1031.5361328125</v>
      </c>
      <c r="Q122" s="5">
        <v>516.77532958984398</v>
      </c>
      <c r="R122" s="5">
        <v>2</v>
      </c>
      <c r="S122" s="5">
        <v>8</v>
      </c>
    </row>
    <row r="123" spans="1:19" s="30" customFormat="1" ht="14.5" thickBot="1" x14ac:dyDescent="0.35">
      <c r="A123" s="27"/>
      <c r="B123" s="27"/>
      <c r="C123" s="27"/>
      <c r="D123" s="28"/>
      <c r="E123" s="28">
        <v>34.76</v>
      </c>
      <c r="F123" s="29">
        <v>24.040000140667001</v>
      </c>
      <c r="G123" s="28" t="s">
        <v>202</v>
      </c>
      <c r="H123" s="28">
        <v>8.5128180682659094E-2</v>
      </c>
      <c r="I123" s="28">
        <v>97.479999065399198</v>
      </c>
      <c r="J123" s="28" t="s">
        <v>239</v>
      </c>
      <c r="K123" s="28"/>
      <c r="L123" s="28" t="s">
        <v>240</v>
      </c>
      <c r="M123" s="28">
        <v>-0.99709898233413696</v>
      </c>
      <c r="N123" s="28">
        <v>2157.09106445313</v>
      </c>
      <c r="O123" s="28">
        <v>540.28</v>
      </c>
      <c r="P123" s="28">
        <v>2158.08813476563</v>
      </c>
      <c r="Q123" s="28">
        <v>540.529296875</v>
      </c>
      <c r="R123" s="28">
        <v>4</v>
      </c>
      <c r="S123" s="28">
        <v>9</v>
      </c>
    </row>
    <row r="124" spans="1:19" x14ac:dyDescent="0.3">
      <c r="A124" s="2">
        <v>5</v>
      </c>
      <c r="B124" s="3" t="s">
        <v>1159</v>
      </c>
      <c r="C124" s="4" t="s">
        <v>1160</v>
      </c>
      <c r="D124" s="5">
        <v>15</v>
      </c>
      <c r="E124" s="5">
        <v>24.61</v>
      </c>
      <c r="F124" s="22">
        <v>42.629998922348001</v>
      </c>
      <c r="G124" s="5" t="s">
        <v>13</v>
      </c>
      <c r="H124" s="5">
        <v>2</v>
      </c>
      <c r="I124" s="5">
        <v>99.000000953674302</v>
      </c>
      <c r="J124" s="5" t="s">
        <v>242</v>
      </c>
      <c r="K124" s="5"/>
      <c r="L124" s="5"/>
      <c r="M124" s="5">
        <v>5.6679598055779899E-3</v>
      </c>
      <c r="N124" s="5">
        <v>1224.67834472656</v>
      </c>
      <c r="O124" s="5">
        <v>409.23340000000002</v>
      </c>
      <c r="P124" s="5">
        <v>1224.67272949219</v>
      </c>
      <c r="Q124" s="5">
        <v>409.23153686523398</v>
      </c>
      <c r="R124" s="5">
        <v>3</v>
      </c>
      <c r="S124" s="5">
        <v>10</v>
      </c>
    </row>
    <row r="125" spans="1:19" x14ac:dyDescent="0.3">
      <c r="A125" s="2"/>
      <c r="D125" s="5"/>
      <c r="E125" s="5">
        <v>24.61</v>
      </c>
      <c r="F125" s="22">
        <v>42.629998922348001</v>
      </c>
      <c r="G125" s="5" t="s">
        <v>241</v>
      </c>
      <c r="H125" s="5">
        <v>2</v>
      </c>
      <c r="I125" s="5">
        <v>99.000000953674302</v>
      </c>
      <c r="J125" s="5" t="s">
        <v>243</v>
      </c>
      <c r="K125" s="5"/>
      <c r="L125" s="5"/>
      <c r="M125" s="5">
        <v>-0.99649101495742798</v>
      </c>
      <c r="N125" s="5">
        <v>1680.83581542969</v>
      </c>
      <c r="O125" s="5">
        <v>561.28589999999997</v>
      </c>
      <c r="P125" s="5">
        <v>1681.83251953125</v>
      </c>
      <c r="Q125" s="5">
        <v>561.61810302734398</v>
      </c>
      <c r="R125" s="5">
        <v>3</v>
      </c>
      <c r="S125" s="5">
        <v>13</v>
      </c>
    </row>
    <row r="126" spans="1:19" x14ac:dyDescent="0.3">
      <c r="A126" s="2"/>
      <c r="D126" s="5"/>
      <c r="E126" s="5">
        <v>24.61</v>
      </c>
      <c r="F126" s="22">
        <v>42.629998922348001</v>
      </c>
      <c r="G126" s="5" t="s">
        <v>241</v>
      </c>
      <c r="H126" s="5">
        <v>2</v>
      </c>
      <c r="I126" s="5">
        <v>99.000000953674302</v>
      </c>
      <c r="J126" s="5" t="s">
        <v>244</v>
      </c>
      <c r="K126" s="5"/>
      <c r="L126" s="5"/>
      <c r="M126" s="5">
        <v>1.2176699936389901E-2</v>
      </c>
      <c r="N126" s="5">
        <v>2171.0966796875</v>
      </c>
      <c r="O126" s="5">
        <v>724.70619999999997</v>
      </c>
      <c r="P126" s="5">
        <v>2171.08447265625</v>
      </c>
      <c r="Q126" s="5">
        <v>724.70208740234398</v>
      </c>
      <c r="R126" s="5">
        <v>3</v>
      </c>
      <c r="S126" s="5">
        <v>23</v>
      </c>
    </row>
    <row r="127" spans="1:19" x14ac:dyDescent="0.3">
      <c r="A127" s="2"/>
      <c r="D127" s="5"/>
      <c r="E127" s="5">
        <v>24.61</v>
      </c>
      <c r="F127" s="22">
        <v>42.629998922348001</v>
      </c>
      <c r="G127" s="5" t="s">
        <v>241</v>
      </c>
      <c r="H127" s="5">
        <v>2</v>
      </c>
      <c r="I127" s="5">
        <v>99.000000953674302</v>
      </c>
      <c r="J127" s="5" t="s">
        <v>245</v>
      </c>
      <c r="K127" s="5" t="s">
        <v>36</v>
      </c>
      <c r="L127" s="5"/>
      <c r="M127" s="5">
        <v>8.0829896032810194E-3</v>
      </c>
      <c r="N127" s="5">
        <v>1141.64245605469</v>
      </c>
      <c r="O127" s="5">
        <v>571.82849999999996</v>
      </c>
      <c r="P127" s="5">
        <v>1141.63427734375</v>
      </c>
      <c r="Q127" s="5">
        <v>571.82440185546898</v>
      </c>
      <c r="R127" s="5">
        <v>2</v>
      </c>
      <c r="S127" s="5">
        <v>11</v>
      </c>
    </row>
    <row r="128" spans="1:19" x14ac:dyDescent="0.3">
      <c r="A128" s="2"/>
      <c r="D128" s="5"/>
      <c r="E128" s="5">
        <v>24.61</v>
      </c>
      <c r="F128" s="22">
        <v>42.629998922348001</v>
      </c>
      <c r="G128" s="5" t="s">
        <v>241</v>
      </c>
      <c r="H128" s="5">
        <v>2</v>
      </c>
      <c r="I128" s="5">
        <v>99.000000953674302</v>
      </c>
      <c r="J128" s="5" t="s">
        <v>246</v>
      </c>
      <c r="K128" s="5" t="s">
        <v>217</v>
      </c>
      <c r="L128" s="5"/>
      <c r="M128" s="5">
        <v>1.2806200422346601E-2</v>
      </c>
      <c r="N128" s="5">
        <v>1406.66284179688</v>
      </c>
      <c r="O128" s="5">
        <v>704.33870000000002</v>
      </c>
      <c r="P128" s="5">
        <v>1406.65002441406</v>
      </c>
      <c r="Q128" s="5">
        <v>704.332275390625</v>
      </c>
      <c r="R128" s="5">
        <v>2</v>
      </c>
      <c r="S128" s="5">
        <v>14</v>
      </c>
    </row>
    <row r="129" spans="1:19" x14ac:dyDescent="0.3">
      <c r="A129" s="2"/>
      <c r="D129" s="5"/>
      <c r="E129" s="5">
        <v>24.61</v>
      </c>
      <c r="F129" s="22">
        <v>42.629998922348001</v>
      </c>
      <c r="G129" s="5" t="s">
        <v>241</v>
      </c>
      <c r="H129" s="5">
        <v>2</v>
      </c>
      <c r="I129" s="5">
        <v>99.000000953674302</v>
      </c>
      <c r="J129" s="5" t="s">
        <v>247</v>
      </c>
      <c r="K129" s="5" t="s">
        <v>248</v>
      </c>
      <c r="L129" s="5"/>
      <c r="M129" s="5">
        <v>6.0536800883710402E-3</v>
      </c>
      <c r="N129" s="5">
        <v>1274.65270996094</v>
      </c>
      <c r="O129" s="5">
        <v>638.33360000000005</v>
      </c>
      <c r="P129" s="5">
        <v>1274.64660644531</v>
      </c>
      <c r="Q129" s="5">
        <v>638.33062744140602</v>
      </c>
      <c r="R129" s="5">
        <v>2</v>
      </c>
      <c r="S129" s="5">
        <v>13</v>
      </c>
    </row>
    <row r="130" spans="1:19" x14ac:dyDescent="0.3">
      <c r="A130" s="2"/>
      <c r="D130" s="5"/>
      <c r="E130" s="5">
        <v>24.61</v>
      </c>
      <c r="F130" s="22">
        <v>42.629998922348001</v>
      </c>
      <c r="G130" s="5" t="s">
        <v>241</v>
      </c>
      <c r="H130" s="5">
        <v>2</v>
      </c>
      <c r="I130" s="5">
        <v>99.000000953674302</v>
      </c>
      <c r="J130" s="5" t="s">
        <v>249</v>
      </c>
      <c r="K130" s="5" t="s">
        <v>36</v>
      </c>
      <c r="L130" s="5"/>
      <c r="M130" s="5">
        <v>7.3050600476563003E-3</v>
      </c>
      <c r="N130" s="5">
        <v>1030.52709960938</v>
      </c>
      <c r="O130" s="5">
        <v>516.27080000000001</v>
      </c>
      <c r="P130" s="5">
        <v>1030.51965332031</v>
      </c>
      <c r="Q130" s="5">
        <v>516.26708984375</v>
      </c>
      <c r="R130" s="5">
        <v>2</v>
      </c>
      <c r="S130" s="5">
        <v>9</v>
      </c>
    </row>
    <row r="131" spans="1:19" x14ac:dyDescent="0.3">
      <c r="A131" s="2"/>
      <c r="D131" s="5"/>
      <c r="E131" s="5">
        <v>24.61</v>
      </c>
      <c r="F131" s="22">
        <v>42.629998922348001</v>
      </c>
      <c r="G131" s="5" t="s">
        <v>241</v>
      </c>
      <c r="H131" s="5">
        <v>2</v>
      </c>
      <c r="I131" s="5">
        <v>99.000000953674302</v>
      </c>
      <c r="J131" s="5" t="s">
        <v>250</v>
      </c>
      <c r="K131" s="5" t="s">
        <v>36</v>
      </c>
      <c r="L131" s="5" t="s">
        <v>251</v>
      </c>
      <c r="M131" s="5">
        <v>-3.70370992459357E-3</v>
      </c>
      <c r="N131" s="5">
        <v>2384.20361328125</v>
      </c>
      <c r="O131" s="5">
        <v>795.74180000000001</v>
      </c>
      <c r="P131" s="5">
        <v>2384.20703125</v>
      </c>
      <c r="Q131" s="5">
        <v>795.74298095703102</v>
      </c>
      <c r="R131" s="5">
        <v>3</v>
      </c>
      <c r="S131" s="5">
        <v>18</v>
      </c>
    </row>
    <row r="132" spans="1:19" x14ac:dyDescent="0.3">
      <c r="A132" s="2"/>
      <c r="D132" s="5"/>
      <c r="E132" s="5">
        <v>24.61</v>
      </c>
      <c r="F132" s="22">
        <v>42.629998922348001</v>
      </c>
      <c r="G132" s="5" t="s">
        <v>241</v>
      </c>
      <c r="H132" s="5">
        <v>2</v>
      </c>
      <c r="I132" s="5">
        <v>99.000000953674302</v>
      </c>
      <c r="J132" s="5" t="s">
        <v>252</v>
      </c>
      <c r="K132" s="5"/>
      <c r="L132" s="5"/>
      <c r="M132" s="5">
        <v>1.42264002934098E-2</v>
      </c>
      <c r="N132" s="5">
        <v>1259.55603027344</v>
      </c>
      <c r="O132" s="5">
        <v>630.78530000000001</v>
      </c>
      <c r="P132" s="5">
        <v>1259.54187011719</v>
      </c>
      <c r="Q132" s="5">
        <v>630.77819824218795</v>
      </c>
      <c r="R132" s="5">
        <v>2</v>
      </c>
      <c r="S132" s="5">
        <v>13</v>
      </c>
    </row>
    <row r="133" spans="1:19" x14ac:dyDescent="0.3">
      <c r="A133" s="2"/>
      <c r="D133" s="5"/>
      <c r="E133" s="5">
        <v>24.61</v>
      </c>
      <c r="F133" s="22">
        <v>42.629998922348001</v>
      </c>
      <c r="G133" s="5" t="s">
        <v>241</v>
      </c>
      <c r="H133" s="5">
        <v>2</v>
      </c>
      <c r="I133" s="5">
        <v>99.000000953674302</v>
      </c>
      <c r="J133" s="5" t="s">
        <v>253</v>
      </c>
      <c r="K133" s="5"/>
      <c r="L133" s="5"/>
      <c r="M133" s="5">
        <v>1.0773099958896601E-2</v>
      </c>
      <c r="N133" s="5">
        <v>1259.68310546875</v>
      </c>
      <c r="O133" s="5">
        <v>630.84879999999998</v>
      </c>
      <c r="P133" s="5">
        <v>1259.67211914063</v>
      </c>
      <c r="Q133" s="5">
        <v>630.84332275390602</v>
      </c>
      <c r="R133" s="5">
        <v>2</v>
      </c>
      <c r="S133" s="5">
        <v>12</v>
      </c>
    </row>
    <row r="134" spans="1:19" x14ac:dyDescent="0.3">
      <c r="A134" s="2"/>
      <c r="D134" s="5"/>
      <c r="E134" s="5">
        <v>24.61</v>
      </c>
      <c r="F134" s="22">
        <v>42.629998922348001</v>
      </c>
      <c r="G134" s="5" t="s">
        <v>241</v>
      </c>
      <c r="H134" s="5">
        <v>2</v>
      </c>
      <c r="I134" s="5">
        <v>99.000000953674302</v>
      </c>
      <c r="J134" s="5" t="s">
        <v>254</v>
      </c>
      <c r="K134" s="5" t="s">
        <v>36</v>
      </c>
      <c r="L134" s="5"/>
      <c r="M134" s="5">
        <v>2.0153000950813302E-3</v>
      </c>
      <c r="N134" s="5">
        <v>805.45666503906295</v>
      </c>
      <c r="O134" s="5">
        <v>403.73559999999998</v>
      </c>
      <c r="P134" s="5">
        <v>805.45452880859398</v>
      </c>
      <c r="Q134" s="5">
        <v>403.73455810546898</v>
      </c>
      <c r="R134" s="5">
        <v>2</v>
      </c>
      <c r="S134" s="5">
        <v>9</v>
      </c>
    </row>
    <row r="135" spans="1:19" x14ac:dyDescent="0.3">
      <c r="A135" s="2"/>
      <c r="D135" s="5"/>
      <c r="E135" s="5">
        <v>24.61</v>
      </c>
      <c r="F135" s="22">
        <v>42.629998922348001</v>
      </c>
      <c r="G135" s="5" t="s">
        <v>241</v>
      </c>
      <c r="H135" s="5">
        <v>2</v>
      </c>
      <c r="I135" s="5">
        <v>99.000000953674302</v>
      </c>
      <c r="J135" s="5" t="s">
        <v>255</v>
      </c>
      <c r="K135" s="5" t="s">
        <v>36</v>
      </c>
      <c r="L135" s="5"/>
      <c r="M135" s="5">
        <v>1.14392000250518E-3</v>
      </c>
      <c r="N135" s="5">
        <v>744.47564697265602</v>
      </c>
      <c r="O135" s="5">
        <v>373.24509999999998</v>
      </c>
      <c r="P135" s="5">
        <v>744.47454833984398</v>
      </c>
      <c r="Q135" s="5">
        <v>373.24453735351602</v>
      </c>
      <c r="R135" s="5">
        <v>2</v>
      </c>
      <c r="S135" s="5">
        <v>8</v>
      </c>
    </row>
    <row r="136" spans="1:19" x14ac:dyDescent="0.3">
      <c r="A136" s="2"/>
      <c r="D136" s="5"/>
      <c r="E136" s="5">
        <v>24.61</v>
      </c>
      <c r="F136" s="22">
        <v>42.629998922348001</v>
      </c>
      <c r="G136" s="5" t="s">
        <v>241</v>
      </c>
      <c r="H136" s="5">
        <v>0.43179827928543102</v>
      </c>
      <c r="I136" s="5">
        <v>99.000000953674302</v>
      </c>
      <c r="J136" s="5" t="s">
        <v>256</v>
      </c>
      <c r="K136" s="5" t="s">
        <v>257</v>
      </c>
      <c r="L136" s="5"/>
      <c r="M136" s="5">
        <v>3.4141400828957601E-3</v>
      </c>
      <c r="N136" s="5">
        <v>1181.54211425781</v>
      </c>
      <c r="O136" s="5">
        <v>591.77829999999994</v>
      </c>
      <c r="P136" s="5">
        <v>1181.53869628906</v>
      </c>
      <c r="Q136" s="5">
        <v>591.776611328125</v>
      </c>
      <c r="R136" s="5">
        <v>2</v>
      </c>
      <c r="S136" s="5">
        <v>14</v>
      </c>
    </row>
    <row r="137" spans="1:19" x14ac:dyDescent="0.3">
      <c r="A137" s="2"/>
      <c r="D137" s="5"/>
      <c r="E137" s="5">
        <v>24.61</v>
      </c>
      <c r="F137" s="22">
        <v>42.629998922348001</v>
      </c>
      <c r="G137" s="5" t="s">
        <v>241</v>
      </c>
      <c r="H137" s="5">
        <v>2.13630516082048E-2</v>
      </c>
      <c r="I137" s="5">
        <v>99.000000953674302</v>
      </c>
      <c r="J137" s="5" t="s">
        <v>258</v>
      </c>
      <c r="K137" s="5" t="s">
        <v>259</v>
      </c>
      <c r="L137" s="5"/>
      <c r="M137" s="5">
        <v>-2.7196499286219499E-4</v>
      </c>
      <c r="N137" s="5">
        <v>1676.779296875</v>
      </c>
      <c r="O137" s="5">
        <v>559.93370000000004</v>
      </c>
      <c r="P137" s="5">
        <v>1676.77941894531</v>
      </c>
      <c r="Q137" s="5">
        <v>559.93377685546898</v>
      </c>
      <c r="R137" s="5">
        <v>3</v>
      </c>
      <c r="S137" s="5">
        <v>16</v>
      </c>
    </row>
    <row r="138" spans="1:19" s="30" customFormat="1" ht="14.5" thickBot="1" x14ac:dyDescent="0.35">
      <c r="A138" s="27"/>
      <c r="B138" s="37"/>
      <c r="C138" s="37"/>
      <c r="D138" s="28"/>
      <c r="E138" s="28">
        <v>24.61</v>
      </c>
      <c r="F138" s="29">
        <v>42.629998922348001</v>
      </c>
      <c r="G138" s="28" t="s">
        <v>241</v>
      </c>
      <c r="H138" s="28">
        <v>0.11294562369585</v>
      </c>
      <c r="I138" s="28">
        <v>97.089999914169297</v>
      </c>
      <c r="J138" s="28" t="s">
        <v>260</v>
      </c>
      <c r="K138" s="28" t="s">
        <v>36</v>
      </c>
      <c r="L138" s="28"/>
      <c r="M138" s="28">
        <v>3.7350400816649199E-3</v>
      </c>
      <c r="N138" s="28">
        <v>1699.73767089844</v>
      </c>
      <c r="O138" s="28">
        <v>567.5865</v>
      </c>
      <c r="P138" s="28">
        <v>1699.73388671875</v>
      </c>
      <c r="Q138" s="28">
        <v>567.58526611328102</v>
      </c>
      <c r="R138" s="28">
        <v>3</v>
      </c>
      <c r="S138" s="28">
        <v>12</v>
      </c>
    </row>
    <row r="139" spans="1:19" x14ac:dyDescent="0.3">
      <c r="A139" s="2">
        <v>6</v>
      </c>
      <c r="B139" s="3" t="s">
        <v>1161</v>
      </c>
      <c r="C139" s="4" t="s">
        <v>1162</v>
      </c>
      <c r="D139" s="5">
        <v>14</v>
      </c>
      <c r="E139" s="5">
        <v>24.35</v>
      </c>
      <c r="F139" s="22">
        <v>27.6899993419647</v>
      </c>
      <c r="G139" s="5" t="s">
        <v>7</v>
      </c>
      <c r="H139" s="5">
        <v>2</v>
      </c>
      <c r="I139" s="5">
        <v>99.000000953674302</v>
      </c>
      <c r="J139" s="5" t="s">
        <v>262</v>
      </c>
      <c r="K139" s="5" t="s">
        <v>263</v>
      </c>
      <c r="L139" s="5"/>
      <c r="M139" s="5">
        <v>6.9821998476982099E-3</v>
      </c>
      <c r="N139" s="5">
        <v>1994.00354003906</v>
      </c>
      <c r="O139" s="5">
        <v>665.67510000000004</v>
      </c>
      <c r="P139" s="5">
        <v>1993.99645996094</v>
      </c>
      <c r="Q139" s="5">
        <v>665.67279052734398</v>
      </c>
      <c r="R139" s="5">
        <v>3</v>
      </c>
      <c r="S139" s="5">
        <v>13</v>
      </c>
    </row>
    <row r="140" spans="1:19" x14ac:dyDescent="0.3">
      <c r="A140" s="2"/>
      <c r="D140" s="5"/>
      <c r="E140" s="5">
        <v>24.35</v>
      </c>
      <c r="F140" s="22">
        <v>27.6899993419647</v>
      </c>
      <c r="G140" s="5" t="s">
        <v>261</v>
      </c>
      <c r="H140" s="5">
        <v>2</v>
      </c>
      <c r="I140" s="5">
        <v>99.000000953674302</v>
      </c>
      <c r="J140" s="5" t="s">
        <v>264</v>
      </c>
      <c r="K140" s="5" t="s">
        <v>36</v>
      </c>
      <c r="L140" s="5"/>
      <c r="M140" s="5">
        <v>3.62471002154052E-3</v>
      </c>
      <c r="N140" s="5">
        <v>903.39709472656295</v>
      </c>
      <c r="O140" s="5">
        <v>452.70580000000001</v>
      </c>
      <c r="P140" s="5">
        <v>903.39337158203102</v>
      </c>
      <c r="Q140" s="5">
        <v>452.70397949218801</v>
      </c>
      <c r="R140" s="5">
        <v>2</v>
      </c>
      <c r="S140" s="5">
        <v>9</v>
      </c>
    </row>
    <row r="141" spans="1:19" x14ac:dyDescent="0.3">
      <c r="A141" s="2"/>
      <c r="D141" s="5"/>
      <c r="E141" s="5">
        <v>24.35</v>
      </c>
      <c r="F141" s="22">
        <v>27.6899993419647</v>
      </c>
      <c r="G141" s="5" t="s">
        <v>261</v>
      </c>
      <c r="H141" s="5">
        <v>2</v>
      </c>
      <c r="I141" s="5">
        <v>99.000000953674302</v>
      </c>
      <c r="J141" s="5" t="s">
        <v>265</v>
      </c>
      <c r="K141" s="5" t="s">
        <v>36</v>
      </c>
      <c r="L141" s="5"/>
      <c r="M141" s="5">
        <v>1.6966400668024999E-2</v>
      </c>
      <c r="N141" s="5">
        <v>2508.10986328125</v>
      </c>
      <c r="O141" s="5">
        <v>837.04390000000001</v>
      </c>
      <c r="P141" s="5">
        <v>2508.0927734375</v>
      </c>
      <c r="Q141" s="5">
        <v>837.03820800781295</v>
      </c>
      <c r="R141" s="5">
        <v>3</v>
      </c>
      <c r="S141" s="5">
        <v>21</v>
      </c>
    </row>
    <row r="142" spans="1:19" x14ac:dyDescent="0.3">
      <c r="A142" s="2"/>
      <c r="D142" s="5"/>
      <c r="E142" s="5">
        <v>24.35</v>
      </c>
      <c r="F142" s="22">
        <v>27.6899993419647</v>
      </c>
      <c r="G142" s="5" t="s">
        <v>261</v>
      </c>
      <c r="H142" s="5">
        <v>2</v>
      </c>
      <c r="I142" s="5">
        <v>99.000000953674302</v>
      </c>
      <c r="J142" s="5" t="s">
        <v>266</v>
      </c>
      <c r="K142" s="5" t="s">
        <v>36</v>
      </c>
      <c r="L142" s="5"/>
      <c r="M142" s="5">
        <v>8.5174199193715997E-3</v>
      </c>
      <c r="N142" s="5">
        <v>1339.71936035156</v>
      </c>
      <c r="O142" s="5">
        <v>447.5804</v>
      </c>
      <c r="P142" s="5">
        <v>1339.7109375</v>
      </c>
      <c r="Q142" s="5">
        <v>447.57757568359398</v>
      </c>
      <c r="R142" s="5">
        <v>3</v>
      </c>
      <c r="S142" s="5">
        <v>14</v>
      </c>
    </row>
    <row r="143" spans="1:19" x14ac:dyDescent="0.3">
      <c r="A143" s="2"/>
      <c r="D143" s="5"/>
      <c r="E143" s="5">
        <v>24.35</v>
      </c>
      <c r="F143" s="22">
        <v>27.6899993419647</v>
      </c>
      <c r="G143" s="5" t="s">
        <v>261</v>
      </c>
      <c r="H143" s="5">
        <v>2</v>
      </c>
      <c r="I143" s="5">
        <v>99.000000953674302</v>
      </c>
      <c r="J143" s="5" t="s">
        <v>267</v>
      </c>
      <c r="K143" s="5" t="s">
        <v>36</v>
      </c>
      <c r="L143" s="5"/>
      <c r="M143" s="5">
        <v>3.8082099054008701E-3</v>
      </c>
      <c r="N143" s="5">
        <v>817.41204833984398</v>
      </c>
      <c r="O143" s="5">
        <v>409.7133</v>
      </c>
      <c r="P143" s="5">
        <v>817.40826416015602</v>
      </c>
      <c r="Q143" s="5">
        <v>409.71139526367199</v>
      </c>
      <c r="R143" s="5">
        <v>2</v>
      </c>
      <c r="S143" s="5">
        <v>9</v>
      </c>
    </row>
    <row r="144" spans="1:19" x14ac:dyDescent="0.3">
      <c r="A144" s="2"/>
      <c r="D144" s="5"/>
      <c r="E144" s="5">
        <v>24.35</v>
      </c>
      <c r="F144" s="22">
        <v>27.6899993419647</v>
      </c>
      <c r="G144" s="5" t="s">
        <v>261</v>
      </c>
      <c r="H144" s="5">
        <v>2</v>
      </c>
      <c r="I144" s="5">
        <v>99.000000953674302</v>
      </c>
      <c r="J144" s="5" t="s">
        <v>268</v>
      </c>
      <c r="K144" s="5" t="s">
        <v>36</v>
      </c>
      <c r="L144" s="5"/>
      <c r="M144" s="5">
        <v>4.7748098149895703E-3</v>
      </c>
      <c r="N144" s="5">
        <v>902.46588134765602</v>
      </c>
      <c r="O144" s="5">
        <v>452.24020000000002</v>
      </c>
      <c r="P144" s="5">
        <v>902.46099853515602</v>
      </c>
      <c r="Q144" s="5">
        <v>452.23779296875</v>
      </c>
      <c r="R144" s="5">
        <v>2</v>
      </c>
      <c r="S144" s="5">
        <v>10</v>
      </c>
    </row>
    <row r="145" spans="1:19" x14ac:dyDescent="0.3">
      <c r="A145" s="2"/>
      <c r="D145" s="5"/>
      <c r="E145" s="5">
        <v>24.35</v>
      </c>
      <c r="F145" s="22">
        <v>27.6899993419647</v>
      </c>
      <c r="G145" s="5" t="s">
        <v>261</v>
      </c>
      <c r="H145" s="5">
        <v>2</v>
      </c>
      <c r="I145" s="5">
        <v>99.000000953674302</v>
      </c>
      <c r="J145" s="5" t="s">
        <v>269</v>
      </c>
      <c r="K145" s="5" t="s">
        <v>36</v>
      </c>
      <c r="L145" s="5"/>
      <c r="M145" s="5">
        <v>4.8357797786593403E-3</v>
      </c>
      <c r="N145" s="5">
        <v>1048.60778808594</v>
      </c>
      <c r="O145" s="5">
        <v>350.54320000000001</v>
      </c>
      <c r="P145" s="5">
        <v>1048.60290527344</v>
      </c>
      <c r="Q145" s="5">
        <v>350.54159545898398</v>
      </c>
      <c r="R145" s="5">
        <v>3</v>
      </c>
      <c r="S145" s="5">
        <v>12</v>
      </c>
    </row>
    <row r="146" spans="1:19" x14ac:dyDescent="0.3">
      <c r="A146" s="2"/>
      <c r="D146" s="5"/>
      <c r="E146" s="5">
        <v>24.35</v>
      </c>
      <c r="F146" s="22">
        <v>27.6899993419647</v>
      </c>
      <c r="G146" s="5" t="s">
        <v>261</v>
      </c>
      <c r="H146" s="5">
        <v>2</v>
      </c>
      <c r="I146" s="5">
        <v>99.000000953674302</v>
      </c>
      <c r="J146" s="5" t="s">
        <v>270</v>
      </c>
      <c r="K146" s="5" t="s">
        <v>36</v>
      </c>
      <c r="L146" s="5" t="s">
        <v>271</v>
      </c>
      <c r="M146" s="5">
        <v>1.89615995623171E-4</v>
      </c>
      <c r="N146" s="5">
        <v>766.39764404296898</v>
      </c>
      <c r="O146" s="5">
        <v>384.20609999999999</v>
      </c>
      <c r="P146" s="5">
        <v>766.39733886718795</v>
      </c>
      <c r="Q146" s="5">
        <v>384.20596313476602</v>
      </c>
      <c r="R146" s="5">
        <v>2</v>
      </c>
      <c r="S146" s="5">
        <v>8</v>
      </c>
    </row>
    <row r="147" spans="1:19" x14ac:dyDescent="0.3">
      <c r="A147" s="2"/>
      <c r="D147" s="5"/>
      <c r="E147" s="5">
        <v>24.35</v>
      </c>
      <c r="F147" s="22">
        <v>27.6899993419647</v>
      </c>
      <c r="G147" s="5" t="s">
        <v>261</v>
      </c>
      <c r="H147" s="5">
        <v>2</v>
      </c>
      <c r="I147" s="5">
        <v>99.000000953674302</v>
      </c>
      <c r="J147" s="5" t="s">
        <v>272</v>
      </c>
      <c r="K147" s="5" t="s">
        <v>36</v>
      </c>
      <c r="L147" s="5"/>
      <c r="M147" s="5">
        <v>-2.51921992748976E-2</v>
      </c>
      <c r="N147" s="5">
        <v>1222.61669921875</v>
      </c>
      <c r="O147" s="5">
        <v>612.31560000000002</v>
      </c>
      <c r="P147" s="5">
        <v>1222.64184570313</v>
      </c>
      <c r="Q147" s="5">
        <v>612.32818603515602</v>
      </c>
      <c r="R147" s="5">
        <v>2</v>
      </c>
      <c r="S147" s="5">
        <v>11</v>
      </c>
    </row>
    <row r="148" spans="1:19" x14ac:dyDescent="0.3">
      <c r="A148" s="2"/>
      <c r="D148" s="5"/>
      <c r="E148" s="5">
        <v>24.35</v>
      </c>
      <c r="F148" s="22">
        <v>27.6899993419647</v>
      </c>
      <c r="G148" s="5" t="s">
        <v>261</v>
      </c>
      <c r="H148" s="5">
        <v>2</v>
      </c>
      <c r="I148" s="5">
        <v>99.000000953674302</v>
      </c>
      <c r="J148" s="5" t="s">
        <v>273</v>
      </c>
      <c r="K148" s="5"/>
      <c r="L148" s="5"/>
      <c r="M148" s="5">
        <v>4.7211799770593602E-2</v>
      </c>
      <c r="N148" s="5">
        <v>1648.89331054688</v>
      </c>
      <c r="O148" s="5">
        <v>825.45389999999998</v>
      </c>
      <c r="P148" s="5">
        <v>1648.84606933594</v>
      </c>
      <c r="Q148" s="5">
        <v>825.43029785156295</v>
      </c>
      <c r="R148" s="5">
        <v>2</v>
      </c>
      <c r="S148" s="5">
        <v>12</v>
      </c>
    </row>
    <row r="149" spans="1:19" x14ac:dyDescent="0.3">
      <c r="A149" s="2"/>
      <c r="D149" s="5"/>
      <c r="E149" s="5">
        <v>24.35</v>
      </c>
      <c r="F149" s="22">
        <v>27.6899993419647</v>
      </c>
      <c r="G149" s="5" t="s">
        <v>261</v>
      </c>
      <c r="H149" s="5">
        <v>2</v>
      </c>
      <c r="I149" s="5">
        <v>99.000000953674302</v>
      </c>
      <c r="J149" s="5" t="s">
        <v>274</v>
      </c>
      <c r="K149" s="5" t="s">
        <v>275</v>
      </c>
      <c r="L149" s="5"/>
      <c r="M149" s="5">
        <v>5.9566199779510498E-3</v>
      </c>
      <c r="N149" s="5">
        <v>1370.70007324219</v>
      </c>
      <c r="O149" s="5">
        <v>457.90730000000002</v>
      </c>
      <c r="P149" s="5">
        <v>1370.69421386719</v>
      </c>
      <c r="Q149" s="5">
        <v>457.90536499023398</v>
      </c>
      <c r="R149" s="5">
        <v>3</v>
      </c>
      <c r="S149" s="5">
        <v>11</v>
      </c>
    </row>
    <row r="150" spans="1:19" x14ac:dyDescent="0.3">
      <c r="A150" s="2"/>
      <c r="D150" s="5"/>
      <c r="E150" s="5">
        <v>24.35</v>
      </c>
      <c r="F150" s="22">
        <v>27.6899993419647</v>
      </c>
      <c r="G150" s="5" t="s">
        <v>261</v>
      </c>
      <c r="H150" s="5">
        <v>2</v>
      </c>
      <c r="I150" s="5">
        <v>99.000000953674302</v>
      </c>
      <c r="J150" s="5" t="s">
        <v>276</v>
      </c>
      <c r="K150" s="5" t="s">
        <v>36</v>
      </c>
      <c r="L150" s="5"/>
      <c r="M150" s="5">
        <v>-1.02587998844683E-3</v>
      </c>
      <c r="N150" s="5">
        <v>2428.0810546875</v>
      </c>
      <c r="O150" s="5">
        <v>810.36760000000004</v>
      </c>
      <c r="P150" s="5">
        <v>2428.08178710938</v>
      </c>
      <c r="Q150" s="5">
        <v>810.367919921875</v>
      </c>
      <c r="R150" s="5">
        <v>3</v>
      </c>
      <c r="S150" s="5">
        <v>20</v>
      </c>
    </row>
    <row r="151" spans="1:19" x14ac:dyDescent="0.3">
      <c r="A151" s="2"/>
      <c r="D151" s="5"/>
      <c r="E151" s="5">
        <v>24.35</v>
      </c>
      <c r="F151" s="22">
        <v>27.6899993419647</v>
      </c>
      <c r="G151" s="5" t="s">
        <v>261</v>
      </c>
      <c r="H151" s="5">
        <v>0.105130344629288</v>
      </c>
      <c r="I151" s="5">
        <v>99.000000953674302</v>
      </c>
      <c r="J151" s="5" t="s">
        <v>277</v>
      </c>
      <c r="K151" s="5" t="s">
        <v>278</v>
      </c>
      <c r="L151" s="5"/>
      <c r="M151" s="5">
        <v>6.15281006321311E-3</v>
      </c>
      <c r="N151" s="5">
        <v>1506.68347167969</v>
      </c>
      <c r="O151" s="5">
        <v>754.34900000000005</v>
      </c>
      <c r="P151" s="5">
        <v>1506.67724609375</v>
      </c>
      <c r="Q151" s="5">
        <v>754.345947265625</v>
      </c>
      <c r="R151" s="5">
        <v>2</v>
      </c>
      <c r="S151" s="5">
        <v>14</v>
      </c>
    </row>
    <row r="152" spans="1:19" s="30" customFormat="1" ht="14.5" thickBot="1" x14ac:dyDescent="0.35">
      <c r="A152" s="27"/>
      <c r="B152" s="37"/>
      <c r="C152" s="37"/>
      <c r="D152" s="28"/>
      <c r="E152" s="28">
        <v>24.35</v>
      </c>
      <c r="F152" s="29">
        <v>27.6899993419647</v>
      </c>
      <c r="G152" s="28" t="s">
        <v>261</v>
      </c>
      <c r="H152" s="28">
        <v>0.17069621384143799</v>
      </c>
      <c r="I152" s="28">
        <v>97.9300022125244</v>
      </c>
      <c r="J152" s="28" t="s">
        <v>279</v>
      </c>
      <c r="K152" s="28" t="s">
        <v>36</v>
      </c>
      <c r="L152" s="28"/>
      <c r="M152" s="28">
        <v>2.0666900090873198E-3</v>
      </c>
      <c r="N152" s="28">
        <v>1186.62145996094</v>
      </c>
      <c r="O152" s="28">
        <v>594.31799999999998</v>
      </c>
      <c r="P152" s="28">
        <v>1186.61938476563</v>
      </c>
      <c r="Q152" s="28">
        <v>594.31695556640602</v>
      </c>
      <c r="R152" s="28">
        <v>2</v>
      </c>
      <c r="S152" s="28">
        <v>12</v>
      </c>
    </row>
    <row r="153" spans="1:19" x14ac:dyDescent="0.3">
      <c r="A153" s="2">
        <v>7</v>
      </c>
      <c r="B153" s="3" t="s">
        <v>1163</v>
      </c>
      <c r="C153" s="4" t="s">
        <v>1164</v>
      </c>
      <c r="D153" s="5">
        <v>17</v>
      </c>
      <c r="E153" s="5">
        <v>23.31</v>
      </c>
      <c r="F153" s="22">
        <v>56.690001487731898</v>
      </c>
      <c r="G153" s="5" t="s">
        <v>10</v>
      </c>
      <c r="H153" s="5">
        <v>2</v>
      </c>
      <c r="I153" s="5">
        <v>99.000000953674302</v>
      </c>
      <c r="J153" s="5" t="s">
        <v>281</v>
      </c>
      <c r="K153" s="5" t="s">
        <v>282</v>
      </c>
      <c r="L153" s="5"/>
      <c r="M153" s="5">
        <v>5.2956300787627697E-3</v>
      </c>
      <c r="N153" s="5">
        <v>1173.60852050781</v>
      </c>
      <c r="O153" s="5">
        <v>392.21010000000001</v>
      </c>
      <c r="P153" s="5">
        <v>1173.60302734375</v>
      </c>
      <c r="Q153" s="5">
        <v>392.20828247070301</v>
      </c>
      <c r="R153" s="5">
        <v>3</v>
      </c>
      <c r="S153" s="5">
        <v>12</v>
      </c>
    </row>
    <row r="154" spans="1:19" x14ac:dyDescent="0.3">
      <c r="A154" s="2"/>
      <c r="D154" s="5"/>
      <c r="E154" s="5">
        <v>23.31</v>
      </c>
      <c r="F154" s="22">
        <v>56.690001487731898</v>
      </c>
      <c r="G154" s="5" t="s">
        <v>280</v>
      </c>
      <c r="H154" s="5">
        <v>2</v>
      </c>
      <c r="I154" s="5">
        <v>99.000000953674302</v>
      </c>
      <c r="J154" s="5" t="s">
        <v>283</v>
      </c>
      <c r="K154" s="5"/>
      <c r="L154" s="5"/>
      <c r="M154" s="5">
        <v>-4.3926602229476001E-3</v>
      </c>
      <c r="N154" s="5">
        <v>1649.88452148438</v>
      </c>
      <c r="O154" s="5">
        <v>825.94949999999994</v>
      </c>
      <c r="P154" s="5">
        <v>1649.88891601563</v>
      </c>
      <c r="Q154" s="5">
        <v>825.95172119140602</v>
      </c>
      <c r="R154" s="5">
        <v>2</v>
      </c>
      <c r="S154" s="5">
        <v>14</v>
      </c>
    </row>
    <row r="155" spans="1:19" x14ac:dyDescent="0.3">
      <c r="A155" s="2"/>
      <c r="D155" s="5"/>
      <c r="E155" s="5">
        <v>23.31</v>
      </c>
      <c r="F155" s="22">
        <v>56.690001487731898</v>
      </c>
      <c r="G155" s="5" t="s">
        <v>280</v>
      </c>
      <c r="H155" s="5">
        <v>2</v>
      </c>
      <c r="I155" s="5">
        <v>99.000000953674302</v>
      </c>
      <c r="J155" s="5" t="s">
        <v>284</v>
      </c>
      <c r="K155" s="5"/>
      <c r="L155" s="5"/>
      <c r="M155" s="5">
        <v>2.2843100596219301E-3</v>
      </c>
      <c r="N155" s="5">
        <v>1704.943359375</v>
      </c>
      <c r="O155" s="5">
        <v>569.32169999999996</v>
      </c>
      <c r="P155" s="5">
        <v>1704.94104003906</v>
      </c>
      <c r="Q155" s="5">
        <v>569.32098388671898</v>
      </c>
      <c r="R155" s="5">
        <v>3</v>
      </c>
      <c r="S155" s="5">
        <v>13</v>
      </c>
    </row>
    <row r="156" spans="1:19" x14ac:dyDescent="0.3">
      <c r="A156" s="2"/>
      <c r="D156" s="5"/>
      <c r="E156" s="5">
        <v>23.31</v>
      </c>
      <c r="F156" s="22">
        <v>56.690001487731898</v>
      </c>
      <c r="G156" s="5" t="s">
        <v>280</v>
      </c>
      <c r="H156" s="5">
        <v>2</v>
      </c>
      <c r="I156" s="5">
        <v>99.000000953674302</v>
      </c>
      <c r="J156" s="5" t="s">
        <v>285</v>
      </c>
      <c r="K156" s="5" t="s">
        <v>286</v>
      </c>
      <c r="L156" s="5"/>
      <c r="M156" s="5">
        <v>2.0549999549984901E-2</v>
      </c>
      <c r="N156" s="5">
        <v>1610.70092773438</v>
      </c>
      <c r="O156" s="5">
        <v>806.35770000000002</v>
      </c>
      <c r="P156" s="5">
        <v>1610.68041992188</v>
      </c>
      <c r="Q156" s="5">
        <v>806.34747314453102</v>
      </c>
      <c r="R156" s="5">
        <v>2</v>
      </c>
      <c r="S156" s="5">
        <v>13</v>
      </c>
    </row>
    <row r="157" spans="1:19" x14ac:dyDescent="0.3">
      <c r="A157" s="2"/>
      <c r="D157" s="5"/>
      <c r="E157" s="5">
        <v>23.31</v>
      </c>
      <c r="F157" s="22">
        <v>56.690001487731898</v>
      </c>
      <c r="G157" s="5" t="s">
        <v>280</v>
      </c>
      <c r="H157" s="5">
        <v>2</v>
      </c>
      <c r="I157" s="5">
        <v>99.000000953674302</v>
      </c>
      <c r="J157" s="5" t="s">
        <v>287</v>
      </c>
      <c r="K157" s="5" t="s">
        <v>36</v>
      </c>
      <c r="L157" s="5"/>
      <c r="M157" s="5">
        <v>1.2426899746060399E-2</v>
      </c>
      <c r="N157" s="5">
        <v>927.46466064453102</v>
      </c>
      <c r="O157" s="5">
        <v>464.7396</v>
      </c>
      <c r="P157" s="5">
        <v>927.45227050781295</v>
      </c>
      <c r="Q157" s="5">
        <v>464.7333984375</v>
      </c>
      <c r="R157" s="5">
        <v>2</v>
      </c>
      <c r="S157" s="5">
        <v>9</v>
      </c>
    </row>
    <row r="158" spans="1:19" x14ac:dyDescent="0.3">
      <c r="A158" s="2"/>
      <c r="D158" s="5"/>
      <c r="E158" s="5">
        <v>23.31</v>
      </c>
      <c r="F158" s="22">
        <v>56.690001487731898</v>
      </c>
      <c r="G158" s="5" t="s">
        <v>280</v>
      </c>
      <c r="H158" s="5">
        <v>2</v>
      </c>
      <c r="I158" s="5">
        <v>99.000000953674302</v>
      </c>
      <c r="J158" s="5" t="s">
        <v>288</v>
      </c>
      <c r="K158" s="5" t="s">
        <v>289</v>
      </c>
      <c r="L158" s="5" t="s">
        <v>290</v>
      </c>
      <c r="M158" s="5">
        <v>2.36930996179581E-2</v>
      </c>
      <c r="N158" s="5">
        <v>2325.09545898438</v>
      </c>
      <c r="O158" s="5">
        <v>776.03909999999996</v>
      </c>
      <c r="P158" s="5">
        <v>2325.07153320313</v>
      </c>
      <c r="Q158" s="5">
        <v>776.03112792968795</v>
      </c>
      <c r="R158" s="5">
        <v>3</v>
      </c>
      <c r="S158" s="5">
        <v>11</v>
      </c>
    </row>
    <row r="159" spans="1:19" x14ac:dyDescent="0.3">
      <c r="A159" s="2"/>
      <c r="D159" s="5"/>
      <c r="E159" s="5">
        <v>23.31</v>
      </c>
      <c r="F159" s="22">
        <v>56.690001487731898</v>
      </c>
      <c r="G159" s="5" t="s">
        <v>280</v>
      </c>
      <c r="H159" s="5">
        <v>2</v>
      </c>
      <c r="I159" s="5">
        <v>99.000000953674302</v>
      </c>
      <c r="J159" s="5" t="s">
        <v>291</v>
      </c>
      <c r="K159" s="5" t="s">
        <v>36</v>
      </c>
      <c r="L159" s="5" t="s">
        <v>292</v>
      </c>
      <c r="M159" s="5">
        <v>8.3166901022195799E-3</v>
      </c>
      <c r="N159" s="5">
        <v>817.42645263671898</v>
      </c>
      <c r="O159" s="5">
        <v>409.72050000000002</v>
      </c>
      <c r="P159" s="5">
        <v>817.41815185546898</v>
      </c>
      <c r="Q159" s="5">
        <v>409.71633911132801</v>
      </c>
      <c r="R159" s="5">
        <v>2</v>
      </c>
      <c r="S159" s="5">
        <v>8</v>
      </c>
    </row>
    <row r="160" spans="1:19" x14ac:dyDescent="0.3">
      <c r="A160" s="2"/>
      <c r="D160" s="5"/>
      <c r="E160" s="5">
        <v>23.31</v>
      </c>
      <c r="F160" s="22">
        <v>56.690001487731898</v>
      </c>
      <c r="G160" s="5" t="s">
        <v>280</v>
      </c>
      <c r="H160" s="5">
        <v>2</v>
      </c>
      <c r="I160" s="5">
        <v>99.000000953674302</v>
      </c>
      <c r="J160" s="5" t="s">
        <v>293</v>
      </c>
      <c r="K160" s="5" t="s">
        <v>36</v>
      </c>
      <c r="L160" s="5"/>
      <c r="M160" s="5">
        <v>1.01897004060447E-3</v>
      </c>
      <c r="N160" s="5">
        <v>945.51409912109398</v>
      </c>
      <c r="O160" s="5">
        <v>473.76429999999999</v>
      </c>
      <c r="P160" s="5">
        <v>945.51312255859398</v>
      </c>
      <c r="Q160" s="5">
        <v>473.76382446289102</v>
      </c>
      <c r="R160" s="5">
        <v>2</v>
      </c>
      <c r="S160" s="5">
        <v>12</v>
      </c>
    </row>
    <row r="161" spans="1:19" x14ac:dyDescent="0.3">
      <c r="A161" s="2"/>
      <c r="D161" s="5"/>
      <c r="E161" s="5">
        <v>23.31</v>
      </c>
      <c r="F161" s="22">
        <v>56.690001487731898</v>
      </c>
      <c r="G161" s="5" t="s">
        <v>280</v>
      </c>
      <c r="H161" s="5">
        <v>2</v>
      </c>
      <c r="I161" s="5">
        <v>99.000000953674302</v>
      </c>
      <c r="J161" s="5" t="s">
        <v>294</v>
      </c>
      <c r="K161" s="5"/>
      <c r="L161" s="5"/>
      <c r="M161" s="5">
        <v>1.91756000276655E-3</v>
      </c>
      <c r="N161" s="5">
        <v>1832.05383300781</v>
      </c>
      <c r="O161" s="5">
        <v>611.69190000000003</v>
      </c>
      <c r="P161" s="5">
        <v>1832.05200195313</v>
      </c>
      <c r="Q161" s="5">
        <v>611.69128417968795</v>
      </c>
      <c r="R161" s="5">
        <v>3</v>
      </c>
      <c r="S161" s="5">
        <v>16</v>
      </c>
    </row>
    <row r="162" spans="1:19" x14ac:dyDescent="0.3">
      <c r="A162" s="2"/>
      <c r="D162" s="5"/>
      <c r="E162" s="5">
        <v>23.31</v>
      </c>
      <c r="F162" s="22">
        <v>56.690001487731898</v>
      </c>
      <c r="G162" s="5" t="s">
        <v>280</v>
      </c>
      <c r="H162" s="5">
        <v>2</v>
      </c>
      <c r="I162" s="5">
        <v>99.000000953674302</v>
      </c>
      <c r="J162" s="5" t="s">
        <v>295</v>
      </c>
      <c r="K162" s="5"/>
      <c r="L162" s="5"/>
      <c r="M162" s="5">
        <v>6.97347009554505E-3</v>
      </c>
      <c r="N162" s="5">
        <v>1050.50524902344</v>
      </c>
      <c r="O162" s="5">
        <v>526.25990000000002</v>
      </c>
      <c r="P162" s="5">
        <v>1050.49816894531</v>
      </c>
      <c r="Q162" s="5">
        <v>526.25634765625</v>
      </c>
      <c r="R162" s="5">
        <v>2</v>
      </c>
      <c r="S162" s="5">
        <v>12</v>
      </c>
    </row>
    <row r="163" spans="1:19" x14ac:dyDescent="0.3">
      <c r="A163" s="2"/>
      <c r="D163" s="5"/>
      <c r="E163" s="5">
        <v>23.31</v>
      </c>
      <c r="F163" s="22">
        <v>56.690001487731898</v>
      </c>
      <c r="G163" s="5" t="s">
        <v>280</v>
      </c>
      <c r="H163" s="5">
        <v>0.92811810970306396</v>
      </c>
      <c r="I163" s="5">
        <v>99.000000953674302</v>
      </c>
      <c r="J163" s="5" t="s">
        <v>296</v>
      </c>
      <c r="K163" s="5" t="s">
        <v>36</v>
      </c>
      <c r="L163" s="5"/>
      <c r="M163" s="5">
        <v>8.8074598461389507E-3</v>
      </c>
      <c r="N163" s="5">
        <v>1855.95166015625</v>
      </c>
      <c r="O163" s="5">
        <v>928.98310000000004</v>
      </c>
      <c r="P163" s="5">
        <v>1855.94287109375</v>
      </c>
      <c r="Q163" s="5">
        <v>928.97869873046898</v>
      </c>
      <c r="R163" s="5">
        <v>2</v>
      </c>
      <c r="S163" s="5">
        <v>16</v>
      </c>
    </row>
    <row r="164" spans="1:19" x14ac:dyDescent="0.3">
      <c r="A164" s="2"/>
      <c r="D164" s="5"/>
      <c r="E164" s="5">
        <v>23.31</v>
      </c>
      <c r="F164" s="22">
        <v>56.690001487731898</v>
      </c>
      <c r="G164" s="5" t="s">
        <v>280</v>
      </c>
      <c r="H164" s="5">
        <v>0.92081874608993497</v>
      </c>
      <c r="I164" s="5">
        <v>99.000000953674302</v>
      </c>
      <c r="J164" s="5" t="s">
        <v>297</v>
      </c>
      <c r="K164" s="5" t="s">
        <v>36</v>
      </c>
      <c r="L164" s="5" t="s">
        <v>298</v>
      </c>
      <c r="M164" s="5">
        <v>7.8234501415863601E-4</v>
      </c>
      <c r="N164" s="5">
        <v>1549.78967285156</v>
      </c>
      <c r="O164" s="5">
        <v>517.60379999999998</v>
      </c>
      <c r="P164" s="5">
        <v>1549.78894042969</v>
      </c>
      <c r="Q164" s="5">
        <v>517.60357666015602</v>
      </c>
      <c r="R164" s="5">
        <v>3</v>
      </c>
      <c r="S164" s="5">
        <v>11</v>
      </c>
    </row>
    <row r="165" spans="1:19" x14ac:dyDescent="0.3">
      <c r="A165" s="2"/>
      <c r="D165" s="5"/>
      <c r="E165" s="5">
        <v>23.31</v>
      </c>
      <c r="F165" s="22">
        <v>56.690001487731898</v>
      </c>
      <c r="G165" s="5" t="s">
        <v>280</v>
      </c>
      <c r="H165" s="5">
        <v>0.42136079072952298</v>
      </c>
      <c r="I165" s="5">
        <v>99.000000953674302</v>
      </c>
      <c r="J165" s="5" t="s">
        <v>299</v>
      </c>
      <c r="K165" s="5" t="s">
        <v>36</v>
      </c>
      <c r="L165" s="5" t="s">
        <v>300</v>
      </c>
      <c r="M165" s="5">
        <v>3.6901999264955499E-3</v>
      </c>
      <c r="N165" s="5">
        <v>2003.1201171875</v>
      </c>
      <c r="O165" s="5">
        <v>501.78730000000002</v>
      </c>
      <c r="P165" s="5">
        <v>2003.11633300781</v>
      </c>
      <c r="Q165" s="5">
        <v>501.786376953125</v>
      </c>
      <c r="R165" s="5">
        <v>4</v>
      </c>
      <c r="S165" s="5">
        <v>12</v>
      </c>
    </row>
    <row r="166" spans="1:19" x14ac:dyDescent="0.3">
      <c r="A166" s="2"/>
      <c r="D166" s="5"/>
      <c r="E166" s="5">
        <v>23.31</v>
      </c>
      <c r="F166" s="22">
        <v>56.690001487731898</v>
      </c>
      <c r="G166" s="5" t="s">
        <v>280</v>
      </c>
      <c r="H166" s="5">
        <v>0.41793659329414401</v>
      </c>
      <c r="I166" s="5">
        <v>99.000000953674302</v>
      </c>
      <c r="J166" s="5" t="s">
        <v>301</v>
      </c>
      <c r="K166" s="5" t="s">
        <v>36</v>
      </c>
      <c r="L166" s="5"/>
      <c r="M166" s="5">
        <v>3.5552699118852598E-3</v>
      </c>
      <c r="N166" s="5">
        <v>1351.6767578125</v>
      </c>
      <c r="O166" s="5">
        <v>451.56619999999998</v>
      </c>
      <c r="P166" s="5">
        <v>1351.67321777344</v>
      </c>
      <c r="Q166" s="5">
        <v>451.56500244140602</v>
      </c>
      <c r="R166" s="5">
        <v>3</v>
      </c>
      <c r="S166" s="5">
        <v>13</v>
      </c>
    </row>
    <row r="167" spans="1:19" x14ac:dyDescent="0.3">
      <c r="A167" s="2"/>
      <c r="B167" s="2"/>
      <c r="C167" s="2"/>
      <c r="D167" s="5"/>
      <c r="E167" s="5">
        <v>23.31</v>
      </c>
      <c r="F167" s="22">
        <v>56.690001487731898</v>
      </c>
      <c r="G167" s="5" t="s">
        <v>280</v>
      </c>
      <c r="H167" s="5">
        <v>0.39685559272766102</v>
      </c>
      <c r="I167" s="5">
        <v>99.000000953674302</v>
      </c>
      <c r="J167" s="5" t="s">
        <v>302</v>
      </c>
      <c r="K167" s="5"/>
      <c r="L167" s="5"/>
      <c r="M167" s="5">
        <v>-1.00537002086639</v>
      </c>
      <c r="N167" s="5">
        <v>1266.70104980469</v>
      </c>
      <c r="O167" s="5">
        <v>634.3578</v>
      </c>
      <c r="P167" s="5">
        <v>1267.70642089844</v>
      </c>
      <c r="Q167" s="5">
        <v>634.86047363281295</v>
      </c>
      <c r="R167" s="5">
        <v>2</v>
      </c>
      <c r="S167" s="5">
        <v>13</v>
      </c>
    </row>
    <row r="168" spans="1:19" x14ac:dyDescent="0.3">
      <c r="A168" s="2"/>
      <c r="B168" s="2"/>
      <c r="C168" s="2"/>
      <c r="D168" s="5"/>
      <c r="E168" s="5">
        <v>23.31</v>
      </c>
      <c r="F168" s="22">
        <v>56.690001487731898</v>
      </c>
      <c r="G168" s="5" t="s">
        <v>280</v>
      </c>
      <c r="H168" s="5">
        <v>0.211124882102013</v>
      </c>
      <c r="I168" s="5">
        <v>98.5300004482269</v>
      </c>
      <c r="J168" s="5" t="s">
        <v>303</v>
      </c>
      <c r="K168" s="5" t="s">
        <v>36</v>
      </c>
      <c r="L168" s="5"/>
      <c r="M168" s="5">
        <v>-2.10910011082888E-3</v>
      </c>
      <c r="N168" s="5">
        <v>847.478271484375</v>
      </c>
      <c r="O168" s="5">
        <v>424.74639999999999</v>
      </c>
      <c r="P168" s="5">
        <v>847.48034667968795</v>
      </c>
      <c r="Q168" s="5">
        <v>424.74746704101602</v>
      </c>
      <c r="R168" s="5">
        <v>2</v>
      </c>
      <c r="S168" s="5">
        <v>9</v>
      </c>
    </row>
    <row r="169" spans="1:19" s="30" customFormat="1" ht="14.5" thickBot="1" x14ac:dyDescent="0.35">
      <c r="A169" s="27"/>
      <c r="B169" s="27"/>
      <c r="C169" s="27"/>
      <c r="D169" s="28"/>
      <c r="E169" s="28">
        <v>23.31</v>
      </c>
      <c r="F169" s="29">
        <v>56.690001487731898</v>
      </c>
      <c r="G169" s="28" t="s">
        <v>280</v>
      </c>
      <c r="H169" s="28">
        <v>8.6945877410471396E-4</v>
      </c>
      <c r="I169" s="28">
        <v>95.910000801086397</v>
      </c>
      <c r="J169" s="28" t="s">
        <v>304</v>
      </c>
      <c r="K169" s="28"/>
      <c r="L169" s="28" t="s">
        <v>305</v>
      </c>
      <c r="M169" s="28">
        <v>-5.8946698904037503E-2</v>
      </c>
      <c r="N169" s="28">
        <v>691.33154296875</v>
      </c>
      <c r="O169" s="28">
        <v>692.33879999999999</v>
      </c>
      <c r="P169" s="28">
        <v>691.39050292968795</v>
      </c>
      <c r="Q169" s="28">
        <v>692.39776611328102</v>
      </c>
      <c r="R169" s="28">
        <v>1</v>
      </c>
      <c r="S169" s="28">
        <v>8</v>
      </c>
    </row>
    <row r="170" spans="1:19" x14ac:dyDescent="0.3">
      <c r="A170" s="2">
        <v>8</v>
      </c>
      <c r="B170" s="8" t="s">
        <v>1190</v>
      </c>
      <c r="C170" s="4" t="s">
        <v>1165</v>
      </c>
      <c r="D170" s="5">
        <v>14</v>
      </c>
      <c r="E170" s="5">
        <v>22.98</v>
      </c>
      <c r="F170" s="22">
        <v>31.380000710487401</v>
      </c>
      <c r="G170" s="5" t="s">
        <v>17</v>
      </c>
      <c r="H170" s="5">
        <v>2</v>
      </c>
      <c r="I170" s="5">
        <v>99.000000953674302</v>
      </c>
      <c r="J170" s="5" t="s">
        <v>307</v>
      </c>
      <c r="K170" s="5" t="s">
        <v>308</v>
      </c>
      <c r="L170" s="5" t="s">
        <v>309</v>
      </c>
      <c r="M170" s="5">
        <v>4.50164005160332E-2</v>
      </c>
      <c r="N170" s="5">
        <v>3093.40698242188</v>
      </c>
      <c r="O170" s="5">
        <v>1032.143</v>
      </c>
      <c r="P170" s="5">
        <v>3093.36206054688</v>
      </c>
      <c r="Q170" s="5">
        <v>1032.12805175781</v>
      </c>
      <c r="R170" s="5">
        <v>3</v>
      </c>
      <c r="S170" s="5">
        <v>13</v>
      </c>
    </row>
    <row r="171" spans="1:19" x14ac:dyDescent="0.3">
      <c r="A171" s="2"/>
      <c r="D171" s="5"/>
      <c r="E171" s="5">
        <v>22.98</v>
      </c>
      <c r="F171" s="22">
        <v>31.380000710487401</v>
      </c>
      <c r="G171" s="5" t="s">
        <v>306</v>
      </c>
      <c r="H171" s="5">
        <v>2</v>
      </c>
      <c r="I171" s="5">
        <v>99.000000953674302</v>
      </c>
      <c r="J171" s="5" t="s">
        <v>310</v>
      </c>
      <c r="K171" s="5" t="s">
        <v>36</v>
      </c>
      <c r="L171" s="5"/>
      <c r="M171" s="5">
        <v>1.5628399327397301E-2</v>
      </c>
      <c r="N171" s="5">
        <v>1589.69030761719</v>
      </c>
      <c r="O171" s="5">
        <v>795.85239999999999</v>
      </c>
      <c r="P171" s="5">
        <v>1589.67468261719</v>
      </c>
      <c r="Q171" s="5">
        <v>795.84460449218795</v>
      </c>
      <c r="R171" s="5">
        <v>2</v>
      </c>
      <c r="S171" s="5">
        <v>12</v>
      </c>
    </row>
    <row r="172" spans="1:19" x14ac:dyDescent="0.3">
      <c r="A172" s="2"/>
      <c r="D172" s="5"/>
      <c r="E172" s="5">
        <v>22.98</v>
      </c>
      <c r="F172" s="22">
        <v>31.380000710487401</v>
      </c>
      <c r="G172" s="5" t="s">
        <v>306</v>
      </c>
      <c r="H172" s="5">
        <v>2</v>
      </c>
      <c r="I172" s="5">
        <v>99.000000953674302</v>
      </c>
      <c r="J172" s="5" t="s">
        <v>311</v>
      </c>
      <c r="K172" s="5" t="s">
        <v>36</v>
      </c>
      <c r="L172" s="5"/>
      <c r="M172" s="5">
        <v>7.4158599600195902E-3</v>
      </c>
      <c r="N172" s="5">
        <v>1285.6953125</v>
      </c>
      <c r="O172" s="5">
        <v>643.85490000000004</v>
      </c>
      <c r="P172" s="5">
        <v>1285.68774414063</v>
      </c>
      <c r="Q172" s="5">
        <v>643.85119628906295</v>
      </c>
      <c r="R172" s="5">
        <v>2</v>
      </c>
      <c r="S172" s="5">
        <v>10</v>
      </c>
    </row>
    <row r="173" spans="1:19" x14ac:dyDescent="0.3">
      <c r="A173" s="2"/>
      <c r="D173" s="5"/>
      <c r="E173" s="5">
        <v>22.98</v>
      </c>
      <c r="F173" s="22">
        <v>31.380000710487401</v>
      </c>
      <c r="G173" s="5" t="s">
        <v>306</v>
      </c>
      <c r="H173" s="5">
        <v>2</v>
      </c>
      <c r="I173" s="5">
        <v>99.000000953674302</v>
      </c>
      <c r="J173" s="5" t="s">
        <v>312</v>
      </c>
      <c r="K173" s="5" t="s">
        <v>36</v>
      </c>
      <c r="L173" s="5"/>
      <c r="M173" s="5">
        <v>5.6112301535904399E-3</v>
      </c>
      <c r="N173" s="5">
        <v>1051.59704589844</v>
      </c>
      <c r="O173" s="5">
        <v>526.80579999999998</v>
      </c>
      <c r="P173" s="5">
        <v>1051.59130859375</v>
      </c>
      <c r="Q173" s="5">
        <v>526.802978515625</v>
      </c>
      <c r="R173" s="5">
        <v>2</v>
      </c>
      <c r="S173" s="5">
        <v>9</v>
      </c>
    </row>
    <row r="174" spans="1:19" x14ac:dyDescent="0.3">
      <c r="A174" s="2"/>
      <c r="D174" s="5"/>
      <c r="E174" s="5">
        <v>22.98</v>
      </c>
      <c r="F174" s="22">
        <v>31.380000710487401</v>
      </c>
      <c r="G174" s="5" t="s">
        <v>306</v>
      </c>
      <c r="H174" s="5">
        <v>2</v>
      </c>
      <c r="I174" s="5">
        <v>99.000000953674302</v>
      </c>
      <c r="J174" s="5" t="s">
        <v>313</v>
      </c>
      <c r="K174" s="5" t="s">
        <v>36</v>
      </c>
      <c r="L174" s="5"/>
      <c r="M174" s="5">
        <v>-4.6907397918403097E-3</v>
      </c>
      <c r="N174" s="5">
        <v>1098.60986328125</v>
      </c>
      <c r="O174" s="5">
        <v>550.31219999999996</v>
      </c>
      <c r="P174" s="5">
        <v>1098.61450195313</v>
      </c>
      <c r="Q174" s="5">
        <v>550.31457519531295</v>
      </c>
      <c r="R174" s="5">
        <v>2</v>
      </c>
      <c r="S174" s="5">
        <v>9</v>
      </c>
    </row>
    <row r="175" spans="1:19" x14ac:dyDescent="0.3">
      <c r="A175" s="2"/>
      <c r="D175" s="5"/>
      <c r="E175" s="5">
        <v>22.98</v>
      </c>
      <c r="F175" s="22">
        <v>31.380000710487401</v>
      </c>
      <c r="G175" s="5" t="s">
        <v>306</v>
      </c>
      <c r="H175" s="5">
        <v>2</v>
      </c>
      <c r="I175" s="5">
        <v>99.000000953674302</v>
      </c>
      <c r="J175" s="5" t="s">
        <v>314</v>
      </c>
      <c r="K175" s="5" t="s">
        <v>36</v>
      </c>
      <c r="L175" s="5"/>
      <c r="M175" s="5">
        <v>-2.14103003963828E-3</v>
      </c>
      <c r="N175" s="5">
        <v>1078.55383300781</v>
      </c>
      <c r="O175" s="5">
        <v>540.28420000000006</v>
      </c>
      <c r="P175" s="5">
        <v>1078.55603027344</v>
      </c>
      <c r="Q175" s="5">
        <v>540.28527832031295</v>
      </c>
      <c r="R175" s="5">
        <v>2</v>
      </c>
      <c r="S175" s="5">
        <v>9</v>
      </c>
    </row>
    <row r="176" spans="1:19" x14ac:dyDescent="0.3">
      <c r="A176" s="2"/>
      <c r="D176" s="5"/>
      <c r="E176" s="5">
        <v>22.98</v>
      </c>
      <c r="F176" s="22">
        <v>31.380000710487401</v>
      </c>
      <c r="G176" s="5" t="s">
        <v>306</v>
      </c>
      <c r="H176" s="5">
        <v>2</v>
      </c>
      <c r="I176" s="5">
        <v>99.000000953674302</v>
      </c>
      <c r="J176" s="5" t="s">
        <v>315</v>
      </c>
      <c r="K176" s="5"/>
      <c r="L176" s="5"/>
      <c r="M176" s="5">
        <v>5.1250797696411601E-3</v>
      </c>
      <c r="N176" s="5">
        <v>1052.59191894531</v>
      </c>
      <c r="O176" s="5">
        <v>527.30319999999995</v>
      </c>
      <c r="P176" s="5">
        <v>1052.58666992188</v>
      </c>
      <c r="Q176" s="5">
        <v>527.30059814453102</v>
      </c>
      <c r="R176" s="5">
        <v>2</v>
      </c>
      <c r="S176" s="5">
        <v>12</v>
      </c>
    </row>
    <row r="177" spans="1:19" x14ac:dyDescent="0.3">
      <c r="A177" s="2"/>
      <c r="D177" s="5"/>
      <c r="E177" s="5">
        <v>22.98</v>
      </c>
      <c r="F177" s="22">
        <v>31.380000710487401</v>
      </c>
      <c r="G177" s="5" t="s">
        <v>306</v>
      </c>
      <c r="H177" s="5">
        <v>2</v>
      </c>
      <c r="I177" s="5">
        <v>99.000000953674302</v>
      </c>
      <c r="J177" s="5" t="s">
        <v>316</v>
      </c>
      <c r="K177" s="5" t="s">
        <v>36</v>
      </c>
      <c r="L177" s="5"/>
      <c r="M177" s="5">
        <v>-2.88306997390464E-4</v>
      </c>
      <c r="N177" s="5">
        <v>2419.11767578125</v>
      </c>
      <c r="O177" s="5">
        <v>807.37980000000005</v>
      </c>
      <c r="P177" s="5">
        <v>2419.11791992188</v>
      </c>
      <c r="Q177" s="5">
        <v>807.37994384765602</v>
      </c>
      <c r="R177" s="5">
        <v>3</v>
      </c>
      <c r="S177" s="5">
        <v>21</v>
      </c>
    </row>
    <row r="178" spans="1:19" x14ac:dyDescent="0.3">
      <c r="A178" s="2"/>
      <c r="D178" s="5"/>
      <c r="E178" s="5">
        <v>22.98</v>
      </c>
      <c r="F178" s="22">
        <v>31.380000710487401</v>
      </c>
      <c r="G178" s="5" t="s">
        <v>306</v>
      </c>
      <c r="H178" s="5">
        <v>2</v>
      </c>
      <c r="I178" s="5">
        <v>99.000000953674302</v>
      </c>
      <c r="J178" s="5" t="s">
        <v>317</v>
      </c>
      <c r="K178" s="5" t="s">
        <v>36</v>
      </c>
      <c r="L178" s="5"/>
      <c r="M178" s="5">
        <v>4.5981099829077703E-3</v>
      </c>
      <c r="N178" s="5">
        <v>1025.56652832031</v>
      </c>
      <c r="O178" s="5">
        <v>513.79049999999995</v>
      </c>
      <c r="P178" s="5">
        <v>1025.56176757813</v>
      </c>
      <c r="Q178" s="5">
        <v>513.78814697265602</v>
      </c>
      <c r="R178" s="5">
        <v>2</v>
      </c>
      <c r="S178" s="5">
        <v>12</v>
      </c>
    </row>
    <row r="179" spans="1:19" x14ac:dyDescent="0.3">
      <c r="A179" s="2"/>
      <c r="D179" s="5"/>
      <c r="E179" s="5">
        <v>22.98</v>
      </c>
      <c r="F179" s="22">
        <v>31.380000710487401</v>
      </c>
      <c r="G179" s="5" t="s">
        <v>306</v>
      </c>
      <c r="H179" s="5">
        <v>2</v>
      </c>
      <c r="I179" s="5">
        <v>99.000000953674302</v>
      </c>
      <c r="J179" s="5" t="s">
        <v>318</v>
      </c>
      <c r="K179" s="5" t="s">
        <v>319</v>
      </c>
      <c r="L179" s="5"/>
      <c r="M179" s="5">
        <v>1.1220900341868401E-2</v>
      </c>
      <c r="N179" s="5">
        <v>1312.60803222656</v>
      </c>
      <c r="O179" s="5">
        <v>657.31129999999996</v>
      </c>
      <c r="P179" s="5">
        <v>1312.59692382813</v>
      </c>
      <c r="Q179" s="5">
        <v>657.30572509765602</v>
      </c>
      <c r="R179" s="5">
        <v>2</v>
      </c>
      <c r="S179" s="5">
        <v>11</v>
      </c>
    </row>
    <row r="180" spans="1:19" x14ac:dyDescent="0.3">
      <c r="A180" s="2"/>
      <c r="D180" s="5"/>
      <c r="E180" s="5">
        <v>22.98</v>
      </c>
      <c r="F180" s="22">
        <v>31.380000710487401</v>
      </c>
      <c r="G180" s="5" t="s">
        <v>306</v>
      </c>
      <c r="H180" s="5">
        <v>1.4814862012863199</v>
      </c>
      <c r="I180" s="5">
        <v>99.000000953674302</v>
      </c>
      <c r="J180" s="5" t="s">
        <v>320</v>
      </c>
      <c r="K180" s="5" t="s">
        <v>38</v>
      </c>
      <c r="L180" s="5" t="s">
        <v>39</v>
      </c>
      <c r="M180" s="5">
        <v>2.8344900347292402E-3</v>
      </c>
      <c r="N180" s="5">
        <v>1055.50646972656</v>
      </c>
      <c r="O180" s="5">
        <v>528.76049999999998</v>
      </c>
      <c r="P180" s="5">
        <v>1055.50366210938</v>
      </c>
      <c r="Q180" s="5">
        <v>528.75909423828102</v>
      </c>
      <c r="R180" s="5">
        <v>2</v>
      </c>
      <c r="S180" s="5">
        <v>16</v>
      </c>
    </row>
    <row r="181" spans="1:19" x14ac:dyDescent="0.3">
      <c r="A181" s="2"/>
      <c r="D181" s="5"/>
      <c r="E181" s="5">
        <v>22.98</v>
      </c>
      <c r="F181" s="22">
        <v>31.380000710487401</v>
      </c>
      <c r="G181" s="5" t="s">
        <v>306</v>
      </c>
      <c r="H181" s="5">
        <v>1.1611509323120099</v>
      </c>
      <c r="I181" s="5">
        <v>99.000000953674302</v>
      </c>
      <c r="J181" s="5" t="s">
        <v>321</v>
      </c>
      <c r="K181" s="5" t="s">
        <v>36</v>
      </c>
      <c r="L181" s="5"/>
      <c r="M181" s="5">
        <v>1.1669700033962701E-3</v>
      </c>
      <c r="N181" s="5">
        <v>1103.56567382813</v>
      </c>
      <c r="O181" s="5">
        <v>552.79010000000005</v>
      </c>
      <c r="P181" s="5">
        <v>1103.564453125</v>
      </c>
      <c r="Q181" s="5">
        <v>552.78955078125</v>
      </c>
      <c r="R181" s="5">
        <v>2</v>
      </c>
      <c r="S181" s="5">
        <v>10</v>
      </c>
    </row>
    <row r="182" spans="1:19" x14ac:dyDescent="0.3">
      <c r="A182" s="2"/>
      <c r="D182" s="5"/>
      <c r="E182" s="5">
        <v>22.98</v>
      </c>
      <c r="F182" s="22">
        <v>31.380000710487401</v>
      </c>
      <c r="G182" s="5" t="s">
        <v>306</v>
      </c>
      <c r="H182" s="5">
        <v>0.19722628593444799</v>
      </c>
      <c r="I182" s="5">
        <v>98.659998178482098</v>
      </c>
      <c r="J182" s="5" t="s">
        <v>322</v>
      </c>
      <c r="K182" s="5" t="s">
        <v>36</v>
      </c>
      <c r="L182" s="5"/>
      <c r="M182" s="5">
        <v>-9.8630203865468502E-4</v>
      </c>
      <c r="N182" s="5">
        <v>931.60968017578102</v>
      </c>
      <c r="O182" s="5">
        <v>466.81209999999999</v>
      </c>
      <c r="P182" s="5">
        <v>931.61065673828102</v>
      </c>
      <c r="Q182" s="5">
        <v>466.81259155273398</v>
      </c>
      <c r="R182" s="5">
        <v>2</v>
      </c>
      <c r="S182" s="5">
        <v>9</v>
      </c>
    </row>
    <row r="183" spans="1:19" s="30" customFormat="1" ht="14.5" thickBot="1" x14ac:dyDescent="0.35">
      <c r="A183" s="27"/>
      <c r="B183" s="27"/>
      <c r="C183" s="27"/>
      <c r="D183" s="28"/>
      <c r="E183" s="28">
        <v>22.98</v>
      </c>
      <c r="F183" s="29">
        <v>31.380000710487401</v>
      </c>
      <c r="G183" s="28" t="s">
        <v>306</v>
      </c>
      <c r="H183" s="28">
        <v>0.11069829761982</v>
      </c>
      <c r="I183" s="28">
        <v>97.359997034072904</v>
      </c>
      <c r="J183" s="28" t="s">
        <v>323</v>
      </c>
      <c r="K183" s="28" t="s">
        <v>36</v>
      </c>
      <c r="L183" s="28"/>
      <c r="M183" s="28">
        <v>2.2494900040328498E-3</v>
      </c>
      <c r="N183" s="28">
        <v>1156.66271972656</v>
      </c>
      <c r="O183" s="28">
        <v>579.33860000000004</v>
      </c>
      <c r="P183" s="28">
        <v>1156.66040039063</v>
      </c>
      <c r="Q183" s="28">
        <v>579.33752441406295</v>
      </c>
      <c r="R183" s="28">
        <v>2</v>
      </c>
      <c r="S183" s="28">
        <v>12</v>
      </c>
    </row>
    <row r="184" spans="1:19" x14ac:dyDescent="0.3">
      <c r="A184" s="2">
        <v>9</v>
      </c>
      <c r="B184" s="8" t="s">
        <v>1166</v>
      </c>
      <c r="C184" s="4" t="s">
        <v>1167</v>
      </c>
      <c r="D184" s="5">
        <v>14</v>
      </c>
      <c r="E184" s="5">
        <v>17.329999999999998</v>
      </c>
      <c r="F184" s="22">
        <v>43.610000610351598</v>
      </c>
      <c r="G184" s="5" t="s">
        <v>9</v>
      </c>
      <c r="H184" s="5">
        <v>2</v>
      </c>
      <c r="I184" s="5">
        <v>99.000000953674302</v>
      </c>
      <c r="J184" s="5" t="s">
        <v>325</v>
      </c>
      <c r="K184" s="5" t="s">
        <v>326</v>
      </c>
      <c r="L184" s="5" t="s">
        <v>39</v>
      </c>
      <c r="M184" s="5">
        <v>5.7543301954865499E-3</v>
      </c>
      <c r="N184" s="5">
        <v>1010.48388671875</v>
      </c>
      <c r="O184" s="5">
        <v>506.24919999999997</v>
      </c>
      <c r="P184" s="5">
        <v>1010.47814941406</v>
      </c>
      <c r="Q184" s="5">
        <v>506.246337890625</v>
      </c>
      <c r="R184" s="5">
        <v>2</v>
      </c>
      <c r="S184" s="5">
        <v>11</v>
      </c>
    </row>
    <row r="185" spans="1:19" x14ac:dyDescent="0.3">
      <c r="A185" s="2"/>
      <c r="D185" s="5"/>
      <c r="E185" s="5">
        <v>17.329999999999998</v>
      </c>
      <c r="F185" s="22">
        <v>43.610000610351598</v>
      </c>
      <c r="G185" s="5" t="s">
        <v>324</v>
      </c>
      <c r="H185" s="5">
        <v>2</v>
      </c>
      <c r="I185" s="5">
        <v>99.000000953674302</v>
      </c>
      <c r="J185" s="5" t="s">
        <v>327</v>
      </c>
      <c r="K185" s="5" t="s">
        <v>328</v>
      </c>
      <c r="L185" s="5"/>
      <c r="M185" s="5">
        <v>1.9313300028443298E-2</v>
      </c>
      <c r="N185" s="5">
        <v>1628.81323242188</v>
      </c>
      <c r="O185" s="5">
        <v>815.41390000000001</v>
      </c>
      <c r="P185" s="5">
        <v>1628.79406738281</v>
      </c>
      <c r="Q185" s="5">
        <v>815.404296875</v>
      </c>
      <c r="R185" s="5">
        <v>2</v>
      </c>
      <c r="S185" s="5">
        <v>16</v>
      </c>
    </row>
    <row r="186" spans="1:19" x14ac:dyDescent="0.3">
      <c r="A186" s="2"/>
      <c r="D186" s="5"/>
      <c r="E186" s="5">
        <v>17.329999999999998</v>
      </c>
      <c r="F186" s="22">
        <v>43.610000610351598</v>
      </c>
      <c r="G186" s="5" t="s">
        <v>324</v>
      </c>
      <c r="H186" s="5">
        <v>2</v>
      </c>
      <c r="I186" s="5">
        <v>99.000000953674302</v>
      </c>
      <c r="J186" s="5" t="s">
        <v>329</v>
      </c>
      <c r="K186" s="5" t="s">
        <v>328</v>
      </c>
      <c r="L186" s="5"/>
      <c r="M186" s="5">
        <v>1.9913999363780001E-2</v>
      </c>
      <c r="N186" s="5">
        <v>1709.82824707031</v>
      </c>
      <c r="O186" s="5">
        <v>855.92139999999995</v>
      </c>
      <c r="P186" s="5">
        <v>1709.80834960938</v>
      </c>
      <c r="Q186" s="5">
        <v>855.91143798828102</v>
      </c>
      <c r="R186" s="5">
        <v>2</v>
      </c>
      <c r="S186" s="5">
        <v>17</v>
      </c>
    </row>
    <row r="187" spans="1:19" x14ac:dyDescent="0.3">
      <c r="A187" s="2"/>
      <c r="D187" s="5"/>
      <c r="E187" s="5">
        <v>17.329999999999998</v>
      </c>
      <c r="F187" s="22">
        <v>43.610000610351598</v>
      </c>
      <c r="G187" s="5" t="s">
        <v>324</v>
      </c>
      <c r="H187" s="5">
        <v>2</v>
      </c>
      <c r="I187" s="5">
        <v>99.000000953674302</v>
      </c>
      <c r="J187" s="5" t="s">
        <v>330</v>
      </c>
      <c r="K187" s="5" t="s">
        <v>36</v>
      </c>
      <c r="L187" s="5"/>
      <c r="M187" s="5">
        <v>8.3125401288271002E-3</v>
      </c>
      <c r="N187" s="5">
        <v>1133.65283203125</v>
      </c>
      <c r="O187" s="5">
        <v>567.83370000000002</v>
      </c>
      <c r="P187" s="5">
        <v>1133.64440917969</v>
      </c>
      <c r="Q187" s="5">
        <v>567.82952880859398</v>
      </c>
      <c r="R187" s="5">
        <v>2</v>
      </c>
      <c r="S187" s="5">
        <v>14</v>
      </c>
    </row>
    <row r="188" spans="1:19" x14ac:dyDescent="0.3">
      <c r="A188" s="2"/>
      <c r="D188" s="5"/>
      <c r="E188" s="5">
        <v>17.329999999999998</v>
      </c>
      <c r="F188" s="22">
        <v>43.610000610351598</v>
      </c>
      <c r="G188" s="5" t="s">
        <v>324</v>
      </c>
      <c r="H188" s="5">
        <v>2</v>
      </c>
      <c r="I188" s="5">
        <v>99.000000953674302</v>
      </c>
      <c r="J188" s="5" t="s">
        <v>331</v>
      </c>
      <c r="K188" s="5" t="s">
        <v>36</v>
      </c>
      <c r="L188" s="5" t="s">
        <v>332</v>
      </c>
      <c r="M188" s="5">
        <v>5.6579601950943496E-3</v>
      </c>
      <c r="N188" s="5">
        <v>1289.7509765625</v>
      </c>
      <c r="O188" s="5">
        <v>430.92430000000002</v>
      </c>
      <c r="P188" s="5">
        <v>1289.74560546875</v>
      </c>
      <c r="Q188" s="5">
        <v>430.92245483398398</v>
      </c>
      <c r="R188" s="5">
        <v>3</v>
      </c>
      <c r="S188" s="5">
        <v>14</v>
      </c>
    </row>
    <row r="189" spans="1:19" x14ac:dyDescent="0.3">
      <c r="A189" s="2"/>
      <c r="D189" s="5"/>
      <c r="E189" s="5">
        <v>17.329999999999998</v>
      </c>
      <c r="F189" s="22">
        <v>43.610000610351598</v>
      </c>
      <c r="G189" s="5" t="s">
        <v>324</v>
      </c>
      <c r="H189" s="5">
        <v>1.8538720607757599</v>
      </c>
      <c r="I189" s="5">
        <v>99.000000953674302</v>
      </c>
      <c r="J189" s="5" t="s">
        <v>333</v>
      </c>
      <c r="K189" s="5" t="s">
        <v>36</v>
      </c>
      <c r="L189" s="5" t="s">
        <v>334</v>
      </c>
      <c r="M189" s="5">
        <v>-6.9099501706659805E-4</v>
      </c>
      <c r="N189" s="5">
        <v>2358.18090820313</v>
      </c>
      <c r="O189" s="5">
        <v>590.55250000000001</v>
      </c>
      <c r="P189" s="5">
        <v>2358.181640625</v>
      </c>
      <c r="Q189" s="5">
        <v>590.55267333984398</v>
      </c>
      <c r="R189" s="5">
        <v>4</v>
      </c>
      <c r="S189" s="5">
        <v>13</v>
      </c>
    </row>
    <row r="190" spans="1:19" x14ac:dyDescent="0.3">
      <c r="A190" s="2"/>
      <c r="D190" s="5"/>
      <c r="E190" s="5">
        <v>17.329999999999998</v>
      </c>
      <c r="F190" s="22">
        <v>43.610000610351598</v>
      </c>
      <c r="G190" s="5" t="s">
        <v>324</v>
      </c>
      <c r="H190" s="5">
        <v>1.8538720607757599</v>
      </c>
      <c r="I190" s="5">
        <v>99.000000953674302</v>
      </c>
      <c r="J190" s="5" t="s">
        <v>335</v>
      </c>
      <c r="K190" s="5" t="s">
        <v>36</v>
      </c>
      <c r="L190" s="5"/>
      <c r="M190" s="5">
        <v>4.8386901617050197E-3</v>
      </c>
      <c r="N190" s="5">
        <v>1473.7373046875</v>
      </c>
      <c r="O190" s="5">
        <v>737.8759</v>
      </c>
      <c r="P190" s="5">
        <v>1473.732421875</v>
      </c>
      <c r="Q190" s="5">
        <v>737.87347412109398</v>
      </c>
      <c r="R190" s="5">
        <v>2</v>
      </c>
      <c r="S190" s="5">
        <v>21</v>
      </c>
    </row>
    <row r="191" spans="1:19" x14ac:dyDescent="0.3">
      <c r="A191" s="2"/>
      <c r="D191" s="5"/>
      <c r="E191" s="5">
        <v>17.329999999999998</v>
      </c>
      <c r="F191" s="22">
        <v>43.610000610351598</v>
      </c>
      <c r="G191" s="5" t="s">
        <v>324</v>
      </c>
      <c r="H191" s="5">
        <v>1.5850262641906701</v>
      </c>
      <c r="I191" s="5">
        <v>99.000000953674302</v>
      </c>
      <c r="J191" s="5" t="s">
        <v>336</v>
      </c>
      <c r="K191" s="5" t="s">
        <v>36</v>
      </c>
      <c r="L191" s="5"/>
      <c r="M191" s="5">
        <v>1.04999002069235E-2</v>
      </c>
      <c r="N191" s="5">
        <v>1679.92126464844</v>
      </c>
      <c r="O191" s="5">
        <v>840.96789999999999</v>
      </c>
      <c r="P191" s="5">
        <v>1679.91076660156</v>
      </c>
      <c r="Q191" s="5">
        <v>840.962646484375</v>
      </c>
      <c r="R191" s="5">
        <v>2</v>
      </c>
      <c r="S191" s="5">
        <v>15</v>
      </c>
    </row>
    <row r="192" spans="1:19" x14ac:dyDescent="0.3">
      <c r="A192" s="2"/>
      <c r="D192" s="5"/>
      <c r="E192" s="5">
        <v>17.329999999999998</v>
      </c>
      <c r="F192" s="22">
        <v>43.610000610351598</v>
      </c>
      <c r="G192" s="5" t="s">
        <v>324</v>
      </c>
      <c r="H192" s="5">
        <v>0.97061622142791704</v>
      </c>
      <c r="I192" s="5">
        <v>99.000000953674302</v>
      </c>
      <c r="J192" s="5" t="s">
        <v>337</v>
      </c>
      <c r="K192" s="5" t="s">
        <v>36</v>
      </c>
      <c r="L192" s="5"/>
      <c r="M192" s="5">
        <v>6.1345500871539099E-3</v>
      </c>
      <c r="N192" s="5">
        <v>1407.72082519531</v>
      </c>
      <c r="O192" s="5">
        <v>704.86770000000001</v>
      </c>
      <c r="P192" s="5">
        <v>1407.71472167969</v>
      </c>
      <c r="Q192" s="5">
        <v>704.86462402343795</v>
      </c>
      <c r="R192" s="5">
        <v>2</v>
      </c>
      <c r="S192" s="5">
        <v>12</v>
      </c>
    </row>
    <row r="193" spans="1:19" x14ac:dyDescent="0.3">
      <c r="A193" s="2"/>
      <c r="D193" s="5"/>
      <c r="E193" s="5">
        <v>17.329999999999998</v>
      </c>
      <c r="F193" s="22">
        <v>43.610000610351598</v>
      </c>
      <c r="G193" s="5" t="s">
        <v>324</v>
      </c>
      <c r="H193" s="5">
        <v>0.47366067767143299</v>
      </c>
      <c r="I193" s="5">
        <v>99.000000953674302</v>
      </c>
      <c r="J193" s="5" t="s">
        <v>338</v>
      </c>
      <c r="K193" s="5" t="s">
        <v>257</v>
      </c>
      <c r="L193" s="5"/>
      <c r="M193" s="5">
        <v>-3.4551401040516799E-4</v>
      </c>
      <c r="N193" s="5">
        <v>1304.6220703125</v>
      </c>
      <c r="O193" s="5">
        <v>653.31830000000002</v>
      </c>
      <c r="P193" s="5">
        <v>1304.62231445313</v>
      </c>
      <c r="Q193" s="5">
        <v>653.31842041015602</v>
      </c>
      <c r="R193" s="5">
        <v>2</v>
      </c>
      <c r="S193" s="5">
        <v>11</v>
      </c>
    </row>
    <row r="194" spans="1:19" x14ac:dyDescent="0.3">
      <c r="A194" s="2"/>
      <c r="D194" s="5"/>
      <c r="E194" s="5">
        <v>17.329999999999998</v>
      </c>
      <c r="F194" s="22">
        <v>43.610000610351598</v>
      </c>
      <c r="G194" s="5" t="s">
        <v>324</v>
      </c>
      <c r="H194" s="5">
        <v>0.25963729619979897</v>
      </c>
      <c r="I194" s="5">
        <v>99.000000953674302</v>
      </c>
      <c r="J194" s="5" t="s">
        <v>339</v>
      </c>
      <c r="K194" s="5" t="s">
        <v>340</v>
      </c>
      <c r="L194" s="5"/>
      <c r="M194" s="5">
        <v>1.3340000063180899E-2</v>
      </c>
      <c r="N194" s="5">
        <v>2300.16040039063</v>
      </c>
      <c r="O194" s="5">
        <v>767.72739999999999</v>
      </c>
      <c r="P194" s="5">
        <v>2300.14697265625</v>
      </c>
      <c r="Q194" s="5">
        <v>767.72296142578102</v>
      </c>
      <c r="R194" s="5">
        <v>3</v>
      </c>
      <c r="S194" s="5">
        <v>11</v>
      </c>
    </row>
    <row r="195" spans="1:19" x14ac:dyDescent="0.3">
      <c r="A195" s="2"/>
      <c r="D195" s="5"/>
      <c r="E195" s="5">
        <v>17.329999999999998</v>
      </c>
      <c r="F195" s="22">
        <v>43.610000610351598</v>
      </c>
      <c r="G195" s="5" t="s">
        <v>324</v>
      </c>
      <c r="H195" s="5">
        <v>0.18909570574760401</v>
      </c>
      <c r="I195" s="5">
        <v>98.729997873306303</v>
      </c>
      <c r="J195" s="5" t="s">
        <v>341</v>
      </c>
      <c r="K195" s="5" t="s">
        <v>36</v>
      </c>
      <c r="L195" s="5"/>
      <c r="M195" s="5">
        <v>-2.6474900078028401E-3</v>
      </c>
      <c r="N195" s="5">
        <v>917.49444580078102</v>
      </c>
      <c r="O195" s="5">
        <v>459.75450000000001</v>
      </c>
      <c r="P195" s="5">
        <v>917.4970703125</v>
      </c>
      <c r="Q195" s="5">
        <v>459.75579833984398</v>
      </c>
      <c r="R195" s="5">
        <v>2</v>
      </c>
      <c r="S195" s="5">
        <v>13</v>
      </c>
    </row>
    <row r="196" spans="1:19" x14ac:dyDescent="0.3">
      <c r="A196" s="2"/>
      <c r="B196" s="2"/>
      <c r="C196" s="2"/>
      <c r="D196" s="5"/>
      <c r="E196" s="5">
        <v>17.329999999999998</v>
      </c>
      <c r="F196" s="22">
        <v>43.610000610351598</v>
      </c>
      <c r="G196" s="5" t="s">
        <v>324</v>
      </c>
      <c r="H196" s="5">
        <v>0.13135556876659399</v>
      </c>
      <c r="I196" s="5">
        <v>98.030000925064101</v>
      </c>
      <c r="J196" s="5" t="s">
        <v>342</v>
      </c>
      <c r="K196" s="5" t="s">
        <v>36</v>
      </c>
      <c r="L196" s="5"/>
      <c r="M196" s="5">
        <v>7.9850200563669205E-4</v>
      </c>
      <c r="N196" s="5">
        <v>1526.76245117188</v>
      </c>
      <c r="O196" s="5">
        <v>509.92809999999997</v>
      </c>
      <c r="P196" s="5">
        <v>1526.76171875</v>
      </c>
      <c r="Q196" s="5">
        <v>509.92782592773398</v>
      </c>
      <c r="R196" s="5">
        <v>3</v>
      </c>
      <c r="S196" s="5">
        <v>10</v>
      </c>
    </row>
    <row r="197" spans="1:19" s="30" customFormat="1" ht="14.5" thickBot="1" x14ac:dyDescent="0.35">
      <c r="A197" s="27"/>
      <c r="B197" s="27"/>
      <c r="C197" s="27"/>
      <c r="D197" s="28"/>
      <c r="E197" s="28">
        <v>17.329999999999998</v>
      </c>
      <c r="F197" s="29">
        <v>43.610000610351598</v>
      </c>
      <c r="G197" s="28" t="s">
        <v>324</v>
      </c>
      <c r="H197" s="28">
        <v>1.0550182312727001E-2</v>
      </c>
      <c r="I197" s="28">
        <v>97.939997911453204</v>
      </c>
      <c r="J197" s="28" t="s">
        <v>343</v>
      </c>
      <c r="K197" s="28" t="s">
        <v>344</v>
      </c>
      <c r="L197" s="28"/>
      <c r="M197" s="28">
        <v>2.79601998627186E-2</v>
      </c>
      <c r="N197" s="28">
        <v>3456.744140625</v>
      </c>
      <c r="O197" s="28">
        <v>865.19330000000002</v>
      </c>
      <c r="P197" s="28">
        <v>3456.71606445313</v>
      </c>
      <c r="Q197" s="28">
        <v>865.186279296875</v>
      </c>
      <c r="R197" s="28">
        <v>4</v>
      </c>
      <c r="S197" s="28">
        <v>11</v>
      </c>
    </row>
    <row r="198" spans="1:19" x14ac:dyDescent="0.3">
      <c r="A198" s="2">
        <v>10</v>
      </c>
      <c r="B198" s="3" t="s">
        <v>1168</v>
      </c>
      <c r="C198" s="4" t="s">
        <v>1169</v>
      </c>
      <c r="D198" s="5">
        <v>14</v>
      </c>
      <c r="E198" s="5">
        <v>17.16</v>
      </c>
      <c r="F198" s="22">
        <v>53.030002117156997</v>
      </c>
      <c r="G198" s="5" t="s">
        <v>345</v>
      </c>
      <c r="H198" s="5">
        <v>2</v>
      </c>
      <c r="I198" s="5">
        <v>99.000000953674302</v>
      </c>
      <c r="J198" s="5" t="s">
        <v>346</v>
      </c>
      <c r="K198" s="5" t="s">
        <v>38</v>
      </c>
      <c r="L198" s="5" t="s">
        <v>39</v>
      </c>
      <c r="M198" s="5">
        <v>7.6251202262937997E-3</v>
      </c>
      <c r="N198" s="5">
        <v>1208.59753417969</v>
      </c>
      <c r="O198" s="5">
        <v>605.30600000000004</v>
      </c>
      <c r="P198" s="5">
        <v>1208.58984375</v>
      </c>
      <c r="Q198" s="5">
        <v>605.30218505859398</v>
      </c>
      <c r="R198" s="5">
        <v>2</v>
      </c>
      <c r="S198" s="5">
        <v>14</v>
      </c>
    </row>
    <row r="199" spans="1:19" x14ac:dyDescent="0.3">
      <c r="A199" s="2"/>
      <c r="D199" s="5"/>
      <c r="E199" s="5">
        <v>17.16</v>
      </c>
      <c r="F199" s="22">
        <v>53.030002117156997</v>
      </c>
      <c r="G199" s="5" t="s">
        <v>345</v>
      </c>
      <c r="H199" s="5">
        <v>2</v>
      </c>
      <c r="I199" s="5">
        <v>99.000000953674302</v>
      </c>
      <c r="J199" s="5" t="s">
        <v>347</v>
      </c>
      <c r="K199" s="5" t="s">
        <v>36</v>
      </c>
      <c r="L199" s="5" t="s">
        <v>348</v>
      </c>
      <c r="M199" s="5">
        <v>1.7427200451493301E-2</v>
      </c>
      <c r="N199" s="5">
        <v>1512.7958984375</v>
      </c>
      <c r="O199" s="5">
        <v>757.40520000000004</v>
      </c>
      <c r="P199" s="5">
        <v>1512.77844238281</v>
      </c>
      <c r="Q199" s="5">
        <v>757.396484375</v>
      </c>
      <c r="R199" s="5">
        <v>2</v>
      </c>
      <c r="S199" s="5">
        <v>19</v>
      </c>
    </row>
    <row r="200" spans="1:19" x14ac:dyDescent="0.3">
      <c r="A200" s="2"/>
      <c r="D200" s="5"/>
      <c r="E200" s="5">
        <v>17.16</v>
      </c>
      <c r="F200" s="22">
        <v>53.030002117156997</v>
      </c>
      <c r="G200" s="5" t="s">
        <v>345</v>
      </c>
      <c r="H200" s="5">
        <v>2</v>
      </c>
      <c r="I200" s="5">
        <v>99.000000953674302</v>
      </c>
      <c r="J200" s="5" t="s">
        <v>349</v>
      </c>
      <c r="K200" s="5" t="s">
        <v>350</v>
      </c>
      <c r="L200" s="5"/>
      <c r="M200" s="5">
        <v>4.8889000900089697E-3</v>
      </c>
      <c r="N200" s="5">
        <v>1211.58728027344</v>
      </c>
      <c r="O200" s="5">
        <v>404.86970000000002</v>
      </c>
      <c r="P200" s="5">
        <v>1211.58227539063</v>
      </c>
      <c r="Q200" s="5">
        <v>404.86804199218801</v>
      </c>
      <c r="R200" s="5">
        <v>3</v>
      </c>
      <c r="S200" s="5">
        <v>7</v>
      </c>
    </row>
    <row r="201" spans="1:19" x14ac:dyDescent="0.3">
      <c r="A201" s="2"/>
      <c r="D201" s="5"/>
      <c r="E201" s="5">
        <v>17.16</v>
      </c>
      <c r="F201" s="22">
        <v>53.030002117156997</v>
      </c>
      <c r="G201" s="5" t="s">
        <v>345</v>
      </c>
      <c r="H201" s="5">
        <v>2</v>
      </c>
      <c r="I201" s="5">
        <v>99.000000953674302</v>
      </c>
      <c r="J201" s="5" t="s">
        <v>351</v>
      </c>
      <c r="K201" s="5" t="s">
        <v>63</v>
      </c>
      <c r="L201" s="5"/>
      <c r="M201" s="5">
        <v>9.5586497336626105E-3</v>
      </c>
      <c r="N201" s="5">
        <v>1354.67272949219</v>
      </c>
      <c r="O201" s="5">
        <v>678.34360000000004</v>
      </c>
      <c r="P201" s="5">
        <v>1354.66296386719</v>
      </c>
      <c r="Q201" s="5">
        <v>678.33874511718795</v>
      </c>
      <c r="R201" s="5">
        <v>2</v>
      </c>
      <c r="S201" s="5">
        <v>14</v>
      </c>
    </row>
    <row r="202" spans="1:19" x14ac:dyDescent="0.3">
      <c r="A202" s="2"/>
      <c r="D202" s="5"/>
      <c r="E202" s="5">
        <v>17.16</v>
      </c>
      <c r="F202" s="22">
        <v>53.030002117156997</v>
      </c>
      <c r="G202" s="5" t="s">
        <v>345</v>
      </c>
      <c r="H202" s="5">
        <v>2</v>
      </c>
      <c r="I202" s="5">
        <v>99.000000953674302</v>
      </c>
      <c r="J202" s="5" t="s">
        <v>352</v>
      </c>
      <c r="K202" s="5"/>
      <c r="L202" s="5"/>
      <c r="M202" s="5">
        <v>-4.0242800712585396</v>
      </c>
      <c r="N202" s="5">
        <v>1926.97570800781</v>
      </c>
      <c r="O202" s="5">
        <v>643.33249999999998</v>
      </c>
      <c r="P202" s="5">
        <v>1931</v>
      </c>
      <c r="Q202" s="5">
        <v>644.67395019531295</v>
      </c>
      <c r="R202" s="5">
        <v>3</v>
      </c>
      <c r="S202" s="5">
        <v>19</v>
      </c>
    </row>
    <row r="203" spans="1:19" x14ac:dyDescent="0.3">
      <c r="A203" s="2"/>
      <c r="D203" s="5"/>
      <c r="E203" s="5">
        <v>17.16</v>
      </c>
      <c r="F203" s="22">
        <v>53.030002117156997</v>
      </c>
      <c r="G203" s="5" t="s">
        <v>345</v>
      </c>
      <c r="H203" s="5">
        <v>2</v>
      </c>
      <c r="I203" s="5">
        <v>99.000000953674302</v>
      </c>
      <c r="J203" s="5" t="s">
        <v>353</v>
      </c>
      <c r="K203" s="5" t="s">
        <v>36</v>
      </c>
      <c r="L203" s="5"/>
      <c r="M203" s="5">
        <v>5.7000801898539101E-3</v>
      </c>
      <c r="N203" s="5">
        <v>985.56146240234398</v>
      </c>
      <c r="O203" s="5">
        <v>493.78800000000001</v>
      </c>
      <c r="P203" s="5">
        <v>985.5556640625</v>
      </c>
      <c r="Q203" s="5">
        <v>493.78509521484398</v>
      </c>
      <c r="R203" s="5">
        <v>2</v>
      </c>
      <c r="S203" s="5">
        <v>14</v>
      </c>
    </row>
    <row r="204" spans="1:19" x14ac:dyDescent="0.3">
      <c r="A204" s="2"/>
      <c r="D204" s="5"/>
      <c r="E204" s="5">
        <v>17.16</v>
      </c>
      <c r="F204" s="22">
        <v>53.030002117156997</v>
      </c>
      <c r="G204" s="5" t="s">
        <v>345</v>
      </c>
      <c r="H204" s="5">
        <v>2</v>
      </c>
      <c r="I204" s="5">
        <v>99.000000953674302</v>
      </c>
      <c r="J204" s="5" t="s">
        <v>354</v>
      </c>
      <c r="K204" s="5" t="s">
        <v>355</v>
      </c>
      <c r="L204" s="5"/>
      <c r="M204" s="5">
        <v>3.3464800566434902E-2</v>
      </c>
      <c r="N204" s="5">
        <v>3087.41333007813</v>
      </c>
      <c r="O204" s="5">
        <v>1030.145</v>
      </c>
      <c r="P204" s="5">
        <v>3087.38012695313</v>
      </c>
      <c r="Q204" s="5">
        <v>1030.13403320313</v>
      </c>
      <c r="R204" s="5">
        <v>3</v>
      </c>
      <c r="S204" s="5">
        <v>18</v>
      </c>
    </row>
    <row r="205" spans="1:19" x14ac:dyDescent="0.3">
      <c r="A205" s="2"/>
      <c r="D205" s="5"/>
      <c r="E205" s="5">
        <v>17.16</v>
      </c>
      <c r="F205" s="22">
        <v>53.030002117156997</v>
      </c>
      <c r="G205" s="5" t="s">
        <v>345</v>
      </c>
      <c r="H205" s="5">
        <v>2</v>
      </c>
      <c r="I205" s="5">
        <v>99.000000953674302</v>
      </c>
      <c r="J205" s="5" t="s">
        <v>356</v>
      </c>
      <c r="K205" s="5" t="s">
        <v>357</v>
      </c>
      <c r="L205" s="5"/>
      <c r="M205" s="5">
        <v>9.9657699465751596E-3</v>
      </c>
      <c r="N205" s="5">
        <v>1258.70544433594</v>
      </c>
      <c r="O205" s="5">
        <v>630.36</v>
      </c>
      <c r="P205" s="5">
        <v>1258.69555664063</v>
      </c>
      <c r="Q205" s="5">
        <v>630.35504150390602</v>
      </c>
      <c r="R205" s="5">
        <v>2</v>
      </c>
      <c r="S205" s="5">
        <v>14</v>
      </c>
    </row>
    <row r="206" spans="1:19" x14ac:dyDescent="0.3">
      <c r="A206" s="2"/>
      <c r="D206" s="5"/>
      <c r="E206" s="5">
        <v>17.16</v>
      </c>
      <c r="F206" s="22">
        <v>53.030002117156997</v>
      </c>
      <c r="G206" s="5" t="s">
        <v>345</v>
      </c>
      <c r="H206" s="5">
        <v>0.48148608207702598</v>
      </c>
      <c r="I206" s="5">
        <v>99.000000953674302</v>
      </c>
      <c r="J206" s="5" t="s">
        <v>358</v>
      </c>
      <c r="K206" s="5" t="s">
        <v>36</v>
      </c>
      <c r="L206" s="5"/>
      <c r="M206" s="5">
        <v>7.9597495496273006E-3</v>
      </c>
      <c r="N206" s="5">
        <v>2772.36865234375</v>
      </c>
      <c r="O206" s="5">
        <v>694.09939999999995</v>
      </c>
      <c r="P206" s="5">
        <v>2772.36059570313</v>
      </c>
      <c r="Q206" s="5">
        <v>694.097412109375</v>
      </c>
      <c r="R206" s="5">
        <v>4</v>
      </c>
      <c r="S206" s="5">
        <v>15</v>
      </c>
    </row>
    <row r="207" spans="1:19" x14ac:dyDescent="0.3">
      <c r="A207" s="2"/>
      <c r="D207" s="5"/>
      <c r="E207" s="5">
        <v>17.16</v>
      </c>
      <c r="F207" s="22">
        <v>53.030002117156997</v>
      </c>
      <c r="G207" s="5" t="s">
        <v>345</v>
      </c>
      <c r="H207" s="5">
        <v>0.30715310573577898</v>
      </c>
      <c r="I207" s="5">
        <v>99.000000953674302</v>
      </c>
      <c r="J207" s="5" t="s">
        <v>359</v>
      </c>
      <c r="K207" s="5" t="s">
        <v>360</v>
      </c>
      <c r="L207" s="5"/>
      <c r="M207" s="5">
        <v>1.0025500319898101E-2</v>
      </c>
      <c r="N207" s="5">
        <v>2184.97680664063</v>
      </c>
      <c r="O207" s="5">
        <v>729.3329</v>
      </c>
      <c r="P207" s="5">
        <v>2184.966796875</v>
      </c>
      <c r="Q207" s="5">
        <v>729.32952880859398</v>
      </c>
      <c r="R207" s="5">
        <v>3</v>
      </c>
      <c r="S207" s="5">
        <v>13</v>
      </c>
    </row>
    <row r="208" spans="1:19" x14ac:dyDescent="0.3">
      <c r="A208" s="2"/>
      <c r="D208" s="5"/>
      <c r="E208" s="5">
        <v>17.16</v>
      </c>
      <c r="F208" s="22">
        <v>53.030002117156997</v>
      </c>
      <c r="G208" s="5" t="s">
        <v>345</v>
      </c>
      <c r="H208" s="5">
        <v>0.26520016789436301</v>
      </c>
      <c r="I208" s="5">
        <v>99.000000953674302</v>
      </c>
      <c r="J208" s="5" t="s">
        <v>361</v>
      </c>
      <c r="K208" s="5" t="s">
        <v>362</v>
      </c>
      <c r="L208" s="5"/>
      <c r="M208" s="5">
        <v>1.05435000732541E-2</v>
      </c>
      <c r="N208" s="5">
        <v>1676.87670898438</v>
      </c>
      <c r="O208" s="5">
        <v>839.44560000000001</v>
      </c>
      <c r="P208" s="5">
        <v>1676.86608886719</v>
      </c>
      <c r="Q208" s="5">
        <v>839.44036865234398</v>
      </c>
      <c r="R208" s="5">
        <v>2</v>
      </c>
      <c r="S208" s="5">
        <v>12</v>
      </c>
    </row>
    <row r="209" spans="1:19" x14ac:dyDescent="0.3">
      <c r="A209" s="2"/>
      <c r="B209" s="2"/>
      <c r="C209" s="2"/>
      <c r="D209" s="5"/>
      <c r="E209" s="5">
        <v>17.16</v>
      </c>
      <c r="F209" s="22">
        <v>53.030002117156997</v>
      </c>
      <c r="G209" s="5" t="s">
        <v>345</v>
      </c>
      <c r="H209" s="5">
        <v>5.2566278725862503E-2</v>
      </c>
      <c r="I209" s="5">
        <v>99.000000953674302</v>
      </c>
      <c r="J209" s="5" t="s">
        <v>363</v>
      </c>
      <c r="K209" s="5" t="s">
        <v>364</v>
      </c>
      <c r="L209" s="5" t="s">
        <v>365</v>
      </c>
      <c r="M209" s="5">
        <v>-2.3165799677372E-2</v>
      </c>
      <c r="N209" s="5">
        <v>2159.09912109375</v>
      </c>
      <c r="O209" s="5">
        <v>720.70699999999999</v>
      </c>
      <c r="P209" s="5">
        <v>2159.12231445313</v>
      </c>
      <c r="Q209" s="5">
        <v>720.71472167968795</v>
      </c>
      <c r="R209" s="5">
        <v>3</v>
      </c>
      <c r="S209" s="5">
        <v>17</v>
      </c>
    </row>
    <row r="210" spans="1:19" x14ac:dyDescent="0.3">
      <c r="A210" s="2"/>
      <c r="B210" s="2"/>
      <c r="C210" s="2"/>
      <c r="D210" s="5"/>
      <c r="E210" s="5">
        <v>17.16</v>
      </c>
      <c r="F210" s="22">
        <v>53.030002117156997</v>
      </c>
      <c r="G210" s="5" t="s">
        <v>345</v>
      </c>
      <c r="H210" s="5">
        <v>1.86344906687737E-2</v>
      </c>
      <c r="I210" s="5">
        <v>97.719997167587294</v>
      </c>
      <c r="J210" s="5" t="s">
        <v>366</v>
      </c>
      <c r="K210" s="5" t="s">
        <v>36</v>
      </c>
      <c r="L210" s="5" t="s">
        <v>367</v>
      </c>
      <c r="M210" s="5">
        <v>-2.9924599220976201E-4</v>
      </c>
      <c r="N210" s="5">
        <v>1050.53430175781</v>
      </c>
      <c r="O210" s="5">
        <v>526.27440000000001</v>
      </c>
      <c r="P210" s="5">
        <v>1050.53454589844</v>
      </c>
      <c r="Q210" s="5">
        <v>526.27453613281295</v>
      </c>
      <c r="R210" s="5">
        <v>2</v>
      </c>
      <c r="S210" s="5">
        <v>11</v>
      </c>
    </row>
    <row r="211" spans="1:19" s="30" customFormat="1" ht="14.5" thickBot="1" x14ac:dyDescent="0.35">
      <c r="A211" s="27"/>
      <c r="B211" s="27"/>
      <c r="C211" s="27"/>
      <c r="D211" s="28"/>
      <c r="E211" s="28">
        <v>17.16</v>
      </c>
      <c r="F211" s="29">
        <v>53.030002117156997</v>
      </c>
      <c r="G211" s="28" t="s">
        <v>345</v>
      </c>
      <c r="H211" s="28">
        <v>2.9653124511241899E-2</v>
      </c>
      <c r="I211" s="28">
        <v>95.959997177123995</v>
      </c>
      <c r="J211" s="28" t="s">
        <v>368</v>
      </c>
      <c r="K211" s="28"/>
      <c r="L211" s="28" t="s">
        <v>369</v>
      </c>
      <c r="M211" s="28">
        <v>-4.0065197944641104</v>
      </c>
      <c r="N211" s="28">
        <v>3004.52612304688</v>
      </c>
      <c r="O211" s="28">
        <v>1002.516</v>
      </c>
      <c r="P211" s="28">
        <v>3008.53149414063</v>
      </c>
      <c r="Q211" s="28">
        <v>1003.85113525391</v>
      </c>
      <c r="R211" s="28">
        <v>3</v>
      </c>
      <c r="S211" s="28">
        <v>9</v>
      </c>
    </row>
    <row r="212" spans="1:19" x14ac:dyDescent="0.3">
      <c r="A212" s="2">
        <v>11</v>
      </c>
      <c r="B212" s="3" t="s">
        <v>1170</v>
      </c>
      <c r="C212" s="4" t="s">
        <v>1171</v>
      </c>
      <c r="D212" s="5">
        <v>11</v>
      </c>
      <c r="E212" s="5">
        <v>16.18</v>
      </c>
      <c r="F212" s="22">
        <v>45.669999718666098</v>
      </c>
      <c r="G212" s="5" t="s">
        <v>11</v>
      </c>
      <c r="H212" s="5">
        <v>2</v>
      </c>
      <c r="I212" s="5">
        <v>99.000000953674302</v>
      </c>
      <c r="J212" s="5" t="s">
        <v>371</v>
      </c>
      <c r="K212" s="5"/>
      <c r="L212" s="5"/>
      <c r="M212" s="5">
        <v>1.2373199686408E-2</v>
      </c>
      <c r="N212" s="5">
        <v>1357.6484375</v>
      </c>
      <c r="O212" s="5">
        <v>679.83150000000001</v>
      </c>
      <c r="P212" s="5">
        <v>1357.63610839844</v>
      </c>
      <c r="Q212" s="5">
        <v>679.82531738281295</v>
      </c>
      <c r="R212" s="5">
        <v>2</v>
      </c>
      <c r="S212" s="5">
        <v>12</v>
      </c>
    </row>
    <row r="213" spans="1:19" x14ac:dyDescent="0.3">
      <c r="A213" s="2"/>
      <c r="D213" s="5"/>
      <c r="E213" s="5">
        <v>16.18</v>
      </c>
      <c r="F213" s="22">
        <v>45.669999718666098</v>
      </c>
      <c r="G213" s="5" t="s">
        <v>370</v>
      </c>
      <c r="H213" s="5">
        <v>2</v>
      </c>
      <c r="I213" s="5">
        <v>99.000000953674302</v>
      </c>
      <c r="J213" s="5" t="s">
        <v>372</v>
      </c>
      <c r="K213" s="5" t="s">
        <v>38</v>
      </c>
      <c r="L213" s="5" t="s">
        <v>39</v>
      </c>
      <c r="M213" s="5">
        <v>4.8124799504876102E-3</v>
      </c>
      <c r="N213" s="5">
        <v>886.48089599609398</v>
      </c>
      <c r="O213" s="5">
        <v>444.24770000000001</v>
      </c>
      <c r="P213" s="5">
        <v>886.47601318359398</v>
      </c>
      <c r="Q213" s="5">
        <v>444.24526977539102</v>
      </c>
      <c r="R213" s="5">
        <v>2</v>
      </c>
      <c r="S213" s="5">
        <v>12</v>
      </c>
    </row>
    <row r="214" spans="1:19" x14ac:dyDescent="0.3">
      <c r="A214" s="2"/>
      <c r="D214" s="5"/>
      <c r="E214" s="5">
        <v>16.18</v>
      </c>
      <c r="F214" s="22">
        <v>45.669999718666098</v>
      </c>
      <c r="G214" s="5" t="s">
        <v>370</v>
      </c>
      <c r="H214" s="5">
        <v>2</v>
      </c>
      <c r="I214" s="5">
        <v>99.000000953674302</v>
      </c>
      <c r="J214" s="5" t="s">
        <v>373</v>
      </c>
      <c r="K214" s="5" t="s">
        <v>36</v>
      </c>
      <c r="L214" s="5"/>
      <c r="M214" s="5">
        <v>8.0307703465223295E-3</v>
      </c>
      <c r="N214" s="5">
        <v>1319.61877441406</v>
      </c>
      <c r="O214" s="5">
        <v>440.8802</v>
      </c>
      <c r="P214" s="5">
        <v>1319.61059570313</v>
      </c>
      <c r="Q214" s="5">
        <v>440.87747192382801</v>
      </c>
      <c r="R214" s="5">
        <v>3</v>
      </c>
      <c r="S214" s="5">
        <v>14</v>
      </c>
    </row>
    <row r="215" spans="1:19" x14ac:dyDescent="0.3">
      <c r="A215" s="2"/>
      <c r="D215" s="5"/>
      <c r="E215" s="5">
        <v>16.18</v>
      </c>
      <c r="F215" s="22">
        <v>45.669999718666098</v>
      </c>
      <c r="G215" s="5" t="s">
        <v>370</v>
      </c>
      <c r="H215" s="5">
        <v>2</v>
      </c>
      <c r="I215" s="5">
        <v>99.000000953674302</v>
      </c>
      <c r="J215" s="5" t="s">
        <v>374</v>
      </c>
      <c r="K215" s="5" t="s">
        <v>36</v>
      </c>
      <c r="L215" s="5"/>
      <c r="M215" s="5">
        <v>-3.3750799484551001E-3</v>
      </c>
      <c r="N215" s="5">
        <v>1466.74841308594</v>
      </c>
      <c r="O215" s="5">
        <v>734.38149999999996</v>
      </c>
      <c r="P215" s="5">
        <v>1466.75183105469</v>
      </c>
      <c r="Q215" s="5">
        <v>734.38317871093795</v>
      </c>
      <c r="R215" s="5">
        <v>2</v>
      </c>
      <c r="S215" s="5">
        <v>17</v>
      </c>
    </row>
    <row r="216" spans="1:19" x14ac:dyDescent="0.3">
      <c r="A216" s="2"/>
      <c r="D216" s="5"/>
      <c r="E216" s="5">
        <v>16.18</v>
      </c>
      <c r="F216" s="22">
        <v>45.669999718666098</v>
      </c>
      <c r="G216" s="5" t="s">
        <v>370</v>
      </c>
      <c r="H216" s="5">
        <v>2</v>
      </c>
      <c r="I216" s="5">
        <v>99.000000953674302</v>
      </c>
      <c r="J216" s="5" t="s">
        <v>375</v>
      </c>
      <c r="K216" s="5" t="s">
        <v>376</v>
      </c>
      <c r="L216" s="5"/>
      <c r="M216" s="5">
        <v>5.9973699972033501E-3</v>
      </c>
      <c r="N216" s="5">
        <v>1064.51672363281</v>
      </c>
      <c r="O216" s="5">
        <v>533.26559999999995</v>
      </c>
      <c r="P216" s="5">
        <v>1064.5107421875</v>
      </c>
      <c r="Q216" s="5">
        <v>533.26263427734398</v>
      </c>
      <c r="R216" s="5">
        <v>2</v>
      </c>
      <c r="S216" s="5">
        <v>14</v>
      </c>
    </row>
    <row r="217" spans="1:19" x14ac:dyDescent="0.3">
      <c r="A217" s="2"/>
      <c r="D217" s="5"/>
      <c r="E217" s="5">
        <v>16.18</v>
      </c>
      <c r="F217" s="22">
        <v>45.669999718666098</v>
      </c>
      <c r="G217" s="5" t="s">
        <v>370</v>
      </c>
      <c r="H217" s="5">
        <v>2</v>
      </c>
      <c r="I217" s="5">
        <v>99.000000953674302</v>
      </c>
      <c r="J217" s="5" t="s">
        <v>377</v>
      </c>
      <c r="K217" s="5" t="s">
        <v>36</v>
      </c>
      <c r="L217" s="5"/>
      <c r="M217" s="5">
        <v>5.5120601318776599E-3</v>
      </c>
      <c r="N217" s="5">
        <v>1125.56225585938</v>
      </c>
      <c r="O217" s="5">
        <v>563.78840000000002</v>
      </c>
      <c r="P217" s="5">
        <v>1125.55676269531</v>
      </c>
      <c r="Q217" s="5">
        <v>563.78564453125</v>
      </c>
      <c r="R217" s="5">
        <v>2</v>
      </c>
      <c r="S217" s="5">
        <v>9</v>
      </c>
    </row>
    <row r="218" spans="1:19" x14ac:dyDescent="0.3">
      <c r="A218" s="2"/>
      <c r="D218" s="5"/>
      <c r="E218" s="5">
        <v>16.18</v>
      </c>
      <c r="F218" s="22">
        <v>45.669999718666098</v>
      </c>
      <c r="G218" s="5" t="s">
        <v>370</v>
      </c>
      <c r="H218" s="5">
        <v>2</v>
      </c>
      <c r="I218" s="5">
        <v>99.000000953674302</v>
      </c>
      <c r="J218" s="5" t="s">
        <v>378</v>
      </c>
      <c r="K218" s="5" t="s">
        <v>36</v>
      </c>
      <c r="L218" s="5"/>
      <c r="M218" s="5">
        <v>1.0082799941301301E-2</v>
      </c>
      <c r="N218" s="5">
        <v>1090.53552246094</v>
      </c>
      <c r="O218" s="5">
        <v>546.27499999999998</v>
      </c>
      <c r="P218" s="5">
        <v>1090.52551269531</v>
      </c>
      <c r="Q218" s="5">
        <v>546.27001953125</v>
      </c>
      <c r="R218" s="5">
        <v>2</v>
      </c>
      <c r="S218" s="5">
        <v>10</v>
      </c>
    </row>
    <row r="219" spans="1:19" x14ac:dyDescent="0.3">
      <c r="A219" s="2"/>
      <c r="D219" s="5"/>
      <c r="E219" s="5">
        <v>16.18</v>
      </c>
      <c r="F219" s="22">
        <v>45.669999718666098</v>
      </c>
      <c r="G219" s="5" t="s">
        <v>370</v>
      </c>
      <c r="H219" s="5">
        <v>2</v>
      </c>
      <c r="I219" s="5">
        <v>99.000000953674302</v>
      </c>
      <c r="J219" s="5" t="s">
        <v>379</v>
      </c>
      <c r="K219" s="5" t="s">
        <v>36</v>
      </c>
      <c r="L219" s="5"/>
      <c r="M219" s="5">
        <v>5.2741998806595802E-3</v>
      </c>
      <c r="N219" s="5">
        <v>977.52349853515602</v>
      </c>
      <c r="O219" s="5">
        <v>489.76900000000001</v>
      </c>
      <c r="P219" s="5">
        <v>977.51818847656295</v>
      </c>
      <c r="Q219" s="5">
        <v>489.76638793945301</v>
      </c>
      <c r="R219" s="5">
        <v>2</v>
      </c>
      <c r="S219" s="5">
        <v>13</v>
      </c>
    </row>
    <row r="220" spans="1:19" x14ac:dyDescent="0.3">
      <c r="A220" s="2"/>
      <c r="D220" s="5"/>
      <c r="E220" s="5">
        <v>16.18</v>
      </c>
      <c r="F220" s="22">
        <v>45.669999718666098</v>
      </c>
      <c r="G220" s="5" t="s">
        <v>370</v>
      </c>
      <c r="H220" s="5">
        <v>0.14206475019455</v>
      </c>
      <c r="I220" s="5">
        <v>98.960000276565594</v>
      </c>
      <c r="J220" s="5" t="s">
        <v>380</v>
      </c>
      <c r="K220" s="5" t="s">
        <v>36</v>
      </c>
      <c r="L220" s="5"/>
      <c r="M220" s="5">
        <v>1.0852900333702601E-2</v>
      </c>
      <c r="N220" s="5">
        <v>2706.33569335938</v>
      </c>
      <c r="O220" s="5">
        <v>903.11919999999998</v>
      </c>
      <c r="P220" s="5">
        <v>2706.32495117188</v>
      </c>
      <c r="Q220" s="5">
        <v>903.11560058593795</v>
      </c>
      <c r="R220" s="5">
        <v>3</v>
      </c>
      <c r="S220" s="5">
        <v>14</v>
      </c>
    </row>
    <row r="221" spans="1:19" x14ac:dyDescent="0.3">
      <c r="A221" s="2"/>
      <c r="D221" s="5"/>
      <c r="E221" s="5">
        <v>16.18</v>
      </c>
      <c r="F221" s="22">
        <v>45.669999718666098</v>
      </c>
      <c r="G221" s="5" t="s">
        <v>370</v>
      </c>
      <c r="H221" s="5">
        <v>3.4328028559684802E-2</v>
      </c>
      <c r="I221" s="5">
        <v>98.849999904632597</v>
      </c>
      <c r="J221" s="5" t="s">
        <v>381</v>
      </c>
      <c r="K221" s="5" t="s">
        <v>382</v>
      </c>
      <c r="L221" s="5"/>
      <c r="M221" s="5">
        <v>5.8962698094546804E-3</v>
      </c>
      <c r="N221" s="5">
        <v>1844.97253417969</v>
      </c>
      <c r="O221" s="5">
        <v>615.99810000000002</v>
      </c>
      <c r="P221" s="5">
        <v>1844.96655273438</v>
      </c>
      <c r="Q221" s="5">
        <v>615.99615478515602</v>
      </c>
      <c r="R221" s="5">
        <v>3</v>
      </c>
      <c r="S221" s="5">
        <v>14</v>
      </c>
    </row>
    <row r="222" spans="1:19" s="30" customFormat="1" ht="14.5" thickBot="1" x14ac:dyDescent="0.35">
      <c r="A222" s="27"/>
      <c r="B222" s="27"/>
      <c r="C222" s="27"/>
      <c r="D222" s="28"/>
      <c r="E222" s="28">
        <v>16.18</v>
      </c>
      <c r="F222" s="29">
        <v>45.669999718666098</v>
      </c>
      <c r="G222" s="28" t="s">
        <v>370</v>
      </c>
      <c r="H222" s="28">
        <v>4.3451180681586298E-4</v>
      </c>
      <c r="I222" s="28">
        <v>98.150002956390395</v>
      </c>
      <c r="J222" s="28" t="s">
        <v>383</v>
      </c>
      <c r="K222" s="28" t="s">
        <v>384</v>
      </c>
      <c r="L222" s="28" t="s">
        <v>385</v>
      </c>
      <c r="M222" s="28">
        <v>7.7014500275254302E-3</v>
      </c>
      <c r="N222" s="28">
        <v>2185.10913085938</v>
      </c>
      <c r="O222" s="28">
        <v>729.37699999999995</v>
      </c>
      <c r="P222" s="28">
        <v>2185.1015625</v>
      </c>
      <c r="Q222" s="28">
        <v>729.37445068359398</v>
      </c>
      <c r="R222" s="28">
        <v>3</v>
      </c>
      <c r="S222" s="28">
        <v>12</v>
      </c>
    </row>
    <row r="223" spans="1:19" x14ac:dyDescent="0.3">
      <c r="A223" s="2">
        <v>12</v>
      </c>
      <c r="B223" s="9" t="s">
        <v>1172</v>
      </c>
      <c r="C223" s="4" t="s">
        <v>1173</v>
      </c>
      <c r="D223" s="5">
        <v>7</v>
      </c>
      <c r="E223" s="5">
        <v>10.68</v>
      </c>
      <c r="F223" s="22">
        <v>23.149999976158099</v>
      </c>
      <c r="G223" s="5" t="s">
        <v>386</v>
      </c>
      <c r="H223" s="5">
        <v>2</v>
      </c>
      <c r="I223" s="5">
        <v>99.000000953674302</v>
      </c>
      <c r="J223" s="5" t="s">
        <v>387</v>
      </c>
      <c r="K223" s="5" t="s">
        <v>36</v>
      </c>
      <c r="L223" s="5"/>
      <c r="M223" s="5">
        <v>2.07280996255577E-3</v>
      </c>
      <c r="N223" s="5">
        <v>889.47906494140602</v>
      </c>
      <c r="O223" s="5">
        <v>445.74680000000001</v>
      </c>
      <c r="P223" s="5">
        <v>889.47698974609398</v>
      </c>
      <c r="Q223" s="5">
        <v>445.74578857421898</v>
      </c>
      <c r="R223" s="5">
        <v>2</v>
      </c>
      <c r="S223" s="5">
        <v>10</v>
      </c>
    </row>
    <row r="224" spans="1:19" x14ac:dyDescent="0.3">
      <c r="A224" s="2"/>
      <c r="D224" s="5"/>
      <c r="E224" s="5">
        <v>10.68</v>
      </c>
      <c r="F224" s="22">
        <v>23.149999976158099</v>
      </c>
      <c r="G224" s="5" t="s">
        <v>386</v>
      </c>
      <c r="H224" s="5">
        <v>2</v>
      </c>
      <c r="I224" s="5">
        <v>99.000000953674302</v>
      </c>
      <c r="J224" s="5" t="s">
        <v>388</v>
      </c>
      <c r="K224" s="5" t="s">
        <v>1278</v>
      </c>
      <c r="L224" s="5"/>
      <c r="M224" s="5">
        <v>4.1753398254513697E-3</v>
      </c>
      <c r="N224" s="5">
        <v>823.411865234375</v>
      </c>
      <c r="O224" s="5">
        <v>412.71319999999997</v>
      </c>
      <c r="P224" s="5">
        <v>823.40759277343795</v>
      </c>
      <c r="Q224" s="5">
        <v>412.71105957031301</v>
      </c>
      <c r="R224" s="5">
        <v>2</v>
      </c>
      <c r="S224" s="5">
        <v>9</v>
      </c>
    </row>
    <row r="225" spans="1:19" x14ac:dyDescent="0.3">
      <c r="A225" s="2"/>
      <c r="D225" s="5"/>
      <c r="E225" s="5">
        <v>10.68</v>
      </c>
      <c r="F225" s="22">
        <v>23.149999976158099</v>
      </c>
      <c r="G225" s="5" t="s">
        <v>386</v>
      </c>
      <c r="H225" s="5">
        <v>2</v>
      </c>
      <c r="I225" s="5">
        <v>99.000000953674302</v>
      </c>
      <c r="J225" s="5" t="s">
        <v>389</v>
      </c>
      <c r="K225" s="5"/>
      <c r="L225" s="5"/>
      <c r="M225" s="5">
        <v>1.87704002019018E-3</v>
      </c>
      <c r="N225" s="5">
        <v>1641.9833984375</v>
      </c>
      <c r="O225" s="5">
        <v>548.33510000000001</v>
      </c>
      <c r="P225" s="5">
        <v>1641.98181152344</v>
      </c>
      <c r="Q225" s="5">
        <v>548.33453369140602</v>
      </c>
      <c r="R225" s="5">
        <v>3</v>
      </c>
      <c r="S225" s="5">
        <v>11</v>
      </c>
    </row>
    <row r="226" spans="1:19" x14ac:dyDescent="0.3">
      <c r="A226" s="2"/>
      <c r="D226" s="5"/>
      <c r="E226" s="5">
        <v>10.68</v>
      </c>
      <c r="F226" s="22">
        <v>23.149999976158099</v>
      </c>
      <c r="G226" s="5" t="s">
        <v>386</v>
      </c>
      <c r="H226" s="5">
        <v>2</v>
      </c>
      <c r="I226" s="5">
        <v>99.000000953674302</v>
      </c>
      <c r="J226" s="5" t="s">
        <v>390</v>
      </c>
      <c r="K226" s="5" t="s">
        <v>36</v>
      </c>
      <c r="L226" s="5"/>
      <c r="M226" s="5">
        <v>3.0513398814946402E-4</v>
      </c>
      <c r="N226" s="5">
        <v>1554.86206054688</v>
      </c>
      <c r="O226" s="5">
        <v>778.43830000000003</v>
      </c>
      <c r="P226" s="5">
        <v>1554.86169433594</v>
      </c>
      <c r="Q226" s="5">
        <v>778.43811035156295</v>
      </c>
      <c r="R226" s="5">
        <v>2</v>
      </c>
      <c r="S226" s="5">
        <v>18</v>
      </c>
    </row>
    <row r="227" spans="1:19" x14ac:dyDescent="0.3">
      <c r="A227" s="2"/>
      <c r="D227" s="5"/>
      <c r="E227" s="5">
        <v>10.68</v>
      </c>
      <c r="F227" s="22">
        <v>23.149999976158099</v>
      </c>
      <c r="G227" s="5" t="s">
        <v>386</v>
      </c>
      <c r="H227" s="5">
        <v>2</v>
      </c>
      <c r="I227" s="5">
        <v>99.000000953674302</v>
      </c>
      <c r="J227" s="5" t="s">
        <v>391</v>
      </c>
      <c r="K227" s="5" t="s">
        <v>36</v>
      </c>
      <c r="L227" s="5"/>
      <c r="M227" s="5">
        <v>-7.1000499883666602E-4</v>
      </c>
      <c r="N227" s="5">
        <v>856.50109863281295</v>
      </c>
      <c r="O227" s="5">
        <v>429.25779999999997</v>
      </c>
      <c r="P227" s="5">
        <v>856.50183105468795</v>
      </c>
      <c r="Q227" s="5">
        <v>429.25817871093801</v>
      </c>
      <c r="R227" s="5">
        <v>2</v>
      </c>
      <c r="S227" s="5">
        <v>11</v>
      </c>
    </row>
    <row r="228" spans="1:19" x14ac:dyDescent="0.3">
      <c r="A228" s="2"/>
      <c r="D228" s="5"/>
      <c r="E228" s="5">
        <v>10.68</v>
      </c>
      <c r="F228" s="22">
        <v>23.149999976158099</v>
      </c>
      <c r="G228" s="5" t="s">
        <v>386</v>
      </c>
      <c r="H228" s="5">
        <v>0.67778074741363503</v>
      </c>
      <c r="I228" s="5">
        <v>99.000000953674302</v>
      </c>
      <c r="J228" s="5" t="s">
        <v>392</v>
      </c>
      <c r="K228" s="5" t="s">
        <v>36</v>
      </c>
      <c r="L228" s="5"/>
      <c r="M228" s="5">
        <v>1.3581799576058999E-3</v>
      </c>
      <c r="N228" s="5">
        <v>1490.77429199219</v>
      </c>
      <c r="O228" s="5">
        <v>746.39440000000002</v>
      </c>
      <c r="P228" s="5">
        <v>1490.77294921875</v>
      </c>
      <c r="Q228" s="5">
        <v>746.39373779296898</v>
      </c>
      <c r="R228" s="5">
        <v>2</v>
      </c>
      <c r="S228" s="5">
        <v>16</v>
      </c>
    </row>
    <row r="229" spans="1:19" s="30" customFormat="1" ht="14.5" thickBot="1" x14ac:dyDescent="0.35">
      <c r="A229" s="27"/>
      <c r="B229" s="37"/>
      <c r="C229" s="37"/>
      <c r="D229" s="28"/>
      <c r="E229" s="28">
        <v>10.68</v>
      </c>
      <c r="F229" s="29">
        <v>23.149999976158099</v>
      </c>
      <c r="G229" s="28" t="s">
        <v>386</v>
      </c>
      <c r="H229" s="28">
        <v>4.3451180681586298E-4</v>
      </c>
      <c r="I229" s="28">
        <v>99.000000953674302</v>
      </c>
      <c r="J229" s="28" t="s">
        <v>393</v>
      </c>
      <c r="K229" s="28" t="s">
        <v>248</v>
      </c>
      <c r="L229" s="28"/>
      <c r="M229" s="28">
        <v>7.0391697809100203E-3</v>
      </c>
      <c r="N229" s="28">
        <v>1331.6904296875</v>
      </c>
      <c r="O229" s="28">
        <v>666.85249999999996</v>
      </c>
      <c r="P229" s="28">
        <v>1331.68334960938</v>
      </c>
      <c r="Q229" s="28">
        <v>666.84893798828102</v>
      </c>
      <c r="R229" s="28">
        <v>2</v>
      </c>
      <c r="S229" s="28">
        <v>16</v>
      </c>
    </row>
    <row r="230" spans="1:19" x14ac:dyDescent="0.3">
      <c r="A230" s="2">
        <v>13</v>
      </c>
      <c r="B230" s="8" t="s">
        <v>1174</v>
      </c>
      <c r="C230" s="4" t="s">
        <v>1175</v>
      </c>
      <c r="D230" s="5">
        <v>9</v>
      </c>
      <c r="E230" s="5">
        <v>10.210000000000001</v>
      </c>
      <c r="F230" s="22">
        <v>19.9699997901917</v>
      </c>
      <c r="G230" s="5" t="s">
        <v>394</v>
      </c>
      <c r="H230" s="5">
        <v>2</v>
      </c>
      <c r="I230" s="5">
        <v>99.000000953674302</v>
      </c>
      <c r="J230" s="5" t="s">
        <v>395</v>
      </c>
      <c r="K230" s="5" t="s">
        <v>38</v>
      </c>
      <c r="L230" s="5" t="s">
        <v>39</v>
      </c>
      <c r="M230" s="5">
        <v>3.7862700410187201E-3</v>
      </c>
      <c r="N230" s="5">
        <v>1272.68981933594</v>
      </c>
      <c r="O230" s="5">
        <v>637.35220000000004</v>
      </c>
      <c r="P230" s="5">
        <v>1272.68603515625</v>
      </c>
      <c r="Q230" s="5">
        <v>637.35028076171898</v>
      </c>
      <c r="R230" s="5">
        <v>2</v>
      </c>
      <c r="S230" s="5">
        <v>13</v>
      </c>
    </row>
    <row r="231" spans="1:19" x14ac:dyDescent="0.3">
      <c r="A231" s="2"/>
      <c r="D231" s="5"/>
      <c r="E231" s="5">
        <v>10.210000000000001</v>
      </c>
      <c r="F231" s="22">
        <v>19.9699997901917</v>
      </c>
      <c r="G231" s="5" t="s">
        <v>394</v>
      </c>
      <c r="H231" s="5">
        <v>2</v>
      </c>
      <c r="I231" s="5">
        <v>99.000000953674302</v>
      </c>
      <c r="J231" s="5" t="s">
        <v>396</v>
      </c>
      <c r="K231" s="5" t="s">
        <v>36</v>
      </c>
      <c r="L231" s="5"/>
      <c r="M231" s="5">
        <v>7.48902978375554E-3</v>
      </c>
      <c r="N231" s="5">
        <v>982.49468994140602</v>
      </c>
      <c r="O231" s="5">
        <v>492.25459999999998</v>
      </c>
      <c r="P231" s="5">
        <v>982.48724365234398</v>
      </c>
      <c r="Q231" s="5">
        <v>492.25088500976602</v>
      </c>
      <c r="R231" s="5">
        <v>2</v>
      </c>
      <c r="S231" s="5">
        <v>9</v>
      </c>
    </row>
    <row r="232" spans="1:19" x14ac:dyDescent="0.3">
      <c r="A232" s="2"/>
      <c r="D232" s="5"/>
      <c r="E232" s="5">
        <v>10.210000000000001</v>
      </c>
      <c r="F232" s="22">
        <v>19.9699997901917</v>
      </c>
      <c r="G232" s="5" t="s">
        <v>394</v>
      </c>
      <c r="H232" s="5">
        <v>2</v>
      </c>
      <c r="I232" s="5">
        <v>99.000000953674302</v>
      </c>
      <c r="J232" s="5" t="s">
        <v>397</v>
      </c>
      <c r="K232" s="5" t="s">
        <v>36</v>
      </c>
      <c r="L232" s="5"/>
      <c r="M232" s="5">
        <v>1.91702991724014E-2</v>
      </c>
      <c r="N232" s="5">
        <v>1186.61352539063</v>
      </c>
      <c r="O232" s="5">
        <v>594.31399999999996</v>
      </c>
      <c r="P232" s="5">
        <v>1186.59423828125</v>
      </c>
      <c r="Q232" s="5">
        <v>594.30438232421898</v>
      </c>
      <c r="R232" s="5">
        <v>2</v>
      </c>
      <c r="S232" s="5">
        <v>10</v>
      </c>
    </row>
    <row r="233" spans="1:19" x14ac:dyDescent="0.3">
      <c r="A233" s="2"/>
      <c r="D233" s="5"/>
      <c r="E233" s="5">
        <v>10.210000000000001</v>
      </c>
      <c r="F233" s="22">
        <v>19.9699997901917</v>
      </c>
      <c r="G233" s="5" t="s">
        <v>394</v>
      </c>
      <c r="H233" s="5">
        <v>1.63827216625214</v>
      </c>
      <c r="I233" s="5">
        <v>99.000000953674302</v>
      </c>
      <c r="J233" s="5" t="s">
        <v>398</v>
      </c>
      <c r="K233" s="5" t="s">
        <v>36</v>
      </c>
      <c r="L233" s="5"/>
      <c r="M233" s="5">
        <v>1.7182800918817499E-2</v>
      </c>
      <c r="N233" s="5">
        <v>2200.0966796875</v>
      </c>
      <c r="O233" s="5">
        <v>734.37279999999998</v>
      </c>
      <c r="P233" s="5">
        <v>2200.07934570313</v>
      </c>
      <c r="Q233" s="5">
        <v>734.36706542968795</v>
      </c>
      <c r="R233" s="5">
        <v>3</v>
      </c>
      <c r="S233" s="5">
        <v>12</v>
      </c>
    </row>
    <row r="234" spans="1:19" x14ac:dyDescent="0.3">
      <c r="A234" s="2"/>
      <c r="D234" s="5"/>
      <c r="E234" s="5">
        <v>10.210000000000001</v>
      </c>
      <c r="F234" s="22">
        <v>19.9699997901917</v>
      </c>
      <c r="G234" s="5" t="s">
        <v>394</v>
      </c>
      <c r="H234" s="5">
        <v>0.95467704534530595</v>
      </c>
      <c r="I234" s="5">
        <v>99.000000953674302</v>
      </c>
      <c r="J234" s="5" t="s">
        <v>399</v>
      </c>
      <c r="K234" s="5" t="s">
        <v>36</v>
      </c>
      <c r="L234" s="5"/>
      <c r="M234" s="5">
        <v>2.4684300296939899E-4</v>
      </c>
      <c r="N234" s="5">
        <v>1102.59851074219</v>
      </c>
      <c r="O234" s="5">
        <v>552.30650000000003</v>
      </c>
      <c r="P234" s="5">
        <v>1102.59826660156</v>
      </c>
      <c r="Q234" s="5">
        <v>552.306396484375</v>
      </c>
      <c r="R234" s="5">
        <v>2</v>
      </c>
      <c r="S234" s="5">
        <v>16</v>
      </c>
    </row>
    <row r="235" spans="1:19" x14ac:dyDescent="0.3">
      <c r="A235" s="2"/>
      <c r="D235" s="5"/>
      <c r="E235" s="5">
        <v>10.210000000000001</v>
      </c>
      <c r="F235" s="22">
        <v>19.9699997901917</v>
      </c>
      <c r="G235" s="5" t="s">
        <v>394</v>
      </c>
      <c r="H235" s="5">
        <v>0.75945067405700695</v>
      </c>
      <c r="I235" s="5">
        <v>99.000000953674302</v>
      </c>
      <c r="J235" s="5" t="s">
        <v>400</v>
      </c>
      <c r="K235" s="5" t="s">
        <v>36</v>
      </c>
      <c r="L235" s="5"/>
      <c r="M235" s="5">
        <v>1.62678002379835E-3</v>
      </c>
      <c r="N235" s="5">
        <v>1359.65344238281</v>
      </c>
      <c r="O235" s="5">
        <v>680.83399999999995</v>
      </c>
      <c r="P235" s="5">
        <v>1359.65173339844</v>
      </c>
      <c r="Q235" s="5">
        <v>680.83319091796898</v>
      </c>
      <c r="R235" s="5">
        <v>2</v>
      </c>
      <c r="S235" s="5">
        <v>16</v>
      </c>
    </row>
    <row r="236" spans="1:19" x14ac:dyDescent="0.3">
      <c r="A236" s="2"/>
      <c r="D236" s="5"/>
      <c r="E236" s="5">
        <v>10.210000000000001</v>
      </c>
      <c r="F236" s="22">
        <v>19.9699997901917</v>
      </c>
      <c r="G236" s="5" t="s">
        <v>394</v>
      </c>
      <c r="H236" s="5">
        <v>0.44369748234748801</v>
      </c>
      <c r="I236" s="5">
        <v>99.000000953674302</v>
      </c>
      <c r="J236" s="5" t="s">
        <v>401</v>
      </c>
      <c r="K236" s="5" t="s">
        <v>36</v>
      </c>
      <c r="L236" s="5" t="s">
        <v>402</v>
      </c>
      <c r="M236" s="5">
        <v>7.8765302896499599E-3</v>
      </c>
      <c r="N236" s="5">
        <v>2159.10498046875</v>
      </c>
      <c r="O236" s="5">
        <v>720.70889999999997</v>
      </c>
      <c r="P236" s="5">
        <v>2159.09716796875</v>
      </c>
      <c r="Q236" s="5">
        <v>720.706298828125</v>
      </c>
      <c r="R236" s="5">
        <v>3</v>
      </c>
      <c r="S236" s="5">
        <v>10</v>
      </c>
    </row>
    <row r="237" spans="1:19" x14ac:dyDescent="0.3">
      <c r="A237" s="2"/>
      <c r="D237" s="5"/>
      <c r="E237" s="5">
        <v>10.210000000000001</v>
      </c>
      <c r="F237" s="22">
        <v>19.9699997901917</v>
      </c>
      <c r="G237" s="5" t="s">
        <v>394</v>
      </c>
      <c r="H237" s="5">
        <v>0.24412514269352001</v>
      </c>
      <c r="I237" s="5">
        <v>99.000000953674302</v>
      </c>
      <c r="J237" s="5" t="s">
        <v>403</v>
      </c>
      <c r="K237" s="5" t="s">
        <v>36</v>
      </c>
      <c r="L237" s="5"/>
      <c r="M237" s="5">
        <v>4.9570300616323896E-3</v>
      </c>
      <c r="N237" s="5">
        <v>1374.75695800781</v>
      </c>
      <c r="O237" s="5">
        <v>459.25959999999998</v>
      </c>
      <c r="P237" s="5">
        <v>1374.75207519531</v>
      </c>
      <c r="Q237" s="5">
        <v>459.25796508789102</v>
      </c>
      <c r="R237" s="5">
        <v>3</v>
      </c>
      <c r="S237" s="5">
        <v>12</v>
      </c>
    </row>
    <row r="238" spans="1:19" s="30" customFormat="1" ht="14.5" thickBot="1" x14ac:dyDescent="0.35">
      <c r="A238" s="27"/>
      <c r="B238" s="27"/>
      <c r="C238" s="27"/>
      <c r="D238" s="28"/>
      <c r="E238" s="28">
        <v>10.210000000000001</v>
      </c>
      <c r="F238" s="29">
        <v>19.9699997901917</v>
      </c>
      <c r="G238" s="28" t="s">
        <v>394</v>
      </c>
      <c r="H238" s="28">
        <v>0.158015206456184</v>
      </c>
      <c r="I238" s="28">
        <v>99.000000953674302</v>
      </c>
      <c r="J238" s="28" t="s">
        <v>404</v>
      </c>
      <c r="K238" s="28" t="s">
        <v>405</v>
      </c>
      <c r="L238" s="28"/>
      <c r="M238" s="28">
        <v>-8.7975403293967195E-3</v>
      </c>
      <c r="N238" s="28">
        <v>2349.14794921875</v>
      </c>
      <c r="O238" s="28">
        <v>784.0566</v>
      </c>
      <c r="P238" s="28">
        <v>2349.15698242188</v>
      </c>
      <c r="Q238" s="28">
        <v>784.0595703125</v>
      </c>
      <c r="R238" s="28">
        <v>3</v>
      </c>
      <c r="S238" s="28">
        <v>11</v>
      </c>
    </row>
    <row r="239" spans="1:19" x14ac:dyDescent="0.3">
      <c r="A239" s="2">
        <v>14</v>
      </c>
      <c r="B239" s="3" t="s">
        <v>1176</v>
      </c>
      <c r="C239" s="4" t="s">
        <v>1177</v>
      </c>
      <c r="D239" s="5">
        <v>8</v>
      </c>
      <c r="E239" s="5">
        <v>9.58</v>
      </c>
      <c r="F239" s="22">
        <v>36.730000376701398</v>
      </c>
      <c r="G239" s="5" t="s">
        <v>16</v>
      </c>
      <c r="H239" s="5">
        <v>2</v>
      </c>
      <c r="I239" s="5">
        <v>99.000000953674302</v>
      </c>
      <c r="J239" s="5" t="s">
        <v>407</v>
      </c>
      <c r="K239" s="5"/>
      <c r="L239" s="5"/>
      <c r="M239" s="5">
        <v>-1.9029000541195299E-3</v>
      </c>
      <c r="N239" s="5">
        <v>900.53747558593795</v>
      </c>
      <c r="O239" s="5">
        <v>451.27600000000001</v>
      </c>
      <c r="P239" s="5">
        <v>900.53924560546898</v>
      </c>
      <c r="Q239" s="5">
        <v>451.27691650390602</v>
      </c>
      <c r="R239" s="5">
        <v>2</v>
      </c>
      <c r="S239" s="5">
        <v>11</v>
      </c>
    </row>
    <row r="240" spans="1:19" x14ac:dyDescent="0.3">
      <c r="A240" s="2"/>
      <c r="D240" s="5"/>
      <c r="E240" s="5">
        <v>9.58</v>
      </c>
      <c r="F240" s="22">
        <v>36.730000376701398</v>
      </c>
      <c r="G240" s="5" t="s">
        <v>406</v>
      </c>
      <c r="H240" s="5">
        <v>2</v>
      </c>
      <c r="I240" s="5">
        <v>99.000000953674302</v>
      </c>
      <c r="J240" s="5" t="s">
        <v>408</v>
      </c>
      <c r="K240" s="5" t="s">
        <v>36</v>
      </c>
      <c r="L240" s="5"/>
      <c r="M240" s="5">
        <v>7.8586898744106293E-3</v>
      </c>
      <c r="N240" s="5">
        <v>1137.55322265625</v>
      </c>
      <c r="O240" s="5">
        <v>569.78390000000002</v>
      </c>
      <c r="P240" s="5">
        <v>1137.54553222656</v>
      </c>
      <c r="Q240" s="5">
        <v>569.780029296875</v>
      </c>
      <c r="R240" s="5">
        <v>2</v>
      </c>
      <c r="S240" s="5">
        <v>11</v>
      </c>
    </row>
    <row r="241" spans="1:19" x14ac:dyDescent="0.3">
      <c r="A241" s="2"/>
      <c r="D241" s="5"/>
      <c r="E241" s="5">
        <v>9.58</v>
      </c>
      <c r="F241" s="22">
        <v>36.730000376701398</v>
      </c>
      <c r="G241" s="5" t="s">
        <v>406</v>
      </c>
      <c r="H241" s="5">
        <v>2</v>
      </c>
      <c r="I241" s="5">
        <v>99.000000953674302</v>
      </c>
      <c r="J241" s="5" t="s">
        <v>409</v>
      </c>
      <c r="K241" s="5" t="s">
        <v>36</v>
      </c>
      <c r="L241" s="5"/>
      <c r="M241" s="5">
        <v>1.6109699383378001E-2</v>
      </c>
      <c r="N241" s="5">
        <v>1556.7744140625</v>
      </c>
      <c r="O241" s="5">
        <v>779.39449999999999</v>
      </c>
      <c r="P241" s="5">
        <v>1556.75830078125</v>
      </c>
      <c r="Q241" s="5">
        <v>779.38641357421898</v>
      </c>
      <c r="R241" s="5">
        <v>2</v>
      </c>
      <c r="S241" s="5">
        <v>13</v>
      </c>
    </row>
    <row r="242" spans="1:19" x14ac:dyDescent="0.3">
      <c r="A242" s="2"/>
      <c r="D242" s="5"/>
      <c r="E242" s="5">
        <v>9.58</v>
      </c>
      <c r="F242" s="22">
        <v>36.730000376701398</v>
      </c>
      <c r="G242" s="5" t="s">
        <v>406</v>
      </c>
      <c r="H242" s="5">
        <v>2</v>
      </c>
      <c r="I242" s="5">
        <v>99.000000953674302</v>
      </c>
      <c r="J242" s="5" t="s">
        <v>410</v>
      </c>
      <c r="K242" s="5" t="s">
        <v>36</v>
      </c>
      <c r="L242" s="5"/>
      <c r="M242" s="5">
        <v>7.13367993012071E-3</v>
      </c>
      <c r="N242" s="5">
        <v>1066.47912597656</v>
      </c>
      <c r="O242" s="5">
        <v>534.24680000000001</v>
      </c>
      <c r="P242" s="5">
        <v>1066.47192382813</v>
      </c>
      <c r="Q242" s="5">
        <v>534.24328613281295</v>
      </c>
      <c r="R242" s="5">
        <v>2</v>
      </c>
      <c r="S242" s="5">
        <v>10</v>
      </c>
    </row>
    <row r="243" spans="1:19" x14ac:dyDescent="0.3">
      <c r="A243" s="2"/>
      <c r="D243" s="5"/>
      <c r="E243" s="5">
        <v>9.58</v>
      </c>
      <c r="F243" s="22">
        <v>36.730000376701398</v>
      </c>
      <c r="G243" s="5" t="s">
        <v>406</v>
      </c>
      <c r="H243" s="5">
        <v>1.49484992027283</v>
      </c>
      <c r="I243" s="5">
        <v>99.000000953674302</v>
      </c>
      <c r="J243" s="5" t="s">
        <v>411</v>
      </c>
      <c r="K243" s="5" t="s">
        <v>36</v>
      </c>
      <c r="L243" s="5"/>
      <c r="M243" s="5">
        <v>-2.1331300958991098E-3</v>
      </c>
      <c r="N243" s="5">
        <v>1571.86511230469</v>
      </c>
      <c r="O243" s="5">
        <v>786.93979999999999</v>
      </c>
      <c r="P243" s="5">
        <v>1571.8671875</v>
      </c>
      <c r="Q243" s="5">
        <v>786.94085693359398</v>
      </c>
      <c r="R243" s="5">
        <v>2</v>
      </c>
      <c r="S243" s="5">
        <v>12</v>
      </c>
    </row>
    <row r="244" spans="1:19" x14ac:dyDescent="0.3">
      <c r="A244" s="2"/>
      <c r="D244" s="5"/>
      <c r="E244" s="5">
        <v>9.58</v>
      </c>
      <c r="F244" s="22">
        <v>36.730000376701398</v>
      </c>
      <c r="G244" s="5" t="s">
        <v>406</v>
      </c>
      <c r="H244" s="5">
        <v>1.6824927181005499E-2</v>
      </c>
      <c r="I244" s="5">
        <v>99.000000953674302</v>
      </c>
      <c r="J244" s="5" t="s">
        <v>412</v>
      </c>
      <c r="K244" s="5" t="s">
        <v>413</v>
      </c>
      <c r="L244" s="5"/>
      <c r="M244" s="5">
        <v>7.94618017971516E-3</v>
      </c>
      <c r="N244" s="5">
        <v>2188.2294921875</v>
      </c>
      <c r="O244" s="5">
        <v>730.4171</v>
      </c>
      <c r="P244" s="5">
        <v>2188.2216796875</v>
      </c>
      <c r="Q244" s="5">
        <v>730.41448974609398</v>
      </c>
      <c r="R244" s="5">
        <v>3</v>
      </c>
      <c r="S244" s="5">
        <v>17</v>
      </c>
    </row>
    <row r="245" spans="1:19" x14ac:dyDescent="0.3">
      <c r="A245" s="2"/>
      <c r="D245" s="5"/>
      <c r="E245" s="5">
        <v>9.58</v>
      </c>
      <c r="F245" s="22">
        <v>36.730000376701398</v>
      </c>
      <c r="G245" s="5" t="s">
        <v>406</v>
      </c>
      <c r="H245" s="5">
        <v>3.48832807503641E-3</v>
      </c>
      <c r="I245" s="5">
        <v>99.000000953674302</v>
      </c>
      <c r="J245" s="5" t="s">
        <v>414</v>
      </c>
      <c r="K245" s="5" t="s">
        <v>415</v>
      </c>
      <c r="L245" s="5"/>
      <c r="M245" s="5">
        <v>-1.3222299457993399E-4</v>
      </c>
      <c r="N245" s="5">
        <v>1038.61853027344</v>
      </c>
      <c r="O245" s="5">
        <v>520.31650000000002</v>
      </c>
      <c r="P245" s="5">
        <v>1038.61853027344</v>
      </c>
      <c r="Q245" s="5">
        <v>520.31658935546898</v>
      </c>
      <c r="R245" s="5">
        <v>2</v>
      </c>
      <c r="S245" s="5">
        <v>11</v>
      </c>
    </row>
    <row r="246" spans="1:19" s="30" customFormat="1" ht="14.5" thickBot="1" x14ac:dyDescent="0.35">
      <c r="A246" s="27"/>
      <c r="B246" s="27"/>
      <c r="C246" s="27"/>
      <c r="D246" s="28"/>
      <c r="E246" s="28">
        <v>9.58</v>
      </c>
      <c r="F246" s="29">
        <v>36.730000376701398</v>
      </c>
      <c r="G246" s="28" t="s">
        <v>406</v>
      </c>
      <c r="H246" s="28">
        <v>6.2983892858028398E-2</v>
      </c>
      <c r="I246" s="28">
        <v>97.680002450942993</v>
      </c>
      <c r="J246" s="28" t="s">
        <v>416</v>
      </c>
      <c r="K246" s="28" t="s">
        <v>36</v>
      </c>
      <c r="L246" s="28"/>
      <c r="M246" s="28">
        <v>1.4493799535557599E-3</v>
      </c>
      <c r="N246" s="28">
        <v>731.42327880859398</v>
      </c>
      <c r="O246" s="28">
        <v>366.71890000000002</v>
      </c>
      <c r="P246" s="28">
        <v>731.42175292968795</v>
      </c>
      <c r="Q246" s="28">
        <v>366.71817016601602</v>
      </c>
      <c r="R246" s="28">
        <v>2</v>
      </c>
      <c r="S246" s="28">
        <v>7</v>
      </c>
    </row>
    <row r="247" spans="1:19" x14ac:dyDescent="0.3">
      <c r="A247" s="2">
        <v>15</v>
      </c>
      <c r="B247" s="9" t="s">
        <v>1178</v>
      </c>
      <c r="C247" s="4" t="s">
        <v>1179</v>
      </c>
      <c r="D247" s="5">
        <v>13</v>
      </c>
      <c r="E247" s="5">
        <v>7.98</v>
      </c>
      <c r="F247" s="22">
        <v>23.559999465942401</v>
      </c>
      <c r="G247" s="5" t="s">
        <v>417</v>
      </c>
      <c r="H247" s="5">
        <v>2</v>
      </c>
      <c r="I247" s="5">
        <v>99.000000953674302</v>
      </c>
      <c r="J247" s="5" t="s">
        <v>418</v>
      </c>
      <c r="K247" s="5" t="s">
        <v>328</v>
      </c>
      <c r="L247" s="5"/>
      <c r="M247" s="5">
        <v>1.19439996778965E-2</v>
      </c>
      <c r="N247" s="5">
        <v>1359.64611816406</v>
      </c>
      <c r="O247" s="5">
        <v>680.83029999999997</v>
      </c>
      <c r="P247" s="5">
        <v>1359.63403320313</v>
      </c>
      <c r="Q247" s="5">
        <v>680.82427978515602</v>
      </c>
      <c r="R247" s="5">
        <v>2</v>
      </c>
      <c r="S247" s="5">
        <v>11</v>
      </c>
    </row>
    <row r="248" spans="1:19" x14ac:dyDescent="0.3">
      <c r="A248" s="2"/>
      <c r="D248" s="5"/>
      <c r="E248" s="5">
        <v>7.98</v>
      </c>
      <c r="F248" s="22">
        <v>23.559999465942401</v>
      </c>
      <c r="G248" s="5" t="s">
        <v>417</v>
      </c>
      <c r="H248" s="5">
        <v>2</v>
      </c>
      <c r="I248" s="5">
        <v>99.000000953674302</v>
      </c>
      <c r="J248" s="5" t="s">
        <v>419</v>
      </c>
      <c r="K248" s="5" t="s">
        <v>119</v>
      </c>
      <c r="L248" s="5"/>
      <c r="M248" s="5">
        <v>7.31295021250844E-3</v>
      </c>
      <c r="N248" s="5">
        <v>1080.5458984375</v>
      </c>
      <c r="O248" s="5">
        <v>541.28020000000004</v>
      </c>
      <c r="P248" s="5">
        <v>1080.53857421875</v>
      </c>
      <c r="Q248" s="5">
        <v>541.276611328125</v>
      </c>
      <c r="R248" s="5">
        <v>2</v>
      </c>
      <c r="S248" s="5">
        <v>9</v>
      </c>
    </row>
    <row r="249" spans="1:19" x14ac:dyDescent="0.3">
      <c r="A249" s="2"/>
      <c r="D249" s="5"/>
      <c r="E249" s="5">
        <v>7.98</v>
      </c>
      <c r="F249" s="22">
        <v>23.559999465942401</v>
      </c>
      <c r="G249" s="5" t="s">
        <v>417</v>
      </c>
      <c r="H249" s="5">
        <v>1.27572429180145</v>
      </c>
      <c r="I249" s="5">
        <v>99.000000953674302</v>
      </c>
      <c r="J249" s="5" t="s">
        <v>420</v>
      </c>
      <c r="K249" s="5" t="s">
        <v>36</v>
      </c>
      <c r="L249" s="5"/>
      <c r="M249" s="5">
        <v>2.3892701137810902E-3</v>
      </c>
      <c r="N249" s="5">
        <v>1561.79125976563</v>
      </c>
      <c r="O249" s="5">
        <v>521.60440000000006</v>
      </c>
      <c r="P249" s="5">
        <v>1561.78894042969</v>
      </c>
      <c r="Q249" s="5">
        <v>521.60357666015602</v>
      </c>
      <c r="R249" s="5">
        <v>3</v>
      </c>
      <c r="S249" s="5">
        <v>12</v>
      </c>
    </row>
    <row r="250" spans="1:19" x14ac:dyDescent="0.3">
      <c r="A250" s="2"/>
      <c r="D250" s="5"/>
      <c r="E250" s="5">
        <v>7.98</v>
      </c>
      <c r="F250" s="22">
        <v>23.559999465942401</v>
      </c>
      <c r="G250" s="5" t="s">
        <v>417</v>
      </c>
      <c r="H250" s="5">
        <v>1.12493884563446</v>
      </c>
      <c r="I250" s="5">
        <v>99.000000953674302</v>
      </c>
      <c r="J250" s="5" t="s">
        <v>421</v>
      </c>
      <c r="K250" s="5" t="s">
        <v>36</v>
      </c>
      <c r="L250" s="5"/>
      <c r="M250" s="5">
        <v>5.8113997802138303E-3</v>
      </c>
      <c r="N250" s="5">
        <v>1462.71105957031</v>
      </c>
      <c r="O250" s="5">
        <v>732.36279999999999</v>
      </c>
      <c r="P250" s="5">
        <v>1462.70520019531</v>
      </c>
      <c r="Q250" s="5">
        <v>732.35986328125</v>
      </c>
      <c r="R250" s="5">
        <v>2</v>
      </c>
      <c r="S250" s="5">
        <v>18</v>
      </c>
    </row>
    <row r="251" spans="1:19" x14ac:dyDescent="0.3">
      <c r="A251" s="2"/>
      <c r="D251" s="5"/>
      <c r="E251" s="5">
        <v>7.98</v>
      </c>
      <c r="F251" s="22">
        <v>23.559999465942401</v>
      </c>
      <c r="G251" s="5" t="s">
        <v>417</v>
      </c>
      <c r="H251" s="5">
        <v>0.66958624124527</v>
      </c>
      <c r="I251" s="5">
        <v>99.000000953674302</v>
      </c>
      <c r="J251" s="5" t="s">
        <v>422</v>
      </c>
      <c r="K251" s="5" t="s">
        <v>36</v>
      </c>
      <c r="L251" s="5"/>
      <c r="M251" s="5">
        <v>-2.3002699017524702E-3</v>
      </c>
      <c r="N251" s="5">
        <v>1125.67346191406</v>
      </c>
      <c r="O251" s="5">
        <v>563.84400000000005</v>
      </c>
      <c r="P251" s="5">
        <v>1125.67578125</v>
      </c>
      <c r="Q251" s="5">
        <v>563.84515380859398</v>
      </c>
      <c r="R251" s="5">
        <v>2</v>
      </c>
      <c r="S251" s="5">
        <v>11</v>
      </c>
    </row>
    <row r="252" spans="1:19" x14ac:dyDescent="0.3">
      <c r="A252" s="2"/>
      <c r="D252" s="5"/>
      <c r="E252" s="5">
        <v>7.98</v>
      </c>
      <c r="F252" s="22">
        <v>23.559999465942401</v>
      </c>
      <c r="G252" s="5" t="s">
        <v>417</v>
      </c>
      <c r="H252" s="5">
        <v>0.30539479851722701</v>
      </c>
      <c r="I252" s="5">
        <v>99.000000953674302</v>
      </c>
      <c r="J252" s="5" t="s">
        <v>423</v>
      </c>
      <c r="K252" s="5" t="s">
        <v>36</v>
      </c>
      <c r="L252" s="5"/>
      <c r="M252" s="5">
        <v>2.3998100310564E-2</v>
      </c>
      <c r="N252" s="5">
        <v>2155.08203125</v>
      </c>
      <c r="O252" s="5">
        <v>719.36789999999996</v>
      </c>
      <c r="P252" s="5">
        <v>2155.05786132813</v>
      </c>
      <c r="Q252" s="5">
        <v>719.35992431640602</v>
      </c>
      <c r="R252" s="5">
        <v>3</v>
      </c>
      <c r="S252" s="5">
        <v>11</v>
      </c>
    </row>
    <row r="253" spans="1:19" x14ac:dyDescent="0.3">
      <c r="A253" s="2"/>
      <c r="B253" s="2"/>
      <c r="C253" s="2"/>
      <c r="D253" s="5"/>
      <c r="E253" s="5">
        <v>7.98</v>
      </c>
      <c r="F253" s="22">
        <v>23.559999465942401</v>
      </c>
      <c r="G253" s="5" t="s">
        <v>417</v>
      </c>
      <c r="H253" s="5">
        <v>0.17457388341426799</v>
      </c>
      <c r="I253" s="5">
        <v>99.000000953674302</v>
      </c>
      <c r="J253" s="5" t="s">
        <v>424</v>
      </c>
      <c r="K253" s="5" t="s">
        <v>36</v>
      </c>
      <c r="L253" s="5"/>
      <c r="M253" s="5">
        <v>5.1901200786232896E-3</v>
      </c>
      <c r="N253" s="5">
        <v>1344.69372558594</v>
      </c>
      <c r="O253" s="5">
        <v>673.35410000000002</v>
      </c>
      <c r="P253" s="5">
        <v>1344.6884765625</v>
      </c>
      <c r="Q253" s="5">
        <v>673.35150146484398</v>
      </c>
      <c r="R253" s="5">
        <v>2</v>
      </c>
      <c r="S253" s="5">
        <v>13</v>
      </c>
    </row>
    <row r="254" spans="1:19" x14ac:dyDescent="0.3">
      <c r="A254" s="2"/>
      <c r="B254" s="2"/>
      <c r="C254" s="2"/>
      <c r="D254" s="5"/>
      <c r="E254" s="5">
        <v>7.98</v>
      </c>
      <c r="F254" s="22">
        <v>23.559999465942401</v>
      </c>
      <c r="G254" s="5" t="s">
        <v>417</v>
      </c>
      <c r="H254" s="5">
        <v>0.169411346316338</v>
      </c>
      <c r="I254" s="5">
        <v>99.000000953674302</v>
      </c>
      <c r="J254" s="5" t="s">
        <v>425</v>
      </c>
      <c r="K254" s="5" t="s">
        <v>119</v>
      </c>
      <c r="L254" s="5"/>
      <c r="M254" s="5">
        <v>3.9431201294064496E-3</v>
      </c>
      <c r="N254" s="5">
        <v>1245.67907714844</v>
      </c>
      <c r="O254" s="5">
        <v>623.84680000000003</v>
      </c>
      <c r="P254" s="5">
        <v>1245.67504882813</v>
      </c>
      <c r="Q254" s="5">
        <v>623.84484863281295</v>
      </c>
      <c r="R254" s="5">
        <v>2</v>
      </c>
      <c r="S254" s="5">
        <v>12</v>
      </c>
    </row>
    <row r="255" spans="1:19" x14ac:dyDescent="0.3">
      <c r="A255" s="2"/>
      <c r="B255" s="2"/>
      <c r="C255" s="2"/>
      <c r="D255" s="5"/>
      <c r="E255" s="5">
        <v>7.98</v>
      </c>
      <c r="F255" s="22">
        <v>23.559999465942401</v>
      </c>
      <c r="G255" s="5" t="s">
        <v>417</v>
      </c>
      <c r="H255" s="5">
        <v>0.142667502164841</v>
      </c>
      <c r="I255" s="5">
        <v>99.000000953674302</v>
      </c>
      <c r="J255" s="5" t="s">
        <v>426</v>
      </c>
      <c r="K255" s="5" t="s">
        <v>36</v>
      </c>
      <c r="L255" s="5"/>
      <c r="M255" s="5">
        <v>3.26191005297005E-3</v>
      </c>
      <c r="N255" s="5">
        <v>1396.7607421875</v>
      </c>
      <c r="O255" s="5">
        <v>466.5942</v>
      </c>
      <c r="P255" s="5">
        <v>1396.75756835938</v>
      </c>
      <c r="Q255" s="5">
        <v>466.59310913085898</v>
      </c>
      <c r="R255" s="5">
        <v>3</v>
      </c>
      <c r="S255" s="5">
        <v>12</v>
      </c>
    </row>
    <row r="256" spans="1:19" x14ac:dyDescent="0.3">
      <c r="A256" s="2"/>
      <c r="B256" s="2"/>
      <c r="C256" s="2"/>
      <c r="D256" s="5"/>
      <c r="E256" s="5">
        <v>7.98</v>
      </c>
      <c r="F256" s="22">
        <v>23.559999465942401</v>
      </c>
      <c r="G256" s="5" t="s">
        <v>417</v>
      </c>
      <c r="H256" s="5">
        <v>4.8662479966878898E-2</v>
      </c>
      <c r="I256" s="5">
        <v>99.000000953674302</v>
      </c>
      <c r="J256" s="5" t="s">
        <v>427</v>
      </c>
      <c r="K256" s="5" t="s">
        <v>428</v>
      </c>
      <c r="L256" s="5"/>
      <c r="M256" s="5">
        <v>-1.8284100224264001E-4</v>
      </c>
      <c r="N256" s="5">
        <v>1217.63244628906</v>
      </c>
      <c r="O256" s="5">
        <v>609.82349999999997</v>
      </c>
      <c r="P256" s="5">
        <v>1217.63256835938</v>
      </c>
      <c r="Q256" s="5">
        <v>609.82354736328102</v>
      </c>
      <c r="R256" s="5">
        <v>2</v>
      </c>
      <c r="S256" s="5">
        <v>9</v>
      </c>
    </row>
    <row r="257" spans="1:19" x14ac:dyDescent="0.3">
      <c r="A257" s="2"/>
      <c r="B257" s="2"/>
      <c r="C257" s="2"/>
      <c r="D257" s="5"/>
      <c r="E257" s="5">
        <v>7.98</v>
      </c>
      <c r="F257" s="22">
        <v>23.559999465942401</v>
      </c>
      <c r="G257" s="5" t="s">
        <v>417</v>
      </c>
      <c r="H257" s="5">
        <v>1.5022874809801599E-2</v>
      </c>
      <c r="I257" s="5">
        <v>99.000000953674302</v>
      </c>
      <c r="J257" s="5" t="s">
        <v>429</v>
      </c>
      <c r="K257" s="5" t="s">
        <v>430</v>
      </c>
      <c r="L257" s="5"/>
      <c r="M257" s="5">
        <v>-1.7997999675571899E-3</v>
      </c>
      <c r="N257" s="5">
        <v>1803.92919921875</v>
      </c>
      <c r="O257" s="5">
        <v>602.31700000000001</v>
      </c>
      <c r="P257" s="5">
        <v>1803.93078613281</v>
      </c>
      <c r="Q257" s="5">
        <v>602.31756591796898</v>
      </c>
      <c r="R257" s="5">
        <v>3</v>
      </c>
      <c r="S257" s="5">
        <v>11</v>
      </c>
    </row>
    <row r="258" spans="1:19" x14ac:dyDescent="0.3">
      <c r="A258" s="2"/>
      <c r="B258" s="2"/>
      <c r="C258" s="2"/>
      <c r="D258" s="5"/>
      <c r="E258" s="5">
        <v>7.98</v>
      </c>
      <c r="F258" s="22">
        <v>23.559999465942401</v>
      </c>
      <c r="G258" s="5" t="s">
        <v>417</v>
      </c>
      <c r="H258" s="5">
        <v>1.30484171677381E-3</v>
      </c>
      <c r="I258" s="5">
        <v>99.000000953674302</v>
      </c>
      <c r="J258" s="5" t="s">
        <v>431</v>
      </c>
      <c r="K258" s="5" t="s">
        <v>432</v>
      </c>
      <c r="L258" s="5"/>
      <c r="M258" s="5">
        <v>-1.2515799608081601E-4</v>
      </c>
      <c r="N258" s="5">
        <v>1258.615234375</v>
      </c>
      <c r="O258" s="5">
        <v>630.31489999999997</v>
      </c>
      <c r="P258" s="5">
        <v>1258.61535644531</v>
      </c>
      <c r="Q258" s="5">
        <v>630.31494140625</v>
      </c>
      <c r="R258" s="5">
        <v>2</v>
      </c>
      <c r="S258" s="5">
        <v>13</v>
      </c>
    </row>
    <row r="259" spans="1:19" s="30" customFormat="1" ht="14.5" thickBot="1" x14ac:dyDescent="0.35">
      <c r="A259" s="27"/>
      <c r="B259" s="27"/>
      <c r="C259" s="27"/>
      <c r="D259" s="28"/>
      <c r="E259" s="28">
        <v>7.98</v>
      </c>
      <c r="F259" s="29">
        <v>23.559999465942401</v>
      </c>
      <c r="G259" s="28" t="s">
        <v>417</v>
      </c>
      <c r="H259" s="28">
        <v>3.6212172359228099E-2</v>
      </c>
      <c r="I259" s="28">
        <v>96.939998865127606</v>
      </c>
      <c r="J259" s="28" t="s">
        <v>433</v>
      </c>
      <c r="K259" s="28" t="s">
        <v>36</v>
      </c>
      <c r="L259" s="28"/>
      <c r="M259" s="28">
        <v>3.2460999209433798E-3</v>
      </c>
      <c r="N259" s="28">
        <v>1060.57971191406</v>
      </c>
      <c r="O259" s="28">
        <v>531.2971</v>
      </c>
      <c r="P259" s="28">
        <v>1060.57641601563</v>
      </c>
      <c r="Q259" s="28">
        <v>531.29547119140602</v>
      </c>
      <c r="R259" s="28">
        <v>2</v>
      </c>
      <c r="S259" s="28">
        <v>12</v>
      </c>
    </row>
    <row r="260" spans="1:19" x14ac:dyDescent="0.3">
      <c r="A260" s="2">
        <v>16</v>
      </c>
      <c r="B260" s="9" t="s">
        <v>1180</v>
      </c>
      <c r="C260" s="4" t="s">
        <v>1181</v>
      </c>
      <c r="D260" s="5">
        <v>5</v>
      </c>
      <c r="E260" s="5">
        <v>6.56</v>
      </c>
      <c r="F260" s="22">
        <v>37.5</v>
      </c>
      <c r="G260" s="5" t="s">
        <v>434</v>
      </c>
      <c r="H260" s="5">
        <v>2</v>
      </c>
      <c r="I260" s="5">
        <v>99.000000953674302</v>
      </c>
      <c r="J260" s="5" t="s">
        <v>435</v>
      </c>
      <c r="K260" s="5" t="s">
        <v>36</v>
      </c>
      <c r="L260" s="5"/>
      <c r="M260" s="5">
        <v>8.9069297537207603E-3</v>
      </c>
      <c r="N260" s="5">
        <v>1381.77661132813</v>
      </c>
      <c r="O260" s="5">
        <v>461.59949999999998</v>
      </c>
      <c r="P260" s="5">
        <v>1381.76782226563</v>
      </c>
      <c r="Q260" s="5">
        <v>461.59652709960898</v>
      </c>
      <c r="R260" s="5">
        <v>3</v>
      </c>
      <c r="S260" s="5">
        <v>14</v>
      </c>
    </row>
    <row r="261" spans="1:19" x14ac:dyDescent="0.3">
      <c r="A261" s="2"/>
      <c r="D261" s="5"/>
      <c r="E261" s="5">
        <v>6.56</v>
      </c>
      <c r="F261" s="22">
        <v>37.5</v>
      </c>
      <c r="G261" s="5" t="s">
        <v>434</v>
      </c>
      <c r="H261" s="5">
        <v>2</v>
      </c>
      <c r="I261" s="5">
        <v>99.000000953674302</v>
      </c>
      <c r="J261" s="5" t="s">
        <v>436</v>
      </c>
      <c r="K261" s="5"/>
      <c r="L261" s="5"/>
      <c r="M261" s="5">
        <v>-1.0138200521469101</v>
      </c>
      <c r="N261" s="5">
        <v>1178.59973144531</v>
      </c>
      <c r="O261" s="5">
        <v>590.30709999999999</v>
      </c>
      <c r="P261" s="5">
        <v>1179.61352539063</v>
      </c>
      <c r="Q261" s="5">
        <v>590.81402587890602</v>
      </c>
      <c r="R261" s="5">
        <v>2</v>
      </c>
      <c r="S261" s="5">
        <v>11</v>
      </c>
    </row>
    <row r="262" spans="1:19" x14ac:dyDescent="0.3">
      <c r="A262" s="2"/>
      <c r="D262" s="5"/>
      <c r="E262" s="5">
        <v>6.56</v>
      </c>
      <c r="F262" s="22">
        <v>37.5</v>
      </c>
      <c r="G262" s="5" t="s">
        <v>434</v>
      </c>
      <c r="H262" s="5">
        <v>2</v>
      </c>
      <c r="I262" s="5">
        <v>99.000000953674302</v>
      </c>
      <c r="J262" s="5" t="s">
        <v>437</v>
      </c>
      <c r="K262" s="5" t="s">
        <v>36</v>
      </c>
      <c r="L262" s="5" t="s">
        <v>438</v>
      </c>
      <c r="M262" s="5">
        <v>1.8634999170899402E-2</v>
      </c>
      <c r="N262" s="5">
        <v>1392.74340820313</v>
      </c>
      <c r="O262" s="5">
        <v>465.25510000000003</v>
      </c>
      <c r="P262" s="5">
        <v>1392.72485351563</v>
      </c>
      <c r="Q262" s="5">
        <v>465.24890136718801</v>
      </c>
      <c r="R262" s="5">
        <v>3</v>
      </c>
      <c r="S262" s="5">
        <v>11</v>
      </c>
    </row>
    <row r="263" spans="1:19" x14ac:dyDescent="0.3">
      <c r="A263" s="2"/>
      <c r="D263" s="5"/>
      <c r="E263" s="5">
        <v>6.56</v>
      </c>
      <c r="F263" s="22">
        <v>37.5</v>
      </c>
      <c r="G263" s="5" t="s">
        <v>434</v>
      </c>
      <c r="H263" s="5">
        <v>0.55595523118972801</v>
      </c>
      <c r="I263" s="5">
        <v>99.000000953674302</v>
      </c>
      <c r="J263" s="5" t="s">
        <v>439</v>
      </c>
      <c r="K263" s="5" t="s">
        <v>36</v>
      </c>
      <c r="L263" s="5"/>
      <c r="M263" s="5">
        <v>-1.8199399346485699E-4</v>
      </c>
      <c r="N263" s="5">
        <v>1059.607421875</v>
      </c>
      <c r="O263" s="5">
        <v>530.81100000000004</v>
      </c>
      <c r="P263" s="5">
        <v>1059.60766601563</v>
      </c>
      <c r="Q263" s="5">
        <v>530.81109619140602</v>
      </c>
      <c r="R263" s="5">
        <v>2</v>
      </c>
      <c r="S263" s="5">
        <v>13</v>
      </c>
    </row>
    <row r="264" spans="1:19" s="30" customFormat="1" ht="14.5" thickBot="1" x14ac:dyDescent="0.35">
      <c r="A264" s="27"/>
      <c r="B264" s="37"/>
      <c r="C264" s="37"/>
      <c r="D264" s="28"/>
      <c r="E264" s="28">
        <v>6.56</v>
      </c>
      <c r="F264" s="29">
        <v>37.5</v>
      </c>
      <c r="G264" s="28" t="s">
        <v>434</v>
      </c>
      <c r="H264" s="28">
        <v>1.7406616825610399E-3</v>
      </c>
      <c r="I264" s="28">
        <v>99.000000953674302</v>
      </c>
      <c r="J264" s="28" t="s">
        <v>440</v>
      </c>
      <c r="K264" s="28" t="s">
        <v>441</v>
      </c>
      <c r="L264" s="28" t="s">
        <v>251</v>
      </c>
      <c r="M264" s="28">
        <v>7.2813299484550996E-3</v>
      </c>
      <c r="N264" s="28">
        <v>1449.76477050781</v>
      </c>
      <c r="O264" s="28">
        <v>484.26220000000001</v>
      </c>
      <c r="P264" s="28">
        <v>1449.75756835938</v>
      </c>
      <c r="Q264" s="28">
        <v>484.25979614257801</v>
      </c>
      <c r="R264" s="28">
        <v>3</v>
      </c>
      <c r="S264" s="28">
        <v>10</v>
      </c>
    </row>
    <row r="265" spans="1:19" x14ac:dyDescent="0.3">
      <c r="A265" s="2">
        <v>17</v>
      </c>
      <c r="B265" s="9" t="s">
        <v>1180</v>
      </c>
      <c r="C265" s="4" t="s">
        <v>1182</v>
      </c>
      <c r="D265" s="5">
        <v>4</v>
      </c>
      <c r="E265" s="5">
        <v>4.4800000000000004</v>
      </c>
      <c r="F265" s="22">
        <v>28.760001063346898</v>
      </c>
      <c r="G265" s="5" t="s">
        <v>442</v>
      </c>
      <c r="H265" s="5">
        <v>2</v>
      </c>
      <c r="I265" s="5">
        <v>99.000000953674302</v>
      </c>
      <c r="J265" s="5" t="s">
        <v>443</v>
      </c>
      <c r="K265" s="5"/>
      <c r="L265" s="5" t="s">
        <v>444</v>
      </c>
      <c r="M265" s="5">
        <v>-1.5666700899601E-2</v>
      </c>
      <c r="N265" s="5">
        <v>918.46148681640602</v>
      </c>
      <c r="O265" s="5">
        <v>460.238</v>
      </c>
      <c r="P265" s="5">
        <v>918.47705078125</v>
      </c>
      <c r="Q265" s="5">
        <v>460.24581909179699</v>
      </c>
      <c r="R265" s="5">
        <v>2</v>
      </c>
      <c r="S265" s="5">
        <v>9</v>
      </c>
    </row>
    <row r="266" spans="1:19" x14ac:dyDescent="0.3">
      <c r="A266" s="2"/>
      <c r="D266" s="5"/>
      <c r="E266" s="5">
        <v>4.4800000000000004</v>
      </c>
      <c r="F266" s="22">
        <v>28.760001063346898</v>
      </c>
      <c r="G266" s="5" t="s">
        <v>442</v>
      </c>
      <c r="H266" s="5">
        <v>2</v>
      </c>
      <c r="I266" s="5">
        <v>99.000000953674302</v>
      </c>
      <c r="J266" s="5" t="s">
        <v>445</v>
      </c>
      <c r="K266" s="5" t="s">
        <v>63</v>
      </c>
      <c r="L266" s="5"/>
      <c r="M266" s="5">
        <v>5.4512498900294304E-3</v>
      </c>
      <c r="N266" s="5">
        <v>1162.60363769531</v>
      </c>
      <c r="O266" s="5">
        <v>582.30909999999994</v>
      </c>
      <c r="P266" s="5">
        <v>1162.59826660156</v>
      </c>
      <c r="Q266" s="5">
        <v>582.306396484375</v>
      </c>
      <c r="R266" s="5">
        <v>2</v>
      </c>
      <c r="S266" s="5">
        <v>13</v>
      </c>
    </row>
    <row r="267" spans="1:19" x14ac:dyDescent="0.3">
      <c r="A267" s="2"/>
      <c r="D267" s="5"/>
      <c r="E267" s="5">
        <v>4.4800000000000004</v>
      </c>
      <c r="F267" s="22">
        <v>28.760001063346898</v>
      </c>
      <c r="G267" s="5" t="s">
        <v>442</v>
      </c>
      <c r="H267" s="5">
        <v>0.243363887071609</v>
      </c>
      <c r="I267" s="5">
        <v>99.000000953674302</v>
      </c>
      <c r="J267" s="5" t="s">
        <v>446</v>
      </c>
      <c r="K267" s="5" t="s">
        <v>447</v>
      </c>
      <c r="L267" s="5"/>
      <c r="M267" s="5">
        <v>5.1605501212179704E-3</v>
      </c>
      <c r="N267" s="5">
        <v>1847.84851074219</v>
      </c>
      <c r="O267" s="5">
        <v>616.95680000000004</v>
      </c>
      <c r="P267" s="5">
        <v>1847.84338378906</v>
      </c>
      <c r="Q267" s="5">
        <v>616.955078125</v>
      </c>
      <c r="R267" s="5">
        <v>3</v>
      </c>
      <c r="S267" s="5">
        <v>17</v>
      </c>
    </row>
    <row r="268" spans="1:19" s="30" customFormat="1" ht="14.5" thickBot="1" x14ac:dyDescent="0.35">
      <c r="A268" s="27"/>
      <c r="B268" s="37"/>
      <c r="C268" s="37"/>
      <c r="D268" s="28"/>
      <c r="E268" s="28">
        <v>4.4800000000000004</v>
      </c>
      <c r="F268" s="29">
        <v>28.760001063346898</v>
      </c>
      <c r="G268" s="28" t="s">
        <v>442</v>
      </c>
      <c r="H268" s="28">
        <v>0.230622678995132</v>
      </c>
      <c r="I268" s="28">
        <v>99.000000953674302</v>
      </c>
      <c r="J268" s="28" t="s">
        <v>448</v>
      </c>
      <c r="K268" s="28" t="s">
        <v>36</v>
      </c>
      <c r="L268" s="28"/>
      <c r="M268" s="28">
        <v>3.3000400289893198E-3</v>
      </c>
      <c r="N268" s="28">
        <v>995.60485839843795</v>
      </c>
      <c r="O268" s="28">
        <v>498.80970000000002</v>
      </c>
      <c r="P268" s="28">
        <v>995.60150146484398</v>
      </c>
      <c r="Q268" s="28">
        <v>498.80804443359398</v>
      </c>
      <c r="R268" s="28">
        <v>2</v>
      </c>
      <c r="S268" s="28">
        <v>14</v>
      </c>
    </row>
    <row r="269" spans="1:19" x14ac:dyDescent="0.3">
      <c r="A269" s="2">
        <v>18</v>
      </c>
      <c r="B269" s="3" t="s">
        <v>1183</v>
      </c>
      <c r="C269" s="4" t="s">
        <v>15</v>
      </c>
      <c r="D269" s="5">
        <v>3</v>
      </c>
      <c r="E269" s="5">
        <v>4.18</v>
      </c>
      <c r="F269" s="22">
        <v>47.850000858306899</v>
      </c>
      <c r="G269" s="5" t="s">
        <v>14</v>
      </c>
      <c r="H269" s="5">
        <v>2</v>
      </c>
      <c r="I269" s="5">
        <v>99.000000953674302</v>
      </c>
      <c r="J269" s="5" t="s">
        <v>450</v>
      </c>
      <c r="K269" s="5"/>
      <c r="L269" s="5"/>
      <c r="M269" s="5">
        <v>6.5029100514948403E-3</v>
      </c>
      <c r="N269" s="5">
        <v>2143.0595703125</v>
      </c>
      <c r="O269" s="5">
        <v>715.3605</v>
      </c>
      <c r="P269" s="5">
        <v>2143.05322265625</v>
      </c>
      <c r="Q269" s="5">
        <v>715.35833740234398</v>
      </c>
      <c r="R269" s="5">
        <v>3</v>
      </c>
      <c r="S269" s="5">
        <v>14</v>
      </c>
    </row>
    <row r="270" spans="1:19" x14ac:dyDescent="0.3">
      <c r="A270" s="2"/>
      <c r="D270" s="5"/>
      <c r="E270" s="5">
        <v>4.18</v>
      </c>
      <c r="F270" s="22">
        <v>47.850000858306899</v>
      </c>
      <c r="G270" s="5" t="s">
        <v>449</v>
      </c>
      <c r="H270" s="5">
        <v>2</v>
      </c>
      <c r="I270" s="5">
        <v>99.000000953674302</v>
      </c>
      <c r="J270" s="5" t="s">
        <v>451</v>
      </c>
      <c r="K270" s="5"/>
      <c r="L270" s="5"/>
      <c r="M270" s="5">
        <v>7.2045898996293501E-3</v>
      </c>
      <c r="N270" s="5">
        <v>1681.85363769531</v>
      </c>
      <c r="O270" s="5">
        <v>841.93409999999994</v>
      </c>
      <c r="P270" s="5">
        <v>1681.84643554688</v>
      </c>
      <c r="Q270" s="5">
        <v>841.93048095703102</v>
      </c>
      <c r="R270" s="5">
        <v>2</v>
      </c>
      <c r="S270" s="5">
        <v>14</v>
      </c>
    </row>
    <row r="271" spans="1:19" s="30" customFormat="1" ht="14.5" thickBot="1" x14ac:dyDescent="0.35">
      <c r="A271" s="27"/>
      <c r="B271" s="37"/>
      <c r="C271" s="37"/>
      <c r="D271" s="28"/>
      <c r="E271" s="28">
        <v>4.18</v>
      </c>
      <c r="F271" s="29">
        <v>47.850000858306899</v>
      </c>
      <c r="G271" s="28" t="s">
        <v>449</v>
      </c>
      <c r="H271" s="28">
        <v>0.17783191800117501</v>
      </c>
      <c r="I271" s="28">
        <v>98.150002956390395</v>
      </c>
      <c r="J271" s="28" t="s">
        <v>452</v>
      </c>
      <c r="K271" s="28"/>
      <c r="L271" s="28" t="s">
        <v>453</v>
      </c>
      <c r="M271" s="28">
        <v>3.4438900183886298E-3</v>
      </c>
      <c r="N271" s="28">
        <v>1130.56433105469</v>
      </c>
      <c r="O271" s="28">
        <v>566.2894</v>
      </c>
      <c r="P271" s="28">
        <v>1130.56079101563</v>
      </c>
      <c r="Q271" s="28">
        <v>566.28765869140602</v>
      </c>
      <c r="R271" s="28">
        <v>2</v>
      </c>
      <c r="S271" s="28">
        <v>6</v>
      </c>
    </row>
    <row r="272" spans="1:19" x14ac:dyDescent="0.3">
      <c r="A272" s="2">
        <v>19</v>
      </c>
      <c r="B272" s="9" t="s">
        <v>1247</v>
      </c>
      <c r="C272" s="4" t="s">
        <v>1185</v>
      </c>
      <c r="D272" s="5">
        <v>2</v>
      </c>
      <c r="E272" s="5">
        <v>4</v>
      </c>
      <c r="F272" s="22">
        <v>9.5239996910095197</v>
      </c>
      <c r="G272" s="5" t="s">
        <v>454</v>
      </c>
      <c r="H272" s="5">
        <v>2</v>
      </c>
      <c r="I272" s="5">
        <v>99.000000953674302</v>
      </c>
      <c r="J272" s="5" t="s">
        <v>455</v>
      </c>
      <c r="K272" s="5" t="s">
        <v>36</v>
      </c>
      <c r="L272" s="5"/>
      <c r="M272" s="5">
        <v>3.1814000103622701E-3</v>
      </c>
      <c r="N272" s="5">
        <v>1072.61730957031</v>
      </c>
      <c r="O272" s="5">
        <v>358.54640000000001</v>
      </c>
      <c r="P272" s="5">
        <v>1072.61413574219</v>
      </c>
      <c r="Q272" s="5">
        <v>358.54531860351602</v>
      </c>
      <c r="R272" s="5">
        <v>3</v>
      </c>
      <c r="S272" s="5">
        <v>13</v>
      </c>
    </row>
    <row r="273" spans="1:19" s="30" customFormat="1" ht="14.5" thickBot="1" x14ac:dyDescent="0.35">
      <c r="A273" s="27"/>
      <c r="B273" s="37"/>
      <c r="C273" s="37"/>
      <c r="D273" s="28"/>
      <c r="E273" s="28">
        <v>4</v>
      </c>
      <c r="F273" s="29">
        <v>9.5239996910095197</v>
      </c>
      <c r="G273" s="28" t="s">
        <v>454</v>
      </c>
      <c r="H273" s="28">
        <v>2</v>
      </c>
      <c r="I273" s="28">
        <v>99.000000953674302</v>
      </c>
      <c r="J273" s="28" t="s">
        <v>456</v>
      </c>
      <c r="K273" s="28"/>
      <c r="L273" s="28"/>
      <c r="M273" s="28">
        <v>3.6700998898595602E-3</v>
      </c>
      <c r="N273" s="28">
        <v>830.48986816406295</v>
      </c>
      <c r="O273" s="28">
        <v>416.25220000000002</v>
      </c>
      <c r="P273" s="28">
        <v>830.48614501953102</v>
      </c>
      <c r="Q273" s="28">
        <v>416.25036621093801</v>
      </c>
      <c r="R273" s="28">
        <v>2</v>
      </c>
      <c r="S273" s="28">
        <v>11</v>
      </c>
    </row>
    <row r="274" spans="1:19" x14ac:dyDescent="0.3">
      <c r="A274" s="2">
        <v>20</v>
      </c>
      <c r="B274" s="9" t="s">
        <v>1186</v>
      </c>
      <c r="C274" s="4" t="s">
        <v>1187</v>
      </c>
      <c r="D274" s="5">
        <v>4</v>
      </c>
      <c r="E274" s="5">
        <v>2.31</v>
      </c>
      <c r="F274" s="22">
        <v>22.579999268055001</v>
      </c>
      <c r="G274" s="5" t="s">
        <v>457</v>
      </c>
      <c r="H274" s="5">
        <v>2</v>
      </c>
      <c r="I274" s="5">
        <v>99.000000953674302</v>
      </c>
      <c r="J274" s="5" t="s">
        <v>458</v>
      </c>
      <c r="K274" s="5" t="s">
        <v>459</v>
      </c>
      <c r="L274" s="5"/>
      <c r="M274" s="5">
        <v>-4.7136298380792098E-3</v>
      </c>
      <c r="N274" s="5">
        <v>2583.32788085938</v>
      </c>
      <c r="O274" s="5">
        <v>862.11659999999995</v>
      </c>
      <c r="P274" s="5">
        <v>2583.33276367188</v>
      </c>
      <c r="Q274" s="5">
        <v>862.1181640625</v>
      </c>
      <c r="R274" s="5">
        <v>3</v>
      </c>
      <c r="S274" s="5">
        <v>19</v>
      </c>
    </row>
    <row r="275" spans="1:19" x14ac:dyDescent="0.3">
      <c r="A275" s="2"/>
      <c r="B275" s="2"/>
      <c r="C275" s="2"/>
      <c r="D275" s="5"/>
      <c r="E275" s="5">
        <v>2.31</v>
      </c>
      <c r="F275" s="22">
        <v>22.579999268055001</v>
      </c>
      <c r="G275" s="5" t="s">
        <v>457</v>
      </c>
      <c r="H275" s="5">
        <v>0.277366071939468</v>
      </c>
      <c r="I275" s="5">
        <v>99.000000953674302</v>
      </c>
      <c r="J275" s="5" t="s">
        <v>460</v>
      </c>
      <c r="K275" s="5" t="s">
        <v>36</v>
      </c>
      <c r="L275" s="5" t="s">
        <v>251</v>
      </c>
      <c r="M275" s="5">
        <v>2.82017001882195E-3</v>
      </c>
      <c r="N275" s="5">
        <v>1215.66394042969</v>
      </c>
      <c r="O275" s="5">
        <v>406.22859999999997</v>
      </c>
      <c r="P275" s="5">
        <v>1215.6611328125</v>
      </c>
      <c r="Q275" s="5">
        <v>406.22766113281301</v>
      </c>
      <c r="R275" s="5">
        <v>3</v>
      </c>
      <c r="S275" s="5">
        <v>12</v>
      </c>
    </row>
    <row r="276" spans="1:19" x14ac:dyDescent="0.3">
      <c r="A276" s="2"/>
      <c r="B276" s="2"/>
      <c r="C276" s="2"/>
      <c r="D276" s="5"/>
      <c r="E276" s="5">
        <v>2.31</v>
      </c>
      <c r="F276" s="22">
        <v>22.579999268055001</v>
      </c>
      <c r="G276" s="5" t="s">
        <v>457</v>
      </c>
      <c r="H276" s="5">
        <v>2.6136157102882901E-3</v>
      </c>
      <c r="I276" s="5">
        <v>99.000000953674302</v>
      </c>
      <c r="J276" s="5" t="s">
        <v>461</v>
      </c>
      <c r="K276" s="5" t="s">
        <v>248</v>
      </c>
      <c r="L276" s="5"/>
      <c r="M276" s="5">
        <v>5.2505698986351499E-3</v>
      </c>
      <c r="N276" s="5">
        <v>1456.77270507813</v>
      </c>
      <c r="O276" s="5">
        <v>729.39359999999999</v>
      </c>
      <c r="P276" s="5">
        <v>1456.76745605469</v>
      </c>
      <c r="Q276" s="5">
        <v>729.39099121093795</v>
      </c>
      <c r="R276" s="5">
        <v>2</v>
      </c>
      <c r="S276" s="5">
        <v>18</v>
      </c>
    </row>
    <row r="277" spans="1:19" s="30" customFormat="1" ht="14.5" thickBot="1" x14ac:dyDescent="0.35">
      <c r="A277" s="27"/>
      <c r="B277" s="27"/>
      <c r="C277" s="27"/>
      <c r="D277" s="28"/>
      <c r="E277" s="28">
        <v>2.31</v>
      </c>
      <c r="F277" s="29">
        <v>22.579999268055001</v>
      </c>
      <c r="G277" s="28" t="s">
        <v>457</v>
      </c>
      <c r="H277" s="28">
        <v>3.1984288245439502E-2</v>
      </c>
      <c r="I277" s="28">
        <v>98.299998044967694</v>
      </c>
      <c r="J277" s="28" t="s">
        <v>462</v>
      </c>
      <c r="K277" s="28" t="s">
        <v>36</v>
      </c>
      <c r="L277" s="28"/>
      <c r="M277" s="28">
        <v>-2.08135996945202E-3</v>
      </c>
      <c r="N277" s="28">
        <v>1005.47467041016</v>
      </c>
      <c r="O277" s="28">
        <v>503.74459999999999</v>
      </c>
      <c r="P277" s="28">
        <v>1005.47674560547</v>
      </c>
      <c r="Q277" s="28">
        <v>503.74563598632801</v>
      </c>
      <c r="R277" s="28">
        <v>2</v>
      </c>
      <c r="S277" s="28">
        <v>11</v>
      </c>
    </row>
    <row r="278" spans="1:19" x14ac:dyDescent="0.3">
      <c r="A278" s="2">
        <v>21</v>
      </c>
      <c r="B278" s="3" t="s">
        <v>1274</v>
      </c>
      <c r="C278" s="4" t="s">
        <v>1189</v>
      </c>
      <c r="D278" s="5">
        <v>2</v>
      </c>
      <c r="E278" s="5">
        <v>2.02</v>
      </c>
      <c r="F278" s="22">
        <v>22.110000252723701</v>
      </c>
      <c r="G278" s="5" t="s">
        <v>8</v>
      </c>
      <c r="H278" s="5">
        <v>2</v>
      </c>
      <c r="I278" s="5">
        <v>99.000000953674302</v>
      </c>
      <c r="J278" s="5" t="s">
        <v>464</v>
      </c>
      <c r="K278" s="5" t="s">
        <v>36</v>
      </c>
      <c r="L278" s="5"/>
      <c r="M278" s="5">
        <v>7.7485297806561002E-3</v>
      </c>
      <c r="N278" s="5">
        <v>1145.55432128906</v>
      </c>
      <c r="O278" s="5">
        <v>573.78440000000001</v>
      </c>
      <c r="P278" s="5">
        <v>1145.54650878906</v>
      </c>
      <c r="Q278" s="5">
        <v>573.780517578125</v>
      </c>
      <c r="R278" s="5">
        <v>2</v>
      </c>
      <c r="S278" s="5">
        <v>17</v>
      </c>
    </row>
    <row r="279" spans="1:19" s="30" customFormat="1" ht="14.5" thickBot="1" x14ac:dyDescent="0.35">
      <c r="A279" s="27"/>
      <c r="B279" s="27"/>
      <c r="C279" s="27"/>
      <c r="D279" s="28"/>
      <c r="E279" s="28">
        <v>2.02</v>
      </c>
      <c r="F279" s="29">
        <v>22.110000252723701</v>
      </c>
      <c r="G279" s="28" t="s">
        <v>463</v>
      </c>
      <c r="H279" s="28">
        <v>1.36762224137783E-2</v>
      </c>
      <c r="I279" s="28">
        <v>96.829998493194594</v>
      </c>
      <c r="J279" s="28" t="s">
        <v>465</v>
      </c>
      <c r="K279" s="28" t="s">
        <v>248</v>
      </c>
      <c r="L279" s="28"/>
      <c r="M279" s="28">
        <v>-1.1054899543523801E-2</v>
      </c>
      <c r="N279" s="28">
        <v>1433.72265625</v>
      </c>
      <c r="O279" s="28">
        <v>717.86860000000001</v>
      </c>
      <c r="P279" s="28">
        <v>1433.73364257813</v>
      </c>
      <c r="Q279" s="28">
        <v>717.87414550781295</v>
      </c>
      <c r="R279" s="28">
        <v>2</v>
      </c>
      <c r="S279" s="28">
        <v>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165"/>
  <sheetViews>
    <sheetView topLeftCell="A287" workbookViewId="0">
      <selection activeCell="G292" sqref="G292"/>
    </sheetView>
  </sheetViews>
  <sheetFormatPr defaultColWidth="9" defaultRowHeight="14" x14ac:dyDescent="0.3"/>
  <cols>
    <col min="1" max="1" width="9" style="2"/>
    <col min="2" max="2" width="9" style="1"/>
    <col min="3" max="3" width="21.90625" style="1" customWidth="1"/>
    <col min="4" max="4" width="9" style="6"/>
    <col min="5" max="5" width="9" style="5"/>
    <col min="6" max="6" width="10.08984375" style="22" customWidth="1"/>
    <col min="7" max="7" width="15.08984375" style="5" customWidth="1"/>
    <col min="8" max="8" width="9" style="5"/>
    <col min="9" max="9" width="6.6328125" style="5" customWidth="1"/>
    <col min="10" max="10" width="41.36328125" style="5" customWidth="1"/>
    <col min="11" max="11" width="60.453125" style="5" customWidth="1"/>
    <col min="12" max="12" width="33.6328125" style="5" customWidth="1"/>
    <col min="13" max="13" width="11.08984375" style="5" customWidth="1"/>
    <col min="14" max="16384" width="9" style="5"/>
  </cols>
  <sheetData>
    <row r="1" spans="1:19" s="45" customFormat="1" ht="34.65" customHeight="1" thickBot="1" x14ac:dyDescent="0.3">
      <c r="A1" s="38" t="s">
        <v>1266</v>
      </c>
      <c r="B1" s="39" t="s">
        <v>1150</v>
      </c>
      <c r="C1" s="39" t="s">
        <v>31</v>
      </c>
      <c r="D1" s="39" t="s">
        <v>1270</v>
      </c>
      <c r="E1" s="39" t="s">
        <v>32</v>
      </c>
      <c r="F1" s="40" t="s">
        <v>1253</v>
      </c>
      <c r="G1" s="39" t="s">
        <v>33</v>
      </c>
      <c r="H1" s="41" t="s">
        <v>1254</v>
      </c>
      <c r="I1" s="41" t="s">
        <v>1255</v>
      </c>
      <c r="J1" s="39" t="s">
        <v>1256</v>
      </c>
      <c r="K1" s="39" t="s">
        <v>1257</v>
      </c>
      <c r="L1" s="39" t="s">
        <v>1258</v>
      </c>
      <c r="M1" s="42" t="s">
        <v>1259</v>
      </c>
      <c r="N1" s="43" t="s">
        <v>1260</v>
      </c>
      <c r="O1" s="43" t="s">
        <v>1261</v>
      </c>
      <c r="P1" s="43" t="s">
        <v>1262</v>
      </c>
      <c r="Q1" s="43" t="s">
        <v>1263</v>
      </c>
      <c r="R1" s="39" t="s">
        <v>1264</v>
      </c>
      <c r="S1" s="44" t="s">
        <v>1265</v>
      </c>
    </row>
    <row r="2" spans="1:19" x14ac:dyDescent="0.3">
      <c r="A2" s="2">
        <v>1</v>
      </c>
      <c r="B2" s="3" t="s">
        <v>1191</v>
      </c>
      <c r="C2" s="4" t="s">
        <v>1156</v>
      </c>
      <c r="D2" s="5">
        <v>44</v>
      </c>
      <c r="E2" s="5">
        <v>57.89</v>
      </c>
      <c r="F2" s="22">
        <v>84.859997034072904</v>
      </c>
      <c r="G2" s="5" t="s">
        <v>148</v>
      </c>
      <c r="H2" s="5">
        <v>2</v>
      </c>
      <c r="I2" s="5">
        <v>99.000000953674302</v>
      </c>
      <c r="J2" s="5" t="s">
        <v>179</v>
      </c>
      <c r="K2" s="5" t="s">
        <v>466</v>
      </c>
      <c r="M2" s="5">
        <v>-1.9722098950296601E-3</v>
      </c>
      <c r="N2" s="5">
        <v>1134.57250976563</v>
      </c>
      <c r="O2" s="5">
        <v>568.29349999999999</v>
      </c>
      <c r="P2" s="5">
        <v>1134.57434082031</v>
      </c>
      <c r="Q2" s="5">
        <v>568.29443359375</v>
      </c>
      <c r="R2" s="5">
        <v>2</v>
      </c>
      <c r="S2" s="5">
        <v>14</v>
      </c>
    </row>
    <row r="3" spans="1:19" x14ac:dyDescent="0.25">
      <c r="B3" s="2"/>
      <c r="C3" s="2"/>
      <c r="D3" s="5"/>
      <c r="E3" s="5">
        <v>57.89</v>
      </c>
      <c r="F3" s="22">
        <v>84.859997034072904</v>
      </c>
      <c r="G3" s="5" t="s">
        <v>148</v>
      </c>
      <c r="H3" s="5">
        <v>2</v>
      </c>
      <c r="I3" s="5">
        <v>99.000000953674302</v>
      </c>
      <c r="J3" s="5" t="s">
        <v>192</v>
      </c>
      <c r="K3" s="5" t="s">
        <v>180</v>
      </c>
      <c r="L3" s="5" t="s">
        <v>193</v>
      </c>
      <c r="M3" s="5">
        <v>1.40471995109692E-4</v>
      </c>
      <c r="N3" s="5">
        <v>1305.63891601563</v>
      </c>
      <c r="O3" s="5">
        <v>653.82669999999996</v>
      </c>
      <c r="P3" s="5">
        <v>1305.638671875</v>
      </c>
      <c r="Q3" s="5">
        <v>653.82666015625</v>
      </c>
      <c r="R3" s="5">
        <v>2</v>
      </c>
      <c r="S3" s="5">
        <v>16</v>
      </c>
    </row>
    <row r="4" spans="1:19" x14ac:dyDescent="0.25">
      <c r="B4" s="2"/>
      <c r="C4" s="2"/>
      <c r="D4" s="5"/>
      <c r="E4" s="5">
        <v>57.89</v>
      </c>
      <c r="F4" s="22">
        <v>84.859997034072904</v>
      </c>
      <c r="G4" s="5" t="s">
        <v>148</v>
      </c>
      <c r="H4" s="5">
        <v>2</v>
      </c>
      <c r="I4" s="5">
        <v>99.000000953674302</v>
      </c>
      <c r="J4" s="5" t="s">
        <v>149</v>
      </c>
      <c r="M4" s="5">
        <v>-3.8498401409015097E-4</v>
      </c>
      <c r="N4" s="5">
        <v>828.47009277343795</v>
      </c>
      <c r="O4" s="5">
        <v>415.2423</v>
      </c>
      <c r="P4" s="5">
        <v>828.47052001953102</v>
      </c>
      <c r="Q4" s="5">
        <v>415.24252319335898</v>
      </c>
      <c r="R4" s="5">
        <v>2</v>
      </c>
      <c r="S4" s="5">
        <v>12</v>
      </c>
    </row>
    <row r="5" spans="1:19" x14ac:dyDescent="0.25">
      <c r="B5" s="2"/>
      <c r="C5" s="2"/>
      <c r="D5" s="5"/>
      <c r="E5" s="5">
        <v>57.89</v>
      </c>
      <c r="F5" s="22">
        <v>84.859997034072904</v>
      </c>
      <c r="G5" s="5" t="s">
        <v>148</v>
      </c>
      <c r="H5" s="5">
        <v>2</v>
      </c>
      <c r="I5" s="5">
        <v>99.000000953674302</v>
      </c>
      <c r="J5" s="5" t="s">
        <v>150</v>
      </c>
      <c r="K5" s="5" t="s">
        <v>38</v>
      </c>
      <c r="L5" s="5" t="s">
        <v>39</v>
      </c>
      <c r="M5" s="5">
        <v>-1.5941399615258E-3</v>
      </c>
      <c r="N5" s="5">
        <v>1913.97521972656</v>
      </c>
      <c r="O5" s="5">
        <v>957.99490000000003</v>
      </c>
      <c r="P5" s="5">
        <v>1913.97680664063</v>
      </c>
      <c r="Q5" s="5">
        <v>957.99566650390602</v>
      </c>
      <c r="R5" s="5">
        <v>2</v>
      </c>
      <c r="S5" s="5">
        <v>19</v>
      </c>
    </row>
    <row r="6" spans="1:19" x14ac:dyDescent="0.25">
      <c r="B6" s="2"/>
      <c r="C6" s="2"/>
      <c r="D6" s="5"/>
      <c r="E6" s="15">
        <v>57.89</v>
      </c>
      <c r="F6" s="22">
        <v>84.859997034072904</v>
      </c>
      <c r="G6" s="5" t="s">
        <v>148</v>
      </c>
      <c r="H6" s="5">
        <v>2</v>
      </c>
      <c r="I6" s="5">
        <v>99.000000953674302</v>
      </c>
      <c r="J6" s="5" t="s">
        <v>190</v>
      </c>
      <c r="K6" s="5" t="s">
        <v>467</v>
      </c>
      <c r="M6" s="5">
        <v>4.79973998153582E-4</v>
      </c>
      <c r="N6" s="5">
        <v>1669.85021972656</v>
      </c>
      <c r="O6" s="5">
        <v>557.62400000000002</v>
      </c>
      <c r="P6" s="5">
        <v>1669.84973144531</v>
      </c>
      <c r="Q6" s="5">
        <v>557.62384033203102</v>
      </c>
      <c r="R6" s="5">
        <v>3</v>
      </c>
      <c r="S6" s="5">
        <v>14</v>
      </c>
    </row>
    <row r="7" spans="1:19" x14ac:dyDescent="0.25">
      <c r="B7" s="2"/>
      <c r="C7" s="2"/>
      <c r="D7" s="5"/>
      <c r="E7" s="5">
        <v>57.89</v>
      </c>
      <c r="F7" s="22">
        <v>84.859997034072904</v>
      </c>
      <c r="G7" s="5" t="s">
        <v>148</v>
      </c>
      <c r="H7" s="5">
        <v>2</v>
      </c>
      <c r="I7" s="5">
        <v>99.000000953674302</v>
      </c>
      <c r="J7" s="5" t="s">
        <v>196</v>
      </c>
      <c r="M7" s="7">
        <v>-4.3545998778426999E-5</v>
      </c>
      <c r="N7" s="5">
        <v>875.48645019531295</v>
      </c>
      <c r="O7" s="5">
        <v>438.75049999999999</v>
      </c>
      <c r="P7" s="5">
        <v>875.48651123046898</v>
      </c>
      <c r="Q7" s="5">
        <v>438.75051879882801</v>
      </c>
      <c r="R7" s="5">
        <v>2</v>
      </c>
      <c r="S7" s="5">
        <v>11</v>
      </c>
    </row>
    <row r="8" spans="1:19" x14ac:dyDescent="0.25">
      <c r="B8" s="2"/>
      <c r="C8" s="2"/>
      <c r="D8" s="5"/>
      <c r="E8" s="5">
        <v>57.89</v>
      </c>
      <c r="F8" s="22">
        <v>84.859997034072904</v>
      </c>
      <c r="G8" s="5" t="s">
        <v>148</v>
      </c>
      <c r="H8" s="5">
        <v>2</v>
      </c>
      <c r="I8" s="5">
        <v>99.000000953674302</v>
      </c>
      <c r="J8" s="5" t="s">
        <v>154</v>
      </c>
      <c r="K8" s="5" t="s">
        <v>36</v>
      </c>
      <c r="M8" s="5">
        <v>3.79120989236981E-4</v>
      </c>
      <c r="N8" s="5">
        <v>2275.076171875</v>
      </c>
      <c r="O8" s="5">
        <v>759.36599999999999</v>
      </c>
      <c r="P8" s="5">
        <v>2275.07568359375</v>
      </c>
      <c r="Q8" s="5">
        <v>759.36584472656295</v>
      </c>
      <c r="R8" s="5">
        <v>3</v>
      </c>
      <c r="S8" s="5">
        <v>24</v>
      </c>
    </row>
    <row r="9" spans="1:19" x14ac:dyDescent="0.25">
      <c r="B9" s="2"/>
      <c r="C9" s="2"/>
      <c r="D9" s="5"/>
      <c r="E9" s="5">
        <v>57.89</v>
      </c>
      <c r="F9" s="22">
        <v>84.859997034072904</v>
      </c>
      <c r="G9" s="5" t="s">
        <v>148</v>
      </c>
      <c r="H9" s="5">
        <v>2</v>
      </c>
      <c r="I9" s="5">
        <v>99.000000953674302</v>
      </c>
      <c r="J9" s="5" t="s">
        <v>194</v>
      </c>
      <c r="M9" s="5">
        <v>-1.0962700471282001E-3</v>
      </c>
      <c r="N9" s="5">
        <v>1413.75646972656</v>
      </c>
      <c r="O9" s="5">
        <v>707.88549999999998</v>
      </c>
      <c r="P9" s="5">
        <v>1413.75756835938</v>
      </c>
      <c r="Q9" s="5">
        <v>707.88604736328102</v>
      </c>
      <c r="R9" s="5">
        <v>2</v>
      </c>
      <c r="S9" s="5">
        <v>13</v>
      </c>
    </row>
    <row r="10" spans="1:19" x14ac:dyDescent="0.25">
      <c r="B10" s="2"/>
      <c r="C10" s="2"/>
      <c r="D10" s="5"/>
      <c r="E10" s="5">
        <v>57.89</v>
      </c>
      <c r="F10" s="22">
        <v>84.859997034072904</v>
      </c>
      <c r="G10" s="5" t="s">
        <v>148</v>
      </c>
      <c r="H10" s="5">
        <v>2</v>
      </c>
      <c r="I10" s="5">
        <v>99.000000953674302</v>
      </c>
      <c r="J10" s="5" t="s">
        <v>155</v>
      </c>
      <c r="K10" s="5" t="s">
        <v>468</v>
      </c>
      <c r="M10" s="5">
        <v>-1.2506899656727899E-3</v>
      </c>
      <c r="N10" s="5">
        <v>1390.65393066406</v>
      </c>
      <c r="O10" s="5">
        <v>696.33420000000001</v>
      </c>
      <c r="P10" s="5">
        <v>1390.65515136719</v>
      </c>
      <c r="Q10" s="5">
        <v>696.33483886718795</v>
      </c>
      <c r="R10" s="5">
        <v>2</v>
      </c>
      <c r="S10" s="5">
        <v>18</v>
      </c>
    </row>
    <row r="11" spans="1:19" x14ac:dyDescent="0.25">
      <c r="B11" s="2"/>
      <c r="C11" s="2"/>
      <c r="D11" s="5"/>
      <c r="E11" s="5">
        <v>57.89</v>
      </c>
      <c r="F11" s="22">
        <v>84.859997034072904</v>
      </c>
      <c r="G11" s="5" t="s">
        <v>148</v>
      </c>
      <c r="H11" s="5">
        <v>2</v>
      </c>
      <c r="I11" s="5">
        <v>99.000000953674302</v>
      </c>
      <c r="J11" s="5" t="s">
        <v>157</v>
      </c>
      <c r="K11" s="5" t="s">
        <v>357</v>
      </c>
      <c r="M11" s="5">
        <v>-1.84747995808721E-3</v>
      </c>
      <c r="N11" s="5">
        <v>1434.7060546875</v>
      </c>
      <c r="O11" s="5">
        <v>479.24259999999998</v>
      </c>
      <c r="P11" s="5">
        <v>1434.70776367188</v>
      </c>
      <c r="Q11" s="5">
        <v>479.24322509765602</v>
      </c>
      <c r="R11" s="5">
        <v>3</v>
      </c>
      <c r="S11" s="5">
        <v>16</v>
      </c>
    </row>
    <row r="12" spans="1:19" x14ac:dyDescent="0.25">
      <c r="B12" s="2"/>
      <c r="C12" s="2"/>
      <c r="D12" s="5"/>
      <c r="E12" s="5">
        <v>57.89</v>
      </c>
      <c r="F12" s="22">
        <v>84.859997034072904</v>
      </c>
      <c r="G12" s="5" t="s">
        <v>148</v>
      </c>
      <c r="H12" s="5">
        <v>2</v>
      </c>
      <c r="I12" s="5">
        <v>99.000000953674302</v>
      </c>
      <c r="J12" s="5" t="s">
        <v>184</v>
      </c>
      <c r="K12" s="5" t="s">
        <v>469</v>
      </c>
      <c r="L12" s="5" t="s">
        <v>185</v>
      </c>
      <c r="M12" s="5">
        <v>4.0233097970485696E-3</v>
      </c>
      <c r="N12" s="5">
        <v>2183.17700195313</v>
      </c>
      <c r="O12" s="5">
        <v>728.73299999999995</v>
      </c>
      <c r="P12" s="5">
        <v>2183.17333984375</v>
      </c>
      <c r="Q12" s="5">
        <v>728.731689453125</v>
      </c>
      <c r="R12" s="5">
        <v>3</v>
      </c>
      <c r="S12" s="5">
        <v>17</v>
      </c>
    </row>
    <row r="13" spans="1:19" x14ac:dyDescent="0.25">
      <c r="B13" s="2"/>
      <c r="C13" s="2"/>
      <c r="D13" s="5"/>
      <c r="E13" s="5">
        <v>57.89</v>
      </c>
      <c r="F13" s="22">
        <v>84.859997034072904</v>
      </c>
      <c r="G13" s="5" t="s">
        <v>148</v>
      </c>
      <c r="H13" s="5">
        <v>2</v>
      </c>
      <c r="I13" s="5">
        <v>99.000000953674302</v>
      </c>
      <c r="J13" s="5" t="s">
        <v>160</v>
      </c>
      <c r="M13" s="5">
        <v>6.22784020379186E-4</v>
      </c>
      <c r="N13" s="5">
        <v>1521.73571777344</v>
      </c>
      <c r="O13" s="5">
        <v>761.87509999999997</v>
      </c>
      <c r="P13" s="5">
        <v>1521.73510742188</v>
      </c>
      <c r="Q13" s="5">
        <v>761.87481689453102</v>
      </c>
      <c r="R13" s="5">
        <v>2</v>
      </c>
      <c r="S13" s="5">
        <v>19</v>
      </c>
    </row>
    <row r="14" spans="1:19" x14ac:dyDescent="0.25">
      <c r="B14" s="2"/>
      <c r="C14" s="2"/>
      <c r="D14" s="5"/>
      <c r="E14" s="5">
        <v>57.89</v>
      </c>
      <c r="F14" s="22">
        <v>84.859997034072904</v>
      </c>
      <c r="G14" s="5" t="s">
        <v>148</v>
      </c>
      <c r="H14" s="5">
        <v>2</v>
      </c>
      <c r="I14" s="5">
        <v>99.000000953674302</v>
      </c>
      <c r="J14" s="5" t="s">
        <v>161</v>
      </c>
      <c r="K14" s="5" t="s">
        <v>470</v>
      </c>
      <c r="M14" s="5">
        <v>8.7038998026400805E-4</v>
      </c>
      <c r="N14" s="5">
        <v>1621.8369140625</v>
      </c>
      <c r="O14" s="5">
        <v>811.92570000000001</v>
      </c>
      <c r="P14" s="5">
        <v>1621.83581542969</v>
      </c>
      <c r="Q14" s="5">
        <v>811.92523193359398</v>
      </c>
      <c r="R14" s="5">
        <v>2</v>
      </c>
      <c r="S14" s="5">
        <v>18</v>
      </c>
    </row>
    <row r="15" spans="1:19" x14ac:dyDescent="0.25">
      <c r="B15" s="2"/>
      <c r="C15" s="2"/>
      <c r="D15" s="5"/>
      <c r="E15" s="5">
        <v>57.89</v>
      </c>
      <c r="F15" s="22">
        <v>84.859997034072904</v>
      </c>
      <c r="G15" s="5" t="s">
        <v>148</v>
      </c>
      <c r="H15" s="5">
        <v>2</v>
      </c>
      <c r="I15" s="5">
        <v>99.000000953674302</v>
      </c>
      <c r="J15" s="5" t="s">
        <v>198</v>
      </c>
      <c r="M15" s="5">
        <v>2.2746999748051201E-3</v>
      </c>
      <c r="N15" s="5">
        <v>1797.91723632813</v>
      </c>
      <c r="O15" s="5">
        <v>899.96590000000003</v>
      </c>
      <c r="P15" s="5">
        <v>1797.91491699219</v>
      </c>
      <c r="Q15" s="5">
        <v>899.96472167968795</v>
      </c>
      <c r="R15" s="5">
        <v>2</v>
      </c>
      <c r="S15" s="5">
        <v>16</v>
      </c>
    </row>
    <row r="16" spans="1:19" x14ac:dyDescent="0.25">
      <c r="B16" s="2"/>
      <c r="C16" s="2"/>
      <c r="D16" s="5"/>
      <c r="E16" s="5">
        <v>57.89</v>
      </c>
      <c r="F16" s="22">
        <v>84.859997034072904</v>
      </c>
      <c r="G16" s="5" t="s">
        <v>148</v>
      </c>
      <c r="H16" s="5">
        <v>2</v>
      </c>
      <c r="I16" s="5">
        <v>99.000000953674302</v>
      </c>
      <c r="J16" s="5" t="s">
        <v>183</v>
      </c>
      <c r="K16" s="5" t="s">
        <v>237</v>
      </c>
      <c r="M16" s="5">
        <v>-2.3197000846266699E-3</v>
      </c>
      <c r="N16" s="5">
        <v>1149.60412597656</v>
      </c>
      <c r="O16" s="5">
        <v>575.80930000000001</v>
      </c>
      <c r="P16" s="5">
        <v>1149.60632324219</v>
      </c>
      <c r="Q16" s="5">
        <v>575.81048583984398</v>
      </c>
      <c r="R16" s="5">
        <v>2</v>
      </c>
      <c r="S16" s="5">
        <v>12</v>
      </c>
    </row>
    <row r="17" spans="2:19" x14ac:dyDescent="0.25">
      <c r="B17" s="2"/>
      <c r="C17" s="2"/>
      <c r="D17" s="5"/>
      <c r="E17" s="5">
        <v>57.89</v>
      </c>
      <c r="F17" s="22">
        <v>84.859997034072904</v>
      </c>
      <c r="G17" s="5" t="s">
        <v>148</v>
      </c>
      <c r="H17" s="5">
        <v>2</v>
      </c>
      <c r="I17" s="5">
        <v>99.000000953674302</v>
      </c>
      <c r="J17" s="5" t="s">
        <v>163</v>
      </c>
      <c r="K17" s="5" t="s">
        <v>36</v>
      </c>
      <c r="M17" s="5">
        <v>-9.1747002443298697E-4</v>
      </c>
      <c r="N17" s="5">
        <v>1507.72985839844</v>
      </c>
      <c r="O17" s="5">
        <v>754.87220000000002</v>
      </c>
      <c r="P17" s="5">
        <v>1507.73071289063</v>
      </c>
      <c r="Q17" s="5">
        <v>754.87261962890602</v>
      </c>
      <c r="R17" s="5">
        <v>2</v>
      </c>
      <c r="S17" s="5">
        <v>22</v>
      </c>
    </row>
    <row r="18" spans="2:19" x14ac:dyDescent="0.25">
      <c r="B18" s="2"/>
      <c r="C18" s="2"/>
      <c r="D18" s="5"/>
      <c r="E18" s="5">
        <v>57.89</v>
      </c>
      <c r="F18" s="22">
        <v>84.859997034072904</v>
      </c>
      <c r="G18" s="5" t="s">
        <v>148</v>
      </c>
      <c r="H18" s="5">
        <v>2</v>
      </c>
      <c r="I18" s="5">
        <v>99.000000953674302</v>
      </c>
      <c r="J18" s="5" t="s">
        <v>471</v>
      </c>
      <c r="K18" s="5" t="s">
        <v>472</v>
      </c>
      <c r="L18" s="5" t="s">
        <v>473</v>
      </c>
      <c r="M18" s="5">
        <v>1.3923199847340599E-2</v>
      </c>
      <c r="N18" s="5">
        <v>1527.80322265625</v>
      </c>
      <c r="O18" s="5">
        <v>764.90890000000002</v>
      </c>
      <c r="P18" s="5">
        <v>1527.78930664063</v>
      </c>
      <c r="Q18" s="5">
        <v>764.90191650390602</v>
      </c>
      <c r="R18" s="5">
        <v>2</v>
      </c>
      <c r="S18" s="5">
        <v>22</v>
      </c>
    </row>
    <row r="19" spans="2:19" x14ac:dyDescent="0.25">
      <c r="B19" s="2"/>
      <c r="C19" s="2"/>
      <c r="D19" s="5"/>
      <c r="E19" s="5">
        <v>57.89</v>
      </c>
      <c r="F19" s="22">
        <v>84.859997034072904</v>
      </c>
      <c r="G19" s="5" t="s">
        <v>148</v>
      </c>
      <c r="H19" s="5">
        <v>2</v>
      </c>
      <c r="I19" s="5">
        <v>99.000000953674302</v>
      </c>
      <c r="J19" s="5" t="s">
        <v>170</v>
      </c>
      <c r="K19" s="5" t="s">
        <v>474</v>
      </c>
      <c r="M19" s="5">
        <v>1.2973400298506E-3</v>
      </c>
      <c r="N19" s="5">
        <v>1744.86791992188</v>
      </c>
      <c r="O19" s="5">
        <v>873.44119999999998</v>
      </c>
      <c r="P19" s="5">
        <v>1744.86657714844</v>
      </c>
      <c r="Q19" s="5">
        <v>873.44055175781295</v>
      </c>
      <c r="R19" s="5">
        <v>2</v>
      </c>
      <c r="S19" s="5">
        <v>24</v>
      </c>
    </row>
    <row r="20" spans="2:19" x14ac:dyDescent="0.25">
      <c r="B20" s="2"/>
      <c r="C20" s="2"/>
      <c r="D20" s="5"/>
      <c r="E20" s="5">
        <v>57.89</v>
      </c>
      <c r="F20" s="22">
        <v>84.859997034072904</v>
      </c>
      <c r="G20" s="5" t="s">
        <v>148</v>
      </c>
      <c r="H20" s="5">
        <v>2</v>
      </c>
      <c r="I20" s="5">
        <v>99.000000953674302</v>
      </c>
      <c r="J20" s="5" t="s">
        <v>200</v>
      </c>
      <c r="K20" s="5" t="s">
        <v>475</v>
      </c>
      <c r="L20" s="5" t="s">
        <v>201</v>
      </c>
      <c r="M20" s="5">
        <v>-1.55499996617436E-3</v>
      </c>
      <c r="N20" s="5">
        <v>2682.25</v>
      </c>
      <c r="O20" s="5">
        <v>895.09059999999999</v>
      </c>
      <c r="P20" s="5">
        <v>2682.25170898438</v>
      </c>
      <c r="Q20" s="5">
        <v>895.09118652343795</v>
      </c>
      <c r="R20" s="5">
        <v>3</v>
      </c>
      <c r="S20" s="5">
        <v>12</v>
      </c>
    </row>
    <row r="21" spans="2:19" x14ac:dyDescent="0.25">
      <c r="B21" s="2"/>
      <c r="C21" s="2"/>
      <c r="D21" s="5"/>
      <c r="E21" s="5">
        <v>57.89</v>
      </c>
      <c r="F21" s="22">
        <v>84.859997034072904</v>
      </c>
      <c r="G21" s="5" t="s">
        <v>148</v>
      </c>
      <c r="H21" s="5">
        <v>2</v>
      </c>
      <c r="I21" s="5">
        <v>99.000000953674302</v>
      </c>
      <c r="J21" s="5" t="s">
        <v>172</v>
      </c>
      <c r="M21" s="5">
        <v>3.4922501072287597E-4</v>
      </c>
      <c r="N21" s="5">
        <v>1382.78869628906</v>
      </c>
      <c r="O21" s="5">
        <v>692.40160000000003</v>
      </c>
      <c r="P21" s="5">
        <v>1382.78820800781</v>
      </c>
      <c r="Q21" s="5">
        <v>692.4013671875</v>
      </c>
      <c r="R21" s="5">
        <v>2</v>
      </c>
      <c r="S21" s="5">
        <v>19</v>
      </c>
    </row>
    <row r="22" spans="2:19" x14ac:dyDescent="0.25">
      <c r="B22" s="2"/>
      <c r="C22" s="2"/>
      <c r="D22" s="5"/>
      <c r="E22" s="5">
        <v>57.89</v>
      </c>
      <c r="F22" s="22">
        <v>84.859997034072904</v>
      </c>
      <c r="G22" s="5" t="s">
        <v>148</v>
      </c>
      <c r="H22" s="5">
        <v>2</v>
      </c>
      <c r="I22" s="5">
        <v>99.000000953674302</v>
      </c>
      <c r="J22" s="5" t="s">
        <v>177</v>
      </c>
      <c r="K22" s="5" t="s">
        <v>476</v>
      </c>
      <c r="M22" s="5">
        <v>-3.8421500939875802E-3</v>
      </c>
      <c r="N22" s="5">
        <v>1604.77905273438</v>
      </c>
      <c r="O22" s="5">
        <v>803.39679999999998</v>
      </c>
      <c r="P22" s="5">
        <v>1604.78283691406</v>
      </c>
      <c r="Q22" s="5">
        <v>803.398681640625</v>
      </c>
      <c r="R22" s="5">
        <v>2</v>
      </c>
      <c r="S22" s="5">
        <v>25</v>
      </c>
    </row>
    <row r="23" spans="2:19" x14ac:dyDescent="0.25">
      <c r="B23" s="2"/>
      <c r="C23" s="2"/>
      <c r="D23" s="5"/>
      <c r="E23" s="5">
        <v>57.89</v>
      </c>
      <c r="F23" s="22">
        <v>84.859997034072904</v>
      </c>
      <c r="G23" s="5" t="s">
        <v>148</v>
      </c>
      <c r="H23" s="5">
        <v>2</v>
      </c>
      <c r="I23" s="5">
        <v>99.000000953674302</v>
      </c>
      <c r="J23" s="5" t="s">
        <v>175</v>
      </c>
      <c r="M23" s="5">
        <v>5.3052701987326102E-3</v>
      </c>
      <c r="N23" s="5">
        <v>1914.85363769531</v>
      </c>
      <c r="O23" s="5">
        <v>958.43409999999994</v>
      </c>
      <c r="P23" s="5">
        <v>1914.84826660156</v>
      </c>
      <c r="Q23" s="5">
        <v>958.43145751953102</v>
      </c>
      <c r="R23" s="5">
        <v>2</v>
      </c>
      <c r="S23" s="5">
        <v>12</v>
      </c>
    </row>
    <row r="24" spans="2:19" x14ac:dyDescent="0.25">
      <c r="B24" s="2"/>
      <c r="C24" s="2"/>
      <c r="D24" s="5"/>
      <c r="E24" s="5">
        <v>57.89</v>
      </c>
      <c r="F24" s="22">
        <v>84.859997034072904</v>
      </c>
      <c r="G24" s="5" t="s">
        <v>148</v>
      </c>
      <c r="H24" s="5">
        <v>2</v>
      </c>
      <c r="I24" s="5">
        <v>99.000000953674302</v>
      </c>
      <c r="J24" s="5" t="s">
        <v>477</v>
      </c>
      <c r="K24" s="5" t="s">
        <v>478</v>
      </c>
      <c r="L24" s="5" t="s">
        <v>479</v>
      </c>
      <c r="M24" s="5">
        <v>1.28997000865638E-3</v>
      </c>
      <c r="N24" s="5">
        <v>3385.62182617188</v>
      </c>
      <c r="O24" s="5">
        <v>847.41269999999997</v>
      </c>
      <c r="P24" s="5">
        <v>3385.6201171875</v>
      </c>
      <c r="Q24" s="5">
        <v>847.41229248046898</v>
      </c>
      <c r="R24" s="5">
        <v>4</v>
      </c>
      <c r="S24" s="5">
        <v>26</v>
      </c>
    </row>
    <row r="25" spans="2:19" x14ac:dyDescent="0.25">
      <c r="B25" s="2"/>
      <c r="C25" s="2"/>
      <c r="D25" s="5"/>
      <c r="E25" s="5">
        <v>57.89</v>
      </c>
      <c r="F25" s="22">
        <v>84.859997034072904</v>
      </c>
      <c r="G25" s="5" t="s">
        <v>148</v>
      </c>
      <c r="H25" s="5">
        <v>2</v>
      </c>
      <c r="I25" s="5">
        <v>99.000000953674302</v>
      </c>
      <c r="J25" s="5" t="s">
        <v>174</v>
      </c>
      <c r="M25" s="5">
        <v>-6.6464499104768005E-4</v>
      </c>
      <c r="N25" s="5">
        <v>1167.6533203125</v>
      </c>
      <c r="O25" s="5">
        <v>584.83389999999997</v>
      </c>
      <c r="P25" s="5">
        <v>1167.65393066406</v>
      </c>
      <c r="Q25" s="5">
        <v>584.834228515625</v>
      </c>
      <c r="R25" s="5">
        <v>2</v>
      </c>
      <c r="S25" s="5">
        <v>15</v>
      </c>
    </row>
    <row r="26" spans="2:19" x14ac:dyDescent="0.25">
      <c r="B26" s="2"/>
      <c r="C26" s="2"/>
      <c r="D26" s="5"/>
      <c r="E26" s="5">
        <v>57.89</v>
      </c>
      <c r="F26" s="22">
        <v>84.859997034072904</v>
      </c>
      <c r="G26" s="5" t="s">
        <v>148</v>
      </c>
      <c r="H26" s="5">
        <v>1.82390916347504</v>
      </c>
      <c r="I26" s="5">
        <v>99.000000953674302</v>
      </c>
      <c r="J26" s="5" t="s">
        <v>480</v>
      </c>
      <c r="K26" s="5" t="s">
        <v>481</v>
      </c>
      <c r="M26" s="5">
        <v>-1.24228997156024E-2</v>
      </c>
      <c r="N26" s="5">
        <v>2266.12109375</v>
      </c>
      <c r="O26" s="5">
        <v>756.38099999999997</v>
      </c>
      <c r="P26" s="5">
        <v>2266.1337890625</v>
      </c>
      <c r="Q26" s="5">
        <v>756.38519287109398</v>
      </c>
      <c r="R26" s="5">
        <v>3</v>
      </c>
      <c r="S26" s="5">
        <v>18</v>
      </c>
    </row>
    <row r="27" spans="2:19" x14ac:dyDescent="0.25">
      <c r="B27" s="2"/>
      <c r="C27" s="2"/>
      <c r="D27" s="5"/>
      <c r="E27" s="5">
        <v>57.89</v>
      </c>
      <c r="F27" s="22">
        <v>84.859997034072904</v>
      </c>
      <c r="G27" s="5" t="s">
        <v>148</v>
      </c>
      <c r="H27" s="5">
        <v>1.72124660015106</v>
      </c>
      <c r="I27" s="5">
        <v>99.000000953674302</v>
      </c>
      <c r="J27" s="5" t="s">
        <v>482</v>
      </c>
      <c r="L27" s="5" t="s">
        <v>483</v>
      </c>
      <c r="M27" s="5">
        <v>1.265519997105E-3</v>
      </c>
      <c r="N27" s="5">
        <v>1285.66381835938</v>
      </c>
      <c r="O27" s="5">
        <v>643.83920000000001</v>
      </c>
      <c r="P27" s="5">
        <v>1285.66259765625</v>
      </c>
      <c r="Q27" s="5">
        <v>643.83856201171898</v>
      </c>
      <c r="R27" s="5">
        <v>2</v>
      </c>
      <c r="S27" s="5">
        <v>14</v>
      </c>
    </row>
    <row r="28" spans="2:19" x14ac:dyDescent="0.25">
      <c r="B28" s="2"/>
      <c r="C28" s="2"/>
      <c r="D28" s="5"/>
      <c r="E28" s="5">
        <v>57.89</v>
      </c>
      <c r="F28" s="22">
        <v>84.859997034072904</v>
      </c>
      <c r="G28" s="5" t="s">
        <v>148</v>
      </c>
      <c r="H28" s="5">
        <v>1.14266729354858</v>
      </c>
      <c r="I28" s="5">
        <v>99.000000953674302</v>
      </c>
      <c r="J28" s="5" t="s">
        <v>164</v>
      </c>
      <c r="K28" s="5" t="s">
        <v>36</v>
      </c>
      <c r="L28" s="5" t="s">
        <v>166</v>
      </c>
      <c r="M28" s="5">
        <v>-4.4865001109428698E-4</v>
      </c>
      <c r="N28" s="5">
        <v>2020.00146484375</v>
      </c>
      <c r="O28" s="5">
        <v>1011.008</v>
      </c>
      <c r="P28" s="5">
        <v>2020.00134277344</v>
      </c>
      <c r="Q28" s="5">
        <v>1011.00799560547</v>
      </c>
      <c r="R28" s="5">
        <v>2</v>
      </c>
      <c r="S28" s="5">
        <v>17</v>
      </c>
    </row>
    <row r="29" spans="2:19" x14ac:dyDescent="0.25">
      <c r="B29" s="2"/>
      <c r="C29" s="2"/>
      <c r="D29" s="5"/>
      <c r="E29" s="5">
        <v>57.89</v>
      </c>
      <c r="F29" s="22">
        <v>84.859997034072904</v>
      </c>
      <c r="G29" s="5" t="s">
        <v>148</v>
      </c>
      <c r="H29" s="5">
        <v>0.99139982461929299</v>
      </c>
      <c r="I29" s="5">
        <v>99.000000953674302</v>
      </c>
      <c r="J29" s="5" t="s">
        <v>181</v>
      </c>
      <c r="K29" s="5" t="s">
        <v>484</v>
      </c>
      <c r="M29" s="5">
        <v>3.5149899777025002E-3</v>
      </c>
      <c r="N29" s="5">
        <v>2351.11743164063</v>
      </c>
      <c r="O29" s="5">
        <v>1176.566</v>
      </c>
      <c r="P29" s="5">
        <v>2351.11376953125</v>
      </c>
      <c r="Q29" s="5">
        <v>1176.56408691406</v>
      </c>
      <c r="R29" s="5">
        <v>2</v>
      </c>
      <c r="S29" s="5">
        <v>16</v>
      </c>
    </row>
    <row r="30" spans="2:19" x14ac:dyDescent="0.25">
      <c r="B30" s="2"/>
      <c r="C30" s="2"/>
      <c r="D30" s="5"/>
      <c r="E30" s="5">
        <v>57.89</v>
      </c>
      <c r="F30" s="22">
        <v>84.859997034072904</v>
      </c>
      <c r="G30" s="5" t="s">
        <v>148</v>
      </c>
      <c r="H30" s="5">
        <v>0.92811810970306396</v>
      </c>
      <c r="I30" s="5">
        <v>99.000000953674302</v>
      </c>
      <c r="J30" s="5" t="s">
        <v>176</v>
      </c>
      <c r="K30" s="5" t="s">
        <v>36</v>
      </c>
      <c r="M30" s="5">
        <v>1.22887000907212E-3</v>
      </c>
      <c r="N30" s="5">
        <v>1740.9462890625</v>
      </c>
      <c r="O30" s="5">
        <v>581.32270000000005</v>
      </c>
      <c r="P30" s="5">
        <v>1740.94506835938</v>
      </c>
      <c r="Q30" s="5">
        <v>581.322265625</v>
      </c>
      <c r="R30" s="5">
        <v>3</v>
      </c>
      <c r="S30" s="5">
        <v>13</v>
      </c>
    </row>
    <row r="31" spans="2:19" x14ac:dyDescent="0.25">
      <c r="B31" s="2"/>
      <c r="C31" s="2"/>
      <c r="D31" s="5"/>
      <c r="E31" s="5">
        <v>57.89</v>
      </c>
      <c r="F31" s="22">
        <v>84.859997034072904</v>
      </c>
      <c r="G31" s="5" t="s">
        <v>148</v>
      </c>
      <c r="H31" s="5">
        <v>0.80966836214065596</v>
      </c>
      <c r="I31" s="5">
        <v>99.000000953674302</v>
      </c>
      <c r="J31" s="5" t="s">
        <v>188</v>
      </c>
      <c r="K31" s="5" t="s">
        <v>189</v>
      </c>
      <c r="M31" s="5">
        <v>-3.6200400791130998E-4</v>
      </c>
      <c r="N31" s="5">
        <v>1970.99792480469</v>
      </c>
      <c r="O31" s="5">
        <v>658.00660000000005</v>
      </c>
      <c r="P31" s="5">
        <v>1970.99829101563</v>
      </c>
      <c r="Q31" s="5">
        <v>658.00671386718795</v>
      </c>
      <c r="R31" s="5">
        <v>3</v>
      </c>
      <c r="S31" s="5">
        <v>14</v>
      </c>
    </row>
    <row r="32" spans="2:19" x14ac:dyDescent="0.25">
      <c r="B32" s="2"/>
      <c r="C32" s="2"/>
      <c r="D32" s="5"/>
      <c r="E32" s="5">
        <v>57.89</v>
      </c>
      <c r="F32" s="22">
        <v>84.859997034072904</v>
      </c>
      <c r="G32" s="5" t="s">
        <v>148</v>
      </c>
      <c r="H32" s="5">
        <v>0.63827210664749101</v>
      </c>
      <c r="I32" s="5">
        <v>99.000000953674302</v>
      </c>
      <c r="J32" s="5" t="s">
        <v>485</v>
      </c>
      <c r="K32" s="5" t="s">
        <v>36</v>
      </c>
      <c r="L32" s="5" t="s">
        <v>486</v>
      </c>
      <c r="M32" s="5">
        <v>-6.2543101375922604E-4</v>
      </c>
      <c r="N32" s="5">
        <v>946.50769042968795</v>
      </c>
      <c r="O32" s="5">
        <v>474.2611</v>
      </c>
      <c r="P32" s="5">
        <v>946.50836181640602</v>
      </c>
      <c r="Q32" s="5">
        <v>474.26144409179699</v>
      </c>
      <c r="R32" s="5">
        <v>2</v>
      </c>
      <c r="S32" s="5">
        <v>8</v>
      </c>
    </row>
    <row r="33" spans="1:19" x14ac:dyDescent="0.25">
      <c r="B33" s="2"/>
      <c r="C33" s="2"/>
      <c r="D33" s="5"/>
      <c r="E33" s="5">
        <v>57.89</v>
      </c>
      <c r="F33" s="22">
        <v>84.859997034072904</v>
      </c>
      <c r="G33" s="5" t="s">
        <v>148</v>
      </c>
      <c r="H33" s="5">
        <v>0.31605288386344899</v>
      </c>
      <c r="I33" s="5">
        <v>99.000000953674302</v>
      </c>
      <c r="J33" s="5" t="s">
        <v>487</v>
      </c>
      <c r="K33" s="5" t="s">
        <v>467</v>
      </c>
      <c r="L33" s="5" t="s">
        <v>488</v>
      </c>
      <c r="M33" s="5">
        <v>-2.72231001872569E-4</v>
      </c>
      <c r="N33" s="5">
        <v>877.472900390625</v>
      </c>
      <c r="O33" s="5">
        <v>439.74369999999999</v>
      </c>
      <c r="P33" s="5">
        <v>877.47314453125</v>
      </c>
      <c r="Q33" s="5">
        <v>439.74386596679699</v>
      </c>
      <c r="R33" s="5">
        <v>2</v>
      </c>
      <c r="S33" s="5">
        <v>9</v>
      </c>
    </row>
    <row r="34" spans="1:19" x14ac:dyDescent="0.25">
      <c r="B34" s="2"/>
      <c r="C34" s="2"/>
      <c r="D34" s="5"/>
      <c r="E34" s="5">
        <v>57.89</v>
      </c>
      <c r="F34" s="22">
        <v>84.859997034072904</v>
      </c>
      <c r="G34" s="5" t="s">
        <v>148</v>
      </c>
      <c r="H34" s="5">
        <v>0.28232946991920499</v>
      </c>
      <c r="I34" s="5">
        <v>99.000000953674302</v>
      </c>
      <c r="J34" s="5" t="s">
        <v>489</v>
      </c>
      <c r="K34" s="5" t="s">
        <v>36</v>
      </c>
      <c r="L34" s="5" t="s">
        <v>490</v>
      </c>
      <c r="M34" s="5">
        <v>-2.7377901133149901E-3</v>
      </c>
      <c r="N34" s="5">
        <v>1381.72143554688</v>
      </c>
      <c r="O34" s="5">
        <v>691.86800000000005</v>
      </c>
      <c r="P34" s="5">
        <v>1381.72412109375</v>
      </c>
      <c r="Q34" s="5">
        <v>691.869384765625</v>
      </c>
      <c r="R34" s="5">
        <v>2</v>
      </c>
      <c r="S34" s="5">
        <v>14</v>
      </c>
    </row>
    <row r="35" spans="1:19" x14ac:dyDescent="0.25">
      <c r="B35" s="2"/>
      <c r="C35" s="2"/>
      <c r="D35" s="5"/>
      <c r="E35" s="5">
        <v>57.89</v>
      </c>
      <c r="F35" s="22">
        <v>84.859997034072904</v>
      </c>
      <c r="G35" s="5" t="s">
        <v>148</v>
      </c>
      <c r="H35" s="5">
        <v>0.206908404827118</v>
      </c>
      <c r="I35" s="5">
        <v>99.000000953674302</v>
      </c>
      <c r="J35" s="5" t="s">
        <v>491</v>
      </c>
      <c r="K35" s="5" t="s">
        <v>36</v>
      </c>
      <c r="L35" s="5" t="s">
        <v>492</v>
      </c>
      <c r="M35" s="5">
        <v>1.4458600198850001E-3</v>
      </c>
      <c r="N35" s="5">
        <v>1342.60571289063</v>
      </c>
      <c r="O35" s="5">
        <v>672.31010000000003</v>
      </c>
      <c r="P35" s="5">
        <v>1342.60412597656</v>
      </c>
      <c r="Q35" s="5">
        <v>672.309326171875</v>
      </c>
      <c r="R35" s="5">
        <v>2</v>
      </c>
      <c r="S35" s="5">
        <v>11</v>
      </c>
    </row>
    <row r="36" spans="1:19" x14ac:dyDescent="0.25">
      <c r="B36" s="2"/>
      <c r="C36" s="2"/>
      <c r="D36" s="5"/>
      <c r="E36" s="5">
        <v>57.89</v>
      </c>
      <c r="F36" s="22">
        <v>84.859997034072904</v>
      </c>
      <c r="G36" s="5" t="s">
        <v>148</v>
      </c>
      <c r="H36" s="5">
        <v>0.107905395328999</v>
      </c>
      <c r="I36" s="5">
        <v>99.000000953674302</v>
      </c>
      <c r="J36" s="5" t="s">
        <v>152</v>
      </c>
      <c r="K36" s="5" t="s">
        <v>493</v>
      </c>
      <c r="M36" s="5">
        <v>-7.9913297668099403E-4</v>
      </c>
      <c r="N36" s="5">
        <v>1488.78161621094</v>
      </c>
      <c r="O36" s="5">
        <v>745.3981</v>
      </c>
      <c r="P36" s="5">
        <v>1488.78234863281</v>
      </c>
      <c r="Q36" s="5">
        <v>745.39849853515602</v>
      </c>
      <c r="R36" s="5">
        <v>2</v>
      </c>
      <c r="S36" s="5">
        <v>19</v>
      </c>
    </row>
    <row r="37" spans="1:19" x14ac:dyDescent="0.25">
      <c r="B37" s="2"/>
      <c r="C37" s="2"/>
      <c r="D37" s="5"/>
      <c r="E37" s="5">
        <v>57.89</v>
      </c>
      <c r="F37" s="22">
        <v>84.859997034072904</v>
      </c>
      <c r="G37" s="5" t="s">
        <v>148</v>
      </c>
      <c r="H37" s="5">
        <v>8.6716093122959095E-2</v>
      </c>
      <c r="I37" s="5">
        <v>99.000000953674302</v>
      </c>
      <c r="J37" s="5" t="s">
        <v>494</v>
      </c>
      <c r="K37" s="5" t="s">
        <v>495</v>
      </c>
      <c r="L37" s="5" t="s">
        <v>496</v>
      </c>
      <c r="M37" s="5">
        <v>2.9974998906254799E-3</v>
      </c>
      <c r="N37" s="5">
        <v>1903.94494628906</v>
      </c>
      <c r="O37" s="5">
        <v>635.65560000000005</v>
      </c>
      <c r="P37" s="5">
        <v>1903.94213867188</v>
      </c>
      <c r="Q37" s="5">
        <v>635.65466308593795</v>
      </c>
      <c r="R37" s="5">
        <v>3</v>
      </c>
      <c r="S37" s="5">
        <v>17</v>
      </c>
    </row>
    <row r="38" spans="1:19" x14ac:dyDescent="0.25">
      <c r="B38" s="2"/>
      <c r="C38" s="2"/>
      <c r="D38" s="5"/>
      <c r="E38" s="5">
        <v>57.89</v>
      </c>
      <c r="F38" s="22">
        <v>84.859997034072904</v>
      </c>
      <c r="G38" s="5" t="s">
        <v>148</v>
      </c>
      <c r="H38" s="5">
        <v>8.19696635007858E-2</v>
      </c>
      <c r="I38" s="5">
        <v>99.000000953674302</v>
      </c>
      <c r="J38" s="5" t="s">
        <v>497</v>
      </c>
      <c r="K38" s="5" t="s">
        <v>36</v>
      </c>
      <c r="L38" s="5" t="s">
        <v>498</v>
      </c>
      <c r="M38" s="5">
        <v>-2.3197799455374501E-3</v>
      </c>
      <c r="N38" s="5">
        <v>1245.58142089844</v>
      </c>
      <c r="O38" s="5">
        <v>623.798</v>
      </c>
      <c r="P38" s="5">
        <v>1245.58374023438</v>
      </c>
      <c r="Q38" s="5">
        <v>623.79913330078102</v>
      </c>
      <c r="R38" s="5">
        <v>2</v>
      </c>
      <c r="S38" s="5">
        <v>11</v>
      </c>
    </row>
    <row r="39" spans="1:19" x14ac:dyDescent="0.25">
      <c r="B39" s="2"/>
      <c r="C39" s="2"/>
      <c r="D39" s="5"/>
      <c r="E39" s="5">
        <v>57.89</v>
      </c>
      <c r="F39" s="22">
        <v>84.859997034072904</v>
      </c>
      <c r="G39" s="5" t="s">
        <v>148</v>
      </c>
      <c r="H39" s="5">
        <v>8.03989768028259E-2</v>
      </c>
      <c r="I39" s="5">
        <v>99.000000953674302</v>
      </c>
      <c r="J39" s="5" t="s">
        <v>499</v>
      </c>
      <c r="K39" s="5" t="s">
        <v>36</v>
      </c>
      <c r="L39" s="5" t="s">
        <v>500</v>
      </c>
      <c r="M39" s="5">
        <v>3.5355900763533999E-4</v>
      </c>
      <c r="N39" s="5">
        <v>1911.95812988281</v>
      </c>
      <c r="O39" s="5">
        <v>956.98630000000003</v>
      </c>
      <c r="P39" s="5">
        <v>1911.95776367188</v>
      </c>
      <c r="Q39" s="5">
        <v>956.98620605468795</v>
      </c>
      <c r="R39" s="5">
        <v>2</v>
      </c>
      <c r="S39" s="5">
        <v>18</v>
      </c>
    </row>
    <row r="40" spans="1:19" x14ac:dyDescent="0.25">
      <c r="B40" s="2"/>
      <c r="C40" s="2"/>
      <c r="D40" s="5"/>
      <c r="E40" s="5">
        <v>57.89</v>
      </c>
      <c r="F40" s="22">
        <v>84.859997034072904</v>
      </c>
      <c r="G40" s="5" t="s">
        <v>148</v>
      </c>
      <c r="H40" s="5">
        <v>6.1480276286601999E-2</v>
      </c>
      <c r="I40" s="5">
        <v>99.000000953674302</v>
      </c>
      <c r="J40" s="5" t="s">
        <v>501</v>
      </c>
      <c r="K40" s="5" t="s">
        <v>36</v>
      </c>
      <c r="L40" s="5" t="s">
        <v>502</v>
      </c>
      <c r="M40" s="5">
        <v>-4.7990700113587098E-4</v>
      </c>
      <c r="N40" s="5">
        <v>931.47589111328102</v>
      </c>
      <c r="O40" s="5">
        <v>466.74520000000001</v>
      </c>
      <c r="P40" s="5">
        <v>931.476318359375</v>
      </c>
      <c r="Q40" s="5">
        <v>466.74545288085898</v>
      </c>
      <c r="R40" s="5">
        <v>2</v>
      </c>
      <c r="S40" s="5">
        <v>10</v>
      </c>
    </row>
    <row r="41" spans="1:19" x14ac:dyDescent="0.25">
      <c r="B41" s="2"/>
      <c r="C41" s="2"/>
      <c r="D41" s="5"/>
      <c r="E41" s="5">
        <v>57.89</v>
      </c>
      <c r="F41" s="22">
        <v>84.859997034072904</v>
      </c>
      <c r="G41" s="5" t="s">
        <v>148</v>
      </c>
      <c r="H41" s="5">
        <v>4.9148540943861001E-2</v>
      </c>
      <c r="I41" s="5">
        <v>99.000000953674302</v>
      </c>
      <c r="J41" s="5" t="s">
        <v>503</v>
      </c>
      <c r="K41" s="5" t="s">
        <v>504</v>
      </c>
      <c r="M41" s="5">
        <v>-1.4614900574088101E-3</v>
      </c>
      <c r="N41" s="5">
        <v>1573.8310546875</v>
      </c>
      <c r="O41" s="5">
        <v>525.61760000000004</v>
      </c>
      <c r="P41" s="5">
        <v>1573.83251953125</v>
      </c>
      <c r="Q41" s="5">
        <v>525.61810302734398</v>
      </c>
      <c r="R41" s="5">
        <v>3</v>
      </c>
      <c r="S41" s="5">
        <v>16</v>
      </c>
    </row>
    <row r="42" spans="1:19" x14ac:dyDescent="0.25">
      <c r="B42" s="2"/>
      <c r="C42" s="2"/>
      <c r="D42" s="5"/>
      <c r="E42" s="5">
        <v>57.89</v>
      </c>
      <c r="F42" s="22">
        <v>84.859997034072904</v>
      </c>
      <c r="G42" s="5" t="s">
        <v>148</v>
      </c>
      <c r="H42" s="5">
        <v>1.0105436667799899E-2</v>
      </c>
      <c r="I42" s="5">
        <v>99.000000953674302</v>
      </c>
      <c r="J42" s="5" t="s">
        <v>505</v>
      </c>
      <c r="K42" s="5" t="s">
        <v>36</v>
      </c>
      <c r="L42" s="5" t="s">
        <v>506</v>
      </c>
      <c r="M42" s="5">
        <v>-2.16892007738352E-2</v>
      </c>
      <c r="N42" s="5">
        <v>1343.71923828125</v>
      </c>
      <c r="O42" s="5">
        <v>672.86689999999999</v>
      </c>
      <c r="P42" s="5">
        <v>1343.74084472656</v>
      </c>
      <c r="Q42" s="5">
        <v>672.877685546875</v>
      </c>
      <c r="R42" s="5">
        <v>2</v>
      </c>
      <c r="S42" s="5">
        <v>12</v>
      </c>
    </row>
    <row r="43" spans="1:19" x14ac:dyDescent="0.25">
      <c r="B43" s="2"/>
      <c r="C43" s="2"/>
      <c r="D43" s="5"/>
      <c r="E43" s="5">
        <v>57.89</v>
      </c>
      <c r="F43" s="22">
        <v>84.859997034072904</v>
      </c>
      <c r="G43" s="5" t="s">
        <v>148</v>
      </c>
      <c r="H43" s="5">
        <v>2.6136157102882901E-3</v>
      </c>
      <c r="I43" s="5">
        <v>99.000000953674302</v>
      </c>
      <c r="J43" s="5" t="s">
        <v>186</v>
      </c>
      <c r="K43" s="5" t="s">
        <v>507</v>
      </c>
      <c r="L43" s="5" t="s">
        <v>187</v>
      </c>
      <c r="M43" s="5">
        <v>-1.9944598898291601E-3</v>
      </c>
      <c r="N43" s="5">
        <v>1710.880859375</v>
      </c>
      <c r="O43" s="5">
        <v>856.44770000000005</v>
      </c>
      <c r="P43" s="5">
        <v>1710.8828125</v>
      </c>
      <c r="Q43" s="5">
        <v>856.44873046875</v>
      </c>
      <c r="R43" s="5">
        <v>2</v>
      </c>
      <c r="S43" s="5">
        <v>16</v>
      </c>
    </row>
    <row r="44" spans="1:19" x14ac:dyDescent="0.25">
      <c r="B44" s="2"/>
      <c r="C44" s="2"/>
      <c r="D44" s="5"/>
      <c r="E44" s="5">
        <v>57.89</v>
      </c>
      <c r="F44" s="22">
        <v>84.859997034072904</v>
      </c>
      <c r="G44" s="5" t="s">
        <v>148</v>
      </c>
      <c r="H44" s="5">
        <v>2.1769192535430202E-3</v>
      </c>
      <c r="I44" s="5">
        <v>99.000000953674302</v>
      </c>
      <c r="J44" s="5" t="s">
        <v>508</v>
      </c>
      <c r="K44" s="5" t="s">
        <v>54</v>
      </c>
      <c r="L44" s="5" t="s">
        <v>509</v>
      </c>
      <c r="M44" s="5">
        <v>-8.2999398000538295E-4</v>
      </c>
      <c r="N44" s="5">
        <v>1127.62902832031</v>
      </c>
      <c r="O44" s="5">
        <v>564.82180000000005</v>
      </c>
      <c r="P44" s="5">
        <v>1127.6298828125</v>
      </c>
      <c r="Q44" s="5">
        <v>564.82220458984398</v>
      </c>
      <c r="R44" s="5">
        <v>2</v>
      </c>
      <c r="S44" s="5">
        <v>12</v>
      </c>
    </row>
    <row r="45" spans="1:19" s="28" customFormat="1" ht="14.5" thickBot="1" x14ac:dyDescent="0.3">
      <c r="A45" s="27"/>
      <c r="B45" s="27"/>
      <c r="C45" s="27"/>
      <c r="E45" s="28">
        <v>57.89</v>
      </c>
      <c r="F45" s="29">
        <v>84.859997034072904</v>
      </c>
      <c r="G45" s="28" t="s">
        <v>148</v>
      </c>
      <c r="H45" s="28">
        <v>0.26042765378951999</v>
      </c>
      <c r="I45" s="28">
        <v>98.259997367858901</v>
      </c>
      <c r="J45" s="28" t="s">
        <v>510</v>
      </c>
      <c r="K45" s="28" t="s">
        <v>36</v>
      </c>
      <c r="M45" s="28">
        <v>-3.1004101037979099E-4</v>
      </c>
      <c r="N45" s="28">
        <v>1130.53942871094</v>
      </c>
      <c r="O45" s="28">
        <v>566.27700000000004</v>
      </c>
      <c r="P45" s="28">
        <v>1130.53967285156</v>
      </c>
      <c r="Q45" s="28">
        <v>566.277099609375</v>
      </c>
      <c r="R45" s="28">
        <v>2</v>
      </c>
      <c r="S45" s="28">
        <v>10</v>
      </c>
    </row>
    <row r="46" spans="1:19" x14ac:dyDescent="0.3">
      <c r="A46" s="2">
        <v>2</v>
      </c>
      <c r="B46" s="3" t="s">
        <v>1151</v>
      </c>
      <c r="C46" s="4" t="s">
        <v>1152</v>
      </c>
      <c r="D46" s="5">
        <v>50</v>
      </c>
      <c r="E46" s="5">
        <v>50.69</v>
      </c>
      <c r="F46" s="22">
        <v>50.609999895095797</v>
      </c>
      <c r="G46" s="5" t="s">
        <v>34</v>
      </c>
      <c r="H46" s="5">
        <v>2</v>
      </c>
      <c r="I46" s="5">
        <v>99.000000953674302</v>
      </c>
      <c r="J46" s="5" t="s">
        <v>35</v>
      </c>
      <c r="M46" s="5">
        <v>7.2314997669309399E-4</v>
      </c>
      <c r="N46" s="5">
        <v>1035.56091308594</v>
      </c>
      <c r="O46" s="5">
        <v>518.78769999999997</v>
      </c>
      <c r="P46" s="5">
        <v>1035.56005859375</v>
      </c>
      <c r="Q46" s="5">
        <v>518.78729248046898</v>
      </c>
      <c r="R46" s="5">
        <v>2</v>
      </c>
      <c r="S46" s="5">
        <v>14</v>
      </c>
    </row>
    <row r="47" spans="1:19" x14ac:dyDescent="0.25">
      <c r="B47" s="2"/>
      <c r="C47" s="2"/>
      <c r="D47" s="5"/>
      <c r="E47" s="5">
        <v>50.69</v>
      </c>
      <c r="F47" s="22">
        <v>50.609999895095797</v>
      </c>
      <c r="G47" s="5" t="s">
        <v>34</v>
      </c>
      <c r="H47" s="5">
        <v>2</v>
      </c>
      <c r="I47" s="5">
        <v>99.000000953674302</v>
      </c>
      <c r="J47" s="5" t="s">
        <v>37</v>
      </c>
      <c r="K47" s="5" t="s">
        <v>38</v>
      </c>
      <c r="L47" s="5" t="s">
        <v>39</v>
      </c>
      <c r="M47" s="5">
        <v>-3.52825009031221E-4</v>
      </c>
      <c r="N47" s="5">
        <v>1230.66052246094</v>
      </c>
      <c r="O47" s="5">
        <v>616.33749999999998</v>
      </c>
      <c r="P47" s="5">
        <v>1230.66088867188</v>
      </c>
      <c r="Q47" s="5">
        <v>616.33770751953102</v>
      </c>
      <c r="R47" s="5">
        <v>2</v>
      </c>
      <c r="S47" s="5">
        <v>15</v>
      </c>
    </row>
    <row r="48" spans="1:19" x14ac:dyDescent="0.25">
      <c r="B48" s="2"/>
      <c r="C48" s="2"/>
      <c r="D48" s="5"/>
      <c r="E48" s="5">
        <v>50.69</v>
      </c>
      <c r="F48" s="22">
        <v>50.609999895095797</v>
      </c>
      <c r="G48" s="5" t="s">
        <v>34</v>
      </c>
      <c r="H48" s="5">
        <v>2</v>
      </c>
      <c r="I48" s="5">
        <v>99.000000953674302</v>
      </c>
      <c r="J48" s="5" t="s">
        <v>511</v>
      </c>
      <c r="K48" s="5" t="s">
        <v>38</v>
      </c>
      <c r="L48" s="5" t="s">
        <v>512</v>
      </c>
      <c r="M48" s="5">
        <v>-6.7540700547397104E-4</v>
      </c>
      <c r="N48" s="5">
        <v>1386.76110839844</v>
      </c>
      <c r="O48" s="5">
        <v>463.26100000000002</v>
      </c>
      <c r="P48" s="5">
        <v>1386.76196289063</v>
      </c>
      <c r="Q48" s="5">
        <v>463.26126098632801</v>
      </c>
      <c r="R48" s="5">
        <v>3</v>
      </c>
      <c r="S48" s="5">
        <v>13</v>
      </c>
    </row>
    <row r="49" spans="2:19" x14ac:dyDescent="0.25">
      <c r="B49" s="2"/>
      <c r="C49" s="2"/>
      <c r="D49" s="5"/>
      <c r="E49" s="5">
        <v>50.69</v>
      </c>
      <c r="F49" s="22">
        <v>50.609999895095797</v>
      </c>
      <c r="G49" s="5" t="s">
        <v>34</v>
      </c>
      <c r="H49" s="5">
        <v>2</v>
      </c>
      <c r="I49" s="5">
        <v>99.000000953674302</v>
      </c>
      <c r="J49" s="5" t="s">
        <v>41</v>
      </c>
      <c r="K49" s="5" t="s">
        <v>197</v>
      </c>
      <c r="M49" s="7">
        <v>4.4347900256980197E-5</v>
      </c>
      <c r="N49" s="5">
        <v>2216.107421875</v>
      </c>
      <c r="O49" s="5">
        <v>739.7097</v>
      </c>
      <c r="P49" s="5">
        <v>2216.107421875</v>
      </c>
      <c r="Q49" s="5">
        <v>739.709716796875</v>
      </c>
      <c r="R49" s="5">
        <v>3</v>
      </c>
      <c r="S49" s="5">
        <v>20</v>
      </c>
    </row>
    <row r="50" spans="2:19" x14ac:dyDescent="0.25">
      <c r="B50" s="2"/>
      <c r="C50" s="2"/>
      <c r="D50" s="5"/>
      <c r="E50" s="5">
        <v>50.69</v>
      </c>
      <c r="F50" s="22">
        <v>50.609999895095797</v>
      </c>
      <c r="G50" s="5" t="s">
        <v>34</v>
      </c>
      <c r="H50" s="5">
        <v>2</v>
      </c>
      <c r="I50" s="5">
        <v>99.000000953674302</v>
      </c>
      <c r="J50" s="5" t="s">
        <v>44</v>
      </c>
      <c r="L50" s="5" t="s">
        <v>45</v>
      </c>
      <c r="M50" s="5">
        <v>5.4023502161726399E-4</v>
      </c>
      <c r="N50" s="5">
        <v>1328.71923828125</v>
      </c>
      <c r="O50" s="5">
        <v>665.36689999999999</v>
      </c>
      <c r="P50" s="5">
        <v>1328.71875</v>
      </c>
      <c r="Q50" s="5">
        <v>665.36663818359398</v>
      </c>
      <c r="R50" s="5">
        <v>2</v>
      </c>
      <c r="S50" s="5">
        <v>13</v>
      </c>
    </row>
    <row r="51" spans="2:19" x14ac:dyDescent="0.25">
      <c r="B51" s="2"/>
      <c r="C51" s="2"/>
      <c r="D51" s="5"/>
      <c r="E51" s="5">
        <v>50.69</v>
      </c>
      <c r="F51" s="22">
        <v>50.609999895095797</v>
      </c>
      <c r="G51" s="5" t="s">
        <v>34</v>
      </c>
      <c r="H51" s="5">
        <v>2</v>
      </c>
      <c r="I51" s="5">
        <v>99.000000953674302</v>
      </c>
      <c r="J51" s="5" t="s">
        <v>513</v>
      </c>
      <c r="K51" s="5" t="s">
        <v>514</v>
      </c>
      <c r="M51" s="5">
        <v>-9.1572497040033306E-3</v>
      </c>
      <c r="N51" s="5">
        <v>1146.56103515625</v>
      </c>
      <c r="O51" s="5">
        <v>574.28779999999995</v>
      </c>
      <c r="P51" s="5">
        <v>1146.5703125</v>
      </c>
      <c r="Q51" s="5">
        <v>574.29241943359398</v>
      </c>
      <c r="R51" s="5">
        <v>2</v>
      </c>
      <c r="S51" s="5">
        <v>14</v>
      </c>
    </row>
    <row r="52" spans="2:19" x14ac:dyDescent="0.25">
      <c r="B52" s="2"/>
      <c r="C52" s="2"/>
      <c r="D52" s="5"/>
      <c r="E52" s="5">
        <v>50.69</v>
      </c>
      <c r="F52" s="22">
        <v>50.609999895095797</v>
      </c>
      <c r="G52" s="5" t="s">
        <v>34</v>
      </c>
      <c r="H52" s="5">
        <v>2</v>
      </c>
      <c r="I52" s="5">
        <v>99.000000953674302</v>
      </c>
      <c r="J52" s="5" t="s">
        <v>46</v>
      </c>
      <c r="M52" s="5">
        <v>-1.6409800155088299E-3</v>
      </c>
      <c r="N52" s="5">
        <v>1319.70690917969</v>
      </c>
      <c r="O52" s="5">
        <v>660.86069999999995</v>
      </c>
      <c r="P52" s="5">
        <v>1319.70849609375</v>
      </c>
      <c r="Q52" s="5">
        <v>660.86151123046898</v>
      </c>
      <c r="R52" s="5">
        <v>2</v>
      </c>
      <c r="S52" s="5">
        <v>20</v>
      </c>
    </row>
    <row r="53" spans="2:19" x14ac:dyDescent="0.25">
      <c r="B53" s="2"/>
      <c r="C53" s="2"/>
      <c r="D53" s="5"/>
      <c r="E53" s="5">
        <v>50.69</v>
      </c>
      <c r="F53" s="22">
        <v>50.609999895095797</v>
      </c>
      <c r="G53" s="5" t="s">
        <v>34</v>
      </c>
      <c r="H53" s="5">
        <v>2</v>
      </c>
      <c r="I53" s="5">
        <v>99.000000953674302</v>
      </c>
      <c r="J53" s="5" t="s">
        <v>47</v>
      </c>
      <c r="M53" s="5">
        <v>-1.8983299378305701E-4</v>
      </c>
      <c r="N53" s="5">
        <v>1562.80908203125</v>
      </c>
      <c r="O53" s="5">
        <v>782.41179999999997</v>
      </c>
      <c r="P53" s="5">
        <v>1562.80932617188</v>
      </c>
      <c r="Q53" s="5">
        <v>782.41192626953102</v>
      </c>
      <c r="R53" s="5">
        <v>2</v>
      </c>
      <c r="S53" s="5">
        <v>21</v>
      </c>
    </row>
    <row r="54" spans="2:19" x14ac:dyDescent="0.25">
      <c r="B54" s="2"/>
      <c r="C54" s="2"/>
      <c r="D54" s="5"/>
      <c r="E54" s="5">
        <v>50.69</v>
      </c>
      <c r="F54" s="22">
        <v>50.609999895095797</v>
      </c>
      <c r="G54" s="5" t="s">
        <v>34</v>
      </c>
      <c r="H54" s="5">
        <v>2</v>
      </c>
      <c r="I54" s="5">
        <v>99.000000953674302</v>
      </c>
      <c r="J54" s="5" t="s">
        <v>48</v>
      </c>
      <c r="M54" s="5">
        <v>1.6355599509552099E-3</v>
      </c>
      <c r="N54" s="5">
        <v>1071.58288574219</v>
      </c>
      <c r="O54" s="5">
        <v>536.79870000000005</v>
      </c>
      <c r="P54" s="5">
        <v>1071.58117675781</v>
      </c>
      <c r="Q54" s="5">
        <v>536.7978515625</v>
      </c>
      <c r="R54" s="5">
        <v>2</v>
      </c>
      <c r="S54" s="5">
        <v>13</v>
      </c>
    </row>
    <row r="55" spans="2:19" x14ac:dyDescent="0.25">
      <c r="B55" s="2"/>
      <c r="C55" s="2"/>
      <c r="D55" s="5"/>
      <c r="E55" s="5">
        <v>50.69</v>
      </c>
      <c r="F55" s="22">
        <v>50.609999895095797</v>
      </c>
      <c r="G55" s="5" t="s">
        <v>34</v>
      </c>
      <c r="H55" s="5">
        <v>2</v>
      </c>
      <c r="I55" s="5">
        <v>99.000000953674302</v>
      </c>
      <c r="J55" s="5" t="s">
        <v>515</v>
      </c>
      <c r="M55" s="5">
        <v>-5.0774100236594699E-4</v>
      </c>
      <c r="N55" s="5">
        <v>1164.62463378906</v>
      </c>
      <c r="O55" s="5">
        <v>583.31960000000004</v>
      </c>
      <c r="P55" s="5">
        <v>1164.62512207031</v>
      </c>
      <c r="Q55" s="5">
        <v>583.31982421875</v>
      </c>
      <c r="R55" s="5">
        <v>2</v>
      </c>
      <c r="S55" s="5">
        <v>14</v>
      </c>
    </row>
    <row r="56" spans="2:19" x14ac:dyDescent="0.25">
      <c r="B56" s="2"/>
      <c r="C56" s="2"/>
      <c r="D56" s="5"/>
      <c r="E56" s="5">
        <v>50.69</v>
      </c>
      <c r="F56" s="22">
        <v>50.609999895095797</v>
      </c>
      <c r="G56" s="5" t="s">
        <v>34</v>
      </c>
      <c r="H56" s="5">
        <v>2</v>
      </c>
      <c r="I56" s="5">
        <v>99.000000953674302</v>
      </c>
      <c r="J56" s="5" t="s">
        <v>51</v>
      </c>
      <c r="K56" s="5" t="s">
        <v>516</v>
      </c>
      <c r="M56" s="5">
        <v>-7.3514797259122101E-4</v>
      </c>
      <c r="N56" s="5">
        <v>1843.970703125</v>
      </c>
      <c r="O56" s="5">
        <v>922.99260000000004</v>
      </c>
      <c r="P56" s="5">
        <v>1843.97131347656</v>
      </c>
      <c r="Q56" s="5">
        <v>922.99298095703102</v>
      </c>
      <c r="R56" s="5">
        <v>2</v>
      </c>
      <c r="S56" s="5">
        <v>14</v>
      </c>
    </row>
    <row r="57" spans="2:19" x14ac:dyDescent="0.25">
      <c r="B57" s="2"/>
      <c r="C57" s="2"/>
      <c r="D57" s="5"/>
      <c r="E57" s="5">
        <v>50.69</v>
      </c>
      <c r="F57" s="22">
        <v>50.609999895095797</v>
      </c>
      <c r="G57" s="5" t="s">
        <v>34</v>
      </c>
      <c r="H57" s="5">
        <v>2</v>
      </c>
      <c r="I57" s="5">
        <v>99.000000953674302</v>
      </c>
      <c r="J57" s="5" t="s">
        <v>56</v>
      </c>
      <c r="M57" s="5">
        <v>-1.4340700581669801E-3</v>
      </c>
      <c r="N57" s="5">
        <v>1822.94104003906</v>
      </c>
      <c r="O57" s="5">
        <v>608.65430000000003</v>
      </c>
      <c r="P57" s="5">
        <v>1822.94250488281</v>
      </c>
      <c r="Q57" s="5">
        <v>608.65478515625</v>
      </c>
      <c r="R57" s="5">
        <v>3</v>
      </c>
      <c r="S57" s="5">
        <v>22</v>
      </c>
    </row>
    <row r="58" spans="2:19" x14ac:dyDescent="0.25">
      <c r="B58" s="2"/>
      <c r="C58" s="2"/>
      <c r="D58" s="5"/>
      <c r="E58" s="5">
        <v>50.69</v>
      </c>
      <c r="F58" s="22">
        <v>50.609999895095797</v>
      </c>
      <c r="G58" s="5" t="s">
        <v>34</v>
      </c>
      <c r="H58" s="5">
        <v>2</v>
      </c>
      <c r="I58" s="5">
        <v>99.000000953674302</v>
      </c>
      <c r="J58" s="5" t="s">
        <v>81</v>
      </c>
      <c r="K58" s="5" t="s">
        <v>517</v>
      </c>
      <c r="L58" s="5" t="s">
        <v>83</v>
      </c>
      <c r="M58" s="5">
        <v>-1.9927900284528702E-3</v>
      </c>
      <c r="N58" s="5">
        <v>2036.06298828125</v>
      </c>
      <c r="O58" s="5">
        <v>510.02300000000002</v>
      </c>
      <c r="P58" s="5">
        <v>2036.06506347656</v>
      </c>
      <c r="Q58" s="5">
        <v>510.02352905273398</v>
      </c>
      <c r="R58" s="5">
        <v>4</v>
      </c>
      <c r="S58" s="5">
        <v>19</v>
      </c>
    </row>
    <row r="59" spans="2:19" x14ac:dyDescent="0.25">
      <c r="B59" s="2"/>
      <c r="C59" s="2"/>
      <c r="D59" s="5"/>
      <c r="E59" s="5">
        <v>50.69</v>
      </c>
      <c r="F59" s="22">
        <v>50.609999895095797</v>
      </c>
      <c r="G59" s="5" t="s">
        <v>34</v>
      </c>
      <c r="H59" s="5">
        <v>2</v>
      </c>
      <c r="I59" s="5">
        <v>99.000000953674302</v>
      </c>
      <c r="J59" s="5" t="s">
        <v>61</v>
      </c>
      <c r="M59" s="5">
        <v>-5.1696301670745004E-4</v>
      </c>
      <c r="N59" s="5">
        <v>922.498046875</v>
      </c>
      <c r="O59" s="5">
        <v>462.25630000000001</v>
      </c>
      <c r="P59" s="5">
        <v>922.49847412109398</v>
      </c>
      <c r="Q59" s="5">
        <v>462.25650024414102</v>
      </c>
      <c r="R59" s="5">
        <v>2</v>
      </c>
      <c r="S59" s="5">
        <v>13</v>
      </c>
    </row>
    <row r="60" spans="2:19" x14ac:dyDescent="0.25">
      <c r="B60" s="2"/>
      <c r="C60" s="2"/>
      <c r="D60" s="5"/>
      <c r="E60" s="5">
        <v>50.69</v>
      </c>
      <c r="F60" s="22">
        <v>50.609999895095797</v>
      </c>
      <c r="G60" s="5" t="s">
        <v>34</v>
      </c>
      <c r="H60" s="5">
        <v>2</v>
      </c>
      <c r="I60" s="5">
        <v>99.000000953674302</v>
      </c>
      <c r="J60" s="5" t="s">
        <v>62</v>
      </c>
      <c r="K60" s="5" t="s">
        <v>63</v>
      </c>
      <c r="M60" s="5">
        <v>-4.1686301119625603E-3</v>
      </c>
      <c r="N60" s="5">
        <v>1490.80529785156</v>
      </c>
      <c r="O60" s="5">
        <v>746.40989999999999</v>
      </c>
      <c r="P60" s="5">
        <v>1490.80932617188</v>
      </c>
      <c r="Q60" s="5">
        <v>746.41192626953102</v>
      </c>
      <c r="R60" s="5">
        <v>2</v>
      </c>
      <c r="S60" s="5">
        <v>22</v>
      </c>
    </row>
    <row r="61" spans="2:19" x14ac:dyDescent="0.25">
      <c r="B61" s="2"/>
      <c r="C61" s="2"/>
      <c r="D61" s="5"/>
      <c r="E61" s="5">
        <v>50.69</v>
      </c>
      <c r="F61" s="22">
        <v>50.609999895095797</v>
      </c>
      <c r="G61" s="5" t="s">
        <v>34</v>
      </c>
      <c r="H61" s="5">
        <v>2</v>
      </c>
      <c r="I61" s="5">
        <v>99.000000953674302</v>
      </c>
      <c r="J61" s="5" t="s">
        <v>64</v>
      </c>
      <c r="M61" s="5">
        <v>1.22064002789557E-3</v>
      </c>
      <c r="N61" s="5">
        <v>1529.77392578125</v>
      </c>
      <c r="O61" s="5">
        <v>765.89419999999996</v>
      </c>
      <c r="P61" s="5">
        <v>1529.77258300781</v>
      </c>
      <c r="Q61" s="5">
        <v>765.8935546875</v>
      </c>
      <c r="R61" s="5">
        <v>2</v>
      </c>
      <c r="S61" s="5">
        <v>15</v>
      </c>
    </row>
    <row r="62" spans="2:19" x14ac:dyDescent="0.25">
      <c r="B62" s="2"/>
      <c r="C62" s="2"/>
      <c r="D62" s="5"/>
      <c r="E62" s="5">
        <v>50.69</v>
      </c>
      <c r="F62" s="22">
        <v>50.609999895095797</v>
      </c>
      <c r="G62" s="5" t="s">
        <v>34</v>
      </c>
      <c r="H62" s="5">
        <v>2</v>
      </c>
      <c r="I62" s="5">
        <v>99.000000953674302</v>
      </c>
      <c r="J62" s="5" t="s">
        <v>79</v>
      </c>
      <c r="K62" s="5" t="s">
        <v>36</v>
      </c>
      <c r="L62" s="5" t="s">
        <v>80</v>
      </c>
      <c r="M62" s="5">
        <v>-6.01826992351562E-4</v>
      </c>
      <c r="N62" s="5">
        <v>1742.89453125</v>
      </c>
      <c r="O62" s="5">
        <v>581.97209999999995</v>
      </c>
      <c r="P62" s="5">
        <v>1742.89514160156</v>
      </c>
      <c r="Q62" s="5">
        <v>581.97235107421898</v>
      </c>
      <c r="R62" s="5">
        <v>3</v>
      </c>
      <c r="S62" s="5">
        <v>17</v>
      </c>
    </row>
    <row r="63" spans="2:19" x14ac:dyDescent="0.25">
      <c r="B63" s="2"/>
      <c r="C63" s="2"/>
      <c r="D63" s="5"/>
      <c r="E63" s="5">
        <v>50.69</v>
      </c>
      <c r="F63" s="22">
        <v>50.609999895095797</v>
      </c>
      <c r="G63" s="5" t="s">
        <v>34</v>
      </c>
      <c r="H63" s="5">
        <v>2</v>
      </c>
      <c r="I63" s="5">
        <v>99.000000953674302</v>
      </c>
      <c r="J63" s="5" t="s">
        <v>70</v>
      </c>
      <c r="M63" s="5">
        <v>3.0023900326341399E-3</v>
      </c>
      <c r="N63" s="5">
        <v>2592.36865234375</v>
      </c>
      <c r="O63" s="5">
        <v>865.13019999999995</v>
      </c>
      <c r="P63" s="5">
        <v>2592.36596679688</v>
      </c>
      <c r="Q63" s="5">
        <v>865.12927246093795</v>
      </c>
      <c r="R63" s="5">
        <v>3</v>
      </c>
      <c r="S63" s="5">
        <v>27</v>
      </c>
    </row>
    <row r="64" spans="2:19" x14ac:dyDescent="0.25">
      <c r="B64" s="2"/>
      <c r="C64" s="2"/>
      <c r="D64" s="5"/>
      <c r="E64" s="5">
        <v>50.69</v>
      </c>
      <c r="F64" s="22">
        <v>50.609999895095797</v>
      </c>
      <c r="G64" s="5" t="s">
        <v>34</v>
      </c>
      <c r="H64" s="5">
        <v>2</v>
      </c>
      <c r="I64" s="5">
        <v>99.000000953674302</v>
      </c>
      <c r="J64" s="5" t="s">
        <v>90</v>
      </c>
      <c r="M64" s="5">
        <v>-1.1475300416350399E-3</v>
      </c>
      <c r="N64" s="5">
        <v>842.521484375</v>
      </c>
      <c r="O64" s="5">
        <v>422.26799999999997</v>
      </c>
      <c r="P64" s="5">
        <v>842.52258300781295</v>
      </c>
      <c r="Q64" s="5">
        <v>422.2685546875</v>
      </c>
      <c r="R64" s="5">
        <v>2</v>
      </c>
      <c r="S64" s="5">
        <v>10</v>
      </c>
    </row>
    <row r="65" spans="2:19" x14ac:dyDescent="0.25">
      <c r="B65" s="2"/>
      <c r="C65" s="2"/>
      <c r="D65" s="5"/>
      <c r="E65" s="5">
        <v>50.69</v>
      </c>
      <c r="F65" s="22">
        <v>50.609999895095797</v>
      </c>
      <c r="G65" s="5" t="s">
        <v>34</v>
      </c>
      <c r="H65" s="5">
        <v>2</v>
      </c>
      <c r="I65" s="5">
        <v>99.000000953674302</v>
      </c>
      <c r="J65" s="5" t="s">
        <v>72</v>
      </c>
      <c r="M65" s="5">
        <v>-9.8405999597162008E-4</v>
      </c>
      <c r="N65" s="5">
        <v>1474.8134765625</v>
      </c>
      <c r="O65" s="5">
        <v>492.61180000000002</v>
      </c>
      <c r="P65" s="5">
        <v>1474.81433105469</v>
      </c>
      <c r="Q65" s="5">
        <v>492.612060546875</v>
      </c>
      <c r="R65" s="5">
        <v>3</v>
      </c>
      <c r="S65" s="5">
        <v>16</v>
      </c>
    </row>
    <row r="66" spans="2:19" x14ac:dyDescent="0.25">
      <c r="B66" s="2"/>
      <c r="C66" s="2"/>
      <c r="D66" s="5"/>
      <c r="E66" s="5">
        <v>50.69</v>
      </c>
      <c r="F66" s="22">
        <v>50.609999895095797</v>
      </c>
      <c r="G66" s="5" t="s">
        <v>34</v>
      </c>
      <c r="H66" s="5">
        <v>1.4814862012863199</v>
      </c>
      <c r="I66" s="5">
        <v>99.000000953674302</v>
      </c>
      <c r="J66" s="5" t="s">
        <v>42</v>
      </c>
      <c r="K66" s="5" t="s">
        <v>481</v>
      </c>
      <c r="M66" s="5">
        <v>3.76306008547544E-3</v>
      </c>
      <c r="N66" s="5">
        <v>1570.70446777344</v>
      </c>
      <c r="O66" s="5">
        <v>786.35950000000003</v>
      </c>
      <c r="P66" s="5">
        <v>1570.70068359375</v>
      </c>
      <c r="Q66" s="5">
        <v>786.357666015625</v>
      </c>
      <c r="R66" s="5">
        <v>2</v>
      </c>
      <c r="S66" s="5">
        <v>13</v>
      </c>
    </row>
    <row r="67" spans="2:19" x14ac:dyDescent="0.25">
      <c r="B67" s="2"/>
      <c r="C67" s="2"/>
      <c r="D67" s="5"/>
      <c r="E67" s="5">
        <v>50.69</v>
      </c>
      <c r="F67" s="22">
        <v>50.609999895095797</v>
      </c>
      <c r="G67" s="5" t="s">
        <v>34</v>
      </c>
      <c r="H67" s="5">
        <v>1.11350917816162</v>
      </c>
      <c r="I67" s="5">
        <v>99.000000953674302</v>
      </c>
      <c r="J67" s="5" t="s">
        <v>71</v>
      </c>
      <c r="K67" s="5" t="s">
        <v>36</v>
      </c>
      <c r="M67" s="5">
        <v>7.5735297286882997E-4</v>
      </c>
      <c r="N67" s="5">
        <v>947.50445556640602</v>
      </c>
      <c r="O67" s="5">
        <v>474.7595</v>
      </c>
      <c r="P67" s="5">
        <v>947.50360107421898</v>
      </c>
      <c r="Q67" s="5">
        <v>474.75909423828102</v>
      </c>
      <c r="R67" s="5">
        <v>2</v>
      </c>
      <c r="S67" s="5">
        <v>12</v>
      </c>
    </row>
    <row r="68" spans="2:19" x14ac:dyDescent="0.25">
      <c r="B68" s="2"/>
      <c r="C68" s="2"/>
      <c r="D68" s="5"/>
      <c r="E68" s="5">
        <v>50.69</v>
      </c>
      <c r="F68" s="22">
        <v>50.609999895095797</v>
      </c>
      <c r="G68" s="5" t="s">
        <v>34</v>
      </c>
      <c r="H68" s="5">
        <v>0.83564704656600997</v>
      </c>
      <c r="I68" s="5">
        <v>99.000000953674302</v>
      </c>
      <c r="J68" s="5" t="s">
        <v>518</v>
      </c>
      <c r="K68" s="5" t="s">
        <v>519</v>
      </c>
      <c r="L68" s="5" t="s">
        <v>219</v>
      </c>
      <c r="M68" s="5">
        <v>1.7143000150099399E-4</v>
      </c>
      <c r="N68" s="5">
        <v>1015.55987548828</v>
      </c>
      <c r="O68" s="5">
        <v>508.78719999999998</v>
      </c>
      <c r="P68" s="5">
        <v>1015.55969238281</v>
      </c>
      <c r="Q68" s="5">
        <v>508.787109375</v>
      </c>
      <c r="R68" s="5">
        <v>2</v>
      </c>
      <c r="S68" s="5">
        <v>11</v>
      </c>
    </row>
    <row r="69" spans="2:19" x14ac:dyDescent="0.25">
      <c r="B69" s="2"/>
      <c r="C69" s="2"/>
      <c r="D69" s="5"/>
      <c r="E69" s="5">
        <v>50.69</v>
      </c>
      <c r="F69" s="22">
        <v>50.609999895095797</v>
      </c>
      <c r="G69" s="5" t="s">
        <v>34</v>
      </c>
      <c r="H69" s="5">
        <v>0.83564704656600997</v>
      </c>
      <c r="I69" s="5">
        <v>99.000000953674302</v>
      </c>
      <c r="J69" s="5" t="s">
        <v>65</v>
      </c>
      <c r="K69" s="5" t="s">
        <v>36</v>
      </c>
      <c r="M69" s="5">
        <v>-2.4671200662851299E-3</v>
      </c>
      <c r="N69" s="5">
        <v>946.55749511718795</v>
      </c>
      <c r="O69" s="5">
        <v>474.286</v>
      </c>
      <c r="P69" s="5">
        <v>946.55999755859398</v>
      </c>
      <c r="Q69" s="5">
        <v>474.28726196289102</v>
      </c>
      <c r="R69" s="5">
        <v>2</v>
      </c>
      <c r="S69" s="5">
        <v>11</v>
      </c>
    </row>
    <row r="70" spans="2:19" x14ac:dyDescent="0.25">
      <c r="B70" s="2"/>
      <c r="C70" s="2"/>
      <c r="D70" s="5"/>
      <c r="E70" s="5">
        <v>50.69</v>
      </c>
      <c r="F70" s="22">
        <v>50.609999895095797</v>
      </c>
      <c r="G70" s="5" t="s">
        <v>34</v>
      </c>
      <c r="H70" s="5">
        <v>0.82681375741958596</v>
      </c>
      <c r="I70" s="5">
        <v>99.000000953674302</v>
      </c>
      <c r="J70" s="5" t="s">
        <v>59</v>
      </c>
      <c r="K70" s="5" t="s">
        <v>36</v>
      </c>
      <c r="M70" s="5">
        <v>-4.9006300978362604E-3</v>
      </c>
      <c r="N70" s="5">
        <v>2357.28344726563</v>
      </c>
      <c r="O70" s="5">
        <v>1179.6489999999999</v>
      </c>
      <c r="P70" s="5">
        <v>2357.28833007813</v>
      </c>
      <c r="Q70" s="5">
        <v>1179.6513671875</v>
      </c>
      <c r="R70" s="5">
        <v>2</v>
      </c>
      <c r="S70" s="5">
        <v>17</v>
      </c>
    </row>
    <row r="71" spans="2:19" x14ac:dyDescent="0.25">
      <c r="B71" s="2"/>
      <c r="C71" s="2"/>
      <c r="D71" s="5"/>
      <c r="E71" s="5">
        <v>50.69</v>
      </c>
      <c r="F71" s="22">
        <v>50.609999895095797</v>
      </c>
      <c r="G71" s="5" t="s">
        <v>34</v>
      </c>
      <c r="H71" s="5">
        <v>0.72124642133712802</v>
      </c>
      <c r="I71" s="5">
        <v>99.000000953674302</v>
      </c>
      <c r="J71" s="5" t="s">
        <v>50</v>
      </c>
      <c r="K71" s="5" t="s">
        <v>36</v>
      </c>
      <c r="M71" s="5">
        <v>1.28061999566853E-3</v>
      </c>
      <c r="N71" s="5">
        <v>787.44525146484398</v>
      </c>
      <c r="O71" s="5">
        <v>394.72989999999999</v>
      </c>
      <c r="P71" s="5">
        <v>787.44396972656295</v>
      </c>
      <c r="Q71" s="5">
        <v>394.729248046875</v>
      </c>
      <c r="R71" s="5">
        <v>2</v>
      </c>
      <c r="S71" s="5">
        <v>11</v>
      </c>
    </row>
    <row r="72" spans="2:19" x14ac:dyDescent="0.25">
      <c r="B72" s="2"/>
      <c r="C72" s="2"/>
      <c r="D72" s="5"/>
      <c r="E72" s="5">
        <v>50.69</v>
      </c>
      <c r="F72" s="22">
        <v>50.609999895095797</v>
      </c>
      <c r="G72" s="5" t="s">
        <v>34</v>
      </c>
      <c r="H72" s="5">
        <v>0.69680398702621504</v>
      </c>
      <c r="I72" s="5">
        <v>99.000000953674302</v>
      </c>
      <c r="J72" s="5" t="s">
        <v>55</v>
      </c>
      <c r="K72" s="5" t="s">
        <v>36</v>
      </c>
      <c r="M72" s="5">
        <v>1.22973998077214E-3</v>
      </c>
      <c r="N72" s="5">
        <v>757.43469238281295</v>
      </c>
      <c r="O72" s="5">
        <v>379.72460000000001</v>
      </c>
      <c r="P72" s="5">
        <v>757.43341064453102</v>
      </c>
      <c r="Q72" s="5">
        <v>379.72396850585898</v>
      </c>
      <c r="R72" s="5">
        <v>2</v>
      </c>
      <c r="S72" s="5">
        <v>11</v>
      </c>
    </row>
    <row r="73" spans="2:19" x14ac:dyDescent="0.25">
      <c r="B73" s="2"/>
      <c r="C73" s="2"/>
      <c r="D73" s="5"/>
      <c r="E73" s="5">
        <v>50.69</v>
      </c>
      <c r="F73" s="22">
        <v>50.609999895095797</v>
      </c>
      <c r="G73" s="5" t="s">
        <v>34</v>
      </c>
      <c r="H73" s="5">
        <v>0.64589154720306396</v>
      </c>
      <c r="I73" s="5">
        <v>99.000000953674302</v>
      </c>
      <c r="J73" s="5" t="s">
        <v>40</v>
      </c>
      <c r="K73" s="5" t="s">
        <v>36</v>
      </c>
      <c r="M73" s="5">
        <v>9.8975596483796792E-4</v>
      </c>
      <c r="N73" s="5">
        <v>920.47265625</v>
      </c>
      <c r="O73" s="5">
        <v>461.24360000000001</v>
      </c>
      <c r="P73" s="5">
        <v>920.47155761718795</v>
      </c>
      <c r="Q73" s="5">
        <v>461.24307250976602</v>
      </c>
      <c r="R73" s="5">
        <v>2</v>
      </c>
      <c r="S73" s="5">
        <v>11</v>
      </c>
    </row>
    <row r="74" spans="2:19" x14ac:dyDescent="0.25">
      <c r="B74" s="2"/>
      <c r="C74" s="2"/>
      <c r="D74" s="5"/>
      <c r="E74" s="5">
        <v>50.69</v>
      </c>
      <c r="F74" s="22">
        <v>50.609999895095797</v>
      </c>
      <c r="G74" s="5" t="s">
        <v>34</v>
      </c>
      <c r="H74" s="5">
        <v>0.596879422664642</v>
      </c>
      <c r="I74" s="5">
        <v>99.000000953674302</v>
      </c>
      <c r="J74" s="5" t="s">
        <v>520</v>
      </c>
      <c r="L74" s="5" t="s">
        <v>521</v>
      </c>
      <c r="M74" s="5">
        <v>-1.0116599798202499</v>
      </c>
      <c r="N74" s="5">
        <v>980.47625732421898</v>
      </c>
      <c r="O74" s="5">
        <v>491.24540000000002</v>
      </c>
      <c r="P74" s="5">
        <v>981.48797607421898</v>
      </c>
      <c r="Q74" s="5">
        <v>491.75125122070301</v>
      </c>
      <c r="R74" s="5">
        <v>2</v>
      </c>
      <c r="S74" s="5">
        <v>12</v>
      </c>
    </row>
    <row r="75" spans="2:19" x14ac:dyDescent="0.25">
      <c r="B75" s="2"/>
      <c r="C75" s="2"/>
      <c r="D75" s="5"/>
      <c r="E75" s="5">
        <v>50.69</v>
      </c>
      <c r="F75" s="22">
        <v>50.609999895095797</v>
      </c>
      <c r="G75" s="5" t="s">
        <v>34</v>
      </c>
      <c r="H75" s="5">
        <v>0.54668170213699296</v>
      </c>
      <c r="I75" s="5">
        <v>99.000000953674302</v>
      </c>
      <c r="J75" s="5" t="s">
        <v>73</v>
      </c>
      <c r="K75" s="5" t="s">
        <v>74</v>
      </c>
      <c r="M75" s="5">
        <v>3.2302299514412902E-3</v>
      </c>
      <c r="N75" s="5">
        <v>1321.6923828125</v>
      </c>
      <c r="O75" s="5">
        <v>441.57139999999998</v>
      </c>
      <c r="P75" s="5">
        <v>1321.68908691406</v>
      </c>
      <c r="Q75" s="5">
        <v>441.5703125</v>
      </c>
      <c r="R75" s="5">
        <v>3</v>
      </c>
      <c r="S75" s="5">
        <v>18</v>
      </c>
    </row>
    <row r="76" spans="2:19" x14ac:dyDescent="0.25">
      <c r="B76" s="2"/>
      <c r="C76" s="2"/>
      <c r="D76" s="5"/>
      <c r="E76" s="5">
        <v>50.69</v>
      </c>
      <c r="F76" s="22">
        <v>50.609999895095797</v>
      </c>
      <c r="G76" s="5" t="s">
        <v>34</v>
      </c>
      <c r="H76" s="5">
        <v>0.51427859067916903</v>
      </c>
      <c r="I76" s="5">
        <v>99.000000953674302</v>
      </c>
      <c r="J76" s="5" t="s">
        <v>522</v>
      </c>
      <c r="K76" s="5" t="s">
        <v>36</v>
      </c>
      <c r="M76" s="5">
        <v>4.3136300519108799E-4</v>
      </c>
      <c r="N76" s="5">
        <v>812.47607421875</v>
      </c>
      <c r="O76" s="5">
        <v>407.24529999999999</v>
      </c>
      <c r="P76" s="5">
        <v>812.4755859375</v>
      </c>
      <c r="Q76" s="5">
        <v>407.24508666992199</v>
      </c>
      <c r="R76" s="5">
        <v>2</v>
      </c>
      <c r="S76" s="5">
        <v>10</v>
      </c>
    </row>
    <row r="77" spans="2:19" x14ac:dyDescent="0.25">
      <c r="B77" s="2"/>
      <c r="C77" s="2"/>
      <c r="D77" s="5"/>
      <c r="E77" s="5">
        <v>50.69</v>
      </c>
      <c r="F77" s="22">
        <v>50.609999895095797</v>
      </c>
      <c r="G77" s="5" t="s">
        <v>34</v>
      </c>
      <c r="H77" s="5">
        <v>0.48412615060806302</v>
      </c>
      <c r="I77" s="5">
        <v>99.000000953674302</v>
      </c>
      <c r="J77" s="5" t="s">
        <v>91</v>
      </c>
      <c r="K77" s="5" t="s">
        <v>36</v>
      </c>
      <c r="M77" s="5">
        <v>1.9568400457501398E-3</v>
      </c>
      <c r="N77" s="5">
        <v>867.48748779296898</v>
      </c>
      <c r="O77" s="5">
        <v>434.75099999999998</v>
      </c>
      <c r="P77" s="5">
        <v>867.48541259765602</v>
      </c>
      <c r="Q77" s="5">
        <v>434.75</v>
      </c>
      <c r="R77" s="5">
        <v>2</v>
      </c>
      <c r="S77" s="5">
        <v>9</v>
      </c>
    </row>
    <row r="78" spans="2:19" x14ac:dyDescent="0.25">
      <c r="B78" s="2"/>
      <c r="C78" s="2"/>
      <c r="D78" s="5"/>
      <c r="E78" s="5">
        <v>50.69</v>
      </c>
      <c r="F78" s="22">
        <v>50.609999895095797</v>
      </c>
      <c r="G78" s="5" t="s">
        <v>34</v>
      </c>
      <c r="H78" s="5">
        <v>0.28650945425033603</v>
      </c>
      <c r="I78" s="5">
        <v>99.000000953674302</v>
      </c>
      <c r="J78" s="5" t="s">
        <v>68</v>
      </c>
      <c r="K78" s="5" t="s">
        <v>36</v>
      </c>
      <c r="L78" s="5" t="s">
        <v>69</v>
      </c>
      <c r="M78" s="5">
        <v>-2.3036899510771001E-3</v>
      </c>
      <c r="N78" s="5">
        <v>1417.71789550781</v>
      </c>
      <c r="O78" s="5">
        <v>709.86620000000005</v>
      </c>
      <c r="P78" s="5">
        <v>1417.72009277344</v>
      </c>
      <c r="Q78" s="5">
        <v>709.86737060546898</v>
      </c>
      <c r="R78" s="5">
        <v>2</v>
      </c>
      <c r="S78" s="5">
        <v>18</v>
      </c>
    </row>
    <row r="79" spans="2:19" x14ac:dyDescent="0.25">
      <c r="B79" s="2"/>
      <c r="C79" s="2"/>
      <c r="D79" s="5"/>
      <c r="E79" s="5">
        <v>50.69</v>
      </c>
      <c r="F79" s="22">
        <v>50.609999895095797</v>
      </c>
      <c r="G79" s="5" t="s">
        <v>34</v>
      </c>
      <c r="H79" s="5">
        <v>0.18508681654930101</v>
      </c>
      <c r="I79" s="5">
        <v>99.000000953674302</v>
      </c>
      <c r="J79" s="5" t="s">
        <v>523</v>
      </c>
      <c r="K79" s="5" t="s">
        <v>382</v>
      </c>
      <c r="L79" s="5" t="s">
        <v>524</v>
      </c>
      <c r="M79" s="5">
        <v>1.65362004190683E-3</v>
      </c>
      <c r="N79" s="5">
        <v>1671.83068847656</v>
      </c>
      <c r="O79" s="5">
        <v>558.28420000000006</v>
      </c>
      <c r="P79" s="5">
        <v>1671.8291015625</v>
      </c>
      <c r="Q79" s="5">
        <v>558.28363037109398</v>
      </c>
      <c r="R79" s="5">
        <v>3</v>
      </c>
      <c r="S79" s="5">
        <v>11</v>
      </c>
    </row>
    <row r="80" spans="2:19" x14ac:dyDescent="0.25">
      <c r="B80" s="2"/>
      <c r="C80" s="2"/>
      <c r="D80" s="5"/>
      <c r="E80" s="5">
        <v>50.69</v>
      </c>
      <c r="F80" s="22">
        <v>50.609999895095797</v>
      </c>
      <c r="G80" s="5" t="s">
        <v>34</v>
      </c>
      <c r="H80" s="5">
        <v>7.4687913060188293E-2</v>
      </c>
      <c r="I80" s="5">
        <v>99.000000953674302</v>
      </c>
      <c r="J80" s="5" t="s">
        <v>525</v>
      </c>
      <c r="K80" s="5" t="s">
        <v>526</v>
      </c>
      <c r="L80" s="5" t="s">
        <v>527</v>
      </c>
      <c r="M80" s="5">
        <v>1.30653998348862E-3</v>
      </c>
      <c r="N80" s="5">
        <v>3747.77954101563</v>
      </c>
      <c r="O80" s="5">
        <v>750.56320000000005</v>
      </c>
      <c r="P80" s="5">
        <v>3747.77856445313</v>
      </c>
      <c r="Q80" s="5">
        <v>750.56298828125</v>
      </c>
      <c r="R80" s="5">
        <v>5</v>
      </c>
      <c r="S80" s="5">
        <v>14</v>
      </c>
    </row>
    <row r="81" spans="1:19" x14ac:dyDescent="0.25">
      <c r="B81" s="2"/>
      <c r="C81" s="2"/>
      <c r="D81" s="5"/>
      <c r="E81" s="5">
        <v>50.69</v>
      </c>
      <c r="F81" s="22">
        <v>50.609999895095797</v>
      </c>
      <c r="G81" s="5" t="s">
        <v>34</v>
      </c>
      <c r="H81" s="5">
        <v>5.6011125445365899E-2</v>
      </c>
      <c r="I81" s="5">
        <v>99.000000953674302</v>
      </c>
      <c r="J81" s="5" t="s">
        <v>528</v>
      </c>
      <c r="K81" s="5" t="s">
        <v>36</v>
      </c>
      <c r="L81" s="5" t="s">
        <v>271</v>
      </c>
      <c r="M81" s="5">
        <v>4.2764698155224297E-3</v>
      </c>
      <c r="N81" s="5">
        <v>902.47528076171898</v>
      </c>
      <c r="O81" s="5">
        <v>452.24489999999997</v>
      </c>
      <c r="P81" s="5">
        <v>902.47088623046898</v>
      </c>
      <c r="Q81" s="5">
        <v>452.24273681640602</v>
      </c>
      <c r="R81" s="5">
        <v>2</v>
      </c>
      <c r="S81" s="5">
        <v>8</v>
      </c>
    </row>
    <row r="82" spans="1:19" x14ac:dyDescent="0.25">
      <c r="B82" s="2"/>
      <c r="C82" s="2"/>
      <c r="D82" s="5"/>
      <c r="E82" s="5">
        <v>50.69</v>
      </c>
      <c r="F82" s="22">
        <v>50.609999895095797</v>
      </c>
      <c r="G82" s="5" t="s">
        <v>34</v>
      </c>
      <c r="H82" s="5">
        <v>3.9529222995042801E-2</v>
      </c>
      <c r="I82" s="5">
        <v>99.000000953674302</v>
      </c>
      <c r="J82" s="5" t="s">
        <v>529</v>
      </c>
      <c r="K82" s="5" t="s">
        <v>36</v>
      </c>
      <c r="L82" s="5" t="s">
        <v>530</v>
      </c>
      <c r="M82" s="5">
        <v>4.7326899948529899E-4</v>
      </c>
      <c r="N82" s="5">
        <v>1149.603515625</v>
      </c>
      <c r="O82" s="5">
        <v>575.80899999999997</v>
      </c>
      <c r="P82" s="5">
        <v>1149.60302734375</v>
      </c>
      <c r="Q82" s="5">
        <v>575.80877685546898</v>
      </c>
      <c r="R82" s="5">
        <v>2</v>
      </c>
      <c r="S82" s="5">
        <v>13</v>
      </c>
    </row>
    <row r="83" spans="1:19" x14ac:dyDescent="0.25">
      <c r="B83" s="2"/>
      <c r="C83" s="2"/>
      <c r="D83" s="5"/>
      <c r="E83" s="5">
        <v>50.69</v>
      </c>
      <c r="F83" s="22">
        <v>50.609999895095797</v>
      </c>
      <c r="G83" s="5" t="s">
        <v>34</v>
      </c>
      <c r="H83" s="5">
        <v>3.1984288245439502E-2</v>
      </c>
      <c r="I83" s="5">
        <v>99.000000953674302</v>
      </c>
      <c r="J83" s="5" t="s">
        <v>53</v>
      </c>
      <c r="K83" s="5" t="s">
        <v>54</v>
      </c>
      <c r="M83" s="5">
        <v>-1.05392001569271E-3</v>
      </c>
      <c r="N83" s="5">
        <v>1268.70764160156</v>
      </c>
      <c r="O83" s="5">
        <v>635.36109999999996</v>
      </c>
      <c r="P83" s="5">
        <v>1268.70886230469</v>
      </c>
      <c r="Q83" s="5">
        <v>635.36169433593795</v>
      </c>
      <c r="R83" s="5">
        <v>2</v>
      </c>
      <c r="S83" s="5">
        <v>16</v>
      </c>
    </row>
    <row r="84" spans="1:19" x14ac:dyDescent="0.25">
      <c r="B84" s="2"/>
      <c r="C84" s="2"/>
      <c r="D84" s="5"/>
      <c r="E84" s="5">
        <v>50.69</v>
      </c>
      <c r="F84" s="22">
        <v>50.609999895095797</v>
      </c>
      <c r="G84" s="5" t="s">
        <v>34</v>
      </c>
      <c r="H84" s="5">
        <v>2.27337870746851E-2</v>
      </c>
      <c r="I84" s="5">
        <v>99.000000953674302</v>
      </c>
      <c r="J84" s="5" t="s">
        <v>531</v>
      </c>
      <c r="K84" s="5" t="s">
        <v>532</v>
      </c>
      <c r="L84" s="5" t="s">
        <v>533</v>
      </c>
      <c r="M84" s="5">
        <v>2.7929900679737299E-3</v>
      </c>
      <c r="N84" s="5">
        <v>1392.75</v>
      </c>
      <c r="O84" s="5">
        <v>465.25729999999999</v>
      </c>
      <c r="P84" s="5">
        <v>1392.74731445313</v>
      </c>
      <c r="Q84" s="5">
        <v>465.25640869140602</v>
      </c>
      <c r="R84" s="5">
        <v>3</v>
      </c>
      <c r="S84" s="5">
        <v>16</v>
      </c>
    </row>
    <row r="85" spans="1:19" x14ac:dyDescent="0.25">
      <c r="B85" s="2"/>
      <c r="C85" s="2"/>
      <c r="D85" s="5"/>
      <c r="E85" s="5">
        <v>50.69</v>
      </c>
      <c r="F85" s="22">
        <v>50.609999895095797</v>
      </c>
      <c r="G85" s="5" t="s">
        <v>34</v>
      </c>
      <c r="H85" s="5">
        <v>1.7728766426444099E-2</v>
      </c>
      <c r="I85" s="5">
        <v>99.000000953674302</v>
      </c>
      <c r="J85" s="5" t="s">
        <v>75</v>
      </c>
      <c r="K85" s="5" t="s">
        <v>76</v>
      </c>
      <c r="M85" s="5">
        <v>3.57971992343664E-3</v>
      </c>
      <c r="N85" s="5">
        <v>1502.70361328125</v>
      </c>
      <c r="O85" s="5">
        <v>752.35910000000001</v>
      </c>
      <c r="P85" s="5">
        <v>1502.7001953125</v>
      </c>
      <c r="Q85" s="5">
        <v>752.35736083984398</v>
      </c>
      <c r="R85" s="5">
        <v>2</v>
      </c>
      <c r="S85" s="5">
        <v>20</v>
      </c>
    </row>
    <row r="86" spans="1:19" x14ac:dyDescent="0.25">
      <c r="B86" s="2"/>
      <c r="C86" s="2"/>
      <c r="D86" s="5"/>
      <c r="E86" s="5">
        <v>50.69</v>
      </c>
      <c r="F86" s="22">
        <v>50.609999895095797</v>
      </c>
      <c r="G86" s="5" t="s">
        <v>34</v>
      </c>
      <c r="H86" s="5">
        <v>1.1887160129845101E-2</v>
      </c>
      <c r="I86" s="5">
        <v>99.000000953674302</v>
      </c>
      <c r="J86" s="5" t="s">
        <v>534</v>
      </c>
      <c r="K86" s="5" t="s">
        <v>76</v>
      </c>
      <c r="L86" s="5" t="s">
        <v>535</v>
      </c>
      <c r="M86" s="5">
        <v>4.1549298912286802E-3</v>
      </c>
      <c r="N86" s="5">
        <v>1773.83239746094</v>
      </c>
      <c r="O86" s="5">
        <v>592.28470000000004</v>
      </c>
      <c r="P86" s="5">
        <v>1773.82824707031</v>
      </c>
      <c r="Q86" s="5">
        <v>592.28332519531295</v>
      </c>
      <c r="R86" s="5">
        <v>3</v>
      </c>
      <c r="S86" s="5">
        <v>15</v>
      </c>
    </row>
    <row r="87" spans="1:19" x14ac:dyDescent="0.25">
      <c r="B87" s="2"/>
      <c r="C87" s="2"/>
      <c r="D87" s="5"/>
      <c r="E87" s="5">
        <v>50.69</v>
      </c>
      <c r="F87" s="22">
        <v>50.609999895095797</v>
      </c>
      <c r="G87" s="5" t="s">
        <v>34</v>
      </c>
      <c r="H87" s="5">
        <v>1.7406616825610399E-3</v>
      </c>
      <c r="I87" s="5">
        <v>99.000000953674302</v>
      </c>
      <c r="J87" s="5" t="s">
        <v>536</v>
      </c>
      <c r="K87" s="5" t="s">
        <v>117</v>
      </c>
      <c r="M87" s="5">
        <v>-2.5281501002609699E-3</v>
      </c>
      <c r="N87" s="5">
        <v>2257.16040039063</v>
      </c>
      <c r="O87" s="5">
        <v>753.39409999999998</v>
      </c>
      <c r="P87" s="5">
        <v>2257.1630859375</v>
      </c>
      <c r="Q87" s="5">
        <v>753.39495849609398</v>
      </c>
      <c r="R87" s="5">
        <v>3</v>
      </c>
      <c r="S87" s="5">
        <v>18</v>
      </c>
    </row>
    <row r="88" spans="1:19" x14ac:dyDescent="0.25">
      <c r="B88" s="2"/>
      <c r="C88" s="2"/>
      <c r="D88" s="5"/>
      <c r="E88" s="5">
        <v>50.69</v>
      </c>
      <c r="F88" s="22">
        <v>50.609999895095797</v>
      </c>
      <c r="G88" s="5" t="s">
        <v>34</v>
      </c>
      <c r="H88" s="5">
        <v>8.6945877410471396E-4</v>
      </c>
      <c r="I88" s="5">
        <v>99.000000953674302</v>
      </c>
      <c r="J88" s="5" t="s">
        <v>537</v>
      </c>
      <c r="K88" s="5" t="s">
        <v>538</v>
      </c>
      <c r="L88" s="5" t="s">
        <v>539</v>
      </c>
      <c r="M88" s="5">
        <v>8.4455800242722002E-4</v>
      </c>
      <c r="N88" s="5">
        <v>1489.77844238281</v>
      </c>
      <c r="O88" s="5">
        <v>745.89649999999995</v>
      </c>
      <c r="P88" s="5">
        <v>1489.77770996094</v>
      </c>
      <c r="Q88" s="5">
        <v>745.89611816406295</v>
      </c>
      <c r="R88" s="5">
        <v>2</v>
      </c>
      <c r="S88" s="5">
        <v>14</v>
      </c>
    </row>
    <row r="89" spans="1:19" x14ac:dyDescent="0.25">
      <c r="B89" s="2"/>
      <c r="C89" s="2"/>
      <c r="D89" s="5"/>
      <c r="E89" s="5">
        <v>50.69</v>
      </c>
      <c r="F89" s="22">
        <v>50.609999895095797</v>
      </c>
      <c r="G89" s="5" t="s">
        <v>34</v>
      </c>
      <c r="H89" s="5">
        <v>8.7739238515496306E-3</v>
      </c>
      <c r="I89" s="5">
        <v>98.629999160766602</v>
      </c>
      <c r="J89" s="5" t="s">
        <v>540</v>
      </c>
      <c r="K89" s="5" t="s">
        <v>541</v>
      </c>
      <c r="M89" s="5">
        <v>-4.0063599590212101E-4</v>
      </c>
      <c r="N89" s="5">
        <v>1530.74243164063</v>
      </c>
      <c r="O89" s="5">
        <v>766.37850000000003</v>
      </c>
      <c r="P89" s="5">
        <v>1530.74279785156</v>
      </c>
      <c r="Q89" s="5">
        <v>766.37872314453102</v>
      </c>
      <c r="R89" s="5">
        <v>2</v>
      </c>
      <c r="S89" s="5">
        <v>14</v>
      </c>
    </row>
    <row r="90" spans="1:19" x14ac:dyDescent="0.25">
      <c r="B90" s="2"/>
      <c r="C90" s="2"/>
      <c r="D90" s="5"/>
      <c r="E90" s="5">
        <v>50.69</v>
      </c>
      <c r="F90" s="22">
        <v>50.609999895095797</v>
      </c>
      <c r="G90" s="5" t="s">
        <v>34</v>
      </c>
      <c r="H90" s="5">
        <v>1.7406616825610399E-3</v>
      </c>
      <c r="I90" s="5">
        <v>98.339998722076402</v>
      </c>
      <c r="J90" s="5" t="s">
        <v>542</v>
      </c>
      <c r="K90" s="5" t="s">
        <v>543</v>
      </c>
      <c r="L90" s="5" t="s">
        <v>544</v>
      </c>
      <c r="M90" s="5">
        <v>1.16716995835304E-2</v>
      </c>
      <c r="N90" s="5">
        <v>2081.94799804688</v>
      </c>
      <c r="O90" s="5">
        <v>694.98990000000003</v>
      </c>
      <c r="P90" s="5">
        <v>2081.93627929688</v>
      </c>
      <c r="Q90" s="5">
        <v>694.98602294921898</v>
      </c>
      <c r="R90" s="5">
        <v>3</v>
      </c>
      <c r="S90" s="5">
        <v>12</v>
      </c>
    </row>
    <row r="91" spans="1:19" x14ac:dyDescent="0.25">
      <c r="B91" s="2"/>
      <c r="C91" s="2"/>
      <c r="D91" s="5"/>
      <c r="E91" s="5">
        <v>50.69</v>
      </c>
      <c r="F91" s="22">
        <v>50.609999895095797</v>
      </c>
      <c r="G91" s="5" t="s">
        <v>34</v>
      </c>
      <c r="H91" s="5">
        <v>3.2920263707637801E-2</v>
      </c>
      <c r="I91" s="5">
        <v>96.380001306533799</v>
      </c>
      <c r="J91" s="5" t="s">
        <v>545</v>
      </c>
      <c r="K91" s="5" t="s">
        <v>36</v>
      </c>
      <c r="M91" s="5">
        <v>-1.9162299111485499E-2</v>
      </c>
      <c r="N91" s="5">
        <v>1527.71984863281</v>
      </c>
      <c r="O91" s="5">
        <v>764.86720000000003</v>
      </c>
      <c r="P91" s="5">
        <v>1527.73913574219</v>
      </c>
      <c r="Q91" s="5">
        <v>764.87683105468795</v>
      </c>
      <c r="R91" s="5">
        <v>2</v>
      </c>
      <c r="S91" s="5">
        <v>10</v>
      </c>
    </row>
    <row r="92" spans="1:19" x14ac:dyDescent="0.25">
      <c r="B92" s="2"/>
      <c r="C92" s="2"/>
      <c r="D92" s="5"/>
      <c r="E92" s="5">
        <v>50.69</v>
      </c>
      <c r="F92" s="22">
        <v>50.609999895095797</v>
      </c>
      <c r="G92" s="5" t="s">
        <v>34</v>
      </c>
      <c r="H92" s="5">
        <v>6.5637691877782301E-3</v>
      </c>
      <c r="I92" s="5">
        <v>96.310001611709595</v>
      </c>
      <c r="J92" s="5" t="s">
        <v>546</v>
      </c>
      <c r="K92" s="5" t="s">
        <v>36</v>
      </c>
      <c r="L92" s="5" t="s">
        <v>547</v>
      </c>
      <c r="M92" s="5">
        <v>-3.3466499298810998E-3</v>
      </c>
      <c r="N92" s="5">
        <v>1830.84631347656</v>
      </c>
      <c r="O92" s="5">
        <v>916.43039999999996</v>
      </c>
      <c r="P92" s="5">
        <v>1830.849609375</v>
      </c>
      <c r="Q92" s="5">
        <v>916.43212890625</v>
      </c>
      <c r="R92" s="5">
        <v>2</v>
      </c>
      <c r="S92" s="5">
        <v>11</v>
      </c>
    </row>
    <row r="93" spans="1:19" x14ac:dyDescent="0.25">
      <c r="B93" s="2"/>
      <c r="C93" s="2"/>
      <c r="D93" s="5"/>
      <c r="E93" s="5">
        <v>50.69</v>
      </c>
      <c r="F93" s="22">
        <v>50.609999895095797</v>
      </c>
      <c r="G93" s="5" t="s">
        <v>34</v>
      </c>
      <c r="H93" s="5">
        <v>0.136082619428635</v>
      </c>
      <c r="I93" s="5">
        <v>96.249997615814195</v>
      </c>
      <c r="J93" s="5" t="s">
        <v>89</v>
      </c>
      <c r="K93" s="5" t="s">
        <v>36</v>
      </c>
      <c r="M93" s="5">
        <v>1.4743799692951099E-4</v>
      </c>
      <c r="N93" s="5">
        <v>1070.51867675781</v>
      </c>
      <c r="O93" s="5">
        <v>536.26660000000004</v>
      </c>
      <c r="P93" s="5">
        <v>1070.5185546875</v>
      </c>
      <c r="Q93" s="5">
        <v>536.26654052734398</v>
      </c>
      <c r="R93" s="5">
        <v>2</v>
      </c>
      <c r="S93" s="5">
        <v>9</v>
      </c>
    </row>
    <row r="94" spans="1:19" x14ac:dyDescent="0.25">
      <c r="B94" s="2"/>
      <c r="C94" s="2"/>
      <c r="D94" s="5"/>
      <c r="E94" s="5">
        <v>50.69</v>
      </c>
      <c r="F94" s="22">
        <v>50.609999895095797</v>
      </c>
      <c r="G94" s="5" t="s">
        <v>34</v>
      </c>
      <c r="H94" s="5">
        <v>8.6945877410471396E-4</v>
      </c>
      <c r="I94" s="5">
        <v>95.459997653961196</v>
      </c>
      <c r="J94" s="5" t="s">
        <v>548</v>
      </c>
      <c r="K94" s="5" t="s">
        <v>549</v>
      </c>
      <c r="L94" s="5" t="s">
        <v>550</v>
      </c>
      <c r="M94" s="5">
        <v>-2.16241995804012E-3</v>
      </c>
      <c r="N94" s="5">
        <v>1678.89819335938</v>
      </c>
      <c r="O94" s="5">
        <v>560.64</v>
      </c>
      <c r="P94" s="5">
        <v>1678.90026855469</v>
      </c>
      <c r="Q94" s="5">
        <v>560.64068603515602</v>
      </c>
      <c r="R94" s="5">
        <v>3</v>
      </c>
      <c r="S94" s="5">
        <v>9</v>
      </c>
    </row>
    <row r="95" spans="1:19" s="28" customFormat="1" ht="14.5" thickBot="1" x14ac:dyDescent="0.3">
      <c r="A95" s="27"/>
      <c r="B95" s="27"/>
      <c r="C95" s="27"/>
      <c r="E95" s="28">
        <v>50.69</v>
      </c>
      <c r="F95" s="29">
        <v>50.609999895095797</v>
      </c>
      <c r="G95" s="28" t="s">
        <v>34</v>
      </c>
      <c r="H95" s="28">
        <v>0.100726813077927</v>
      </c>
      <c r="I95" s="28">
        <v>95.029997825622601</v>
      </c>
      <c r="J95" s="28" t="s">
        <v>551</v>
      </c>
      <c r="K95" s="28" t="s">
        <v>36</v>
      </c>
      <c r="L95" s="28" t="s">
        <v>219</v>
      </c>
      <c r="M95" s="28">
        <v>-8.2841399125754801E-4</v>
      </c>
      <c r="N95" s="28">
        <v>829.46484375</v>
      </c>
      <c r="O95" s="28">
        <v>415.73970000000003</v>
      </c>
      <c r="P95" s="28">
        <v>829.46575927734398</v>
      </c>
      <c r="Q95" s="28">
        <v>415.74017333984398</v>
      </c>
      <c r="R95" s="28">
        <v>2</v>
      </c>
      <c r="S95" s="28">
        <v>9</v>
      </c>
    </row>
    <row r="96" spans="1:19" x14ac:dyDescent="0.3">
      <c r="A96" s="2">
        <v>3</v>
      </c>
      <c r="B96" s="3" t="s">
        <v>1192</v>
      </c>
      <c r="C96" s="4" t="s">
        <v>1158</v>
      </c>
      <c r="D96" s="5">
        <v>35</v>
      </c>
      <c r="E96" s="5">
        <v>49.07</v>
      </c>
      <c r="F96" s="22">
        <v>38.139998912811301</v>
      </c>
      <c r="G96" s="5" t="s">
        <v>202</v>
      </c>
      <c r="H96" s="5">
        <v>2</v>
      </c>
      <c r="I96" s="5">
        <v>99.000000953674302</v>
      </c>
      <c r="J96" s="5" t="s">
        <v>203</v>
      </c>
      <c r="K96" s="5" t="s">
        <v>493</v>
      </c>
      <c r="M96" s="5">
        <v>-1.24141006381251E-4</v>
      </c>
      <c r="N96" s="5">
        <v>1604.81970214844</v>
      </c>
      <c r="O96" s="5">
        <v>803.4171</v>
      </c>
      <c r="P96" s="5">
        <v>1604.81982421875</v>
      </c>
      <c r="Q96" s="5">
        <v>803.41717529296898</v>
      </c>
      <c r="R96" s="5">
        <v>2</v>
      </c>
      <c r="S96" s="5">
        <v>20</v>
      </c>
    </row>
    <row r="97" spans="2:19" x14ac:dyDescent="0.25">
      <c r="B97" s="2"/>
      <c r="C97" s="2"/>
      <c r="D97" s="5"/>
      <c r="E97" s="5">
        <v>49.07</v>
      </c>
      <c r="F97" s="22">
        <v>38.139998912811301</v>
      </c>
      <c r="G97" s="5" t="s">
        <v>202</v>
      </c>
      <c r="H97" s="5">
        <v>2</v>
      </c>
      <c r="I97" s="5">
        <v>99.000000953674302</v>
      </c>
      <c r="J97" s="5" t="s">
        <v>204</v>
      </c>
      <c r="K97" s="5" t="s">
        <v>340</v>
      </c>
      <c r="M97" s="5">
        <v>-9.7479397663846601E-4</v>
      </c>
      <c r="N97" s="5">
        <v>1426.71911621094</v>
      </c>
      <c r="O97" s="5">
        <v>714.36680000000001</v>
      </c>
      <c r="P97" s="5">
        <v>1426.71997070313</v>
      </c>
      <c r="Q97" s="5">
        <v>714.36730957031295</v>
      </c>
      <c r="R97" s="5">
        <v>2</v>
      </c>
      <c r="S97" s="5">
        <v>19</v>
      </c>
    </row>
    <row r="98" spans="2:19" x14ac:dyDescent="0.25">
      <c r="B98" s="2"/>
      <c r="C98" s="2"/>
      <c r="D98" s="5"/>
      <c r="E98" s="5">
        <v>49.07</v>
      </c>
      <c r="F98" s="22">
        <v>38.139998912811301</v>
      </c>
      <c r="G98" s="5" t="s">
        <v>202</v>
      </c>
      <c r="H98" s="5">
        <v>2</v>
      </c>
      <c r="I98" s="5">
        <v>99.000000953674302</v>
      </c>
      <c r="J98" s="5" t="s">
        <v>552</v>
      </c>
      <c r="M98" s="5">
        <v>-5.5183999938890295E-4</v>
      </c>
      <c r="N98" s="5">
        <v>1728.96569824219</v>
      </c>
      <c r="O98" s="5">
        <v>865.49009999999998</v>
      </c>
      <c r="P98" s="5">
        <v>1728.96618652344</v>
      </c>
      <c r="Q98" s="5">
        <v>865.49035644531295</v>
      </c>
      <c r="R98" s="5">
        <v>2</v>
      </c>
      <c r="S98" s="5">
        <v>20</v>
      </c>
    </row>
    <row r="99" spans="2:19" x14ac:dyDescent="0.25">
      <c r="B99" s="2"/>
      <c r="C99" s="2"/>
      <c r="D99" s="5"/>
      <c r="E99" s="5">
        <v>49.07</v>
      </c>
      <c r="F99" s="22">
        <v>38.139998912811301</v>
      </c>
      <c r="G99" s="5" t="s">
        <v>202</v>
      </c>
      <c r="H99" s="5">
        <v>2</v>
      </c>
      <c r="I99" s="5">
        <v>99.000000953674302</v>
      </c>
      <c r="J99" s="5" t="s">
        <v>553</v>
      </c>
      <c r="M99" s="5">
        <v>8.6798297706991402E-4</v>
      </c>
      <c r="N99" s="5">
        <v>1416.67822265625</v>
      </c>
      <c r="O99" s="5">
        <v>709.34640000000002</v>
      </c>
      <c r="P99" s="5">
        <v>1416.67724609375</v>
      </c>
      <c r="Q99" s="5">
        <v>709.34588623046898</v>
      </c>
      <c r="R99" s="5">
        <v>2</v>
      </c>
      <c r="S99" s="5">
        <v>13</v>
      </c>
    </row>
    <row r="100" spans="2:19" x14ac:dyDescent="0.25">
      <c r="B100" s="2"/>
      <c r="C100" s="2"/>
      <c r="D100" s="5"/>
      <c r="E100" s="5">
        <v>49.07</v>
      </c>
      <c r="F100" s="22">
        <v>38.139998912811301</v>
      </c>
      <c r="G100" s="5" t="s">
        <v>202</v>
      </c>
      <c r="H100" s="5">
        <v>2</v>
      </c>
      <c r="I100" s="5">
        <v>99.000000953674302</v>
      </c>
      <c r="J100" s="5" t="s">
        <v>206</v>
      </c>
      <c r="K100" s="5" t="s">
        <v>554</v>
      </c>
      <c r="M100" s="5">
        <v>2.6819400954991601E-4</v>
      </c>
      <c r="N100" s="5">
        <v>1209.64685058594</v>
      </c>
      <c r="O100" s="5">
        <v>605.83069999999998</v>
      </c>
      <c r="P100" s="5">
        <v>1209.64660644531</v>
      </c>
      <c r="Q100" s="5">
        <v>605.83056640625</v>
      </c>
      <c r="R100" s="5">
        <v>2</v>
      </c>
      <c r="S100" s="5">
        <v>14</v>
      </c>
    </row>
    <row r="101" spans="2:19" x14ac:dyDescent="0.25">
      <c r="B101" s="2"/>
      <c r="C101" s="2"/>
      <c r="D101" s="5"/>
      <c r="E101" s="5">
        <v>49.07</v>
      </c>
      <c r="F101" s="22">
        <v>38.139998912811301</v>
      </c>
      <c r="G101" s="5" t="s">
        <v>202</v>
      </c>
      <c r="H101" s="5">
        <v>2</v>
      </c>
      <c r="I101" s="5">
        <v>99.000000953674302</v>
      </c>
      <c r="J101" s="5" t="s">
        <v>207</v>
      </c>
      <c r="M101" s="5">
        <v>-2.58340011350811E-3</v>
      </c>
      <c r="N101" s="5">
        <v>1501.86303710938</v>
      </c>
      <c r="O101" s="5">
        <v>751.93880000000001</v>
      </c>
      <c r="P101" s="5">
        <v>1501.86572265625</v>
      </c>
      <c r="Q101" s="5">
        <v>751.94012451171898</v>
      </c>
      <c r="R101" s="5">
        <v>2</v>
      </c>
      <c r="S101" s="5">
        <v>18</v>
      </c>
    </row>
    <row r="102" spans="2:19" x14ac:dyDescent="0.25">
      <c r="B102" s="2"/>
      <c r="C102" s="2"/>
      <c r="D102" s="5"/>
      <c r="E102" s="5">
        <v>49.07</v>
      </c>
      <c r="F102" s="22">
        <v>38.139998912811301</v>
      </c>
      <c r="G102" s="5" t="s">
        <v>202</v>
      </c>
      <c r="H102" s="5">
        <v>2</v>
      </c>
      <c r="I102" s="5">
        <v>99.000000953674302</v>
      </c>
      <c r="J102" s="5" t="s">
        <v>226</v>
      </c>
      <c r="L102" s="5" t="s">
        <v>227</v>
      </c>
      <c r="M102" s="5">
        <v>-1.0629999451339199E-3</v>
      </c>
      <c r="N102" s="5">
        <v>1503.83972167969</v>
      </c>
      <c r="O102" s="5">
        <v>502.28719999999998</v>
      </c>
      <c r="P102" s="5">
        <v>1503.84094238281</v>
      </c>
      <c r="Q102" s="5">
        <v>502.28759765625</v>
      </c>
      <c r="R102" s="5">
        <v>3</v>
      </c>
      <c r="S102" s="5">
        <v>16</v>
      </c>
    </row>
    <row r="103" spans="2:19" x14ac:dyDescent="0.25">
      <c r="B103" s="2"/>
      <c r="C103" s="2"/>
      <c r="D103" s="5"/>
      <c r="E103" s="5">
        <v>49.07</v>
      </c>
      <c r="F103" s="22">
        <v>38.139998912811301</v>
      </c>
      <c r="G103" s="5" t="s">
        <v>202</v>
      </c>
      <c r="H103" s="5">
        <v>2</v>
      </c>
      <c r="I103" s="5">
        <v>99.000000953674302</v>
      </c>
      <c r="J103" s="5" t="s">
        <v>208</v>
      </c>
      <c r="M103" s="5">
        <v>-4.4779499876312901E-4</v>
      </c>
      <c r="N103" s="5">
        <v>1620.77795410156</v>
      </c>
      <c r="O103" s="5">
        <v>541.26660000000004</v>
      </c>
      <c r="P103" s="5">
        <v>1620.77844238281</v>
      </c>
      <c r="Q103" s="5">
        <v>541.26672363281295</v>
      </c>
      <c r="R103" s="5">
        <v>3</v>
      </c>
      <c r="S103" s="5">
        <v>15</v>
      </c>
    </row>
    <row r="104" spans="2:19" x14ac:dyDescent="0.25">
      <c r="B104" s="2"/>
      <c r="C104" s="2"/>
      <c r="D104" s="5"/>
      <c r="E104" s="5">
        <v>49.07</v>
      </c>
      <c r="F104" s="22">
        <v>38.139998912811301</v>
      </c>
      <c r="G104" s="5" t="s">
        <v>202</v>
      </c>
      <c r="H104" s="5">
        <v>2</v>
      </c>
      <c r="I104" s="5">
        <v>99.000000953674302</v>
      </c>
      <c r="J104" s="5" t="s">
        <v>555</v>
      </c>
      <c r="K104" s="5" t="s">
        <v>556</v>
      </c>
      <c r="M104" s="5">
        <v>-2.1481900475919199E-3</v>
      </c>
      <c r="N104" s="5">
        <v>1351.67846679688</v>
      </c>
      <c r="O104" s="5">
        <v>676.84649999999999</v>
      </c>
      <c r="P104" s="5">
        <v>1351.68054199219</v>
      </c>
      <c r="Q104" s="5">
        <v>676.84759521484398</v>
      </c>
      <c r="R104" s="5">
        <v>2</v>
      </c>
      <c r="S104" s="5">
        <v>14</v>
      </c>
    </row>
    <row r="105" spans="2:19" x14ac:dyDescent="0.25">
      <c r="B105" s="2"/>
      <c r="C105" s="2"/>
      <c r="D105" s="5"/>
      <c r="E105" s="5">
        <v>49.07</v>
      </c>
      <c r="F105" s="22">
        <v>38.139998912811301</v>
      </c>
      <c r="G105" s="5" t="s">
        <v>202</v>
      </c>
      <c r="H105" s="5">
        <v>2</v>
      </c>
      <c r="I105" s="5">
        <v>99.000000953674302</v>
      </c>
      <c r="J105" s="5" t="s">
        <v>212</v>
      </c>
      <c r="M105" s="5">
        <v>7.0328800939023495E-4</v>
      </c>
      <c r="N105" s="5">
        <v>1144.60949707031</v>
      </c>
      <c r="O105" s="5">
        <v>573.31200000000001</v>
      </c>
      <c r="P105" s="5">
        <v>1144.60876464844</v>
      </c>
      <c r="Q105" s="5">
        <v>573.31170654296898</v>
      </c>
      <c r="R105" s="5">
        <v>2</v>
      </c>
      <c r="S105" s="5">
        <v>12</v>
      </c>
    </row>
    <row r="106" spans="2:19" x14ac:dyDescent="0.25">
      <c r="B106" s="2"/>
      <c r="C106" s="2"/>
      <c r="D106" s="5"/>
      <c r="E106" s="5">
        <v>49.07</v>
      </c>
      <c r="F106" s="22">
        <v>38.139998912811301</v>
      </c>
      <c r="G106" s="5" t="s">
        <v>202</v>
      </c>
      <c r="H106" s="5">
        <v>2</v>
      </c>
      <c r="I106" s="5">
        <v>99.000000953674302</v>
      </c>
      <c r="J106" s="5" t="s">
        <v>229</v>
      </c>
      <c r="L106" s="5" t="s">
        <v>230</v>
      </c>
      <c r="M106" s="5">
        <v>2.6463901158422201E-3</v>
      </c>
      <c r="N106" s="5">
        <v>1932.98583984375</v>
      </c>
      <c r="O106" s="5">
        <v>645.33590000000004</v>
      </c>
      <c r="P106" s="5">
        <v>1932.98327636719</v>
      </c>
      <c r="Q106" s="5">
        <v>645.33502197265602</v>
      </c>
      <c r="R106" s="5">
        <v>3</v>
      </c>
      <c r="S106" s="5">
        <v>13</v>
      </c>
    </row>
    <row r="107" spans="2:19" x14ac:dyDescent="0.25">
      <c r="B107" s="2"/>
      <c r="C107" s="2"/>
      <c r="D107" s="5"/>
      <c r="E107" s="5">
        <v>49.07</v>
      </c>
      <c r="F107" s="22">
        <v>38.139998912811301</v>
      </c>
      <c r="G107" s="5" t="s">
        <v>202</v>
      </c>
      <c r="H107" s="5">
        <v>2</v>
      </c>
      <c r="I107" s="5">
        <v>99.000000953674302</v>
      </c>
      <c r="J107" s="5" t="s">
        <v>231</v>
      </c>
      <c r="K107" s="5" t="s">
        <v>63</v>
      </c>
      <c r="L107" s="5" t="s">
        <v>232</v>
      </c>
      <c r="M107" s="5">
        <v>5.7040499523282103E-3</v>
      </c>
      <c r="N107" s="5">
        <v>2044.05725097656</v>
      </c>
      <c r="O107" s="5">
        <v>682.35969999999998</v>
      </c>
      <c r="P107" s="5">
        <v>2044.0517578125</v>
      </c>
      <c r="Q107" s="5">
        <v>682.35784912109398</v>
      </c>
      <c r="R107" s="5">
        <v>3</v>
      </c>
      <c r="S107" s="5">
        <v>18</v>
      </c>
    </row>
    <row r="108" spans="2:19" x14ac:dyDescent="0.25">
      <c r="B108" s="2"/>
      <c r="C108" s="2"/>
      <c r="D108" s="5"/>
      <c r="E108" s="5">
        <v>49.07</v>
      </c>
      <c r="F108" s="22">
        <v>38.139998912811301</v>
      </c>
      <c r="G108" s="5" t="s">
        <v>202</v>
      </c>
      <c r="H108" s="5">
        <v>2</v>
      </c>
      <c r="I108" s="5">
        <v>99.000000953674302</v>
      </c>
      <c r="J108" s="5" t="s">
        <v>213</v>
      </c>
      <c r="M108" s="5">
        <v>6.5870897378772497E-4</v>
      </c>
      <c r="N108" s="5">
        <v>1242.63623046875</v>
      </c>
      <c r="O108" s="5">
        <v>622.32539999999995</v>
      </c>
      <c r="P108" s="5">
        <v>1242.6357421875</v>
      </c>
      <c r="Q108" s="5">
        <v>622.32513427734398</v>
      </c>
      <c r="R108" s="5">
        <v>2</v>
      </c>
      <c r="S108" s="5">
        <v>13</v>
      </c>
    </row>
    <row r="109" spans="2:19" x14ac:dyDescent="0.25">
      <c r="B109" s="2"/>
      <c r="C109" s="2"/>
      <c r="D109" s="5"/>
      <c r="E109" s="5">
        <v>49.07</v>
      </c>
      <c r="F109" s="22">
        <v>38.139998912811301</v>
      </c>
      <c r="G109" s="5" t="s">
        <v>202</v>
      </c>
      <c r="H109" s="5">
        <v>2</v>
      </c>
      <c r="I109" s="5">
        <v>99.000000953674302</v>
      </c>
      <c r="J109" s="5" t="s">
        <v>214</v>
      </c>
      <c r="L109" s="5" t="s">
        <v>215</v>
      </c>
      <c r="M109" s="5">
        <v>-2.4469199124723699E-3</v>
      </c>
      <c r="N109" s="5">
        <v>2328.25659179688</v>
      </c>
      <c r="O109" s="5">
        <v>777.09280000000001</v>
      </c>
      <c r="P109" s="5">
        <v>2328.25903320313</v>
      </c>
      <c r="Q109" s="5">
        <v>777.09362792968795</v>
      </c>
      <c r="R109" s="5">
        <v>3</v>
      </c>
      <c r="S109" s="5">
        <v>13</v>
      </c>
    </row>
    <row r="110" spans="2:19" x14ac:dyDescent="0.25">
      <c r="B110" s="2"/>
      <c r="C110" s="2"/>
      <c r="D110" s="5"/>
      <c r="E110" s="5">
        <v>49.07</v>
      </c>
      <c r="F110" s="22">
        <v>38.139998912811301</v>
      </c>
      <c r="G110" s="5" t="s">
        <v>202</v>
      </c>
      <c r="H110" s="5">
        <v>2</v>
      </c>
      <c r="I110" s="5">
        <v>99.000000953674302</v>
      </c>
      <c r="J110" s="5" t="s">
        <v>239</v>
      </c>
      <c r="K110" s="5" t="s">
        <v>36</v>
      </c>
      <c r="L110" s="5" t="s">
        <v>240</v>
      </c>
      <c r="M110" s="5">
        <v>-2.05892999656498E-3</v>
      </c>
      <c r="N110" s="5">
        <v>2215.10766601563</v>
      </c>
      <c r="O110" s="5">
        <v>554.78420000000006</v>
      </c>
      <c r="P110" s="5">
        <v>2215.10961914063</v>
      </c>
      <c r="Q110" s="5">
        <v>554.78466796875</v>
      </c>
      <c r="R110" s="5">
        <v>4</v>
      </c>
      <c r="S110" s="5">
        <v>17</v>
      </c>
    </row>
    <row r="111" spans="2:19" x14ac:dyDescent="0.25">
      <c r="B111" s="2"/>
      <c r="C111" s="2"/>
      <c r="D111" s="5"/>
      <c r="E111" s="5">
        <v>49.07</v>
      </c>
      <c r="F111" s="22">
        <v>38.139998912811301</v>
      </c>
      <c r="G111" s="5" t="s">
        <v>202</v>
      </c>
      <c r="H111" s="5">
        <v>2</v>
      </c>
      <c r="I111" s="5">
        <v>99.000000953674302</v>
      </c>
      <c r="J111" s="5" t="s">
        <v>222</v>
      </c>
      <c r="M111" s="5">
        <v>4.7974698827602002E-4</v>
      </c>
      <c r="N111" s="5">
        <v>1054.54125976563</v>
      </c>
      <c r="O111" s="5">
        <v>528.27790000000005</v>
      </c>
      <c r="P111" s="5">
        <v>1054.54077148438</v>
      </c>
      <c r="Q111" s="5">
        <v>528.27764892578102</v>
      </c>
      <c r="R111" s="5">
        <v>2</v>
      </c>
      <c r="S111" s="5">
        <v>16</v>
      </c>
    </row>
    <row r="112" spans="2:19" x14ac:dyDescent="0.25">
      <c r="B112" s="2"/>
      <c r="C112" s="2"/>
      <c r="D112" s="5"/>
      <c r="E112" s="5">
        <v>49.07</v>
      </c>
      <c r="F112" s="22">
        <v>38.139998912811301</v>
      </c>
      <c r="G112" s="5" t="s">
        <v>202</v>
      </c>
      <c r="H112" s="5">
        <v>2</v>
      </c>
      <c r="I112" s="5">
        <v>99.000000953674302</v>
      </c>
      <c r="J112" s="5" t="s">
        <v>228</v>
      </c>
      <c r="M112" s="5">
        <v>-4.1879800846800203E-4</v>
      </c>
      <c r="N112" s="5">
        <v>1105.61291503906</v>
      </c>
      <c r="O112" s="5">
        <v>553.81370000000004</v>
      </c>
      <c r="P112" s="5">
        <v>1105.61315917969</v>
      </c>
      <c r="Q112" s="5">
        <v>553.81384277343795</v>
      </c>
      <c r="R112" s="5">
        <v>2</v>
      </c>
      <c r="S112" s="5">
        <v>14</v>
      </c>
    </row>
    <row r="113" spans="2:19" x14ac:dyDescent="0.25">
      <c r="B113" s="2"/>
      <c r="C113" s="2"/>
      <c r="D113" s="5"/>
      <c r="E113" s="5">
        <v>49.07</v>
      </c>
      <c r="F113" s="22">
        <v>38.139998912811301</v>
      </c>
      <c r="G113" s="5" t="s">
        <v>202</v>
      </c>
      <c r="H113" s="5">
        <v>2</v>
      </c>
      <c r="I113" s="5">
        <v>99.000000953674302</v>
      </c>
      <c r="J113" s="5" t="s">
        <v>557</v>
      </c>
      <c r="K113" s="5" t="s">
        <v>558</v>
      </c>
      <c r="M113" s="5">
        <v>-2.74319993332028E-3</v>
      </c>
      <c r="N113" s="5">
        <v>1337.65563964844</v>
      </c>
      <c r="O113" s="5">
        <v>669.83510000000001</v>
      </c>
      <c r="P113" s="5">
        <v>1337.65844726563</v>
      </c>
      <c r="Q113" s="5">
        <v>669.83648681640602</v>
      </c>
      <c r="R113" s="5">
        <v>2</v>
      </c>
      <c r="S113" s="5">
        <v>14</v>
      </c>
    </row>
    <row r="114" spans="2:19" x14ac:dyDescent="0.25">
      <c r="B114" s="2"/>
      <c r="C114" s="2"/>
      <c r="D114" s="5"/>
      <c r="E114" s="5">
        <v>49.07</v>
      </c>
      <c r="F114" s="22">
        <v>38.139998912811301</v>
      </c>
      <c r="G114" s="5" t="s">
        <v>202</v>
      </c>
      <c r="H114" s="5">
        <v>1.8860563039779701</v>
      </c>
      <c r="I114" s="5">
        <v>99.000000953674302</v>
      </c>
      <c r="J114" s="5" t="s">
        <v>559</v>
      </c>
      <c r="K114" s="5" t="s">
        <v>36</v>
      </c>
      <c r="M114" s="5">
        <v>4.0489099919795999E-3</v>
      </c>
      <c r="N114" s="5">
        <v>2232.0849609375</v>
      </c>
      <c r="O114" s="5">
        <v>745.03560000000004</v>
      </c>
      <c r="P114" s="5">
        <v>2232.0810546875</v>
      </c>
      <c r="Q114" s="5">
        <v>745.03430175781295</v>
      </c>
      <c r="R114" s="5">
        <v>3</v>
      </c>
      <c r="S114" s="5">
        <v>18</v>
      </c>
    </row>
    <row r="115" spans="2:19" x14ac:dyDescent="0.25">
      <c r="B115" s="2"/>
      <c r="C115" s="2"/>
      <c r="D115" s="5"/>
      <c r="E115" s="5">
        <v>49.07</v>
      </c>
      <c r="F115" s="22">
        <v>38.139998912811301</v>
      </c>
      <c r="G115" s="5" t="s">
        <v>202</v>
      </c>
      <c r="H115" s="5">
        <v>1.72124660015106</v>
      </c>
      <c r="I115" s="5">
        <v>99.000000953674302</v>
      </c>
      <c r="J115" s="5" t="s">
        <v>560</v>
      </c>
      <c r="K115" s="5" t="s">
        <v>36</v>
      </c>
      <c r="L115" s="5" t="s">
        <v>96</v>
      </c>
      <c r="M115" s="5">
        <v>-6.1463302699848999E-4</v>
      </c>
      <c r="N115" s="5">
        <v>2473.29565429688</v>
      </c>
      <c r="O115" s="5">
        <v>619.33119999999997</v>
      </c>
      <c r="P115" s="5">
        <v>2473.29663085938</v>
      </c>
      <c r="Q115" s="5">
        <v>619.33142089843795</v>
      </c>
      <c r="R115" s="5">
        <v>4</v>
      </c>
      <c r="S115" s="5">
        <v>18</v>
      </c>
    </row>
    <row r="116" spans="2:19" x14ac:dyDescent="0.25">
      <c r="B116" s="2"/>
      <c r="C116" s="2"/>
      <c r="D116" s="5"/>
      <c r="E116" s="5">
        <v>49.07</v>
      </c>
      <c r="F116" s="22">
        <v>38.139998912811301</v>
      </c>
      <c r="G116" s="5" t="s">
        <v>202</v>
      </c>
      <c r="H116" s="5">
        <v>1.6777801513671899</v>
      </c>
      <c r="I116" s="5">
        <v>99.000000953674302</v>
      </c>
      <c r="J116" s="5" t="s">
        <v>223</v>
      </c>
      <c r="K116" s="5" t="s">
        <v>36</v>
      </c>
      <c r="L116" s="5" t="s">
        <v>224</v>
      </c>
      <c r="M116" s="5">
        <v>1.05476996395737E-3</v>
      </c>
      <c r="N116" s="5">
        <v>1511.84301757813</v>
      </c>
      <c r="O116" s="5">
        <v>756.92880000000002</v>
      </c>
      <c r="P116" s="5">
        <v>1511.84204101563</v>
      </c>
      <c r="Q116" s="5">
        <v>756.92828369140602</v>
      </c>
      <c r="R116" s="5">
        <v>2</v>
      </c>
      <c r="S116" s="5">
        <v>19</v>
      </c>
    </row>
    <row r="117" spans="2:19" x14ac:dyDescent="0.25">
      <c r="B117" s="2"/>
      <c r="C117" s="2"/>
      <c r="D117" s="5"/>
      <c r="E117" s="5">
        <v>49.07</v>
      </c>
      <c r="F117" s="22">
        <v>38.139998912811301</v>
      </c>
      <c r="G117" s="5" t="s">
        <v>202</v>
      </c>
      <c r="H117" s="5">
        <v>1.5528420209884599</v>
      </c>
      <c r="I117" s="5">
        <v>99.000000953674302</v>
      </c>
      <c r="J117" s="5" t="s">
        <v>225</v>
      </c>
      <c r="K117" s="5" t="s">
        <v>36</v>
      </c>
      <c r="M117" s="5">
        <v>2.9213801026344299E-3</v>
      </c>
      <c r="N117" s="5">
        <v>1393.64050292969</v>
      </c>
      <c r="O117" s="5">
        <v>697.82749999999999</v>
      </c>
      <c r="P117" s="5">
        <v>1393.63745117188</v>
      </c>
      <c r="Q117" s="5">
        <v>697.82598876953102</v>
      </c>
      <c r="R117" s="5">
        <v>2</v>
      </c>
      <c r="S117" s="5">
        <v>13</v>
      </c>
    </row>
    <row r="118" spans="2:19" x14ac:dyDescent="0.25">
      <c r="B118" s="2"/>
      <c r="C118" s="2"/>
      <c r="D118" s="5"/>
      <c r="E118" s="5">
        <v>49.07</v>
      </c>
      <c r="F118" s="22">
        <v>38.139998912811301</v>
      </c>
      <c r="G118" s="5" t="s">
        <v>202</v>
      </c>
      <c r="H118" s="5">
        <v>1.36653172969818</v>
      </c>
      <c r="I118" s="5">
        <v>99.000000953674302</v>
      </c>
      <c r="J118" s="5" t="s">
        <v>218</v>
      </c>
      <c r="K118" s="5" t="s">
        <v>36</v>
      </c>
      <c r="L118" s="5" t="s">
        <v>219</v>
      </c>
      <c r="M118" s="5">
        <v>-2.01510003535077E-4</v>
      </c>
      <c r="N118" s="5">
        <v>1071.603515625</v>
      </c>
      <c r="O118" s="5">
        <v>536.80899999999997</v>
      </c>
      <c r="P118" s="5">
        <v>1071.60363769531</v>
      </c>
      <c r="Q118" s="5">
        <v>536.80908203125</v>
      </c>
      <c r="R118" s="5">
        <v>2</v>
      </c>
      <c r="S118" s="5">
        <v>13</v>
      </c>
    </row>
    <row r="119" spans="2:19" x14ac:dyDescent="0.25">
      <c r="B119" s="2"/>
      <c r="C119" s="2"/>
      <c r="D119" s="5"/>
      <c r="E119" s="5">
        <v>49.07</v>
      </c>
      <c r="F119" s="22">
        <v>38.139998912811301</v>
      </c>
      <c r="G119" s="5" t="s">
        <v>202</v>
      </c>
      <c r="H119" s="5">
        <v>1.03151702880859</v>
      </c>
      <c r="I119" s="5">
        <v>99.000000953674302</v>
      </c>
      <c r="J119" s="5" t="s">
        <v>561</v>
      </c>
      <c r="K119" s="5" t="s">
        <v>36</v>
      </c>
      <c r="M119" s="5">
        <v>2.3111898917704799E-3</v>
      </c>
      <c r="N119" s="5">
        <v>941.45184326171898</v>
      </c>
      <c r="O119" s="5">
        <v>471.73320000000001</v>
      </c>
      <c r="P119" s="5">
        <v>941.449462890625</v>
      </c>
      <c r="Q119" s="5">
        <v>471.73199462890602</v>
      </c>
      <c r="R119" s="5">
        <v>2</v>
      </c>
      <c r="S119" s="5">
        <v>11</v>
      </c>
    </row>
    <row r="120" spans="2:19" x14ac:dyDescent="0.25">
      <c r="B120" s="2"/>
      <c r="C120" s="2"/>
      <c r="D120" s="5"/>
      <c r="E120" s="5">
        <v>49.07</v>
      </c>
      <c r="F120" s="22">
        <v>38.139998912811301</v>
      </c>
      <c r="G120" s="5" t="s">
        <v>202</v>
      </c>
      <c r="H120" s="5">
        <v>0.93930214643478405</v>
      </c>
      <c r="I120" s="5">
        <v>99.000000953674302</v>
      </c>
      <c r="J120" s="5" t="s">
        <v>216</v>
      </c>
      <c r="K120" s="5" t="s">
        <v>217</v>
      </c>
      <c r="M120" s="5">
        <v>9.8436803091317394E-4</v>
      </c>
      <c r="N120" s="5">
        <v>1408.64147949219</v>
      </c>
      <c r="O120" s="5">
        <v>705.32799999999997</v>
      </c>
      <c r="P120" s="5">
        <v>1408.64050292969</v>
      </c>
      <c r="Q120" s="5">
        <v>705.32751464843795</v>
      </c>
      <c r="R120" s="5">
        <v>2</v>
      </c>
      <c r="S120" s="5">
        <v>12</v>
      </c>
    </row>
    <row r="121" spans="2:19" x14ac:dyDescent="0.25">
      <c r="B121" s="2"/>
      <c r="C121" s="2"/>
      <c r="D121" s="5"/>
      <c r="E121" s="5">
        <v>49.07</v>
      </c>
      <c r="F121" s="22">
        <v>38.139998912811301</v>
      </c>
      <c r="G121" s="5" t="s">
        <v>202</v>
      </c>
      <c r="H121" s="5">
        <v>0.86012089252471902</v>
      </c>
      <c r="I121" s="5">
        <v>99.000000953674302</v>
      </c>
      <c r="J121" s="5" t="s">
        <v>562</v>
      </c>
      <c r="K121" s="5" t="s">
        <v>563</v>
      </c>
      <c r="M121" s="5">
        <v>3.89490998350084E-3</v>
      </c>
      <c r="N121" s="5">
        <v>1553.74353027344</v>
      </c>
      <c r="O121" s="5">
        <v>777.87900000000002</v>
      </c>
      <c r="P121" s="5">
        <v>1553.73950195313</v>
      </c>
      <c r="Q121" s="5">
        <v>777.87707519531295</v>
      </c>
      <c r="R121" s="5">
        <v>2</v>
      </c>
      <c r="S121" s="5">
        <v>14</v>
      </c>
    </row>
    <row r="122" spans="2:19" x14ac:dyDescent="0.25">
      <c r="B122" s="2"/>
      <c r="C122" s="2"/>
      <c r="D122" s="5"/>
      <c r="E122" s="5">
        <v>49.07</v>
      </c>
      <c r="F122" s="22">
        <v>38.139998912811301</v>
      </c>
      <c r="G122" s="5" t="s">
        <v>202</v>
      </c>
      <c r="H122" s="5">
        <v>0.50031292438507102</v>
      </c>
      <c r="I122" s="5">
        <v>99.000000953674302</v>
      </c>
      <c r="J122" s="5" t="s">
        <v>564</v>
      </c>
      <c r="K122" s="5" t="s">
        <v>565</v>
      </c>
      <c r="M122" s="5">
        <v>1.8190599512308799E-3</v>
      </c>
      <c r="N122" s="5">
        <v>2103.0439453125</v>
      </c>
      <c r="O122" s="5">
        <v>702.02189999999996</v>
      </c>
      <c r="P122" s="5">
        <v>2103.0419921875</v>
      </c>
      <c r="Q122" s="5">
        <v>702.021240234375</v>
      </c>
      <c r="R122" s="5">
        <v>3</v>
      </c>
      <c r="S122" s="5">
        <v>12</v>
      </c>
    </row>
    <row r="123" spans="2:19" x14ac:dyDescent="0.25">
      <c r="B123" s="2"/>
      <c r="C123" s="2"/>
      <c r="D123" s="5"/>
      <c r="E123" s="5">
        <v>49.07</v>
      </c>
      <c r="F123" s="22">
        <v>38.139998912811301</v>
      </c>
      <c r="G123" s="5" t="s">
        <v>202</v>
      </c>
      <c r="H123" s="5">
        <v>0.46218088269233698</v>
      </c>
      <c r="I123" s="5">
        <v>99.000000953674302</v>
      </c>
      <c r="J123" s="5" t="s">
        <v>209</v>
      </c>
      <c r="K123" s="5" t="s">
        <v>36</v>
      </c>
      <c r="L123" s="5" t="s">
        <v>210</v>
      </c>
      <c r="M123" s="5">
        <v>-1.4514100621454399E-4</v>
      </c>
      <c r="N123" s="5">
        <v>1386.68762207031</v>
      </c>
      <c r="O123" s="5">
        <v>694.35109999999997</v>
      </c>
      <c r="P123" s="5">
        <v>1386.68786621094</v>
      </c>
      <c r="Q123" s="5">
        <v>694.35119628906295</v>
      </c>
      <c r="R123" s="5">
        <v>2</v>
      </c>
      <c r="S123" s="5">
        <v>14</v>
      </c>
    </row>
    <row r="124" spans="2:19" x14ac:dyDescent="0.25">
      <c r="B124" s="2"/>
      <c r="C124" s="2"/>
      <c r="D124" s="5"/>
      <c r="E124" s="5">
        <v>49.07</v>
      </c>
      <c r="F124" s="22">
        <v>38.139998912811301</v>
      </c>
      <c r="G124" s="5" t="s">
        <v>202</v>
      </c>
      <c r="H124" s="5">
        <v>0.42596873641014099</v>
      </c>
      <c r="I124" s="5">
        <v>99.000000953674302</v>
      </c>
      <c r="J124" s="5" t="s">
        <v>211</v>
      </c>
      <c r="K124" s="5" t="s">
        <v>36</v>
      </c>
      <c r="M124" s="5">
        <v>1.00279995240271E-3</v>
      </c>
      <c r="N124" s="5">
        <v>915.503662109375</v>
      </c>
      <c r="O124" s="5">
        <v>458.75909999999999</v>
      </c>
      <c r="P124" s="5">
        <v>915.50256347656295</v>
      </c>
      <c r="Q124" s="5">
        <v>458.758544921875</v>
      </c>
      <c r="R124" s="5">
        <v>2</v>
      </c>
      <c r="S124" s="5">
        <v>10</v>
      </c>
    </row>
    <row r="125" spans="2:19" x14ac:dyDescent="0.25">
      <c r="B125" s="2"/>
      <c r="C125" s="2"/>
      <c r="D125" s="5"/>
      <c r="E125" s="5">
        <v>49.07</v>
      </c>
      <c r="F125" s="22">
        <v>38.139998912811301</v>
      </c>
      <c r="G125" s="5" t="s">
        <v>202</v>
      </c>
      <c r="H125" s="5">
        <v>0.21253952383995101</v>
      </c>
      <c r="I125" s="5">
        <v>99.000000953674302</v>
      </c>
      <c r="J125" s="5" t="s">
        <v>566</v>
      </c>
      <c r="L125" s="5" t="s">
        <v>567</v>
      </c>
      <c r="M125" s="5">
        <v>-10.007300376892101</v>
      </c>
      <c r="N125" s="5">
        <v>2653.34448242188</v>
      </c>
      <c r="O125" s="5">
        <v>664.34339999999997</v>
      </c>
      <c r="P125" s="5">
        <v>2663.3515625</v>
      </c>
      <c r="Q125" s="5">
        <v>666.84521484375</v>
      </c>
      <c r="R125" s="5">
        <v>4</v>
      </c>
      <c r="S125" s="5">
        <v>13</v>
      </c>
    </row>
    <row r="126" spans="2:19" x14ac:dyDescent="0.25">
      <c r="B126" s="2"/>
      <c r="C126" s="2"/>
      <c r="D126" s="5"/>
      <c r="E126" s="5">
        <v>49.07</v>
      </c>
      <c r="F126" s="22">
        <v>38.139998912811301</v>
      </c>
      <c r="G126" s="5" t="s">
        <v>202</v>
      </c>
      <c r="H126" s="5">
        <v>8.7739238515496306E-3</v>
      </c>
      <c r="I126" s="5">
        <v>99.000000953674302</v>
      </c>
      <c r="J126" s="5" t="s">
        <v>220</v>
      </c>
      <c r="K126" s="5" t="s">
        <v>221</v>
      </c>
      <c r="M126" s="5">
        <v>1.1003799736499799E-3</v>
      </c>
      <c r="N126" s="5">
        <v>1382.61462402344</v>
      </c>
      <c r="O126" s="5">
        <v>692.31460000000004</v>
      </c>
      <c r="P126" s="5">
        <v>1382.61364746094</v>
      </c>
      <c r="Q126" s="5">
        <v>692.31408691406295</v>
      </c>
      <c r="R126" s="5">
        <v>2</v>
      </c>
      <c r="S126" s="5">
        <v>14</v>
      </c>
    </row>
    <row r="127" spans="2:19" x14ac:dyDescent="0.25">
      <c r="B127" s="2"/>
      <c r="C127" s="2"/>
      <c r="D127" s="5"/>
      <c r="E127" s="5">
        <v>49.07</v>
      </c>
      <c r="F127" s="22">
        <v>38.139998912811301</v>
      </c>
      <c r="G127" s="5" t="s">
        <v>202</v>
      </c>
      <c r="H127" s="5">
        <v>4.3451180681586298E-4</v>
      </c>
      <c r="I127" s="5">
        <v>98.940002918243394</v>
      </c>
      <c r="J127" s="5" t="s">
        <v>233</v>
      </c>
      <c r="K127" s="5" t="s">
        <v>234</v>
      </c>
      <c r="L127" s="5" t="s">
        <v>235</v>
      </c>
      <c r="M127" s="5">
        <v>-2.8194698970764901E-3</v>
      </c>
      <c r="N127" s="5">
        <v>1582.84411621094</v>
      </c>
      <c r="O127" s="5">
        <v>792.42930000000001</v>
      </c>
      <c r="P127" s="5">
        <v>1582.84680175781</v>
      </c>
      <c r="Q127" s="5">
        <v>792.4306640625</v>
      </c>
      <c r="R127" s="5">
        <v>2</v>
      </c>
      <c r="S127" s="5">
        <v>15</v>
      </c>
    </row>
    <row r="128" spans="2:19" x14ac:dyDescent="0.25">
      <c r="B128" s="2"/>
      <c r="C128" s="2"/>
      <c r="D128" s="5"/>
      <c r="E128" s="5">
        <v>49.07</v>
      </c>
      <c r="F128" s="22">
        <v>38.139998912811301</v>
      </c>
      <c r="G128" s="5" t="s">
        <v>202</v>
      </c>
      <c r="H128" s="5">
        <v>0.318758755922318</v>
      </c>
      <c r="I128" s="5">
        <v>98.849999904632597</v>
      </c>
      <c r="J128" s="5" t="s">
        <v>568</v>
      </c>
      <c r="K128" s="5" t="s">
        <v>36</v>
      </c>
      <c r="M128" s="5">
        <v>-1.2117200531065501E-3</v>
      </c>
      <c r="N128" s="5">
        <v>1074.54467773438</v>
      </c>
      <c r="O128" s="5">
        <v>538.27959999999996</v>
      </c>
      <c r="P128" s="5">
        <v>1074.54577636719</v>
      </c>
      <c r="Q128" s="5">
        <v>538.28015136718795</v>
      </c>
      <c r="R128" s="5">
        <v>2</v>
      </c>
      <c r="S128" s="5">
        <v>10</v>
      </c>
    </row>
    <row r="129" spans="1:19" x14ac:dyDescent="0.25">
      <c r="B129" s="2"/>
      <c r="C129" s="2"/>
      <c r="D129" s="5"/>
      <c r="E129" s="5">
        <v>49.07</v>
      </c>
      <c r="F129" s="22">
        <v>38.139998912811301</v>
      </c>
      <c r="G129" s="5" t="s">
        <v>202</v>
      </c>
      <c r="H129" s="5">
        <v>3.9263451471924799E-3</v>
      </c>
      <c r="I129" s="5">
        <v>97.729998826980605</v>
      </c>
      <c r="J129" s="5" t="s">
        <v>569</v>
      </c>
      <c r="K129" s="5" t="s">
        <v>36</v>
      </c>
      <c r="L129" s="5" t="s">
        <v>570</v>
      </c>
      <c r="M129" s="5">
        <v>-8.8751399889588408E-3</v>
      </c>
      <c r="N129" s="5">
        <v>936.49407958984398</v>
      </c>
      <c r="O129" s="5">
        <v>469.2543</v>
      </c>
      <c r="P129" s="5">
        <v>936.50286865234398</v>
      </c>
      <c r="Q129" s="5">
        <v>469.25872802734398</v>
      </c>
      <c r="R129" s="5">
        <v>2</v>
      </c>
      <c r="S129" s="5">
        <v>10</v>
      </c>
    </row>
    <row r="130" spans="1:19" s="28" customFormat="1" ht="14.5" thickBot="1" x14ac:dyDescent="0.3">
      <c r="A130" s="27"/>
      <c r="B130" s="27"/>
      <c r="C130" s="27"/>
      <c r="E130" s="28">
        <v>49.07</v>
      </c>
      <c r="F130" s="29">
        <v>38.139998912811301</v>
      </c>
      <c r="G130" s="28" t="s">
        <v>202</v>
      </c>
      <c r="H130" s="28">
        <v>2.6136157102882901E-3</v>
      </c>
      <c r="I130" s="28">
        <v>95.789998769760103</v>
      </c>
      <c r="J130" s="28" t="s">
        <v>571</v>
      </c>
      <c r="K130" s="28" t="s">
        <v>36</v>
      </c>
      <c r="L130" s="28" t="s">
        <v>572</v>
      </c>
      <c r="M130" s="28">
        <v>-1.79990998003632E-3</v>
      </c>
      <c r="N130" s="28">
        <v>1455.806640625</v>
      </c>
      <c r="O130" s="28">
        <v>728.91060000000004</v>
      </c>
      <c r="P130" s="28">
        <v>1455.80859375</v>
      </c>
      <c r="Q130" s="28">
        <v>728.91156005859398</v>
      </c>
      <c r="R130" s="28">
        <v>2</v>
      </c>
      <c r="S130" s="28">
        <v>11</v>
      </c>
    </row>
    <row r="131" spans="1:19" x14ac:dyDescent="0.3">
      <c r="A131" s="2">
        <v>4</v>
      </c>
      <c r="B131" s="3" t="s">
        <v>1153</v>
      </c>
      <c r="C131" s="4" t="s">
        <v>1154</v>
      </c>
      <c r="D131" s="5">
        <v>52</v>
      </c>
      <c r="E131" s="5">
        <v>47.32</v>
      </c>
      <c r="F131" s="22">
        <v>58.139997720718398</v>
      </c>
      <c r="G131" s="5" t="s">
        <v>573</v>
      </c>
      <c r="H131" s="5">
        <v>2</v>
      </c>
      <c r="I131" s="5">
        <v>99.000000953674302</v>
      </c>
      <c r="J131" s="5" t="s">
        <v>93</v>
      </c>
      <c r="M131" s="5">
        <v>3.0711600556969599E-3</v>
      </c>
      <c r="N131" s="5">
        <v>1528.69763183594</v>
      </c>
      <c r="O131" s="5">
        <v>765.35609999999997</v>
      </c>
      <c r="P131" s="5">
        <v>1528.69470214844</v>
      </c>
      <c r="Q131" s="5">
        <v>765.35461425781295</v>
      </c>
      <c r="R131" s="5">
        <v>2</v>
      </c>
      <c r="S131" s="5">
        <v>15</v>
      </c>
    </row>
    <row r="132" spans="1:19" x14ac:dyDescent="0.25">
      <c r="B132" s="2"/>
      <c r="C132" s="2"/>
      <c r="D132" s="5"/>
      <c r="E132" s="5">
        <v>47.32</v>
      </c>
      <c r="F132" s="22">
        <v>58.139997720718398</v>
      </c>
      <c r="G132" s="5" t="s">
        <v>573</v>
      </c>
      <c r="H132" s="5">
        <v>2</v>
      </c>
      <c r="I132" s="5">
        <v>99.000000953674302</v>
      </c>
      <c r="J132" s="5" t="s">
        <v>94</v>
      </c>
      <c r="K132" s="5" t="s">
        <v>574</v>
      </c>
      <c r="L132" s="5" t="s">
        <v>39</v>
      </c>
      <c r="M132" s="5">
        <v>2.2688999888487201E-4</v>
      </c>
      <c r="N132" s="5">
        <v>1375.66552734375</v>
      </c>
      <c r="O132" s="5">
        <v>688.84</v>
      </c>
      <c r="P132" s="5">
        <v>1375.66528320313</v>
      </c>
      <c r="Q132" s="5">
        <v>688.83996582031295</v>
      </c>
      <c r="R132" s="5">
        <v>2</v>
      </c>
      <c r="S132" s="5">
        <v>17</v>
      </c>
    </row>
    <row r="133" spans="1:19" x14ac:dyDescent="0.25">
      <c r="B133" s="2"/>
      <c r="C133" s="2"/>
      <c r="D133" s="5"/>
      <c r="E133" s="5">
        <v>47.32</v>
      </c>
      <c r="F133" s="22">
        <v>58.139997720718398</v>
      </c>
      <c r="G133" s="5" t="s">
        <v>573</v>
      </c>
      <c r="H133" s="5">
        <v>2</v>
      </c>
      <c r="I133" s="5">
        <v>99.000000953674302</v>
      </c>
      <c r="J133" s="5" t="s">
        <v>142</v>
      </c>
      <c r="M133" s="5">
        <v>-2.82910000532866E-3</v>
      </c>
      <c r="N133" s="5">
        <v>1396.74230957031</v>
      </c>
      <c r="O133" s="5">
        <v>699.37840000000006</v>
      </c>
      <c r="P133" s="5">
        <v>1396.74499511719</v>
      </c>
      <c r="Q133" s="5">
        <v>699.37976074218795</v>
      </c>
      <c r="R133" s="5">
        <v>2</v>
      </c>
      <c r="S133" s="5">
        <v>15</v>
      </c>
    </row>
    <row r="134" spans="1:19" x14ac:dyDescent="0.25">
      <c r="B134" s="2"/>
      <c r="C134" s="2"/>
      <c r="D134" s="5"/>
      <c r="E134" s="5">
        <v>47.32</v>
      </c>
      <c r="F134" s="22">
        <v>58.139997720718398</v>
      </c>
      <c r="G134" s="5" t="s">
        <v>573</v>
      </c>
      <c r="H134" s="5">
        <v>2</v>
      </c>
      <c r="I134" s="5">
        <v>99.000000953674302</v>
      </c>
      <c r="J134" s="5" t="s">
        <v>124</v>
      </c>
      <c r="L134" s="5" t="s">
        <v>125</v>
      </c>
      <c r="M134" s="5">
        <v>1.1449700105004E-4</v>
      </c>
      <c r="N134" s="5">
        <v>1753.90991210938</v>
      </c>
      <c r="O134" s="5">
        <v>585.64390000000003</v>
      </c>
      <c r="P134" s="5">
        <v>1753.90979003906</v>
      </c>
      <c r="Q134" s="5">
        <v>585.64385986328102</v>
      </c>
      <c r="R134" s="5">
        <v>3</v>
      </c>
      <c r="S134" s="5">
        <v>15</v>
      </c>
    </row>
    <row r="135" spans="1:19" x14ac:dyDescent="0.25">
      <c r="B135" s="2"/>
      <c r="C135" s="2"/>
      <c r="D135" s="5"/>
      <c r="E135" s="5">
        <v>47.32</v>
      </c>
      <c r="F135" s="22">
        <v>58.139997720718398</v>
      </c>
      <c r="G135" s="5" t="s">
        <v>573</v>
      </c>
      <c r="H135" s="5">
        <v>2</v>
      </c>
      <c r="I135" s="5">
        <v>99.000000953674302</v>
      </c>
      <c r="J135" s="5" t="s">
        <v>575</v>
      </c>
      <c r="K135" s="5" t="s">
        <v>36</v>
      </c>
      <c r="L135" s="5" t="s">
        <v>576</v>
      </c>
      <c r="M135" s="5">
        <v>1.2611800339072899E-3</v>
      </c>
      <c r="N135" s="5">
        <v>2096.07592773438</v>
      </c>
      <c r="O135" s="5">
        <v>699.69929999999999</v>
      </c>
      <c r="P135" s="5">
        <v>2096.07495117188</v>
      </c>
      <c r="Q135" s="5">
        <v>699.69891357421898</v>
      </c>
      <c r="R135" s="5">
        <v>3</v>
      </c>
      <c r="S135" s="5">
        <v>14</v>
      </c>
    </row>
    <row r="136" spans="1:19" x14ac:dyDescent="0.25">
      <c r="B136" s="2"/>
      <c r="C136" s="2"/>
      <c r="D136" s="5"/>
      <c r="E136" s="5">
        <v>47.32</v>
      </c>
      <c r="F136" s="22">
        <v>58.139997720718398</v>
      </c>
      <c r="G136" s="5" t="s">
        <v>573</v>
      </c>
      <c r="H136" s="5">
        <v>2</v>
      </c>
      <c r="I136" s="5">
        <v>99.000000953674302</v>
      </c>
      <c r="J136" s="5" t="s">
        <v>577</v>
      </c>
      <c r="K136" s="5" t="s">
        <v>36</v>
      </c>
      <c r="M136" s="5">
        <v>4.0595498867332901E-3</v>
      </c>
      <c r="N136" s="5">
        <v>2165.06567382813</v>
      </c>
      <c r="O136" s="5">
        <v>542.27369999999996</v>
      </c>
      <c r="P136" s="5">
        <v>2165.0615234375</v>
      </c>
      <c r="Q136" s="5">
        <v>542.27264404296898</v>
      </c>
      <c r="R136" s="5">
        <v>4</v>
      </c>
      <c r="S136" s="5">
        <v>12</v>
      </c>
    </row>
    <row r="137" spans="1:19" x14ac:dyDescent="0.25">
      <c r="B137" s="2"/>
      <c r="C137" s="2"/>
      <c r="D137" s="5"/>
      <c r="E137" s="5">
        <v>47.32</v>
      </c>
      <c r="F137" s="22">
        <v>58.139997720718398</v>
      </c>
      <c r="G137" s="5" t="s">
        <v>573</v>
      </c>
      <c r="H137" s="5">
        <v>2</v>
      </c>
      <c r="I137" s="5">
        <v>99.000000953674302</v>
      </c>
      <c r="J137" s="5" t="s">
        <v>120</v>
      </c>
      <c r="M137" s="5">
        <v>-7.2298402665182905E-4</v>
      </c>
      <c r="N137" s="5">
        <v>893.536865234375</v>
      </c>
      <c r="O137" s="5">
        <v>447.77569999999997</v>
      </c>
      <c r="P137" s="5">
        <v>893.53747558593795</v>
      </c>
      <c r="Q137" s="5">
        <v>447.77600097656301</v>
      </c>
      <c r="R137" s="5">
        <v>2</v>
      </c>
      <c r="S137" s="5">
        <v>9</v>
      </c>
    </row>
    <row r="138" spans="1:19" x14ac:dyDescent="0.25">
      <c r="B138" s="2"/>
      <c r="C138" s="2"/>
      <c r="D138" s="5"/>
      <c r="E138" s="5">
        <v>47.32</v>
      </c>
      <c r="F138" s="22">
        <v>58.139997720718398</v>
      </c>
      <c r="G138" s="5" t="s">
        <v>573</v>
      </c>
      <c r="H138" s="5">
        <v>2</v>
      </c>
      <c r="I138" s="5">
        <v>99.000000953674302</v>
      </c>
      <c r="J138" s="5" t="s">
        <v>578</v>
      </c>
      <c r="K138" s="5" t="s">
        <v>36</v>
      </c>
      <c r="L138" s="5" t="s">
        <v>579</v>
      </c>
      <c r="M138" s="5">
        <v>-1.47448002826422E-3</v>
      </c>
      <c r="N138" s="5">
        <v>1686.8349609375</v>
      </c>
      <c r="O138" s="5">
        <v>563.28560000000004</v>
      </c>
      <c r="P138" s="5">
        <v>1686.83654785156</v>
      </c>
      <c r="Q138" s="5">
        <v>563.2861328125</v>
      </c>
      <c r="R138" s="5">
        <v>3</v>
      </c>
      <c r="S138" s="5">
        <v>15</v>
      </c>
    </row>
    <row r="139" spans="1:19" x14ac:dyDescent="0.25">
      <c r="B139" s="2"/>
      <c r="C139" s="2"/>
      <c r="D139" s="5"/>
      <c r="E139" s="5">
        <v>47.32</v>
      </c>
      <c r="F139" s="22">
        <v>58.139997720718398</v>
      </c>
      <c r="G139" s="5" t="s">
        <v>573</v>
      </c>
      <c r="H139" s="5">
        <v>2</v>
      </c>
      <c r="I139" s="5">
        <v>99.000000953674302</v>
      </c>
      <c r="J139" s="5" t="s">
        <v>101</v>
      </c>
      <c r="K139" s="5" t="s">
        <v>580</v>
      </c>
      <c r="L139" s="5" t="s">
        <v>103</v>
      </c>
      <c r="M139" s="5">
        <v>2.9278299771249299E-3</v>
      </c>
      <c r="N139" s="5">
        <v>2452.13989257813</v>
      </c>
      <c r="O139" s="5">
        <v>818.38720000000001</v>
      </c>
      <c r="P139" s="5">
        <v>2452.13696289063</v>
      </c>
      <c r="Q139" s="5">
        <v>818.38623046875</v>
      </c>
      <c r="R139" s="5">
        <v>3</v>
      </c>
      <c r="S139" s="5">
        <v>16</v>
      </c>
    </row>
    <row r="140" spans="1:19" x14ac:dyDescent="0.25">
      <c r="B140" s="2"/>
      <c r="C140" s="2"/>
      <c r="D140" s="5"/>
      <c r="E140" s="5">
        <v>47.32</v>
      </c>
      <c r="F140" s="22">
        <v>58.139997720718398</v>
      </c>
      <c r="G140" s="5" t="s">
        <v>573</v>
      </c>
      <c r="H140" s="5">
        <v>2</v>
      </c>
      <c r="I140" s="5">
        <v>99.000000953674302</v>
      </c>
      <c r="J140" s="5" t="s">
        <v>104</v>
      </c>
      <c r="L140" s="5" t="s">
        <v>105</v>
      </c>
      <c r="M140" s="5">
        <v>3.3924500457942499E-3</v>
      </c>
      <c r="N140" s="5">
        <v>2255.99658203125</v>
      </c>
      <c r="O140" s="5">
        <v>753.00609999999995</v>
      </c>
      <c r="P140" s="5">
        <v>2255.9931640625</v>
      </c>
      <c r="Q140" s="5">
        <v>753.00494384765602</v>
      </c>
      <c r="R140" s="5">
        <v>3</v>
      </c>
      <c r="S140" s="5">
        <v>19</v>
      </c>
    </row>
    <row r="141" spans="1:19" x14ac:dyDescent="0.25">
      <c r="B141" s="2"/>
      <c r="C141" s="2"/>
      <c r="D141" s="5"/>
      <c r="E141" s="5">
        <v>47.32</v>
      </c>
      <c r="F141" s="22">
        <v>58.139997720718398</v>
      </c>
      <c r="G141" s="5" t="s">
        <v>573</v>
      </c>
      <c r="H141" s="5">
        <v>2</v>
      </c>
      <c r="I141" s="5">
        <v>99.000000953674302</v>
      </c>
      <c r="J141" s="5" t="s">
        <v>130</v>
      </c>
      <c r="K141" s="5" t="s">
        <v>36</v>
      </c>
      <c r="M141" s="5">
        <v>1.16459000855684E-3</v>
      </c>
      <c r="N141" s="5">
        <v>1359.66943359375</v>
      </c>
      <c r="O141" s="5">
        <v>680.84199999999998</v>
      </c>
      <c r="P141" s="5">
        <v>1359.66833496094</v>
      </c>
      <c r="Q141" s="5">
        <v>680.84149169921898</v>
      </c>
      <c r="R141" s="5">
        <v>2</v>
      </c>
      <c r="S141" s="5">
        <v>16</v>
      </c>
    </row>
    <row r="142" spans="1:19" x14ac:dyDescent="0.25">
      <c r="B142" s="2"/>
      <c r="C142" s="2"/>
      <c r="D142" s="5"/>
      <c r="E142" s="5">
        <v>47.32</v>
      </c>
      <c r="F142" s="22">
        <v>58.139997720718398</v>
      </c>
      <c r="G142" s="5" t="s">
        <v>573</v>
      </c>
      <c r="H142" s="5">
        <v>2</v>
      </c>
      <c r="I142" s="5">
        <v>99.000000953674302</v>
      </c>
      <c r="J142" s="5" t="s">
        <v>110</v>
      </c>
      <c r="K142" s="5" t="s">
        <v>63</v>
      </c>
      <c r="L142" s="5" t="s">
        <v>111</v>
      </c>
      <c r="M142" s="5">
        <v>3.6560399457812301E-3</v>
      </c>
      <c r="N142" s="5">
        <v>1590.70983886719</v>
      </c>
      <c r="O142" s="5">
        <v>796.36220000000003</v>
      </c>
      <c r="P142" s="5">
        <v>1590.70629882813</v>
      </c>
      <c r="Q142" s="5">
        <v>796.36041259765602</v>
      </c>
      <c r="R142" s="5">
        <v>2</v>
      </c>
      <c r="S142" s="5">
        <v>16</v>
      </c>
    </row>
    <row r="143" spans="1:19" x14ac:dyDescent="0.25">
      <c r="B143" s="2"/>
      <c r="C143" s="2"/>
      <c r="D143" s="5"/>
      <c r="E143" s="5">
        <v>47.32</v>
      </c>
      <c r="F143" s="22">
        <v>58.139997720718398</v>
      </c>
      <c r="G143" s="5" t="s">
        <v>573</v>
      </c>
      <c r="H143" s="5">
        <v>2</v>
      </c>
      <c r="I143" s="5">
        <v>99.000000953674302</v>
      </c>
      <c r="J143" s="5" t="s">
        <v>112</v>
      </c>
      <c r="M143" s="5">
        <v>-2.4263700470328301E-3</v>
      </c>
      <c r="N143" s="5">
        <v>1501.71765136719</v>
      </c>
      <c r="O143" s="5">
        <v>751.86609999999996</v>
      </c>
      <c r="P143" s="5">
        <v>1501.72009277344</v>
      </c>
      <c r="Q143" s="5">
        <v>751.86737060546898</v>
      </c>
      <c r="R143" s="5">
        <v>2</v>
      </c>
      <c r="S143" s="5">
        <v>13</v>
      </c>
    </row>
    <row r="144" spans="1:19" x14ac:dyDescent="0.25">
      <c r="B144" s="2"/>
      <c r="C144" s="2"/>
      <c r="D144" s="5"/>
      <c r="E144" s="5">
        <v>47.32</v>
      </c>
      <c r="F144" s="22">
        <v>58.139997720718398</v>
      </c>
      <c r="G144" s="5" t="s">
        <v>573</v>
      </c>
      <c r="H144" s="5">
        <v>2</v>
      </c>
      <c r="I144" s="5">
        <v>99.000000953674302</v>
      </c>
      <c r="J144" s="5" t="s">
        <v>113</v>
      </c>
      <c r="M144" s="5">
        <v>-4.10217995522544E-4</v>
      </c>
      <c r="N144" s="5">
        <v>1219.5869140625</v>
      </c>
      <c r="O144" s="5">
        <v>610.80070000000001</v>
      </c>
      <c r="P144" s="5">
        <v>1219.58728027344</v>
      </c>
      <c r="Q144" s="5">
        <v>610.80096435546898</v>
      </c>
      <c r="R144" s="5">
        <v>2</v>
      </c>
      <c r="S144" s="5">
        <v>12</v>
      </c>
    </row>
    <row r="145" spans="2:19" x14ac:dyDescent="0.25">
      <c r="B145" s="2"/>
      <c r="C145" s="2"/>
      <c r="D145" s="5"/>
      <c r="E145" s="5">
        <v>47.32</v>
      </c>
      <c r="F145" s="22">
        <v>58.139997720718398</v>
      </c>
      <c r="G145" s="5" t="s">
        <v>573</v>
      </c>
      <c r="H145" s="5">
        <v>2</v>
      </c>
      <c r="I145" s="5">
        <v>99.000000953674302</v>
      </c>
      <c r="J145" s="5" t="s">
        <v>118</v>
      </c>
      <c r="K145" s="5" t="s">
        <v>514</v>
      </c>
      <c r="M145" s="5">
        <v>2.1815500222146498E-3</v>
      </c>
      <c r="N145" s="5">
        <v>2324.04443359375</v>
      </c>
      <c r="O145" s="5">
        <v>775.68870000000004</v>
      </c>
      <c r="P145" s="5">
        <v>2324.0419921875</v>
      </c>
      <c r="Q145" s="5">
        <v>775.68792724609398</v>
      </c>
      <c r="R145" s="5">
        <v>3</v>
      </c>
      <c r="S145" s="5">
        <v>16</v>
      </c>
    </row>
    <row r="146" spans="2:19" x14ac:dyDescent="0.25">
      <c r="B146" s="2"/>
      <c r="C146" s="2"/>
      <c r="D146" s="5"/>
      <c r="E146" s="5">
        <v>47.32</v>
      </c>
      <c r="F146" s="22">
        <v>58.139997720718398</v>
      </c>
      <c r="G146" s="5" t="s">
        <v>573</v>
      </c>
      <c r="H146" s="5">
        <v>2</v>
      </c>
      <c r="I146" s="5">
        <v>99.000000953674302</v>
      </c>
      <c r="J146" s="5" t="s">
        <v>581</v>
      </c>
      <c r="K146" s="5" t="s">
        <v>582</v>
      </c>
      <c r="M146" s="5">
        <v>2.0309800747782001E-3</v>
      </c>
      <c r="N146" s="5">
        <v>2514.21215820313</v>
      </c>
      <c r="O146" s="5">
        <v>839.07799999999997</v>
      </c>
      <c r="P146" s="5">
        <v>2514.2099609375</v>
      </c>
      <c r="Q146" s="5">
        <v>839.07733154296898</v>
      </c>
      <c r="R146" s="5">
        <v>3</v>
      </c>
      <c r="S146" s="5">
        <v>16</v>
      </c>
    </row>
    <row r="147" spans="2:19" x14ac:dyDescent="0.25">
      <c r="B147" s="2"/>
      <c r="C147" s="2"/>
      <c r="D147" s="5"/>
      <c r="E147" s="5">
        <v>47.32</v>
      </c>
      <c r="F147" s="22">
        <v>58.139997720718398</v>
      </c>
      <c r="G147" s="5" t="s">
        <v>573</v>
      </c>
      <c r="H147" s="5">
        <v>2</v>
      </c>
      <c r="I147" s="5">
        <v>99.000000953674302</v>
      </c>
      <c r="J147" s="5" t="s">
        <v>121</v>
      </c>
      <c r="L147" s="5" t="s">
        <v>122</v>
      </c>
      <c r="M147" s="5">
        <v>1.6177200013771701E-3</v>
      </c>
      <c r="N147" s="5">
        <v>1466.84729003906</v>
      </c>
      <c r="O147" s="5">
        <v>489.95639999999997</v>
      </c>
      <c r="P147" s="5">
        <v>1466.845703125</v>
      </c>
      <c r="Q147" s="5">
        <v>489.95584106445301</v>
      </c>
      <c r="R147" s="5">
        <v>3</v>
      </c>
      <c r="S147" s="5">
        <v>16</v>
      </c>
    </row>
    <row r="148" spans="2:19" x14ac:dyDescent="0.25">
      <c r="B148" s="2"/>
      <c r="C148" s="2"/>
      <c r="D148" s="5"/>
      <c r="E148" s="5">
        <v>47.32</v>
      </c>
      <c r="F148" s="22">
        <v>58.139997720718398</v>
      </c>
      <c r="G148" s="5" t="s">
        <v>573</v>
      </c>
      <c r="H148" s="5">
        <v>1.537602186203</v>
      </c>
      <c r="I148" s="5">
        <v>99.000000953674302</v>
      </c>
      <c r="J148" s="5" t="s">
        <v>100</v>
      </c>
      <c r="K148" s="5" t="s">
        <v>36</v>
      </c>
      <c r="M148" s="5">
        <v>5.7544402079656698E-4</v>
      </c>
      <c r="N148" s="5">
        <v>1048.59228515625</v>
      </c>
      <c r="O148" s="5">
        <v>525.30340000000001</v>
      </c>
      <c r="P148" s="5">
        <v>1048.59167480469</v>
      </c>
      <c r="Q148" s="5">
        <v>525.30310058593795</v>
      </c>
      <c r="R148" s="5">
        <v>2</v>
      </c>
      <c r="S148" s="5">
        <v>15</v>
      </c>
    </row>
    <row r="149" spans="2:19" x14ac:dyDescent="0.25">
      <c r="B149" s="2"/>
      <c r="C149" s="2"/>
      <c r="D149" s="5"/>
      <c r="E149" s="5">
        <v>47.32</v>
      </c>
      <c r="F149" s="22">
        <v>58.139997720718398</v>
      </c>
      <c r="G149" s="5" t="s">
        <v>573</v>
      </c>
      <c r="H149" s="5">
        <v>1.537602186203</v>
      </c>
      <c r="I149" s="5">
        <v>99.000000953674302</v>
      </c>
      <c r="J149" s="5" t="s">
        <v>114</v>
      </c>
      <c r="K149" s="5" t="s">
        <v>36</v>
      </c>
      <c r="M149" s="5">
        <v>6.2423397321254004E-4</v>
      </c>
      <c r="N149" s="5">
        <v>996.59747314453102</v>
      </c>
      <c r="O149" s="5">
        <v>499.30599999999998</v>
      </c>
      <c r="P149" s="5">
        <v>996.59680175781295</v>
      </c>
      <c r="Q149" s="5">
        <v>499.3056640625</v>
      </c>
      <c r="R149" s="5">
        <v>2</v>
      </c>
      <c r="S149" s="5">
        <v>14</v>
      </c>
    </row>
    <row r="150" spans="2:19" x14ac:dyDescent="0.25">
      <c r="B150" s="2"/>
      <c r="C150" s="2"/>
      <c r="D150" s="5"/>
      <c r="E150" s="5">
        <v>47.32</v>
      </c>
      <c r="F150" s="22">
        <v>58.139997720718398</v>
      </c>
      <c r="G150" s="5" t="s">
        <v>573</v>
      </c>
      <c r="H150" s="5">
        <v>1.46852135658264</v>
      </c>
      <c r="I150" s="5">
        <v>99.000000953674302</v>
      </c>
      <c r="J150" s="5" t="s">
        <v>583</v>
      </c>
      <c r="K150" s="5" t="s">
        <v>257</v>
      </c>
      <c r="M150" s="5">
        <v>-3.4451100509613801E-4</v>
      </c>
      <c r="N150" s="5">
        <v>1125.51208496094</v>
      </c>
      <c r="O150" s="5">
        <v>563.76329999999996</v>
      </c>
      <c r="P150" s="5">
        <v>1125.51245117188</v>
      </c>
      <c r="Q150" s="5">
        <v>563.76348876953102</v>
      </c>
      <c r="R150" s="5">
        <v>2</v>
      </c>
      <c r="S150" s="5">
        <v>13</v>
      </c>
    </row>
    <row r="151" spans="2:19" x14ac:dyDescent="0.25">
      <c r="B151" s="2"/>
      <c r="C151" s="2"/>
      <c r="D151" s="5"/>
      <c r="E151" s="5">
        <v>47.32</v>
      </c>
      <c r="F151" s="22">
        <v>58.139997720718398</v>
      </c>
      <c r="G151" s="5" t="s">
        <v>573</v>
      </c>
      <c r="H151" s="5">
        <v>1.28399682044983</v>
      </c>
      <c r="I151" s="5">
        <v>99.000000953674302</v>
      </c>
      <c r="J151" s="5" t="s">
        <v>108</v>
      </c>
      <c r="K151" s="5" t="s">
        <v>36</v>
      </c>
      <c r="L151" s="5" t="s">
        <v>109</v>
      </c>
      <c r="M151" s="5">
        <v>8.2325498806312702E-4</v>
      </c>
      <c r="N151" s="5">
        <v>1976.05859375</v>
      </c>
      <c r="O151" s="5">
        <v>659.69349999999997</v>
      </c>
      <c r="P151" s="5">
        <v>1976.05786132813</v>
      </c>
      <c r="Q151" s="5">
        <v>659.69323730468795</v>
      </c>
      <c r="R151" s="5">
        <v>3</v>
      </c>
      <c r="S151" s="5">
        <v>15</v>
      </c>
    </row>
    <row r="152" spans="2:19" x14ac:dyDescent="0.25">
      <c r="B152" s="2"/>
      <c r="C152" s="2"/>
      <c r="D152" s="5"/>
      <c r="E152" s="5">
        <v>47.32</v>
      </c>
      <c r="F152" s="22">
        <v>58.139997720718398</v>
      </c>
      <c r="G152" s="5" t="s">
        <v>573</v>
      </c>
      <c r="H152" s="5">
        <v>1.02687227725983</v>
      </c>
      <c r="I152" s="5">
        <v>99.000000953674302</v>
      </c>
      <c r="J152" s="5" t="s">
        <v>107</v>
      </c>
      <c r="K152" s="5" t="s">
        <v>36</v>
      </c>
      <c r="M152" s="5">
        <v>2.3883600078988801E-4</v>
      </c>
      <c r="N152" s="5">
        <v>1061.53942871094</v>
      </c>
      <c r="O152" s="5">
        <v>531.77700000000004</v>
      </c>
      <c r="P152" s="5">
        <v>1061.53930664063</v>
      </c>
      <c r="Q152" s="5">
        <v>531.77691650390602</v>
      </c>
      <c r="R152" s="5">
        <v>2</v>
      </c>
      <c r="S152" s="5">
        <v>12</v>
      </c>
    </row>
    <row r="153" spans="2:19" x14ac:dyDescent="0.25">
      <c r="B153" s="2"/>
      <c r="C153" s="2"/>
      <c r="D153" s="5"/>
      <c r="E153" s="5">
        <v>47.32</v>
      </c>
      <c r="F153" s="22">
        <v>58.139997720718398</v>
      </c>
      <c r="G153" s="5" t="s">
        <v>573</v>
      </c>
      <c r="H153" s="5">
        <v>0.81815636157989502</v>
      </c>
      <c r="I153" s="5">
        <v>99.000000953674302</v>
      </c>
      <c r="J153" s="5" t="s">
        <v>95</v>
      </c>
      <c r="K153" s="5" t="s">
        <v>36</v>
      </c>
      <c r="L153" s="5" t="s">
        <v>96</v>
      </c>
      <c r="M153" s="5">
        <v>7.3505501495674296E-4</v>
      </c>
      <c r="N153" s="5">
        <v>1060.57849121094</v>
      </c>
      <c r="O153" s="5">
        <v>531.29650000000004</v>
      </c>
      <c r="P153" s="5">
        <v>1060.57775878906</v>
      </c>
      <c r="Q153" s="5">
        <v>531.296142578125</v>
      </c>
      <c r="R153" s="5">
        <v>2</v>
      </c>
      <c r="S153" s="5">
        <v>11</v>
      </c>
    </row>
    <row r="154" spans="2:19" x14ac:dyDescent="0.25">
      <c r="B154" s="2"/>
      <c r="C154" s="2"/>
      <c r="D154" s="5"/>
      <c r="E154" s="5">
        <v>47.32</v>
      </c>
      <c r="F154" s="22">
        <v>58.139997720718398</v>
      </c>
      <c r="G154" s="5" t="s">
        <v>573</v>
      </c>
      <c r="H154" s="5">
        <v>0.75202679634094205</v>
      </c>
      <c r="I154" s="5">
        <v>99.000000953674302</v>
      </c>
      <c r="J154" s="5" t="s">
        <v>584</v>
      </c>
      <c r="K154" s="5" t="s">
        <v>36</v>
      </c>
      <c r="L154" s="5" t="s">
        <v>96</v>
      </c>
      <c r="M154" s="5">
        <v>-1.23043998610228E-3</v>
      </c>
      <c r="N154" s="5">
        <v>1738.90905761719</v>
      </c>
      <c r="O154" s="5">
        <v>580.64359999999999</v>
      </c>
      <c r="P154" s="5">
        <v>1738.91015625</v>
      </c>
      <c r="Q154" s="5">
        <v>580.64398193359398</v>
      </c>
      <c r="R154" s="5">
        <v>3</v>
      </c>
      <c r="S154" s="5">
        <v>15</v>
      </c>
    </row>
    <row r="155" spans="2:19" x14ac:dyDescent="0.25">
      <c r="B155" s="2"/>
      <c r="C155" s="2"/>
      <c r="D155" s="5"/>
      <c r="E155" s="5">
        <v>47.32</v>
      </c>
      <c r="F155" s="22">
        <v>58.139997720718398</v>
      </c>
      <c r="G155" s="5" t="s">
        <v>573</v>
      </c>
      <c r="H155" s="5">
        <v>0.74472749233245905</v>
      </c>
      <c r="I155" s="5">
        <v>99.000000953674302</v>
      </c>
      <c r="J155" s="5" t="s">
        <v>123</v>
      </c>
      <c r="K155" s="5" t="s">
        <v>36</v>
      </c>
      <c r="M155" s="5">
        <v>-8.1672100350260702E-4</v>
      </c>
      <c r="N155" s="5">
        <v>1130.61169433594</v>
      </c>
      <c r="O155" s="5">
        <v>566.31309999999996</v>
      </c>
      <c r="P155" s="5">
        <v>1130.61242675781</v>
      </c>
      <c r="Q155" s="5">
        <v>566.3134765625</v>
      </c>
      <c r="R155" s="5">
        <v>2</v>
      </c>
      <c r="S155" s="5">
        <v>14</v>
      </c>
    </row>
    <row r="156" spans="2:19" x14ac:dyDescent="0.25">
      <c r="B156" s="2"/>
      <c r="C156" s="2"/>
      <c r="D156" s="5"/>
      <c r="E156" s="5">
        <v>47.32</v>
      </c>
      <c r="F156" s="22">
        <v>58.139997720718398</v>
      </c>
      <c r="G156" s="5" t="s">
        <v>573</v>
      </c>
      <c r="H156" s="5">
        <v>0.688246190547943</v>
      </c>
      <c r="I156" s="5">
        <v>99.000000953674302</v>
      </c>
      <c r="J156" s="5" t="s">
        <v>128</v>
      </c>
      <c r="L156" s="5" t="s">
        <v>129</v>
      </c>
      <c r="M156" s="5">
        <v>-5.3500401554629196E-4</v>
      </c>
      <c r="N156" s="5">
        <v>1103.55065917969</v>
      </c>
      <c r="O156" s="5">
        <v>552.7826</v>
      </c>
      <c r="P156" s="5">
        <v>1103.55126953125</v>
      </c>
      <c r="Q156" s="5">
        <v>552.78289794921898</v>
      </c>
      <c r="R156" s="5">
        <v>2</v>
      </c>
      <c r="S156" s="5">
        <v>14</v>
      </c>
    </row>
    <row r="157" spans="2:19" x14ac:dyDescent="0.25">
      <c r="B157" s="2"/>
      <c r="C157" s="2"/>
      <c r="D157" s="5"/>
      <c r="E157" s="5">
        <v>47.32</v>
      </c>
      <c r="F157" s="22">
        <v>58.139997720718398</v>
      </c>
      <c r="G157" s="5" t="s">
        <v>573</v>
      </c>
      <c r="H157" s="5">
        <v>0.64397412538528398</v>
      </c>
      <c r="I157" s="5">
        <v>99.000000953674302</v>
      </c>
      <c r="J157" s="5" t="s">
        <v>126</v>
      </c>
      <c r="K157" s="5" t="s">
        <v>36</v>
      </c>
      <c r="L157" s="5" t="s">
        <v>127</v>
      </c>
      <c r="M157" s="5">
        <v>1.7576299433130801E-4</v>
      </c>
      <c r="N157" s="5">
        <v>1404.70385742188</v>
      </c>
      <c r="O157" s="5">
        <v>469.24189999999999</v>
      </c>
      <c r="P157" s="5">
        <v>1404.70373535156</v>
      </c>
      <c r="Q157" s="5">
        <v>469.24185180664102</v>
      </c>
      <c r="R157" s="5">
        <v>3</v>
      </c>
      <c r="S157" s="5">
        <v>13</v>
      </c>
    </row>
    <row r="158" spans="2:19" x14ac:dyDescent="0.25">
      <c r="B158" s="2"/>
      <c r="C158" s="2"/>
      <c r="D158" s="5"/>
      <c r="E158" s="5">
        <v>47.32</v>
      </c>
      <c r="F158" s="22">
        <v>58.139997720718398</v>
      </c>
      <c r="G158" s="5" t="s">
        <v>573</v>
      </c>
      <c r="H158" s="5">
        <v>0.54975086450576804</v>
      </c>
      <c r="I158" s="5">
        <v>99.000000953674302</v>
      </c>
      <c r="J158" s="5" t="s">
        <v>146</v>
      </c>
      <c r="K158" s="5" t="s">
        <v>36</v>
      </c>
      <c r="L158" s="5" t="s">
        <v>147</v>
      </c>
      <c r="M158" s="5">
        <v>-9.3189900508150502E-4</v>
      </c>
      <c r="N158" s="5">
        <v>1046.52893066406</v>
      </c>
      <c r="O158" s="5">
        <v>524.27170000000001</v>
      </c>
      <c r="P158" s="5">
        <v>1046.52978515625</v>
      </c>
      <c r="Q158" s="5">
        <v>524.27215576171898</v>
      </c>
      <c r="R158" s="5">
        <v>2</v>
      </c>
      <c r="S158" s="5">
        <v>13</v>
      </c>
    </row>
    <row r="159" spans="2:19" x14ac:dyDescent="0.25">
      <c r="B159" s="2"/>
      <c r="C159" s="2"/>
      <c r="D159" s="5"/>
      <c r="E159" s="5">
        <v>47.32</v>
      </c>
      <c r="F159" s="22">
        <v>58.139997720718398</v>
      </c>
      <c r="G159" s="5" t="s">
        <v>573</v>
      </c>
      <c r="H159" s="5">
        <v>0.37365964055061301</v>
      </c>
      <c r="I159" s="5">
        <v>99.000000953674302</v>
      </c>
      <c r="J159" s="5" t="s">
        <v>585</v>
      </c>
      <c r="K159" s="5" t="s">
        <v>36</v>
      </c>
      <c r="M159" s="5">
        <v>-1.36925000697374E-3</v>
      </c>
      <c r="N159" s="5">
        <v>1913.96081542969</v>
      </c>
      <c r="O159" s="5">
        <v>638.99419999999998</v>
      </c>
      <c r="P159" s="5">
        <v>1913.96228027344</v>
      </c>
      <c r="Q159" s="5">
        <v>638.99468994140602</v>
      </c>
      <c r="R159" s="5">
        <v>3</v>
      </c>
      <c r="S159" s="5">
        <v>14</v>
      </c>
    </row>
    <row r="160" spans="2:19" x14ac:dyDescent="0.25">
      <c r="B160" s="2"/>
      <c r="C160" s="2"/>
      <c r="D160" s="5"/>
      <c r="E160" s="5">
        <v>47.32</v>
      </c>
      <c r="F160" s="22">
        <v>58.139997720718398</v>
      </c>
      <c r="G160" s="5" t="s">
        <v>573</v>
      </c>
      <c r="H160" s="5">
        <v>0.326058000326157</v>
      </c>
      <c r="I160" s="5">
        <v>99.000000953674302</v>
      </c>
      <c r="J160" s="5" t="s">
        <v>586</v>
      </c>
      <c r="K160" s="5" t="s">
        <v>36</v>
      </c>
      <c r="L160" s="5" t="s">
        <v>587</v>
      </c>
      <c r="M160" s="5">
        <v>6.6584497690200797E-3</v>
      </c>
      <c r="N160" s="5">
        <v>1397.71179199219</v>
      </c>
      <c r="O160" s="5">
        <v>466.91120000000001</v>
      </c>
      <c r="P160" s="5">
        <v>1397.70520019531</v>
      </c>
      <c r="Q160" s="5">
        <v>466.90899658203102</v>
      </c>
      <c r="R160" s="5">
        <v>3</v>
      </c>
      <c r="S160" s="5">
        <v>13</v>
      </c>
    </row>
    <row r="161" spans="2:19" x14ac:dyDescent="0.25">
      <c r="B161" s="2"/>
      <c r="C161" s="2"/>
      <c r="D161" s="5"/>
      <c r="E161" s="5">
        <v>47.32</v>
      </c>
      <c r="F161" s="22">
        <v>58.139997720718398</v>
      </c>
      <c r="G161" s="5" t="s">
        <v>573</v>
      </c>
      <c r="H161" s="5">
        <v>0.20551195740699801</v>
      </c>
      <c r="I161" s="5">
        <v>99.000000953674302</v>
      </c>
      <c r="J161" s="5" t="s">
        <v>588</v>
      </c>
      <c r="K161" s="5" t="s">
        <v>36</v>
      </c>
      <c r="L161" s="5" t="s">
        <v>589</v>
      </c>
      <c r="M161" s="5">
        <v>-5.4826098494231701E-3</v>
      </c>
      <c r="N161" s="5">
        <v>1736.83142089844</v>
      </c>
      <c r="O161" s="5">
        <v>869.423</v>
      </c>
      <c r="P161" s="5">
        <v>1736.8369140625</v>
      </c>
      <c r="Q161" s="5">
        <v>869.42578125</v>
      </c>
      <c r="R161" s="5">
        <v>2</v>
      </c>
      <c r="S161" s="5">
        <v>10</v>
      </c>
    </row>
    <row r="162" spans="2:19" x14ac:dyDescent="0.25">
      <c r="B162" s="2"/>
      <c r="C162" s="2"/>
      <c r="D162" s="5"/>
      <c r="E162" s="5">
        <v>47.32</v>
      </c>
      <c r="F162" s="22">
        <v>58.139997720718398</v>
      </c>
      <c r="G162" s="5" t="s">
        <v>573</v>
      </c>
      <c r="H162" s="5">
        <v>0.127843722701073</v>
      </c>
      <c r="I162" s="5">
        <v>99.000000953674302</v>
      </c>
      <c r="J162" s="5" t="s">
        <v>590</v>
      </c>
      <c r="K162" s="5" t="s">
        <v>36</v>
      </c>
      <c r="M162" s="5">
        <v>-2.23910994827747E-2</v>
      </c>
      <c r="N162" s="5">
        <v>856.43304443359398</v>
      </c>
      <c r="O162" s="5">
        <v>429.22379999999998</v>
      </c>
      <c r="P162" s="5">
        <v>856.45556640625</v>
      </c>
      <c r="Q162" s="5">
        <v>429.23504638671898</v>
      </c>
      <c r="R162" s="5">
        <v>2</v>
      </c>
      <c r="S162" s="5">
        <v>11</v>
      </c>
    </row>
    <row r="163" spans="2:19" x14ac:dyDescent="0.25">
      <c r="B163" s="2"/>
      <c r="C163" s="2"/>
      <c r="D163" s="5"/>
      <c r="E163" s="5">
        <v>47.32</v>
      </c>
      <c r="F163" s="22">
        <v>58.139997720718398</v>
      </c>
      <c r="G163" s="5" t="s">
        <v>573</v>
      </c>
      <c r="H163" s="5">
        <v>5.7991947978734998E-2</v>
      </c>
      <c r="I163" s="5">
        <v>99.000000953674302</v>
      </c>
      <c r="J163" s="5" t="s">
        <v>591</v>
      </c>
      <c r="K163" s="5" t="s">
        <v>592</v>
      </c>
      <c r="M163" s="5">
        <v>-1.21855002362281E-3</v>
      </c>
      <c r="N163" s="5">
        <v>1416.69067382813</v>
      </c>
      <c r="O163" s="5">
        <v>709.35260000000005</v>
      </c>
      <c r="P163" s="5">
        <v>1416.69189453125</v>
      </c>
      <c r="Q163" s="5">
        <v>709.35321044921898</v>
      </c>
      <c r="R163" s="5">
        <v>2</v>
      </c>
      <c r="S163" s="5">
        <v>11</v>
      </c>
    </row>
    <row r="164" spans="2:19" x14ac:dyDescent="0.25">
      <c r="B164" s="2"/>
      <c r="C164" s="2"/>
      <c r="D164" s="5"/>
      <c r="E164" s="5">
        <v>47.32</v>
      </c>
      <c r="F164" s="22">
        <v>58.139997720718398</v>
      </c>
      <c r="G164" s="5" t="s">
        <v>573</v>
      </c>
      <c r="H164" s="5">
        <v>5.4531414061784703E-2</v>
      </c>
      <c r="I164" s="5">
        <v>99.000000953674302</v>
      </c>
      <c r="J164" s="5" t="s">
        <v>115</v>
      </c>
      <c r="K164" s="5" t="s">
        <v>36</v>
      </c>
      <c r="M164" s="5">
        <v>-3.15926000475883E-2</v>
      </c>
      <c r="N164" s="5">
        <v>1130.61328125</v>
      </c>
      <c r="O164" s="5">
        <v>566.31389999999999</v>
      </c>
      <c r="P164" s="5">
        <v>1130.64477539063</v>
      </c>
      <c r="Q164" s="5">
        <v>566.32965087890602</v>
      </c>
      <c r="R164" s="5">
        <v>2</v>
      </c>
      <c r="S164" s="5">
        <v>12</v>
      </c>
    </row>
    <row r="165" spans="2:19" x14ac:dyDescent="0.25">
      <c r="B165" s="2"/>
      <c r="C165" s="2"/>
      <c r="D165" s="5"/>
      <c r="E165" s="5">
        <v>47.32</v>
      </c>
      <c r="F165" s="22">
        <v>58.139997720718398</v>
      </c>
      <c r="G165" s="5" t="s">
        <v>573</v>
      </c>
      <c r="H165" s="5">
        <v>4.8662479966878898E-2</v>
      </c>
      <c r="I165" s="5">
        <v>99.000000953674302</v>
      </c>
      <c r="J165" s="5" t="s">
        <v>593</v>
      </c>
      <c r="K165" s="5" t="s">
        <v>594</v>
      </c>
      <c r="L165" s="5" t="s">
        <v>595</v>
      </c>
      <c r="M165" s="5">
        <v>-2.92706000618637E-3</v>
      </c>
      <c r="N165" s="5">
        <v>1800.87634277344</v>
      </c>
      <c r="O165" s="5">
        <v>601.29939999999999</v>
      </c>
      <c r="P165" s="5">
        <v>1800.87951660156</v>
      </c>
      <c r="Q165" s="5">
        <v>601.30041503906295</v>
      </c>
      <c r="R165" s="5">
        <v>3</v>
      </c>
      <c r="S165" s="5">
        <v>14</v>
      </c>
    </row>
    <row r="166" spans="2:19" x14ac:dyDescent="0.25">
      <c r="B166" s="2"/>
      <c r="C166" s="2"/>
      <c r="D166" s="5"/>
      <c r="E166" s="5">
        <v>47.32</v>
      </c>
      <c r="F166" s="22">
        <v>58.139997720718398</v>
      </c>
      <c r="G166" s="5" t="s">
        <v>573</v>
      </c>
      <c r="H166" s="5">
        <v>4.62403111159801E-2</v>
      </c>
      <c r="I166" s="5">
        <v>99.000000953674302</v>
      </c>
      <c r="J166" s="5" t="s">
        <v>131</v>
      </c>
      <c r="K166" s="5" t="s">
        <v>36</v>
      </c>
      <c r="L166" s="5" t="s">
        <v>132</v>
      </c>
      <c r="M166" s="5">
        <v>-2.2001299075782299E-3</v>
      </c>
      <c r="N166" s="5">
        <v>1905.04504394531</v>
      </c>
      <c r="O166" s="5">
        <v>953.52980000000002</v>
      </c>
      <c r="P166" s="5">
        <v>1905.04724121094</v>
      </c>
      <c r="Q166" s="5">
        <v>953.53088378906295</v>
      </c>
      <c r="R166" s="5">
        <v>2</v>
      </c>
      <c r="S166" s="5">
        <v>11</v>
      </c>
    </row>
    <row r="167" spans="2:19" x14ac:dyDescent="0.25">
      <c r="B167" s="2"/>
      <c r="C167" s="2"/>
      <c r="D167" s="5"/>
      <c r="E167" s="5">
        <v>47.32</v>
      </c>
      <c r="F167" s="22">
        <v>58.139997720718398</v>
      </c>
      <c r="G167" s="5" t="s">
        <v>573</v>
      </c>
      <c r="H167" s="5">
        <v>4.1436117142438902E-2</v>
      </c>
      <c r="I167" s="5">
        <v>99.000000953674302</v>
      </c>
      <c r="J167" s="5" t="s">
        <v>144</v>
      </c>
      <c r="K167" s="5" t="s">
        <v>36</v>
      </c>
      <c r="L167" s="5" t="s">
        <v>145</v>
      </c>
      <c r="M167" s="5">
        <v>1.08026002999395E-3</v>
      </c>
      <c r="N167" s="5">
        <v>925.46685791015602</v>
      </c>
      <c r="O167" s="5">
        <v>463.7407</v>
      </c>
      <c r="P167" s="5">
        <v>925.46575927734398</v>
      </c>
      <c r="Q167" s="5">
        <v>463.74017333984398</v>
      </c>
      <c r="R167" s="5">
        <v>2</v>
      </c>
      <c r="S167" s="5">
        <v>9</v>
      </c>
    </row>
    <row r="168" spans="2:19" x14ac:dyDescent="0.25">
      <c r="B168" s="2"/>
      <c r="C168" s="2"/>
      <c r="D168" s="5"/>
      <c r="E168" s="5">
        <v>47.32</v>
      </c>
      <c r="F168" s="22">
        <v>58.139997720718398</v>
      </c>
      <c r="G168" s="5" t="s">
        <v>573</v>
      </c>
      <c r="H168" s="5">
        <v>2.27337870746851E-2</v>
      </c>
      <c r="I168" s="5">
        <v>99.000000953674302</v>
      </c>
      <c r="J168" s="5" t="s">
        <v>596</v>
      </c>
      <c r="K168" s="5" t="s">
        <v>597</v>
      </c>
      <c r="M168" s="5">
        <v>-1.7920100362971399E-3</v>
      </c>
      <c r="N168" s="5">
        <v>3054.4912109375</v>
      </c>
      <c r="O168" s="5">
        <v>1019.171</v>
      </c>
      <c r="P168" s="5">
        <v>3054.49291992188</v>
      </c>
      <c r="Q168" s="5">
        <v>1019.17163085938</v>
      </c>
      <c r="R168" s="5">
        <v>3</v>
      </c>
      <c r="S168" s="5">
        <v>13</v>
      </c>
    </row>
    <row r="169" spans="2:19" x14ac:dyDescent="0.25">
      <c r="B169" s="2"/>
      <c r="C169" s="2"/>
      <c r="D169" s="5"/>
      <c r="E169" s="5">
        <v>47.32</v>
      </c>
      <c r="F169" s="22">
        <v>58.139997720718398</v>
      </c>
      <c r="G169" s="5" t="s">
        <v>573</v>
      </c>
      <c r="H169" s="5">
        <v>1.6373712569475202E-2</v>
      </c>
      <c r="I169" s="5">
        <v>99.000000953674302</v>
      </c>
      <c r="J169" s="5" t="s">
        <v>135</v>
      </c>
      <c r="K169" s="5" t="s">
        <v>36</v>
      </c>
      <c r="L169" s="5" t="s">
        <v>136</v>
      </c>
      <c r="M169" s="7">
        <v>4.7527199058095E-5</v>
      </c>
      <c r="N169" s="5">
        <v>1567.80944824219</v>
      </c>
      <c r="O169" s="5">
        <v>784.91200000000003</v>
      </c>
      <c r="P169" s="5">
        <v>1567.80932617188</v>
      </c>
      <c r="Q169" s="5">
        <v>784.91192626953102</v>
      </c>
      <c r="R169" s="5">
        <v>2</v>
      </c>
      <c r="S169" s="5">
        <v>15</v>
      </c>
    </row>
    <row r="170" spans="2:19" x14ac:dyDescent="0.25">
      <c r="B170" s="2"/>
      <c r="C170" s="2"/>
      <c r="D170" s="5"/>
      <c r="E170" s="5">
        <v>47.32</v>
      </c>
      <c r="F170" s="22">
        <v>58.139997720718398</v>
      </c>
      <c r="G170" s="5" t="s">
        <v>573</v>
      </c>
      <c r="H170" s="5">
        <v>1.5472686849534499E-2</v>
      </c>
      <c r="I170" s="5">
        <v>99.000000953674302</v>
      </c>
      <c r="J170" s="5" t="s">
        <v>116</v>
      </c>
      <c r="K170" s="5" t="s">
        <v>117</v>
      </c>
      <c r="M170" s="5">
        <v>1.004479941912E-3</v>
      </c>
      <c r="N170" s="5">
        <v>1762.82849121094</v>
      </c>
      <c r="O170" s="5">
        <v>882.42150000000004</v>
      </c>
      <c r="P170" s="5">
        <v>1762.82751464844</v>
      </c>
      <c r="Q170" s="5">
        <v>882.42102050781295</v>
      </c>
      <c r="R170" s="5">
        <v>2</v>
      </c>
      <c r="S170" s="5">
        <v>16</v>
      </c>
    </row>
    <row r="171" spans="2:19" x14ac:dyDescent="0.25">
      <c r="B171" s="2"/>
      <c r="C171" s="2"/>
      <c r="D171" s="5"/>
      <c r="E171" s="5">
        <v>47.32</v>
      </c>
      <c r="F171" s="22">
        <v>58.139997720718398</v>
      </c>
      <c r="G171" s="5" t="s">
        <v>573</v>
      </c>
      <c r="H171" s="5">
        <v>1.3228265568614001E-2</v>
      </c>
      <c r="I171" s="5">
        <v>99.000000953674302</v>
      </c>
      <c r="J171" s="5" t="s">
        <v>140</v>
      </c>
      <c r="K171" s="5" t="s">
        <v>36</v>
      </c>
      <c r="L171" s="5" t="s">
        <v>141</v>
      </c>
      <c r="M171" s="5">
        <v>1.4861699892208E-3</v>
      </c>
      <c r="N171" s="5">
        <v>1007.58184814453</v>
      </c>
      <c r="O171" s="5">
        <v>504.79820000000001</v>
      </c>
      <c r="P171" s="5">
        <v>1007.58038330078</v>
      </c>
      <c r="Q171" s="5">
        <v>504.79748535156301</v>
      </c>
      <c r="R171" s="5">
        <v>2</v>
      </c>
      <c r="S171" s="5">
        <v>11</v>
      </c>
    </row>
    <row r="172" spans="2:19" x14ac:dyDescent="0.25">
      <c r="B172" s="2"/>
      <c r="C172" s="2"/>
      <c r="D172" s="5"/>
      <c r="E172" s="5">
        <v>47.32</v>
      </c>
      <c r="F172" s="22">
        <v>58.139997720718398</v>
      </c>
      <c r="G172" s="5" t="s">
        <v>573</v>
      </c>
      <c r="H172" s="5">
        <v>9.6611455082893406E-3</v>
      </c>
      <c r="I172" s="5">
        <v>99.000000953674302</v>
      </c>
      <c r="J172" s="5" t="s">
        <v>598</v>
      </c>
      <c r="K172" s="5" t="s">
        <v>54</v>
      </c>
      <c r="L172" s="5" t="s">
        <v>599</v>
      </c>
      <c r="M172" s="5">
        <v>1.8417299725115299E-3</v>
      </c>
      <c r="N172" s="5">
        <v>1290.7314453125</v>
      </c>
      <c r="O172" s="5">
        <v>646.37300000000005</v>
      </c>
      <c r="P172" s="5">
        <v>1290.72961425781</v>
      </c>
      <c r="Q172" s="5">
        <v>646.3720703125</v>
      </c>
      <c r="R172" s="5">
        <v>2</v>
      </c>
      <c r="S172" s="5">
        <v>14</v>
      </c>
    </row>
    <row r="173" spans="2:19" x14ac:dyDescent="0.25">
      <c r="B173" s="2"/>
      <c r="C173" s="2"/>
      <c r="D173" s="5"/>
      <c r="E173" s="5">
        <v>47.32</v>
      </c>
      <c r="F173" s="22">
        <v>58.139997720718398</v>
      </c>
      <c r="G173" s="5" t="s">
        <v>573</v>
      </c>
      <c r="H173" s="5">
        <v>8.3309924229979498E-3</v>
      </c>
      <c r="I173" s="5">
        <v>99.000000953674302</v>
      </c>
      <c r="J173" s="5" t="s">
        <v>133</v>
      </c>
      <c r="K173" s="5" t="s">
        <v>36</v>
      </c>
      <c r="L173" s="5" t="s">
        <v>134</v>
      </c>
      <c r="M173" s="5">
        <v>-6.0389598365873098E-4</v>
      </c>
      <c r="N173" s="5">
        <v>1187.63330078125</v>
      </c>
      <c r="O173" s="5">
        <v>594.82389999999998</v>
      </c>
      <c r="P173" s="5">
        <v>1187.63391113281</v>
      </c>
      <c r="Q173" s="5">
        <v>594.82421875</v>
      </c>
      <c r="R173" s="5">
        <v>2</v>
      </c>
      <c r="S173" s="5">
        <v>12</v>
      </c>
    </row>
    <row r="174" spans="2:19" x14ac:dyDescent="0.25">
      <c r="B174" s="2"/>
      <c r="C174" s="2"/>
      <c r="D174" s="5"/>
      <c r="E174" s="5">
        <v>47.32</v>
      </c>
      <c r="F174" s="22">
        <v>58.139997720718398</v>
      </c>
      <c r="G174" s="5" t="s">
        <v>573</v>
      </c>
      <c r="H174" s="5">
        <v>8.3309924229979498E-3</v>
      </c>
      <c r="I174" s="5">
        <v>99.000000953674302</v>
      </c>
      <c r="J174" s="5" t="s">
        <v>600</v>
      </c>
      <c r="K174" s="5" t="s">
        <v>601</v>
      </c>
      <c r="M174" s="5">
        <v>7.3400698602199598E-3</v>
      </c>
      <c r="N174" s="5">
        <v>2030.92346191406</v>
      </c>
      <c r="O174" s="5">
        <v>1016.4690000000001</v>
      </c>
      <c r="P174" s="5">
        <v>2030.91564941406</v>
      </c>
      <c r="Q174" s="5">
        <v>1016.46508789063</v>
      </c>
      <c r="R174" s="5">
        <v>2</v>
      </c>
      <c r="S174" s="5">
        <v>9</v>
      </c>
    </row>
    <row r="175" spans="2:19" x14ac:dyDescent="0.25">
      <c r="B175" s="2"/>
      <c r="C175" s="2"/>
      <c r="D175" s="5"/>
      <c r="E175" s="5">
        <v>47.32</v>
      </c>
      <c r="F175" s="22">
        <v>58.139997720718398</v>
      </c>
      <c r="G175" s="5" t="s">
        <v>573</v>
      </c>
      <c r="H175" s="5">
        <v>4.8037082888186004E-3</v>
      </c>
      <c r="I175" s="5">
        <v>99.000000953674302</v>
      </c>
      <c r="J175" s="5" t="s">
        <v>137</v>
      </c>
      <c r="K175" s="5" t="s">
        <v>138</v>
      </c>
      <c r="L175" s="5" t="s">
        <v>139</v>
      </c>
      <c r="M175" s="5">
        <v>7.2402798105031295E-4</v>
      </c>
      <c r="N175" s="5">
        <v>2156.10083007813</v>
      </c>
      <c r="O175" s="5">
        <v>719.70759999999996</v>
      </c>
      <c r="P175" s="5">
        <v>2156.10009765625</v>
      </c>
      <c r="Q175" s="5">
        <v>719.70733642578102</v>
      </c>
      <c r="R175" s="5">
        <v>3</v>
      </c>
      <c r="S175" s="5">
        <v>18</v>
      </c>
    </row>
    <row r="176" spans="2:19" x14ac:dyDescent="0.25">
      <c r="B176" s="2"/>
      <c r="C176" s="2"/>
      <c r="D176" s="5"/>
      <c r="E176" s="5">
        <v>47.32</v>
      </c>
      <c r="F176" s="22">
        <v>58.139997720718398</v>
      </c>
      <c r="G176" s="5" t="s">
        <v>573</v>
      </c>
      <c r="H176" s="5">
        <v>3.48832807503641E-3</v>
      </c>
      <c r="I176" s="5">
        <v>99.000000953674302</v>
      </c>
      <c r="J176" s="5" t="s">
        <v>602</v>
      </c>
      <c r="K176" s="5" t="s">
        <v>248</v>
      </c>
      <c r="L176" s="5" t="s">
        <v>521</v>
      </c>
      <c r="M176" s="5">
        <v>3.5466300323605499E-4</v>
      </c>
      <c r="N176" s="5">
        <v>1404.77282714844</v>
      </c>
      <c r="O176" s="5">
        <v>469.26490000000001</v>
      </c>
      <c r="P176" s="5">
        <v>1404.7724609375</v>
      </c>
      <c r="Q176" s="5">
        <v>469.26477050781301</v>
      </c>
      <c r="R176" s="5">
        <v>3</v>
      </c>
      <c r="S176" s="5">
        <v>14</v>
      </c>
    </row>
    <row r="177" spans="1:19" x14ac:dyDescent="0.25">
      <c r="B177" s="2"/>
      <c r="C177" s="2"/>
      <c r="D177" s="5"/>
      <c r="E177" s="5">
        <v>47.32</v>
      </c>
      <c r="F177" s="22">
        <v>58.139997720718398</v>
      </c>
      <c r="G177" s="5" t="s">
        <v>573</v>
      </c>
      <c r="H177" s="5">
        <v>4.3451180681586298E-4</v>
      </c>
      <c r="I177" s="5">
        <v>99.000000953674302</v>
      </c>
      <c r="J177" s="5" t="s">
        <v>603</v>
      </c>
      <c r="K177" s="5" t="s">
        <v>604</v>
      </c>
      <c r="M177" s="5">
        <v>-2.68559996038675E-3</v>
      </c>
      <c r="N177" s="5">
        <v>1643.75866699219</v>
      </c>
      <c r="O177" s="5">
        <v>822.88660000000004</v>
      </c>
      <c r="P177" s="5">
        <v>1643.76135253906</v>
      </c>
      <c r="Q177" s="5">
        <v>822.887939453125</v>
      </c>
      <c r="R177" s="5">
        <v>2</v>
      </c>
      <c r="S177" s="5">
        <v>13</v>
      </c>
    </row>
    <row r="178" spans="1:19" x14ac:dyDescent="0.25">
      <c r="B178" s="2"/>
      <c r="C178" s="2"/>
      <c r="D178" s="5"/>
      <c r="E178" s="5">
        <v>47.32</v>
      </c>
      <c r="F178" s="22">
        <v>58.139997720718398</v>
      </c>
      <c r="G178" s="5" t="s">
        <v>573</v>
      </c>
      <c r="H178" s="5">
        <v>0.20620961487293199</v>
      </c>
      <c r="I178" s="5">
        <v>98.059999942779498</v>
      </c>
      <c r="J178" s="5" t="s">
        <v>143</v>
      </c>
      <c r="K178" s="5" t="s">
        <v>36</v>
      </c>
      <c r="M178" s="5">
        <v>1.1919200187548999E-3</v>
      </c>
      <c r="N178" s="5">
        <v>2184.92138671875</v>
      </c>
      <c r="O178" s="5">
        <v>1093.4680000000001</v>
      </c>
      <c r="P178" s="5">
        <v>2184.91967773438</v>
      </c>
      <c r="Q178" s="5">
        <v>1093.46704101563</v>
      </c>
      <c r="R178" s="5">
        <v>2</v>
      </c>
      <c r="S178" s="5">
        <v>8</v>
      </c>
    </row>
    <row r="179" spans="1:19" x14ac:dyDescent="0.25">
      <c r="B179" s="2"/>
      <c r="C179" s="2"/>
      <c r="D179" s="5"/>
      <c r="E179" s="5">
        <v>47.32</v>
      </c>
      <c r="F179" s="22">
        <v>58.139997720718398</v>
      </c>
      <c r="G179" s="5" t="s">
        <v>573</v>
      </c>
      <c r="H179" s="5">
        <v>1.0995384305715601E-2</v>
      </c>
      <c r="I179" s="5">
        <v>97.549998760223403</v>
      </c>
      <c r="J179" s="5" t="s">
        <v>605</v>
      </c>
      <c r="K179" s="5" t="s">
        <v>36</v>
      </c>
      <c r="L179" s="5" t="s">
        <v>210</v>
      </c>
      <c r="M179" s="5">
        <v>-1.68034003581852E-3</v>
      </c>
      <c r="N179" s="5">
        <v>1403.75451660156</v>
      </c>
      <c r="O179" s="5">
        <v>702.8845</v>
      </c>
      <c r="P179" s="5">
        <v>1403.75610351563</v>
      </c>
      <c r="Q179" s="5">
        <v>702.88531494140602</v>
      </c>
      <c r="R179" s="5">
        <v>2</v>
      </c>
      <c r="S179" s="5">
        <v>11</v>
      </c>
    </row>
    <row r="180" spans="1:19" x14ac:dyDescent="0.25">
      <c r="B180" s="2"/>
      <c r="C180" s="2"/>
      <c r="D180" s="5"/>
      <c r="E180" s="5">
        <v>47.32</v>
      </c>
      <c r="F180" s="22">
        <v>58.139997720718398</v>
      </c>
      <c r="G180" s="5" t="s">
        <v>573</v>
      </c>
      <c r="H180" s="5">
        <v>1.7406616825610399E-3</v>
      </c>
      <c r="I180" s="5">
        <v>97.130000591278105</v>
      </c>
      <c r="J180" s="5" t="s">
        <v>606</v>
      </c>
      <c r="K180" s="5" t="s">
        <v>607</v>
      </c>
      <c r="M180" s="5">
        <v>1.8492799252271701E-2</v>
      </c>
      <c r="N180" s="5">
        <v>2484.17456054688</v>
      </c>
      <c r="O180" s="5">
        <v>829.06539999999995</v>
      </c>
      <c r="P180" s="5">
        <v>2484.15576171875</v>
      </c>
      <c r="Q180" s="5">
        <v>829.05920410156295</v>
      </c>
      <c r="R180" s="5">
        <v>3</v>
      </c>
      <c r="S180" s="5">
        <v>10</v>
      </c>
    </row>
    <row r="181" spans="1:19" x14ac:dyDescent="0.25">
      <c r="B181" s="2"/>
      <c r="C181" s="2"/>
      <c r="D181" s="5"/>
      <c r="E181" s="5">
        <v>47.32</v>
      </c>
      <c r="F181" s="22">
        <v>58.139997720718398</v>
      </c>
      <c r="G181" s="5" t="s">
        <v>573</v>
      </c>
      <c r="H181" s="5">
        <v>0.158015206456184</v>
      </c>
      <c r="I181" s="5">
        <v>97.119998931884794</v>
      </c>
      <c r="J181" s="5" t="s">
        <v>98</v>
      </c>
      <c r="K181" s="5" t="s">
        <v>36</v>
      </c>
      <c r="L181" s="5" t="s">
        <v>99</v>
      </c>
      <c r="M181" s="5">
        <v>1.70650996733457E-3</v>
      </c>
      <c r="N181" s="5">
        <v>1203.66284179688</v>
      </c>
      <c r="O181" s="5">
        <v>402.22820000000002</v>
      </c>
      <c r="P181" s="5">
        <v>1203.6611328125</v>
      </c>
      <c r="Q181" s="5">
        <v>402.22766113281301</v>
      </c>
      <c r="R181" s="5">
        <v>3</v>
      </c>
      <c r="S181" s="5">
        <v>9</v>
      </c>
    </row>
    <row r="182" spans="1:19" s="28" customFormat="1" ht="14.5" thickBot="1" x14ac:dyDescent="0.3">
      <c r="A182" s="27"/>
      <c r="B182" s="27"/>
      <c r="C182" s="27"/>
      <c r="E182" s="28">
        <v>47.32</v>
      </c>
      <c r="F182" s="29">
        <v>58.139997720718398</v>
      </c>
      <c r="G182" s="28" t="s">
        <v>573</v>
      </c>
      <c r="H182" s="28">
        <v>0.15304467082023601</v>
      </c>
      <c r="I182" s="28">
        <v>95.980000495910602</v>
      </c>
      <c r="J182" s="28" t="s">
        <v>608</v>
      </c>
      <c r="K182" s="28" t="s">
        <v>609</v>
      </c>
      <c r="M182" s="28">
        <v>-2.02252995222807E-2</v>
      </c>
      <c r="N182" s="28">
        <v>1006.49548339844</v>
      </c>
      <c r="O182" s="28">
        <v>504.255</v>
      </c>
      <c r="P182" s="28">
        <v>1006.51574707031</v>
      </c>
      <c r="Q182" s="28">
        <v>504.26516723632801</v>
      </c>
      <c r="R182" s="28">
        <v>2</v>
      </c>
      <c r="S182" s="28">
        <v>9</v>
      </c>
    </row>
    <row r="183" spans="1:19" x14ac:dyDescent="0.3">
      <c r="A183" s="2">
        <v>5</v>
      </c>
      <c r="B183" s="3" t="s">
        <v>1193</v>
      </c>
      <c r="C183" s="4" t="s">
        <v>1194</v>
      </c>
      <c r="D183" s="5">
        <v>33</v>
      </c>
      <c r="E183" s="5">
        <v>43.1</v>
      </c>
      <c r="F183" s="22">
        <v>70.840001106262207</v>
      </c>
      <c r="G183" s="5" t="s">
        <v>610</v>
      </c>
      <c r="H183" s="5">
        <v>2</v>
      </c>
      <c r="I183" s="5">
        <v>99.000000953674302</v>
      </c>
      <c r="J183" s="5" t="s">
        <v>325</v>
      </c>
      <c r="K183" s="5" t="s">
        <v>38</v>
      </c>
      <c r="L183" s="5" t="s">
        <v>39</v>
      </c>
      <c r="M183" s="5">
        <v>2.2559899371117401E-3</v>
      </c>
      <c r="N183" s="5">
        <v>953.45886230468795</v>
      </c>
      <c r="O183" s="5">
        <v>477.73669999999998</v>
      </c>
      <c r="P183" s="5">
        <v>953.45666503906295</v>
      </c>
      <c r="Q183" s="5">
        <v>477.735595703125</v>
      </c>
      <c r="R183" s="5">
        <v>2</v>
      </c>
      <c r="S183" s="5">
        <v>13</v>
      </c>
    </row>
    <row r="184" spans="1:19" x14ac:dyDescent="0.25">
      <c r="B184" s="2"/>
      <c r="C184" s="2"/>
      <c r="D184" s="5"/>
      <c r="E184" s="5">
        <v>43.1</v>
      </c>
      <c r="F184" s="22">
        <v>70.840001106262207</v>
      </c>
      <c r="G184" s="5" t="s">
        <v>610</v>
      </c>
      <c r="H184" s="5">
        <v>2</v>
      </c>
      <c r="I184" s="5">
        <v>99.000000953674302</v>
      </c>
      <c r="J184" s="5" t="s">
        <v>611</v>
      </c>
      <c r="K184" s="5" t="s">
        <v>36</v>
      </c>
      <c r="M184" s="5">
        <v>1.7521400004625301E-3</v>
      </c>
      <c r="N184" s="5">
        <v>2979.56860351563</v>
      </c>
      <c r="O184" s="5">
        <v>745.89940000000001</v>
      </c>
      <c r="P184" s="5">
        <v>2979.56665039063</v>
      </c>
      <c r="Q184" s="5">
        <v>745.89892578125</v>
      </c>
      <c r="R184" s="5">
        <v>4</v>
      </c>
      <c r="S184" s="5">
        <v>23</v>
      </c>
    </row>
    <row r="185" spans="1:19" x14ac:dyDescent="0.25">
      <c r="B185" s="2"/>
      <c r="C185" s="2"/>
      <c r="D185" s="5"/>
      <c r="E185" s="5">
        <v>43.1</v>
      </c>
      <c r="F185" s="22">
        <v>70.840001106262207</v>
      </c>
      <c r="G185" s="5" t="s">
        <v>610</v>
      </c>
      <c r="H185" s="5">
        <v>2</v>
      </c>
      <c r="I185" s="5">
        <v>99.000000953674302</v>
      </c>
      <c r="J185" s="5" t="s">
        <v>612</v>
      </c>
      <c r="K185" s="5" t="s">
        <v>119</v>
      </c>
      <c r="M185" s="5">
        <v>-7.4242101982235898E-4</v>
      </c>
      <c r="N185" s="5">
        <v>2436.04736328125</v>
      </c>
      <c r="O185" s="5">
        <v>813.0231</v>
      </c>
      <c r="P185" s="5">
        <v>2436.04809570313</v>
      </c>
      <c r="Q185" s="5">
        <v>813.02331542968795</v>
      </c>
      <c r="R185" s="5">
        <v>3</v>
      </c>
      <c r="S185" s="5">
        <v>19</v>
      </c>
    </row>
    <row r="186" spans="1:19" x14ac:dyDescent="0.25">
      <c r="B186" s="2"/>
      <c r="C186" s="2"/>
      <c r="D186" s="5"/>
      <c r="E186" s="5">
        <v>43.1</v>
      </c>
      <c r="F186" s="22">
        <v>70.840001106262207</v>
      </c>
      <c r="G186" s="5" t="s">
        <v>610</v>
      </c>
      <c r="H186" s="5">
        <v>2</v>
      </c>
      <c r="I186" s="5">
        <v>99.000000953674302</v>
      </c>
      <c r="J186" s="5" t="s">
        <v>613</v>
      </c>
      <c r="K186" s="5" t="s">
        <v>36</v>
      </c>
      <c r="M186" s="5">
        <v>1.43409997690469E-3</v>
      </c>
      <c r="N186" s="5">
        <v>1968.00073242188</v>
      </c>
      <c r="O186" s="5">
        <v>657.00750000000005</v>
      </c>
      <c r="P186" s="5">
        <v>1967.99926757813</v>
      </c>
      <c r="Q186" s="5">
        <v>657.00701904296898</v>
      </c>
      <c r="R186" s="5">
        <v>3</v>
      </c>
      <c r="S186" s="5">
        <v>19</v>
      </c>
    </row>
    <row r="187" spans="1:19" x14ac:dyDescent="0.25">
      <c r="B187" s="2"/>
      <c r="C187" s="2"/>
      <c r="D187" s="5"/>
      <c r="E187" s="5">
        <v>43.1</v>
      </c>
      <c r="F187" s="22">
        <v>70.840001106262207</v>
      </c>
      <c r="G187" s="5" t="s">
        <v>610</v>
      </c>
      <c r="H187" s="5">
        <v>2</v>
      </c>
      <c r="I187" s="5">
        <v>99.000000953674302</v>
      </c>
      <c r="J187" s="5" t="s">
        <v>614</v>
      </c>
      <c r="K187" s="5" t="s">
        <v>36</v>
      </c>
      <c r="M187" s="5">
        <v>-2.1952600218355699E-3</v>
      </c>
      <c r="N187" s="5">
        <v>1429.75451660156</v>
      </c>
      <c r="O187" s="5">
        <v>715.8845</v>
      </c>
      <c r="P187" s="5">
        <v>1429.75646972656</v>
      </c>
      <c r="Q187" s="5">
        <v>715.88555908203102</v>
      </c>
      <c r="R187" s="5">
        <v>2</v>
      </c>
      <c r="S187" s="5">
        <v>16</v>
      </c>
    </row>
    <row r="188" spans="1:19" x14ac:dyDescent="0.25">
      <c r="B188" s="2"/>
      <c r="C188" s="2"/>
      <c r="D188" s="5"/>
      <c r="E188" s="5">
        <v>43.1</v>
      </c>
      <c r="F188" s="22">
        <v>70.840001106262207</v>
      </c>
      <c r="G188" s="5" t="s">
        <v>610</v>
      </c>
      <c r="H188" s="5">
        <v>2</v>
      </c>
      <c r="I188" s="5">
        <v>99.000000953674302</v>
      </c>
      <c r="J188" s="5" t="s">
        <v>615</v>
      </c>
      <c r="L188" s="5" t="s">
        <v>334</v>
      </c>
      <c r="M188" s="7">
        <v>4.2171901441179202E-5</v>
      </c>
      <c r="N188" s="5">
        <v>2347.18090820313</v>
      </c>
      <c r="O188" s="5">
        <v>783.40089999999998</v>
      </c>
      <c r="P188" s="5">
        <v>2347.18090820313</v>
      </c>
      <c r="Q188" s="5">
        <v>783.40087890625</v>
      </c>
      <c r="R188" s="5">
        <v>3</v>
      </c>
      <c r="S188" s="5">
        <v>19</v>
      </c>
    </row>
    <row r="189" spans="1:19" x14ac:dyDescent="0.25">
      <c r="B189" s="2"/>
      <c r="C189" s="2"/>
      <c r="D189" s="5"/>
      <c r="E189" s="5">
        <v>43.1</v>
      </c>
      <c r="F189" s="22">
        <v>70.840001106262207</v>
      </c>
      <c r="G189" s="5" t="s">
        <v>610</v>
      </c>
      <c r="H189" s="5">
        <v>2</v>
      </c>
      <c r="I189" s="5">
        <v>99.000000953674302</v>
      </c>
      <c r="J189" s="5" t="s">
        <v>616</v>
      </c>
      <c r="M189" s="5">
        <v>4.4031601282768E-4</v>
      </c>
      <c r="N189" s="5">
        <v>2213.11572265625</v>
      </c>
      <c r="O189" s="5">
        <v>738.71249999999998</v>
      </c>
      <c r="P189" s="5">
        <v>2213.11499023438</v>
      </c>
      <c r="Q189" s="5">
        <v>738.71228027343795</v>
      </c>
      <c r="R189" s="5">
        <v>3</v>
      </c>
      <c r="S189" s="5">
        <v>20</v>
      </c>
    </row>
    <row r="190" spans="1:19" x14ac:dyDescent="0.25">
      <c r="B190" s="2"/>
      <c r="C190" s="2"/>
      <c r="D190" s="5"/>
      <c r="E190" s="5">
        <v>43.1</v>
      </c>
      <c r="F190" s="22">
        <v>70.840001106262207</v>
      </c>
      <c r="G190" s="5" t="s">
        <v>610</v>
      </c>
      <c r="H190" s="5">
        <v>2</v>
      </c>
      <c r="I190" s="5">
        <v>99.000000953674302</v>
      </c>
      <c r="J190" s="5" t="s">
        <v>338</v>
      </c>
      <c r="K190" s="5" t="s">
        <v>617</v>
      </c>
      <c r="M190" s="5">
        <v>2.9922000248916398E-4</v>
      </c>
      <c r="N190" s="5">
        <v>1247.60131835938</v>
      </c>
      <c r="O190" s="5">
        <v>624.80790000000002</v>
      </c>
      <c r="P190" s="5">
        <v>1247.60083007813</v>
      </c>
      <c r="Q190" s="5">
        <v>624.80773925781295</v>
      </c>
      <c r="R190" s="5">
        <v>2</v>
      </c>
      <c r="S190" s="5">
        <v>12</v>
      </c>
    </row>
    <row r="191" spans="1:19" x14ac:dyDescent="0.25">
      <c r="B191" s="2"/>
      <c r="C191" s="2"/>
      <c r="D191" s="5"/>
      <c r="E191" s="5">
        <v>43.1</v>
      </c>
      <c r="F191" s="22">
        <v>70.840001106262207</v>
      </c>
      <c r="G191" s="5" t="s">
        <v>610</v>
      </c>
      <c r="H191" s="5">
        <v>2</v>
      </c>
      <c r="I191" s="5">
        <v>99.000000953674302</v>
      </c>
      <c r="J191" s="5" t="s">
        <v>618</v>
      </c>
      <c r="K191" s="5" t="s">
        <v>180</v>
      </c>
      <c r="M191" s="5">
        <v>-3.1526701059192397E-4</v>
      </c>
      <c r="N191" s="5">
        <v>1944.00231933594</v>
      </c>
      <c r="O191" s="5">
        <v>973.00840000000005</v>
      </c>
      <c r="P191" s="5">
        <v>1944.00268554688</v>
      </c>
      <c r="Q191" s="5">
        <v>973.00860595703102</v>
      </c>
      <c r="R191" s="5">
        <v>2</v>
      </c>
      <c r="S191" s="5">
        <v>19</v>
      </c>
    </row>
    <row r="192" spans="1:19" x14ac:dyDescent="0.25">
      <c r="B192" s="2"/>
      <c r="C192" s="2"/>
      <c r="D192" s="5"/>
      <c r="E192" s="5">
        <v>43.1</v>
      </c>
      <c r="F192" s="22">
        <v>70.840001106262207</v>
      </c>
      <c r="G192" s="5" t="s">
        <v>610</v>
      </c>
      <c r="H192" s="5">
        <v>2</v>
      </c>
      <c r="I192" s="5">
        <v>99.000000953674302</v>
      </c>
      <c r="J192" s="5" t="s">
        <v>619</v>
      </c>
      <c r="L192" s="5" t="s">
        <v>224</v>
      </c>
      <c r="M192" s="5">
        <v>-8.2957595586776699E-3</v>
      </c>
      <c r="N192" s="5">
        <v>944.5458984375</v>
      </c>
      <c r="O192" s="5">
        <v>473.28019999999998</v>
      </c>
      <c r="P192" s="5">
        <v>944.55426025390602</v>
      </c>
      <c r="Q192" s="5">
        <v>473.28439331054699</v>
      </c>
      <c r="R192" s="5">
        <v>2</v>
      </c>
      <c r="S192" s="5">
        <v>13</v>
      </c>
    </row>
    <row r="193" spans="2:19" x14ac:dyDescent="0.25">
      <c r="B193" s="2"/>
      <c r="C193" s="2"/>
      <c r="D193" s="5"/>
      <c r="E193" s="5">
        <v>43.1</v>
      </c>
      <c r="F193" s="22">
        <v>70.840001106262207</v>
      </c>
      <c r="G193" s="5" t="s">
        <v>610</v>
      </c>
      <c r="H193" s="5">
        <v>2</v>
      </c>
      <c r="I193" s="5">
        <v>99.000000953674302</v>
      </c>
      <c r="J193" s="5" t="s">
        <v>620</v>
      </c>
      <c r="M193" s="5">
        <v>-4.8748599365353602E-3</v>
      </c>
      <c r="N193" s="5">
        <v>1806.85961914063</v>
      </c>
      <c r="O193" s="5">
        <v>603.29380000000003</v>
      </c>
      <c r="P193" s="5">
        <v>1806.86450195313</v>
      </c>
      <c r="Q193" s="5">
        <v>603.29541015625</v>
      </c>
      <c r="R193" s="5">
        <v>3</v>
      </c>
      <c r="S193" s="5">
        <v>12</v>
      </c>
    </row>
    <row r="194" spans="2:19" x14ac:dyDescent="0.25">
      <c r="B194" s="2"/>
      <c r="C194" s="2"/>
      <c r="D194" s="5"/>
      <c r="E194" s="5">
        <v>43.1</v>
      </c>
      <c r="F194" s="22">
        <v>70.840001106262207</v>
      </c>
      <c r="G194" s="5" t="s">
        <v>610</v>
      </c>
      <c r="H194" s="5">
        <v>2</v>
      </c>
      <c r="I194" s="5">
        <v>99.000000953674302</v>
      </c>
      <c r="J194" s="5" t="s">
        <v>621</v>
      </c>
      <c r="K194" s="5" t="s">
        <v>622</v>
      </c>
      <c r="M194" s="5">
        <v>-1.0396899888292001E-3</v>
      </c>
      <c r="N194" s="5">
        <v>2127.99560546875</v>
      </c>
      <c r="O194" s="5">
        <v>710.33920000000001</v>
      </c>
      <c r="P194" s="5">
        <v>2127.99682617188</v>
      </c>
      <c r="Q194" s="5">
        <v>710.339599609375</v>
      </c>
      <c r="R194" s="5">
        <v>3</v>
      </c>
      <c r="S194" s="5">
        <v>18</v>
      </c>
    </row>
    <row r="195" spans="2:19" x14ac:dyDescent="0.25">
      <c r="B195" s="2"/>
      <c r="C195" s="2"/>
      <c r="D195" s="5"/>
      <c r="E195" s="5">
        <v>43.1</v>
      </c>
      <c r="F195" s="22">
        <v>70.840001106262207</v>
      </c>
      <c r="G195" s="5" t="s">
        <v>610</v>
      </c>
      <c r="H195" s="5">
        <v>2</v>
      </c>
      <c r="I195" s="5">
        <v>99.000000953674302</v>
      </c>
      <c r="J195" s="5" t="s">
        <v>335</v>
      </c>
      <c r="M195" s="5">
        <v>-5.30005991458893E-3</v>
      </c>
      <c r="N195" s="5">
        <v>1416.70568847656</v>
      </c>
      <c r="O195" s="5">
        <v>709.36009999999999</v>
      </c>
      <c r="P195" s="5">
        <v>1416.7109375</v>
      </c>
      <c r="Q195" s="5">
        <v>709.36279296875</v>
      </c>
      <c r="R195" s="5">
        <v>2</v>
      </c>
      <c r="S195" s="5">
        <v>12</v>
      </c>
    </row>
    <row r="196" spans="2:19" x14ac:dyDescent="0.25">
      <c r="B196" s="2"/>
      <c r="C196" s="2"/>
      <c r="D196" s="5"/>
      <c r="E196" s="5">
        <v>43.1</v>
      </c>
      <c r="F196" s="22">
        <v>70.840001106262207</v>
      </c>
      <c r="G196" s="5" t="s">
        <v>610</v>
      </c>
      <c r="H196" s="5">
        <v>2</v>
      </c>
      <c r="I196" s="5">
        <v>99.000000953674302</v>
      </c>
      <c r="J196" s="5" t="s">
        <v>623</v>
      </c>
      <c r="K196" s="5" t="s">
        <v>624</v>
      </c>
      <c r="M196" s="5">
        <v>9.9861994385719299E-4</v>
      </c>
      <c r="N196" s="5">
        <v>1643.71069335938</v>
      </c>
      <c r="O196" s="5">
        <v>822.86260000000004</v>
      </c>
      <c r="P196" s="5">
        <v>1643.70971679688</v>
      </c>
      <c r="Q196" s="5">
        <v>822.86212158203102</v>
      </c>
      <c r="R196" s="5">
        <v>2</v>
      </c>
      <c r="S196" s="5">
        <v>20</v>
      </c>
    </row>
    <row r="197" spans="2:19" x14ac:dyDescent="0.25">
      <c r="B197" s="2"/>
      <c r="C197" s="2"/>
      <c r="D197" s="5"/>
      <c r="E197" s="5">
        <v>43.1</v>
      </c>
      <c r="F197" s="22">
        <v>70.840001106262207</v>
      </c>
      <c r="G197" s="5" t="s">
        <v>610</v>
      </c>
      <c r="H197" s="5">
        <v>2</v>
      </c>
      <c r="I197" s="5">
        <v>99.000000953674302</v>
      </c>
      <c r="J197" s="5" t="s">
        <v>336</v>
      </c>
      <c r="M197" s="7">
        <v>5.2591600251616903E-5</v>
      </c>
      <c r="N197" s="5">
        <v>1622.88952636719</v>
      </c>
      <c r="O197" s="5">
        <v>812.452</v>
      </c>
      <c r="P197" s="5">
        <v>1622.88928222656</v>
      </c>
      <c r="Q197" s="5">
        <v>812.451904296875</v>
      </c>
      <c r="R197" s="5">
        <v>2</v>
      </c>
      <c r="S197" s="5">
        <v>17</v>
      </c>
    </row>
    <row r="198" spans="2:19" x14ac:dyDescent="0.25">
      <c r="B198" s="2"/>
      <c r="C198" s="2"/>
      <c r="D198" s="5"/>
      <c r="E198" s="5">
        <v>43.1</v>
      </c>
      <c r="F198" s="22">
        <v>70.840001106262207</v>
      </c>
      <c r="G198" s="5" t="s">
        <v>610</v>
      </c>
      <c r="H198" s="5">
        <v>1.5528420209884599</v>
      </c>
      <c r="I198" s="5">
        <v>99.000000953674302</v>
      </c>
      <c r="J198" s="5" t="s">
        <v>625</v>
      </c>
      <c r="K198" s="5" t="s">
        <v>36</v>
      </c>
      <c r="M198" s="5">
        <v>1.35417003184557E-3</v>
      </c>
      <c r="N198" s="5">
        <v>1522.78662109375</v>
      </c>
      <c r="O198" s="5">
        <v>762.40060000000005</v>
      </c>
      <c r="P198" s="5">
        <v>1522.78515625</v>
      </c>
      <c r="Q198" s="5">
        <v>762.39990234375</v>
      </c>
      <c r="R198" s="5">
        <v>2</v>
      </c>
      <c r="S198" s="5">
        <v>17</v>
      </c>
    </row>
    <row r="199" spans="2:19" x14ac:dyDescent="0.25">
      <c r="B199" s="2"/>
      <c r="C199" s="2"/>
      <c r="D199" s="5"/>
      <c r="E199" s="5">
        <v>43.1</v>
      </c>
      <c r="F199" s="22">
        <v>70.840001106262207</v>
      </c>
      <c r="G199" s="5" t="s">
        <v>610</v>
      </c>
      <c r="H199" s="5">
        <v>1.5528420209884599</v>
      </c>
      <c r="I199" s="5">
        <v>99.000000953674302</v>
      </c>
      <c r="J199" s="5" t="s">
        <v>331</v>
      </c>
      <c r="K199" s="5" t="s">
        <v>36</v>
      </c>
      <c r="L199" s="5" t="s">
        <v>332</v>
      </c>
      <c r="M199" s="5">
        <v>-2.1892499353270999E-4</v>
      </c>
      <c r="N199" s="5">
        <v>1289.74523925781</v>
      </c>
      <c r="O199" s="5">
        <v>645.87990000000002</v>
      </c>
      <c r="P199" s="5">
        <v>1289.74560546875</v>
      </c>
      <c r="Q199" s="5">
        <v>645.88006591796898</v>
      </c>
      <c r="R199" s="5">
        <v>2</v>
      </c>
      <c r="S199" s="5">
        <v>17</v>
      </c>
    </row>
    <row r="200" spans="2:19" x14ac:dyDescent="0.25">
      <c r="B200" s="2"/>
      <c r="C200" s="2"/>
      <c r="D200" s="5"/>
      <c r="E200" s="5">
        <v>43.1</v>
      </c>
      <c r="F200" s="22">
        <v>70.840001106262207</v>
      </c>
      <c r="G200" s="5" t="s">
        <v>610</v>
      </c>
      <c r="H200" s="5">
        <v>1.5228791236877399</v>
      </c>
      <c r="I200" s="5">
        <v>99.000000953674302</v>
      </c>
      <c r="J200" s="5" t="s">
        <v>330</v>
      </c>
      <c r="K200" s="5" t="s">
        <v>36</v>
      </c>
      <c r="M200" s="5">
        <v>-4.4779200106859202E-4</v>
      </c>
      <c r="N200" s="5">
        <v>1133.64404296875</v>
      </c>
      <c r="O200" s="5">
        <v>567.82929999999999</v>
      </c>
      <c r="P200" s="5">
        <v>1133.64440917969</v>
      </c>
      <c r="Q200" s="5">
        <v>567.82952880859398</v>
      </c>
      <c r="R200" s="5">
        <v>2</v>
      </c>
      <c r="S200" s="5">
        <v>14</v>
      </c>
    </row>
    <row r="201" spans="2:19" x14ac:dyDescent="0.25">
      <c r="B201" s="2"/>
      <c r="C201" s="2"/>
      <c r="D201" s="5"/>
      <c r="E201" s="5">
        <v>43.1</v>
      </c>
      <c r="F201" s="22">
        <v>70.840001106262207</v>
      </c>
      <c r="G201" s="5" t="s">
        <v>610</v>
      </c>
      <c r="H201" s="5">
        <v>1.49484992027283</v>
      </c>
      <c r="I201" s="5">
        <v>99.000000953674302</v>
      </c>
      <c r="J201" s="5" t="s">
        <v>341</v>
      </c>
      <c r="K201" s="5" t="s">
        <v>36</v>
      </c>
      <c r="M201" s="5">
        <v>-1.8363000126555601E-3</v>
      </c>
      <c r="N201" s="5">
        <v>917.49530029296898</v>
      </c>
      <c r="O201" s="5">
        <v>459.75490000000002</v>
      </c>
      <c r="P201" s="5">
        <v>917.4970703125</v>
      </c>
      <c r="Q201" s="5">
        <v>459.75579833984398</v>
      </c>
      <c r="R201" s="5">
        <v>2</v>
      </c>
      <c r="S201" s="5">
        <v>13</v>
      </c>
    </row>
    <row r="202" spans="2:19" x14ac:dyDescent="0.25">
      <c r="B202" s="2"/>
      <c r="C202" s="2"/>
      <c r="D202" s="5"/>
      <c r="E202" s="5">
        <v>43.1</v>
      </c>
      <c r="F202" s="22">
        <v>70.840001106262207</v>
      </c>
      <c r="G202" s="5" t="s">
        <v>610</v>
      </c>
      <c r="H202" s="5">
        <v>1.4317982196807899</v>
      </c>
      <c r="I202" s="5">
        <v>99.000000953674302</v>
      </c>
      <c r="J202" s="5" t="s">
        <v>626</v>
      </c>
      <c r="K202" s="5" t="s">
        <v>36</v>
      </c>
      <c r="L202" s="5" t="s">
        <v>251</v>
      </c>
      <c r="M202" s="5">
        <v>7.3094299295917197E-4</v>
      </c>
      <c r="N202" s="5">
        <v>1585.85827636719</v>
      </c>
      <c r="O202" s="5">
        <v>529.62670000000003</v>
      </c>
      <c r="P202" s="5">
        <v>1585.85766601563</v>
      </c>
      <c r="Q202" s="5">
        <v>529.62646484375</v>
      </c>
      <c r="R202" s="5">
        <v>3</v>
      </c>
      <c r="S202" s="5">
        <v>13</v>
      </c>
    </row>
    <row r="203" spans="2:19" x14ac:dyDescent="0.25">
      <c r="B203" s="2"/>
      <c r="C203" s="2"/>
      <c r="D203" s="5"/>
      <c r="E203" s="5">
        <v>43.1</v>
      </c>
      <c r="F203" s="22">
        <v>70.840001106262207</v>
      </c>
      <c r="G203" s="5" t="s">
        <v>610</v>
      </c>
      <c r="H203" s="5">
        <v>1.33724212646484</v>
      </c>
      <c r="I203" s="5">
        <v>99.000000953674302</v>
      </c>
      <c r="J203" s="5" t="s">
        <v>627</v>
      </c>
      <c r="K203" s="5" t="s">
        <v>36</v>
      </c>
      <c r="M203" s="5">
        <v>1.20377000712324E-4</v>
      </c>
      <c r="N203" s="5">
        <v>1393.69921875</v>
      </c>
      <c r="O203" s="5">
        <v>697.8569</v>
      </c>
      <c r="P203" s="5">
        <v>1393.69897460938</v>
      </c>
      <c r="Q203" s="5">
        <v>697.85681152343795</v>
      </c>
      <c r="R203" s="5">
        <v>2</v>
      </c>
      <c r="S203" s="5">
        <v>17</v>
      </c>
    </row>
    <row r="204" spans="2:19" x14ac:dyDescent="0.25">
      <c r="B204" s="2"/>
      <c r="C204" s="2"/>
      <c r="D204" s="5"/>
      <c r="E204" s="5">
        <v>43.1</v>
      </c>
      <c r="F204" s="22">
        <v>70.840001106262207</v>
      </c>
      <c r="G204" s="5" t="s">
        <v>610</v>
      </c>
      <c r="H204" s="5">
        <v>0.82681375741958596</v>
      </c>
      <c r="I204" s="5">
        <v>99.000000953674302</v>
      </c>
      <c r="J204" s="5" t="s">
        <v>628</v>
      </c>
      <c r="K204" s="5" t="s">
        <v>36</v>
      </c>
      <c r="L204" s="5" t="s">
        <v>629</v>
      </c>
      <c r="M204" s="5">
        <v>7.6645298395305904E-4</v>
      </c>
      <c r="N204" s="5">
        <v>2560.30419921875</v>
      </c>
      <c r="O204" s="5">
        <v>641.08330000000001</v>
      </c>
      <c r="P204" s="5">
        <v>2560.30346679688</v>
      </c>
      <c r="Q204" s="5">
        <v>641.08312988281295</v>
      </c>
      <c r="R204" s="5">
        <v>4</v>
      </c>
      <c r="S204" s="5">
        <v>18</v>
      </c>
    </row>
    <row r="205" spans="2:19" x14ac:dyDescent="0.25">
      <c r="B205" s="2"/>
      <c r="C205" s="2"/>
      <c r="D205" s="5"/>
      <c r="E205" s="5">
        <v>43.1</v>
      </c>
      <c r="F205" s="22">
        <v>70.840001106262207</v>
      </c>
      <c r="G205" s="5" t="s">
        <v>610</v>
      </c>
      <c r="H205" s="5">
        <v>0.79048496484756503</v>
      </c>
      <c r="I205" s="5">
        <v>99.000000953674302</v>
      </c>
      <c r="J205" s="5" t="s">
        <v>630</v>
      </c>
      <c r="K205" s="5" t="s">
        <v>36</v>
      </c>
      <c r="L205" s="5" t="s">
        <v>631</v>
      </c>
      <c r="M205" s="5">
        <v>2.12965998798609E-3</v>
      </c>
      <c r="N205" s="5">
        <v>1359.69165039063</v>
      </c>
      <c r="O205" s="5">
        <v>680.85310000000004</v>
      </c>
      <c r="P205" s="5">
        <v>1359.689453125</v>
      </c>
      <c r="Q205" s="5">
        <v>680.85205078125</v>
      </c>
      <c r="R205" s="5">
        <v>2</v>
      </c>
      <c r="S205" s="5">
        <v>14</v>
      </c>
    </row>
    <row r="206" spans="2:19" x14ac:dyDescent="0.25">
      <c r="B206" s="2"/>
      <c r="C206" s="2"/>
      <c r="D206" s="5"/>
      <c r="E206" s="5">
        <v>43.1</v>
      </c>
      <c r="F206" s="22">
        <v>70.840001106262207</v>
      </c>
      <c r="G206" s="5" t="s">
        <v>610</v>
      </c>
      <c r="H206" s="5">
        <v>0.76955103874206499</v>
      </c>
      <c r="I206" s="5">
        <v>99.000000953674302</v>
      </c>
      <c r="J206" s="5" t="s">
        <v>632</v>
      </c>
      <c r="K206" s="5" t="s">
        <v>180</v>
      </c>
      <c r="L206" s="5" t="s">
        <v>633</v>
      </c>
      <c r="M206" s="5">
        <v>2.2603198885917698E-3</v>
      </c>
      <c r="N206" s="5">
        <v>2100.10595703125</v>
      </c>
      <c r="O206" s="5">
        <v>701.04259999999999</v>
      </c>
      <c r="P206" s="5">
        <v>2100.10375976563</v>
      </c>
      <c r="Q206" s="5">
        <v>701.04187011718795</v>
      </c>
      <c r="R206" s="5">
        <v>3</v>
      </c>
      <c r="S206" s="5">
        <v>15</v>
      </c>
    </row>
    <row r="207" spans="2:19" x14ac:dyDescent="0.25">
      <c r="B207" s="2"/>
      <c r="C207" s="2"/>
      <c r="D207" s="5"/>
      <c r="E207" s="5">
        <v>43.1</v>
      </c>
      <c r="F207" s="22">
        <v>70.840001106262207</v>
      </c>
      <c r="G207" s="5" t="s">
        <v>610</v>
      </c>
      <c r="H207" s="5">
        <v>0.72353816032409701</v>
      </c>
      <c r="I207" s="5">
        <v>99.000000953674302</v>
      </c>
      <c r="J207" s="5" t="s">
        <v>634</v>
      </c>
      <c r="L207" s="5" t="s">
        <v>635</v>
      </c>
      <c r="M207" s="5">
        <v>1.71232002321631E-3</v>
      </c>
      <c r="N207" s="5">
        <v>805.47149658203102</v>
      </c>
      <c r="O207" s="5">
        <v>403.74299999999999</v>
      </c>
      <c r="P207" s="5">
        <v>805.46978759765602</v>
      </c>
      <c r="Q207" s="5">
        <v>403.74215698242199</v>
      </c>
      <c r="R207" s="5">
        <v>2</v>
      </c>
      <c r="S207" s="5">
        <v>9</v>
      </c>
    </row>
    <row r="208" spans="2:19" x14ac:dyDescent="0.25">
      <c r="B208" s="2"/>
      <c r="C208" s="2"/>
      <c r="D208" s="5"/>
      <c r="E208" s="5">
        <v>43.1</v>
      </c>
      <c r="F208" s="22">
        <v>70.840001106262207</v>
      </c>
      <c r="G208" s="5" t="s">
        <v>610</v>
      </c>
      <c r="H208" s="5">
        <v>0.661543488502502</v>
      </c>
      <c r="I208" s="5">
        <v>99.000000953674302</v>
      </c>
      <c r="J208" s="5" t="s">
        <v>636</v>
      </c>
      <c r="K208" s="5" t="s">
        <v>36</v>
      </c>
      <c r="M208" s="5">
        <v>7.6762097887694803E-4</v>
      </c>
      <c r="N208" s="5">
        <v>748.44909667968795</v>
      </c>
      <c r="O208" s="5">
        <v>375.23180000000002</v>
      </c>
      <c r="P208" s="5">
        <v>748.44830322265602</v>
      </c>
      <c r="Q208" s="5">
        <v>375.2314453125</v>
      </c>
      <c r="R208" s="5">
        <v>2</v>
      </c>
      <c r="S208" s="5">
        <v>8</v>
      </c>
    </row>
    <row r="209" spans="1:19" x14ac:dyDescent="0.25">
      <c r="B209" s="2"/>
      <c r="C209" s="2"/>
      <c r="D209" s="5"/>
      <c r="E209" s="5">
        <v>43.1</v>
      </c>
      <c r="F209" s="22">
        <v>70.840001106262207</v>
      </c>
      <c r="G209" s="5" t="s">
        <v>610</v>
      </c>
      <c r="H209" s="5">
        <v>0.240332171320915</v>
      </c>
      <c r="I209" s="5">
        <v>99.000000953674302</v>
      </c>
      <c r="J209" s="5" t="s">
        <v>637</v>
      </c>
      <c r="K209" s="5" t="s">
        <v>36</v>
      </c>
      <c r="L209" s="5" t="s">
        <v>638</v>
      </c>
      <c r="M209" s="5">
        <v>8.3733501378446796E-4</v>
      </c>
      <c r="N209" s="5">
        <v>1096.55212402344</v>
      </c>
      <c r="O209" s="5">
        <v>549.28330000000005</v>
      </c>
      <c r="P209" s="5">
        <v>1096.55126953125</v>
      </c>
      <c r="Q209" s="5">
        <v>549.28289794921898</v>
      </c>
      <c r="R209" s="5">
        <v>2</v>
      </c>
      <c r="S209" s="5">
        <v>15</v>
      </c>
    </row>
    <row r="210" spans="1:19" x14ac:dyDescent="0.25">
      <c r="B210" s="2"/>
      <c r="C210" s="2"/>
      <c r="D210" s="5"/>
      <c r="E210" s="5">
        <v>43.1</v>
      </c>
      <c r="F210" s="22">
        <v>70.840001106262207</v>
      </c>
      <c r="G210" s="5" t="s">
        <v>610</v>
      </c>
      <c r="H210" s="5">
        <v>1.7406616825610399E-3</v>
      </c>
      <c r="I210" s="5">
        <v>99.000000953674302</v>
      </c>
      <c r="J210" s="5" t="s">
        <v>639</v>
      </c>
      <c r="K210" s="5" t="s">
        <v>640</v>
      </c>
      <c r="M210" s="5">
        <v>1.1354299494996699E-3</v>
      </c>
      <c r="N210" s="5">
        <v>1446.66870117188</v>
      </c>
      <c r="O210" s="5">
        <v>724.34159999999997</v>
      </c>
      <c r="P210" s="5">
        <v>1446.66735839844</v>
      </c>
      <c r="Q210" s="5">
        <v>724.34100341796898</v>
      </c>
      <c r="R210" s="5">
        <v>2</v>
      </c>
      <c r="S210" s="5">
        <v>15</v>
      </c>
    </row>
    <row r="211" spans="1:19" x14ac:dyDescent="0.25">
      <c r="B211" s="2"/>
      <c r="C211" s="2"/>
      <c r="D211" s="5"/>
      <c r="E211" s="5">
        <v>43.1</v>
      </c>
      <c r="F211" s="22">
        <v>70.840001106262207</v>
      </c>
      <c r="G211" s="5" t="s">
        <v>610</v>
      </c>
      <c r="H211" s="5">
        <v>1.30484171677381E-3</v>
      </c>
      <c r="I211" s="5">
        <v>99.000000953674302</v>
      </c>
      <c r="J211" s="5" t="s">
        <v>641</v>
      </c>
      <c r="K211" s="5" t="s">
        <v>642</v>
      </c>
      <c r="L211" s="5" t="s">
        <v>643</v>
      </c>
      <c r="M211" s="5">
        <v>-3.2090700697153798E-3</v>
      </c>
      <c r="N211" s="5">
        <v>1354.65991210938</v>
      </c>
      <c r="O211" s="5">
        <v>678.33720000000005</v>
      </c>
      <c r="P211" s="5">
        <v>1354.66296386719</v>
      </c>
      <c r="Q211" s="5">
        <v>678.33874511718795</v>
      </c>
      <c r="R211" s="5">
        <v>2</v>
      </c>
      <c r="S211" s="5">
        <v>17</v>
      </c>
    </row>
    <row r="212" spans="1:19" x14ac:dyDescent="0.25">
      <c r="B212" s="2"/>
      <c r="C212" s="2"/>
      <c r="D212" s="5"/>
      <c r="E212" s="5">
        <v>43.1</v>
      </c>
      <c r="F212" s="22">
        <v>70.840001106262207</v>
      </c>
      <c r="G212" s="5" t="s">
        <v>610</v>
      </c>
      <c r="H212" s="5">
        <v>8.6945877410471396E-4</v>
      </c>
      <c r="I212" s="5">
        <v>99.000000953674302</v>
      </c>
      <c r="J212" s="5" t="s">
        <v>644</v>
      </c>
      <c r="K212" s="5" t="s">
        <v>645</v>
      </c>
      <c r="L212" s="5" t="s">
        <v>646</v>
      </c>
      <c r="M212" s="5">
        <v>-2.6724299415946E-2</v>
      </c>
      <c r="N212" s="5">
        <v>1411.68286132813</v>
      </c>
      <c r="O212" s="5">
        <v>706.84870000000001</v>
      </c>
      <c r="P212" s="5">
        <v>1411.70959472656</v>
      </c>
      <c r="Q212" s="5">
        <v>706.862060546875</v>
      </c>
      <c r="R212" s="5">
        <v>2</v>
      </c>
      <c r="S212" s="5">
        <v>13</v>
      </c>
    </row>
    <row r="213" spans="1:19" x14ac:dyDescent="0.25">
      <c r="B213" s="2"/>
      <c r="C213" s="2"/>
      <c r="D213" s="5"/>
      <c r="E213" s="5">
        <v>43.1</v>
      </c>
      <c r="F213" s="22">
        <v>70.840001106262207</v>
      </c>
      <c r="G213" s="5" t="s">
        <v>610</v>
      </c>
      <c r="H213" s="5">
        <v>6.0980223119258901E-2</v>
      </c>
      <c r="I213" s="5">
        <v>98.680001497268705</v>
      </c>
      <c r="J213" s="5" t="s">
        <v>647</v>
      </c>
      <c r="K213" s="5" t="s">
        <v>563</v>
      </c>
      <c r="M213" s="5">
        <v>2.9914600308984501E-3</v>
      </c>
      <c r="N213" s="5">
        <v>2950.51025390625</v>
      </c>
      <c r="O213" s="5">
        <v>738.63480000000004</v>
      </c>
      <c r="P213" s="5">
        <v>2950.50708007813</v>
      </c>
      <c r="Q213" s="5">
        <v>738.634033203125</v>
      </c>
      <c r="R213" s="5">
        <v>4</v>
      </c>
      <c r="S213" s="5">
        <v>11</v>
      </c>
    </row>
    <row r="214" spans="1:19" x14ac:dyDescent="0.25">
      <c r="B214" s="2"/>
      <c r="C214" s="2"/>
      <c r="D214" s="5"/>
      <c r="E214" s="5">
        <v>43.1</v>
      </c>
      <c r="F214" s="22">
        <v>70.840001106262207</v>
      </c>
      <c r="G214" s="5" t="s">
        <v>610</v>
      </c>
      <c r="H214" s="5">
        <v>3.0507515184581301E-3</v>
      </c>
      <c r="I214" s="5">
        <v>98.199999332428007</v>
      </c>
      <c r="J214" s="5" t="s">
        <v>648</v>
      </c>
      <c r="K214" s="5" t="s">
        <v>649</v>
      </c>
      <c r="M214" s="5">
        <v>-2.2061800700612399E-4</v>
      </c>
      <c r="N214" s="5">
        <v>1236.58410644531</v>
      </c>
      <c r="O214" s="5">
        <v>619.29930000000002</v>
      </c>
      <c r="P214" s="5">
        <v>1236.58422851563</v>
      </c>
      <c r="Q214" s="5">
        <v>619.29937744140602</v>
      </c>
      <c r="R214" s="5">
        <v>2</v>
      </c>
      <c r="S214" s="5">
        <v>11</v>
      </c>
    </row>
    <row r="215" spans="1:19" s="28" customFormat="1" ht="14.5" thickBot="1" x14ac:dyDescent="0.3">
      <c r="A215" s="27"/>
      <c r="B215" s="27"/>
      <c r="C215" s="27"/>
      <c r="E215" s="28">
        <v>43.1</v>
      </c>
      <c r="F215" s="29">
        <v>70.840001106262207</v>
      </c>
      <c r="G215" s="28" t="s">
        <v>610</v>
      </c>
      <c r="H215" s="28">
        <v>4.3451180681586298E-4</v>
      </c>
      <c r="I215" s="28">
        <v>96.600002050399794</v>
      </c>
      <c r="J215" s="28" t="s">
        <v>650</v>
      </c>
      <c r="K215" s="28" t="s">
        <v>651</v>
      </c>
      <c r="L215" s="28" t="s">
        <v>652</v>
      </c>
      <c r="M215" s="28">
        <v>-2.0000298973172899E-3</v>
      </c>
      <c r="N215" s="28">
        <v>1172.63830566406</v>
      </c>
      <c r="O215" s="28">
        <v>587.32640000000004</v>
      </c>
      <c r="P215" s="28">
        <v>1172.64013671875</v>
      </c>
      <c r="Q215" s="28">
        <v>587.32733154296898</v>
      </c>
      <c r="R215" s="28">
        <v>2</v>
      </c>
      <c r="S215" s="28">
        <v>11</v>
      </c>
    </row>
    <row r="216" spans="1:19" x14ac:dyDescent="0.3">
      <c r="A216" s="2">
        <v>6</v>
      </c>
      <c r="B216" s="3" t="s">
        <v>1159</v>
      </c>
      <c r="C216" s="4" t="s">
        <v>1160</v>
      </c>
      <c r="D216" s="5">
        <v>27</v>
      </c>
      <c r="E216" s="5">
        <v>31.96</v>
      </c>
      <c r="F216" s="22">
        <v>79.449999332428007</v>
      </c>
      <c r="G216" s="5" t="s">
        <v>653</v>
      </c>
      <c r="H216" s="5">
        <v>2</v>
      </c>
      <c r="I216" s="5">
        <v>99.000000953674302</v>
      </c>
      <c r="J216" s="5" t="s">
        <v>256</v>
      </c>
      <c r="K216" s="5" t="s">
        <v>617</v>
      </c>
      <c r="M216" s="5">
        <v>9.4687700038775802E-4</v>
      </c>
      <c r="N216" s="5">
        <v>1124.51831054688</v>
      </c>
      <c r="O216" s="5">
        <v>563.26639999999998</v>
      </c>
      <c r="P216" s="5">
        <v>1124.51721191406</v>
      </c>
      <c r="Q216" s="5">
        <v>563.265869140625</v>
      </c>
      <c r="R216" s="5">
        <v>2</v>
      </c>
      <c r="S216" s="5">
        <v>12</v>
      </c>
    </row>
    <row r="217" spans="1:19" x14ac:dyDescent="0.25">
      <c r="B217" s="2"/>
      <c r="C217" s="2"/>
      <c r="D217" s="5"/>
      <c r="E217" s="5">
        <v>31.96</v>
      </c>
      <c r="F217" s="22">
        <v>79.449999332428007</v>
      </c>
      <c r="G217" s="5" t="s">
        <v>653</v>
      </c>
      <c r="H217" s="5">
        <v>2</v>
      </c>
      <c r="I217" s="5">
        <v>99.000000953674302</v>
      </c>
      <c r="J217" s="5" t="s">
        <v>260</v>
      </c>
      <c r="M217" s="5">
        <v>2.0632899831980502E-3</v>
      </c>
      <c r="N217" s="5">
        <v>1642.71447753906</v>
      </c>
      <c r="O217" s="5">
        <v>822.36450000000002</v>
      </c>
      <c r="P217" s="5">
        <v>1642.71240234375</v>
      </c>
      <c r="Q217" s="5">
        <v>822.36346435546898</v>
      </c>
      <c r="R217" s="5">
        <v>2</v>
      </c>
      <c r="S217" s="5">
        <v>19</v>
      </c>
    </row>
    <row r="218" spans="1:19" x14ac:dyDescent="0.25">
      <c r="B218" s="2"/>
      <c r="C218" s="2"/>
      <c r="D218" s="5"/>
      <c r="E218" s="5">
        <v>31.96</v>
      </c>
      <c r="F218" s="22">
        <v>79.449999332428007</v>
      </c>
      <c r="G218" s="5" t="s">
        <v>653</v>
      </c>
      <c r="H218" s="5">
        <v>2</v>
      </c>
      <c r="I218" s="5">
        <v>99.000000953674302</v>
      </c>
      <c r="J218" s="5" t="s">
        <v>242</v>
      </c>
      <c r="M218" s="5">
        <v>1.08179997187108E-3</v>
      </c>
      <c r="N218" s="5">
        <v>1224.673828125</v>
      </c>
      <c r="O218" s="5">
        <v>409.2319</v>
      </c>
      <c r="P218" s="5">
        <v>1224.67272949219</v>
      </c>
      <c r="Q218" s="5">
        <v>409.23153686523398</v>
      </c>
      <c r="R218" s="5">
        <v>3</v>
      </c>
      <c r="S218" s="5">
        <v>15</v>
      </c>
    </row>
    <row r="219" spans="1:19" x14ac:dyDescent="0.25">
      <c r="B219" s="2"/>
      <c r="C219" s="2"/>
      <c r="D219" s="5"/>
      <c r="E219" s="5">
        <v>31.96</v>
      </c>
      <c r="F219" s="22">
        <v>79.449999332428007</v>
      </c>
      <c r="G219" s="5" t="s">
        <v>653</v>
      </c>
      <c r="H219" s="5">
        <v>2</v>
      </c>
      <c r="I219" s="5">
        <v>99.000000953674302</v>
      </c>
      <c r="J219" s="5" t="s">
        <v>243</v>
      </c>
      <c r="M219" s="5">
        <v>-3.86623991653323E-3</v>
      </c>
      <c r="N219" s="5">
        <v>1681.82861328125</v>
      </c>
      <c r="O219" s="5">
        <v>561.61680000000001</v>
      </c>
      <c r="P219" s="5">
        <v>1681.83251953125</v>
      </c>
      <c r="Q219" s="5">
        <v>561.61810302734398</v>
      </c>
      <c r="R219" s="5">
        <v>3</v>
      </c>
      <c r="S219" s="5">
        <v>12</v>
      </c>
    </row>
    <row r="220" spans="1:19" x14ac:dyDescent="0.25">
      <c r="B220" s="2"/>
      <c r="C220" s="2"/>
      <c r="D220" s="5"/>
      <c r="E220" s="5">
        <v>31.96</v>
      </c>
      <c r="F220" s="22">
        <v>79.449999332428007</v>
      </c>
      <c r="G220" s="5" t="s">
        <v>653</v>
      </c>
      <c r="H220" s="5">
        <v>2</v>
      </c>
      <c r="I220" s="5">
        <v>99.000000953674302</v>
      </c>
      <c r="J220" s="5" t="s">
        <v>654</v>
      </c>
      <c r="K220" s="5" t="s">
        <v>468</v>
      </c>
      <c r="M220" s="5">
        <v>2.3672499228268901E-3</v>
      </c>
      <c r="N220" s="5">
        <v>1443.63366699219</v>
      </c>
      <c r="O220" s="5">
        <v>482.21850000000001</v>
      </c>
      <c r="P220" s="5">
        <v>1443.63134765625</v>
      </c>
      <c r="Q220" s="5">
        <v>482.21771240234398</v>
      </c>
      <c r="R220" s="5">
        <v>3</v>
      </c>
      <c r="S220" s="5">
        <v>15</v>
      </c>
    </row>
    <row r="221" spans="1:19" x14ac:dyDescent="0.25">
      <c r="B221" s="2"/>
      <c r="C221" s="2"/>
      <c r="D221" s="5"/>
      <c r="E221" s="5">
        <v>31.96</v>
      </c>
      <c r="F221" s="22">
        <v>79.449999332428007</v>
      </c>
      <c r="G221" s="5" t="s">
        <v>653</v>
      </c>
      <c r="H221" s="5">
        <v>2</v>
      </c>
      <c r="I221" s="5">
        <v>99.000000953674302</v>
      </c>
      <c r="J221" s="5" t="s">
        <v>244</v>
      </c>
      <c r="M221" s="5">
        <v>-3.1588299316354101E-4</v>
      </c>
      <c r="N221" s="5">
        <v>2171.08422851563</v>
      </c>
      <c r="O221" s="5">
        <v>724.702</v>
      </c>
      <c r="P221" s="5">
        <v>2171.08447265625</v>
      </c>
      <c r="Q221" s="5">
        <v>724.70208740234398</v>
      </c>
      <c r="R221" s="5">
        <v>3</v>
      </c>
      <c r="S221" s="5">
        <v>22</v>
      </c>
    </row>
    <row r="222" spans="1:19" x14ac:dyDescent="0.25">
      <c r="B222" s="2"/>
      <c r="C222" s="2"/>
      <c r="D222" s="5"/>
      <c r="E222" s="5">
        <v>31.96</v>
      </c>
      <c r="F222" s="22">
        <v>79.449999332428007</v>
      </c>
      <c r="G222" s="5" t="s">
        <v>653</v>
      </c>
      <c r="H222" s="5">
        <v>2</v>
      </c>
      <c r="I222" s="5">
        <v>99.000000953674302</v>
      </c>
      <c r="J222" s="5" t="s">
        <v>655</v>
      </c>
      <c r="K222" s="5" t="s">
        <v>36</v>
      </c>
      <c r="L222" s="5" t="s">
        <v>656</v>
      </c>
      <c r="M222" s="5">
        <v>1.61284999921918E-3</v>
      </c>
      <c r="N222" s="5">
        <v>2285.12915039063</v>
      </c>
      <c r="O222" s="5">
        <v>762.71699999999998</v>
      </c>
      <c r="P222" s="5">
        <v>2285.12744140625</v>
      </c>
      <c r="Q222" s="5">
        <v>762.71643066406295</v>
      </c>
      <c r="R222" s="5">
        <v>3</v>
      </c>
      <c r="S222" s="5">
        <v>22</v>
      </c>
    </row>
    <row r="223" spans="1:19" x14ac:dyDescent="0.25">
      <c r="B223" s="2"/>
      <c r="C223" s="2"/>
      <c r="D223" s="5"/>
      <c r="E223" s="5">
        <v>31.96</v>
      </c>
      <c r="F223" s="22">
        <v>79.449999332428007</v>
      </c>
      <c r="G223" s="5" t="s">
        <v>653</v>
      </c>
      <c r="H223" s="5">
        <v>2</v>
      </c>
      <c r="I223" s="5">
        <v>99.000000953674302</v>
      </c>
      <c r="J223" s="5" t="s">
        <v>245</v>
      </c>
      <c r="M223" s="5">
        <v>-7.9773500328883496E-4</v>
      </c>
      <c r="N223" s="5">
        <v>1084.61206054688</v>
      </c>
      <c r="O223" s="5">
        <v>543.31330000000003</v>
      </c>
      <c r="P223" s="5">
        <v>1084.61279296875</v>
      </c>
      <c r="Q223" s="5">
        <v>543.31365966796898</v>
      </c>
      <c r="R223" s="5">
        <v>2</v>
      </c>
      <c r="S223" s="5">
        <v>16</v>
      </c>
    </row>
    <row r="224" spans="1:19" x14ac:dyDescent="0.25">
      <c r="B224" s="2"/>
      <c r="C224" s="2"/>
      <c r="D224" s="5"/>
      <c r="E224" s="5">
        <v>31.96</v>
      </c>
      <c r="F224" s="22">
        <v>79.449999332428007</v>
      </c>
      <c r="G224" s="5" t="s">
        <v>653</v>
      </c>
      <c r="H224" s="5">
        <v>2</v>
      </c>
      <c r="I224" s="5">
        <v>99.000000953674302</v>
      </c>
      <c r="J224" s="5" t="s">
        <v>657</v>
      </c>
      <c r="L224" s="5" t="s">
        <v>658</v>
      </c>
      <c r="M224" s="5">
        <v>2.9527400620281701E-3</v>
      </c>
      <c r="N224" s="5">
        <v>1647.80749511719</v>
      </c>
      <c r="O224" s="5">
        <v>550.27639999999997</v>
      </c>
      <c r="P224" s="5">
        <v>1647.80456542969</v>
      </c>
      <c r="Q224" s="5">
        <v>550.27545166015602</v>
      </c>
      <c r="R224" s="5">
        <v>3</v>
      </c>
      <c r="S224" s="5">
        <v>12</v>
      </c>
    </row>
    <row r="225" spans="2:19" x14ac:dyDescent="0.25">
      <c r="B225" s="2"/>
      <c r="C225" s="2"/>
      <c r="D225" s="5"/>
      <c r="E225" s="5">
        <v>31.96</v>
      </c>
      <c r="F225" s="22">
        <v>79.449999332428007</v>
      </c>
      <c r="G225" s="5" t="s">
        <v>653</v>
      </c>
      <c r="H225" s="5">
        <v>2</v>
      </c>
      <c r="I225" s="5">
        <v>99.000000953674302</v>
      </c>
      <c r="J225" s="5" t="s">
        <v>249</v>
      </c>
      <c r="M225" s="5">
        <v>8.6707097943872203E-4</v>
      </c>
      <c r="N225" s="5">
        <v>973.49908447265602</v>
      </c>
      <c r="O225" s="5">
        <v>487.7568</v>
      </c>
      <c r="P225" s="5">
        <v>973.49810791015602</v>
      </c>
      <c r="Q225" s="5">
        <v>487.75634765625</v>
      </c>
      <c r="R225" s="5">
        <v>2</v>
      </c>
      <c r="S225" s="5">
        <v>12</v>
      </c>
    </row>
    <row r="226" spans="2:19" x14ac:dyDescent="0.25">
      <c r="B226" s="2"/>
      <c r="C226" s="2"/>
      <c r="D226" s="5"/>
      <c r="E226" s="5">
        <v>31.96</v>
      </c>
      <c r="F226" s="22">
        <v>79.449999332428007</v>
      </c>
      <c r="G226" s="5" t="s">
        <v>653</v>
      </c>
      <c r="H226" s="5">
        <v>2</v>
      </c>
      <c r="I226" s="5">
        <v>99.000000953674302</v>
      </c>
      <c r="J226" s="5" t="s">
        <v>258</v>
      </c>
      <c r="M226" s="5">
        <v>-2.82435002736747E-3</v>
      </c>
      <c r="N226" s="5">
        <v>1562.73364257813</v>
      </c>
      <c r="O226" s="5">
        <v>782.3741</v>
      </c>
      <c r="P226" s="5">
        <v>1562.73657226563</v>
      </c>
      <c r="Q226" s="5">
        <v>782.37554931640602</v>
      </c>
      <c r="R226" s="5">
        <v>2</v>
      </c>
      <c r="S226" s="5">
        <v>19</v>
      </c>
    </row>
    <row r="227" spans="2:19" x14ac:dyDescent="0.25">
      <c r="B227" s="2"/>
      <c r="C227" s="2"/>
      <c r="D227" s="5"/>
      <c r="E227" s="5">
        <v>31.96</v>
      </c>
      <c r="F227" s="22">
        <v>79.449999332428007</v>
      </c>
      <c r="G227" s="5" t="s">
        <v>653</v>
      </c>
      <c r="H227" s="5">
        <v>2</v>
      </c>
      <c r="I227" s="5">
        <v>99.000000953674302</v>
      </c>
      <c r="J227" s="5" t="s">
        <v>252</v>
      </c>
      <c r="M227" s="5">
        <v>1.35050003882498E-3</v>
      </c>
      <c r="N227" s="5">
        <v>1259.54321289063</v>
      </c>
      <c r="O227" s="5">
        <v>630.77890000000002</v>
      </c>
      <c r="P227" s="5">
        <v>1259.54187011719</v>
      </c>
      <c r="Q227" s="5">
        <v>630.77819824218795</v>
      </c>
      <c r="R227" s="5">
        <v>2</v>
      </c>
      <c r="S227" s="5">
        <v>13</v>
      </c>
    </row>
    <row r="228" spans="2:19" x14ac:dyDescent="0.25">
      <c r="B228" s="2"/>
      <c r="C228" s="2"/>
      <c r="D228" s="5"/>
      <c r="E228" s="5">
        <v>31.96</v>
      </c>
      <c r="F228" s="22">
        <v>79.449999332428007</v>
      </c>
      <c r="G228" s="5" t="s">
        <v>653</v>
      </c>
      <c r="H228" s="5">
        <v>2</v>
      </c>
      <c r="I228" s="5">
        <v>99.000000953674302</v>
      </c>
      <c r="J228" s="5" t="s">
        <v>253</v>
      </c>
      <c r="M228" s="5">
        <v>-2.47153011150658E-3</v>
      </c>
      <c r="N228" s="5">
        <v>1259.66967773438</v>
      </c>
      <c r="O228" s="5">
        <v>630.84209999999996</v>
      </c>
      <c r="P228" s="5">
        <v>1259.67211914063</v>
      </c>
      <c r="Q228" s="5">
        <v>630.84332275390602</v>
      </c>
      <c r="R228" s="5">
        <v>2</v>
      </c>
      <c r="S228" s="5">
        <v>13</v>
      </c>
    </row>
    <row r="229" spans="2:19" x14ac:dyDescent="0.25">
      <c r="B229" s="2"/>
      <c r="C229" s="2"/>
      <c r="D229" s="5"/>
      <c r="E229" s="5">
        <v>31.96</v>
      </c>
      <c r="F229" s="22">
        <v>79.449999332428007</v>
      </c>
      <c r="G229" s="5" t="s">
        <v>653</v>
      </c>
      <c r="H229" s="5">
        <v>1.8538720607757599</v>
      </c>
      <c r="I229" s="5">
        <v>99.000000953674302</v>
      </c>
      <c r="J229" s="5" t="s">
        <v>659</v>
      </c>
      <c r="L229" s="5" t="s">
        <v>271</v>
      </c>
      <c r="M229" s="5">
        <v>-3.8955401396378902E-4</v>
      </c>
      <c r="N229" s="5">
        <v>924.4814453125</v>
      </c>
      <c r="O229" s="5">
        <v>463.24799999999999</v>
      </c>
      <c r="P229" s="5">
        <v>924.48175048828102</v>
      </c>
      <c r="Q229" s="5">
        <v>463.24813842773398</v>
      </c>
      <c r="R229" s="5">
        <v>2</v>
      </c>
      <c r="S229" s="5">
        <v>11</v>
      </c>
    </row>
    <row r="230" spans="2:19" x14ac:dyDescent="0.25">
      <c r="B230" s="2"/>
      <c r="C230" s="2"/>
      <c r="D230" s="5"/>
      <c r="E230" s="5">
        <v>31.96</v>
      </c>
      <c r="F230" s="22">
        <v>79.449999332428007</v>
      </c>
      <c r="G230" s="5" t="s">
        <v>653</v>
      </c>
      <c r="H230" s="5">
        <v>1.6777801513671899</v>
      </c>
      <c r="I230" s="5">
        <v>99.000000953674302</v>
      </c>
      <c r="J230" s="5" t="s">
        <v>660</v>
      </c>
      <c r="K230" s="5" t="s">
        <v>36</v>
      </c>
      <c r="M230" s="5">
        <v>8.66986985784024E-4</v>
      </c>
      <c r="N230" s="5">
        <v>968.52008056640602</v>
      </c>
      <c r="O230" s="5">
        <v>485.26729999999998</v>
      </c>
      <c r="P230" s="5">
        <v>968.51922607421898</v>
      </c>
      <c r="Q230" s="5">
        <v>485.26687622070301</v>
      </c>
      <c r="R230" s="5">
        <v>2</v>
      </c>
      <c r="S230" s="5">
        <v>13</v>
      </c>
    </row>
    <row r="231" spans="2:19" x14ac:dyDescent="0.25">
      <c r="B231" s="2"/>
      <c r="C231" s="2"/>
      <c r="D231" s="5"/>
      <c r="E231" s="5">
        <v>31.96</v>
      </c>
      <c r="F231" s="22">
        <v>79.449999332428007</v>
      </c>
      <c r="G231" s="5" t="s">
        <v>653</v>
      </c>
      <c r="H231" s="5">
        <v>1.3979398012161299</v>
      </c>
      <c r="I231" s="5">
        <v>99.000000953674302</v>
      </c>
      <c r="J231" s="5" t="s">
        <v>246</v>
      </c>
      <c r="K231" s="5" t="s">
        <v>217</v>
      </c>
      <c r="M231" s="7">
        <v>4.3365598685341003E-5</v>
      </c>
      <c r="N231" s="5">
        <v>1406.65002441406</v>
      </c>
      <c r="O231" s="5">
        <v>704.33230000000003</v>
      </c>
      <c r="P231" s="5">
        <v>1406.65002441406</v>
      </c>
      <c r="Q231" s="5">
        <v>704.332275390625</v>
      </c>
      <c r="R231" s="5">
        <v>2</v>
      </c>
      <c r="S231" s="5">
        <v>17</v>
      </c>
    </row>
    <row r="232" spans="2:19" x14ac:dyDescent="0.25">
      <c r="B232" s="2"/>
      <c r="C232" s="2"/>
      <c r="D232" s="5"/>
      <c r="E232" s="5">
        <v>31.96</v>
      </c>
      <c r="F232" s="22">
        <v>79.449999332428007</v>
      </c>
      <c r="G232" s="5" t="s">
        <v>653</v>
      </c>
      <c r="H232" s="5">
        <v>0.41005039215087902</v>
      </c>
      <c r="I232" s="5">
        <v>99.000000953674302</v>
      </c>
      <c r="J232" s="5" t="s">
        <v>661</v>
      </c>
      <c r="K232" s="5" t="s">
        <v>662</v>
      </c>
      <c r="M232" s="5">
        <v>-1.0827699676156001E-2</v>
      </c>
      <c r="N232" s="5">
        <v>3914.90380859375</v>
      </c>
      <c r="O232" s="5">
        <v>979.73320000000001</v>
      </c>
      <c r="P232" s="5">
        <v>3914.91430664063</v>
      </c>
      <c r="Q232" s="5">
        <v>979.73583984375</v>
      </c>
      <c r="R232" s="5">
        <v>4</v>
      </c>
      <c r="S232" s="5">
        <v>13</v>
      </c>
    </row>
    <row r="233" spans="2:19" x14ac:dyDescent="0.25">
      <c r="B233" s="2"/>
      <c r="C233" s="2"/>
      <c r="D233" s="5"/>
      <c r="E233" s="5">
        <v>31.96</v>
      </c>
      <c r="F233" s="22">
        <v>79.449999332428007</v>
      </c>
      <c r="G233" s="5" t="s">
        <v>653</v>
      </c>
      <c r="H233" s="5">
        <v>0.15490196645259899</v>
      </c>
      <c r="I233" s="5">
        <v>99.000000953674302</v>
      </c>
      <c r="J233" s="5" t="s">
        <v>663</v>
      </c>
      <c r="K233" s="5" t="s">
        <v>36</v>
      </c>
      <c r="L233" s="5" t="s">
        <v>664</v>
      </c>
      <c r="M233" s="7">
        <v>-2.61586992564844E-5</v>
      </c>
      <c r="N233" s="5">
        <v>1198.65563964844</v>
      </c>
      <c r="O233" s="5">
        <v>600.33510000000001</v>
      </c>
      <c r="P233" s="5">
        <v>1198.65576171875</v>
      </c>
      <c r="Q233" s="5">
        <v>600.33514404296898</v>
      </c>
      <c r="R233" s="5">
        <v>2</v>
      </c>
      <c r="S233" s="5">
        <v>15</v>
      </c>
    </row>
    <row r="234" spans="2:19" x14ac:dyDescent="0.25">
      <c r="B234" s="2"/>
      <c r="C234" s="2"/>
      <c r="D234" s="5"/>
      <c r="E234" s="5">
        <v>31.96</v>
      </c>
      <c r="F234" s="22">
        <v>79.449999332428007</v>
      </c>
      <c r="G234" s="5" t="s">
        <v>653</v>
      </c>
      <c r="H234" s="5">
        <v>7.6238036155700697E-2</v>
      </c>
      <c r="I234" s="5">
        <v>99.000000953674302</v>
      </c>
      <c r="J234" s="5" t="s">
        <v>250</v>
      </c>
      <c r="L234" s="5" t="s">
        <v>251</v>
      </c>
      <c r="M234" s="5">
        <v>-1.0380300283432</v>
      </c>
      <c r="N234" s="5">
        <v>2326.1474609375</v>
      </c>
      <c r="O234" s="5">
        <v>776.38980000000004</v>
      </c>
      <c r="P234" s="5">
        <v>2327.185546875</v>
      </c>
      <c r="Q234" s="5">
        <v>776.73583984375</v>
      </c>
      <c r="R234" s="5">
        <v>3</v>
      </c>
      <c r="S234" s="5">
        <v>16</v>
      </c>
    </row>
    <row r="235" spans="2:19" x14ac:dyDescent="0.25">
      <c r="B235" s="2"/>
      <c r="C235" s="2"/>
      <c r="D235" s="5"/>
      <c r="E235" s="5">
        <v>31.96</v>
      </c>
      <c r="F235" s="22">
        <v>79.449999332428007</v>
      </c>
      <c r="G235" s="5" t="s">
        <v>653</v>
      </c>
      <c r="H235" s="5">
        <v>6.2983892858028398E-2</v>
      </c>
      <c r="I235" s="5">
        <v>99.000000953674302</v>
      </c>
      <c r="J235" s="5" t="s">
        <v>665</v>
      </c>
      <c r="K235" s="5" t="s">
        <v>666</v>
      </c>
      <c r="M235" s="5">
        <v>-2.6432000100612599E-2</v>
      </c>
      <c r="N235" s="5">
        <v>1648.73669433594</v>
      </c>
      <c r="O235" s="5">
        <v>550.58619999999996</v>
      </c>
      <c r="P235" s="5">
        <v>1648.76342773438</v>
      </c>
      <c r="Q235" s="5">
        <v>550.59509277343795</v>
      </c>
      <c r="R235" s="5">
        <v>3</v>
      </c>
      <c r="S235" s="5">
        <v>13</v>
      </c>
    </row>
    <row r="236" spans="2:19" x14ac:dyDescent="0.25">
      <c r="B236" s="2"/>
      <c r="C236" s="2"/>
      <c r="D236" s="5"/>
      <c r="E236" s="5">
        <v>31.96</v>
      </c>
      <c r="F236" s="22">
        <v>79.449999332428007</v>
      </c>
      <c r="G236" s="5" t="s">
        <v>653</v>
      </c>
      <c r="H236" s="5">
        <v>2.27337870746851E-2</v>
      </c>
      <c r="I236" s="5">
        <v>99.000000953674302</v>
      </c>
      <c r="J236" s="5" t="s">
        <v>247</v>
      </c>
      <c r="K236" s="5" t="s">
        <v>248</v>
      </c>
      <c r="M236" s="5">
        <v>-2.9539898969232998E-4</v>
      </c>
      <c r="N236" s="5">
        <v>1274.64624023438</v>
      </c>
      <c r="O236" s="5">
        <v>638.33040000000005</v>
      </c>
      <c r="P236" s="5">
        <v>1274.64660644531</v>
      </c>
      <c r="Q236" s="5">
        <v>638.33062744140602</v>
      </c>
      <c r="R236" s="5">
        <v>2</v>
      </c>
      <c r="S236" s="5">
        <v>19</v>
      </c>
    </row>
    <row r="237" spans="2:19" x14ac:dyDescent="0.25">
      <c r="B237" s="2"/>
      <c r="C237" s="2"/>
      <c r="D237" s="5"/>
      <c r="E237" s="5">
        <v>31.96</v>
      </c>
      <c r="F237" s="22">
        <v>79.449999332428007</v>
      </c>
      <c r="G237" s="5" t="s">
        <v>653</v>
      </c>
      <c r="H237" s="5">
        <v>8.6945877410471396E-4</v>
      </c>
      <c r="I237" s="5">
        <v>98.199999332428007</v>
      </c>
      <c r="J237" s="5" t="s">
        <v>667</v>
      </c>
      <c r="K237" s="5" t="s">
        <v>668</v>
      </c>
      <c r="L237" s="5" t="s">
        <v>669</v>
      </c>
      <c r="M237" s="5">
        <v>-6.0216799378395101E-2</v>
      </c>
      <c r="N237" s="5">
        <v>1909.91979980469</v>
      </c>
      <c r="O237" s="5">
        <v>637.6472</v>
      </c>
      <c r="P237" s="5">
        <v>1909.97985839844</v>
      </c>
      <c r="Q237" s="5">
        <v>637.667236328125</v>
      </c>
      <c r="R237" s="5">
        <v>3</v>
      </c>
      <c r="S237" s="5">
        <v>12</v>
      </c>
    </row>
    <row r="238" spans="2:19" x14ac:dyDescent="0.25">
      <c r="B238" s="2"/>
      <c r="C238" s="2"/>
      <c r="D238" s="5"/>
      <c r="E238" s="5">
        <v>31.96</v>
      </c>
      <c r="F238" s="22">
        <v>79.449999332428007</v>
      </c>
      <c r="G238" s="5" t="s">
        <v>653</v>
      </c>
      <c r="H238" s="5">
        <v>1.7276613041758499E-2</v>
      </c>
      <c r="I238" s="5">
        <v>97.589999437332196</v>
      </c>
      <c r="J238" s="5" t="s">
        <v>670</v>
      </c>
      <c r="K238" s="5" t="s">
        <v>554</v>
      </c>
      <c r="L238" s="5" t="s">
        <v>671</v>
      </c>
      <c r="M238" s="5">
        <v>-1.61696004215628E-3</v>
      </c>
      <c r="N238" s="5">
        <v>1012.58026123047</v>
      </c>
      <c r="O238" s="5">
        <v>507.29739999999998</v>
      </c>
      <c r="P238" s="5">
        <v>1012.58178710938</v>
      </c>
      <c r="Q238" s="5">
        <v>507.29818725585898</v>
      </c>
      <c r="R238" s="5">
        <v>2</v>
      </c>
      <c r="S238" s="5">
        <v>7</v>
      </c>
    </row>
    <row r="239" spans="2:19" x14ac:dyDescent="0.25">
      <c r="B239" s="2"/>
      <c r="C239" s="2"/>
      <c r="D239" s="5"/>
      <c r="E239" s="5">
        <v>31.96</v>
      </c>
      <c r="F239" s="22">
        <v>79.449999332428007</v>
      </c>
      <c r="G239" s="5" t="s">
        <v>653</v>
      </c>
      <c r="H239" s="5">
        <v>2.6136157102882901E-3</v>
      </c>
      <c r="I239" s="5">
        <v>97.479999065399198</v>
      </c>
      <c r="J239" s="5" t="s">
        <v>672</v>
      </c>
      <c r="K239" s="5" t="s">
        <v>257</v>
      </c>
      <c r="L239" s="5" t="s">
        <v>673</v>
      </c>
      <c r="M239" s="5">
        <v>1.14945003588218E-4</v>
      </c>
      <c r="N239" s="5">
        <v>982.40667724609398</v>
      </c>
      <c r="O239" s="5">
        <v>492.2106</v>
      </c>
      <c r="P239" s="5">
        <v>982.40661621093795</v>
      </c>
      <c r="Q239" s="5">
        <v>492.21057128906301</v>
      </c>
      <c r="R239" s="5">
        <v>2</v>
      </c>
      <c r="S239" s="5">
        <v>9</v>
      </c>
    </row>
    <row r="240" spans="2:19" x14ac:dyDescent="0.25">
      <c r="B240" s="2"/>
      <c r="C240" s="2"/>
      <c r="D240" s="5"/>
      <c r="E240" s="5">
        <v>31.96</v>
      </c>
      <c r="F240" s="22">
        <v>79.449999332428007</v>
      </c>
      <c r="G240" s="5" t="s">
        <v>653</v>
      </c>
      <c r="H240" s="5">
        <v>4.4793460518121699E-2</v>
      </c>
      <c r="I240" s="5">
        <v>96.929997205734296</v>
      </c>
      <c r="J240" s="5" t="s">
        <v>674</v>
      </c>
      <c r="K240" s="5" t="s">
        <v>36</v>
      </c>
      <c r="L240" s="5" t="s">
        <v>521</v>
      </c>
      <c r="M240" s="5">
        <v>-8.6663500405848005E-4</v>
      </c>
      <c r="N240" s="5">
        <v>802.46929931640602</v>
      </c>
      <c r="O240" s="5">
        <v>402.24189999999999</v>
      </c>
      <c r="P240" s="5">
        <v>802.47015380859398</v>
      </c>
      <c r="Q240" s="5">
        <v>402.24234008789102</v>
      </c>
      <c r="R240" s="5">
        <v>2</v>
      </c>
      <c r="S240" s="5">
        <v>7</v>
      </c>
    </row>
    <row r="241" spans="1:19" x14ac:dyDescent="0.25">
      <c r="B241" s="2"/>
      <c r="C241" s="2"/>
      <c r="D241" s="5"/>
      <c r="E241" s="5">
        <v>31.96</v>
      </c>
      <c r="F241" s="22">
        <v>79.449999332428007</v>
      </c>
      <c r="G241" s="5" t="s">
        <v>653</v>
      </c>
      <c r="H241" s="5">
        <v>9.7997114062309307E-2</v>
      </c>
      <c r="I241" s="5">
        <v>96.740001440048204</v>
      </c>
      <c r="J241" s="5" t="s">
        <v>255</v>
      </c>
      <c r="K241" s="5" t="s">
        <v>36</v>
      </c>
      <c r="M241" s="5">
        <v>7.6131697278469801E-4</v>
      </c>
      <c r="N241" s="5">
        <v>744.47528076171898</v>
      </c>
      <c r="O241" s="5">
        <v>373.24489999999997</v>
      </c>
      <c r="P241" s="5">
        <v>744.47454833984398</v>
      </c>
      <c r="Q241" s="5">
        <v>373.24453735351602</v>
      </c>
      <c r="R241" s="5">
        <v>2</v>
      </c>
      <c r="S241" s="5">
        <v>9</v>
      </c>
    </row>
    <row r="242" spans="1:19" s="28" customFormat="1" ht="14.5" thickBot="1" x14ac:dyDescent="0.3">
      <c r="A242" s="27"/>
      <c r="B242" s="27"/>
      <c r="C242" s="27"/>
      <c r="E242" s="28">
        <v>31.96</v>
      </c>
      <c r="F242" s="29">
        <v>79.449999332428007</v>
      </c>
      <c r="G242" s="28" t="s">
        <v>653</v>
      </c>
      <c r="H242" s="28">
        <v>8.9375600218772902E-2</v>
      </c>
      <c r="I242" s="28">
        <v>95.939999818801894</v>
      </c>
      <c r="J242" s="28" t="s">
        <v>675</v>
      </c>
      <c r="K242" s="28" t="s">
        <v>36</v>
      </c>
      <c r="M242" s="28">
        <v>2.3859899956733001E-3</v>
      </c>
      <c r="N242" s="28">
        <v>3022.49926757813</v>
      </c>
      <c r="O242" s="28">
        <v>1008.5069999999999</v>
      </c>
      <c r="P242" s="28">
        <v>3022.49584960938</v>
      </c>
      <c r="Q242" s="28">
        <v>1008.505859375</v>
      </c>
      <c r="R242" s="28">
        <v>3</v>
      </c>
      <c r="S242" s="28">
        <v>11</v>
      </c>
    </row>
    <row r="243" spans="1:19" x14ac:dyDescent="0.3">
      <c r="A243" s="2">
        <v>7</v>
      </c>
      <c r="B243" s="3" t="s">
        <v>1163</v>
      </c>
      <c r="C243" s="4" t="s">
        <v>1164</v>
      </c>
      <c r="D243" s="5">
        <v>24</v>
      </c>
      <c r="E243" s="5">
        <v>30.52</v>
      </c>
      <c r="F243" s="22">
        <v>69.720000028610201</v>
      </c>
      <c r="G243" s="5" t="s">
        <v>280</v>
      </c>
      <c r="H243" s="5">
        <v>2</v>
      </c>
      <c r="I243" s="5">
        <v>99.000000953674302</v>
      </c>
      <c r="J243" s="5" t="s">
        <v>301</v>
      </c>
      <c r="M243" s="5">
        <v>-5.3290097275748795E-4</v>
      </c>
      <c r="N243" s="5">
        <v>1294.65124511719</v>
      </c>
      <c r="O243" s="5">
        <v>648.3329</v>
      </c>
      <c r="P243" s="5">
        <v>1294.65173339844</v>
      </c>
      <c r="Q243" s="5">
        <v>648.33312988281295</v>
      </c>
      <c r="R243" s="5">
        <v>2</v>
      </c>
      <c r="S243" s="5">
        <v>13</v>
      </c>
    </row>
    <row r="244" spans="1:19" x14ac:dyDescent="0.25">
      <c r="B244" s="2"/>
      <c r="C244" s="2"/>
      <c r="D244" s="5"/>
      <c r="E244" s="5">
        <v>30.52</v>
      </c>
      <c r="F244" s="22">
        <v>69.720000028610201</v>
      </c>
      <c r="G244" s="5" t="s">
        <v>280</v>
      </c>
      <c r="H244" s="5">
        <v>2</v>
      </c>
      <c r="I244" s="5">
        <v>99.000000953674302</v>
      </c>
      <c r="J244" s="5" t="s">
        <v>296</v>
      </c>
      <c r="K244" s="5" t="s">
        <v>36</v>
      </c>
      <c r="M244" s="5">
        <v>3.0674899462610501E-3</v>
      </c>
      <c r="N244" s="5">
        <v>1855.94592285156</v>
      </c>
      <c r="O244" s="5">
        <v>928.98019999999997</v>
      </c>
      <c r="P244" s="5">
        <v>1855.94287109375</v>
      </c>
      <c r="Q244" s="5">
        <v>928.97869873046898</v>
      </c>
      <c r="R244" s="5">
        <v>2</v>
      </c>
      <c r="S244" s="5">
        <v>14</v>
      </c>
    </row>
    <row r="245" spans="1:19" x14ac:dyDescent="0.25">
      <c r="B245" s="2"/>
      <c r="C245" s="2"/>
      <c r="D245" s="5"/>
      <c r="E245" s="5">
        <v>30.52</v>
      </c>
      <c r="F245" s="22">
        <v>69.720000028610201</v>
      </c>
      <c r="G245" s="5" t="s">
        <v>280</v>
      </c>
      <c r="H245" s="5">
        <v>2</v>
      </c>
      <c r="I245" s="5">
        <v>99.000000953674302</v>
      </c>
      <c r="J245" s="5" t="s">
        <v>281</v>
      </c>
      <c r="M245" s="5">
        <v>-1.6639200039207901E-3</v>
      </c>
      <c r="N245" s="5">
        <v>1164.58325195313</v>
      </c>
      <c r="O245" s="5">
        <v>583.2989</v>
      </c>
      <c r="P245" s="5">
        <v>1164.58483886719</v>
      </c>
      <c r="Q245" s="5">
        <v>583.29974365234398</v>
      </c>
      <c r="R245" s="5">
        <v>2</v>
      </c>
      <c r="S245" s="5">
        <v>12</v>
      </c>
    </row>
    <row r="246" spans="1:19" x14ac:dyDescent="0.25">
      <c r="B246" s="2"/>
      <c r="C246" s="2"/>
      <c r="D246" s="5"/>
      <c r="E246" s="5">
        <v>30.52</v>
      </c>
      <c r="F246" s="22">
        <v>69.720000028610201</v>
      </c>
      <c r="G246" s="5" t="s">
        <v>280</v>
      </c>
      <c r="H246" s="5">
        <v>2</v>
      </c>
      <c r="I246" s="5">
        <v>99.000000953674302</v>
      </c>
      <c r="J246" s="5" t="s">
        <v>283</v>
      </c>
      <c r="M246" s="5">
        <v>-2.5026900693774202E-3</v>
      </c>
      <c r="N246" s="5">
        <v>1649.88647460938</v>
      </c>
      <c r="O246" s="5">
        <v>550.96939999999995</v>
      </c>
      <c r="P246" s="5">
        <v>1649.88891601563</v>
      </c>
      <c r="Q246" s="5">
        <v>550.97027587890602</v>
      </c>
      <c r="R246" s="5">
        <v>3</v>
      </c>
      <c r="S246" s="5">
        <v>17</v>
      </c>
    </row>
    <row r="247" spans="1:19" x14ac:dyDescent="0.25">
      <c r="B247" s="2"/>
      <c r="C247" s="2"/>
      <c r="D247" s="5"/>
      <c r="E247" s="5">
        <v>30.52</v>
      </c>
      <c r="F247" s="22">
        <v>69.720000028610201</v>
      </c>
      <c r="G247" s="5" t="s">
        <v>280</v>
      </c>
      <c r="H247" s="5">
        <v>2</v>
      </c>
      <c r="I247" s="5">
        <v>99.000000953674302</v>
      </c>
      <c r="J247" s="5" t="s">
        <v>284</v>
      </c>
      <c r="M247" s="5">
        <v>-8.1580895930528606E-3</v>
      </c>
      <c r="N247" s="5">
        <v>1704.93286132813</v>
      </c>
      <c r="O247" s="5">
        <v>853.47370000000001</v>
      </c>
      <c r="P247" s="5">
        <v>1704.94104003906</v>
      </c>
      <c r="Q247" s="5">
        <v>853.477783203125</v>
      </c>
      <c r="R247" s="5">
        <v>2</v>
      </c>
      <c r="S247" s="5">
        <v>16</v>
      </c>
    </row>
    <row r="248" spans="1:19" x14ac:dyDescent="0.25">
      <c r="B248" s="2"/>
      <c r="C248" s="2"/>
      <c r="D248" s="5"/>
      <c r="E248" s="5">
        <v>30.52</v>
      </c>
      <c r="F248" s="22">
        <v>69.720000028610201</v>
      </c>
      <c r="G248" s="5" t="s">
        <v>280</v>
      </c>
      <c r="H248" s="5">
        <v>2</v>
      </c>
      <c r="I248" s="5">
        <v>99.000000953674302</v>
      </c>
      <c r="J248" s="5" t="s">
        <v>676</v>
      </c>
      <c r="M248" s="5">
        <v>4.4829800026491301E-4</v>
      </c>
      <c r="N248" s="5">
        <v>842.48669433593795</v>
      </c>
      <c r="O248" s="5">
        <v>422.25060000000002</v>
      </c>
      <c r="P248" s="5">
        <v>842.48614501953102</v>
      </c>
      <c r="Q248" s="5">
        <v>422.25036621093801</v>
      </c>
      <c r="R248" s="5">
        <v>2</v>
      </c>
      <c r="S248" s="5">
        <v>11</v>
      </c>
    </row>
    <row r="249" spans="1:19" x14ac:dyDescent="0.25">
      <c r="B249" s="2"/>
      <c r="C249" s="2"/>
      <c r="D249" s="5"/>
      <c r="E249" s="5">
        <v>30.52</v>
      </c>
      <c r="F249" s="22">
        <v>69.720000028610201</v>
      </c>
      <c r="G249" s="5" t="s">
        <v>280</v>
      </c>
      <c r="H249" s="5">
        <v>2</v>
      </c>
      <c r="I249" s="5">
        <v>99.000000953674302</v>
      </c>
      <c r="J249" s="5" t="s">
        <v>297</v>
      </c>
      <c r="L249" s="5" t="s">
        <v>298</v>
      </c>
      <c r="M249" s="5">
        <v>6.4525898778811097E-4</v>
      </c>
      <c r="N249" s="5">
        <v>1492.76794433594</v>
      </c>
      <c r="O249" s="5">
        <v>498.59660000000002</v>
      </c>
      <c r="P249" s="5">
        <v>1492.76745605469</v>
      </c>
      <c r="Q249" s="5">
        <v>498.59640502929699</v>
      </c>
      <c r="R249" s="5">
        <v>3</v>
      </c>
      <c r="S249" s="5">
        <v>13</v>
      </c>
    </row>
    <row r="250" spans="1:19" x14ac:dyDescent="0.25">
      <c r="B250" s="2"/>
      <c r="C250" s="2"/>
      <c r="D250" s="5"/>
      <c r="E250" s="5">
        <v>30.52</v>
      </c>
      <c r="F250" s="22">
        <v>69.720000028610201</v>
      </c>
      <c r="G250" s="5" t="s">
        <v>280</v>
      </c>
      <c r="H250" s="5">
        <v>2</v>
      </c>
      <c r="I250" s="5">
        <v>99.000000953674302</v>
      </c>
      <c r="J250" s="5" t="s">
        <v>302</v>
      </c>
      <c r="M250" s="5">
        <v>-9.8823697771877094E-4</v>
      </c>
      <c r="N250" s="5">
        <v>1267.70544433594</v>
      </c>
      <c r="O250" s="5">
        <v>634.86</v>
      </c>
      <c r="P250" s="5">
        <v>1267.70642089844</v>
      </c>
      <c r="Q250" s="5">
        <v>634.86047363281295</v>
      </c>
      <c r="R250" s="5">
        <v>2</v>
      </c>
      <c r="S250" s="5">
        <v>16</v>
      </c>
    </row>
    <row r="251" spans="1:19" x14ac:dyDescent="0.25">
      <c r="B251" s="2"/>
      <c r="C251" s="2"/>
      <c r="D251" s="5"/>
      <c r="E251" s="5">
        <v>30.52</v>
      </c>
      <c r="F251" s="22">
        <v>69.720000028610201</v>
      </c>
      <c r="G251" s="5" t="s">
        <v>280</v>
      </c>
      <c r="H251" s="5">
        <v>2</v>
      </c>
      <c r="I251" s="5">
        <v>99.000000953674302</v>
      </c>
      <c r="J251" s="5" t="s">
        <v>288</v>
      </c>
      <c r="K251" s="5" t="s">
        <v>677</v>
      </c>
      <c r="L251" s="5" t="s">
        <v>290</v>
      </c>
      <c r="M251" s="5">
        <v>-8.0998998600989602E-4</v>
      </c>
      <c r="N251" s="5">
        <v>2439.11376953125</v>
      </c>
      <c r="O251" s="5">
        <v>814.04520000000002</v>
      </c>
      <c r="P251" s="5">
        <v>2439.11450195313</v>
      </c>
      <c r="Q251" s="5">
        <v>814.04547119140602</v>
      </c>
      <c r="R251" s="5">
        <v>3</v>
      </c>
      <c r="S251" s="5">
        <v>20</v>
      </c>
    </row>
    <row r="252" spans="1:19" x14ac:dyDescent="0.25">
      <c r="B252" s="2"/>
      <c r="C252" s="2"/>
      <c r="D252" s="5"/>
      <c r="E252" s="5">
        <v>30.52</v>
      </c>
      <c r="F252" s="22">
        <v>69.720000028610201</v>
      </c>
      <c r="G252" s="5" t="s">
        <v>280</v>
      </c>
      <c r="H252" s="5">
        <v>2</v>
      </c>
      <c r="I252" s="5">
        <v>99.000000953674302</v>
      </c>
      <c r="J252" s="5" t="s">
        <v>293</v>
      </c>
      <c r="M252" s="5">
        <v>-1.42820002511144E-2</v>
      </c>
      <c r="N252" s="5">
        <v>888.47747802734398</v>
      </c>
      <c r="O252" s="5">
        <v>445.24599999999998</v>
      </c>
      <c r="P252" s="5">
        <v>888.49163818359398</v>
      </c>
      <c r="Q252" s="5">
        <v>445.25311279296898</v>
      </c>
      <c r="R252" s="5">
        <v>2</v>
      </c>
      <c r="S252" s="5">
        <v>12</v>
      </c>
    </row>
    <row r="253" spans="1:19" x14ac:dyDescent="0.25">
      <c r="B253" s="2"/>
      <c r="C253" s="2"/>
      <c r="D253" s="5"/>
      <c r="E253" s="5">
        <v>30.52</v>
      </c>
      <c r="F253" s="22">
        <v>69.720000028610201</v>
      </c>
      <c r="G253" s="5" t="s">
        <v>280</v>
      </c>
      <c r="H253" s="5">
        <v>2</v>
      </c>
      <c r="I253" s="5">
        <v>99.000000953674302</v>
      </c>
      <c r="J253" s="5" t="s">
        <v>678</v>
      </c>
      <c r="K253" s="5" t="s">
        <v>565</v>
      </c>
      <c r="M253" s="5">
        <v>-2.56592989899218E-3</v>
      </c>
      <c r="N253" s="5">
        <v>1825.90063476563</v>
      </c>
      <c r="O253" s="5">
        <v>913.95759999999996</v>
      </c>
      <c r="P253" s="5">
        <v>1825.9033203125</v>
      </c>
      <c r="Q253" s="5">
        <v>913.95892333984398</v>
      </c>
      <c r="R253" s="5">
        <v>2</v>
      </c>
      <c r="S253" s="5">
        <v>17</v>
      </c>
    </row>
    <row r="254" spans="1:19" x14ac:dyDescent="0.25">
      <c r="B254" s="2"/>
      <c r="C254" s="2"/>
      <c r="D254" s="5"/>
      <c r="E254" s="5">
        <v>30.52</v>
      </c>
      <c r="F254" s="22">
        <v>69.720000028610201</v>
      </c>
      <c r="G254" s="5" t="s">
        <v>280</v>
      </c>
      <c r="H254" s="5">
        <v>2</v>
      </c>
      <c r="I254" s="5">
        <v>99.000000953674302</v>
      </c>
      <c r="J254" s="5" t="s">
        <v>303</v>
      </c>
      <c r="M254" s="5">
        <v>-1.7218999564647701E-3</v>
      </c>
      <c r="N254" s="5">
        <v>790.457275390625</v>
      </c>
      <c r="O254" s="5">
        <v>396.23590000000002</v>
      </c>
      <c r="P254" s="5">
        <v>790.45886230468795</v>
      </c>
      <c r="Q254" s="5">
        <v>396.23672485351602</v>
      </c>
      <c r="R254" s="5">
        <v>2</v>
      </c>
      <c r="S254" s="5">
        <v>9</v>
      </c>
    </row>
    <row r="255" spans="1:19" x14ac:dyDescent="0.25">
      <c r="B255" s="2"/>
      <c r="C255" s="2"/>
      <c r="D255" s="5"/>
      <c r="E255" s="5">
        <v>30.52</v>
      </c>
      <c r="F255" s="22">
        <v>69.720000028610201</v>
      </c>
      <c r="G255" s="5" t="s">
        <v>280</v>
      </c>
      <c r="H255" s="5">
        <v>2</v>
      </c>
      <c r="I255" s="5">
        <v>99.000000953674302</v>
      </c>
      <c r="J255" s="5" t="s">
        <v>294</v>
      </c>
      <c r="K255" s="5" t="s">
        <v>36</v>
      </c>
      <c r="M255" s="5">
        <v>-4.90068981889635E-4</v>
      </c>
      <c r="N255" s="5">
        <v>1889.07275390625</v>
      </c>
      <c r="O255" s="5">
        <v>630.69820000000004</v>
      </c>
      <c r="P255" s="5">
        <v>1889.07348632813</v>
      </c>
      <c r="Q255" s="5">
        <v>630.69842529296898</v>
      </c>
      <c r="R255" s="5">
        <v>3</v>
      </c>
      <c r="S255" s="5">
        <v>19</v>
      </c>
    </row>
    <row r="256" spans="1:19" x14ac:dyDescent="0.25">
      <c r="B256" s="2"/>
      <c r="C256" s="2"/>
      <c r="D256" s="5"/>
      <c r="E256" s="5">
        <v>30.52</v>
      </c>
      <c r="F256" s="22">
        <v>69.720000028610201</v>
      </c>
      <c r="G256" s="5" t="s">
        <v>280</v>
      </c>
      <c r="H256" s="5">
        <v>2</v>
      </c>
      <c r="I256" s="5">
        <v>99.000000953674302</v>
      </c>
      <c r="J256" s="5" t="s">
        <v>295</v>
      </c>
      <c r="M256" s="5">
        <v>1.9598999642767001E-4</v>
      </c>
      <c r="N256" s="5">
        <v>1050.49841308594</v>
      </c>
      <c r="O256" s="5">
        <v>526.25649999999996</v>
      </c>
      <c r="P256" s="5">
        <v>1050.49816894531</v>
      </c>
      <c r="Q256" s="5">
        <v>526.25634765625</v>
      </c>
      <c r="R256" s="5">
        <v>2</v>
      </c>
      <c r="S256" s="5">
        <v>13</v>
      </c>
    </row>
    <row r="257" spans="1:19" x14ac:dyDescent="0.25">
      <c r="B257" s="2"/>
      <c r="C257" s="2"/>
      <c r="D257" s="5"/>
      <c r="E257" s="5">
        <v>30.52</v>
      </c>
      <c r="F257" s="22">
        <v>69.720000028610201</v>
      </c>
      <c r="G257" s="5" t="s">
        <v>280</v>
      </c>
      <c r="H257" s="5">
        <v>1.5850262641906701</v>
      </c>
      <c r="I257" s="5">
        <v>99.000000953674302</v>
      </c>
      <c r="J257" s="5" t="s">
        <v>285</v>
      </c>
      <c r="K257" s="5" t="s">
        <v>286</v>
      </c>
      <c r="M257" s="5">
        <v>1.4296299777924999E-3</v>
      </c>
      <c r="N257" s="5">
        <v>1610.68188476563</v>
      </c>
      <c r="O257" s="5">
        <v>806.34820000000002</v>
      </c>
      <c r="P257" s="5">
        <v>1610.68041992188</v>
      </c>
      <c r="Q257" s="5">
        <v>806.34747314453102</v>
      </c>
      <c r="R257" s="5">
        <v>2</v>
      </c>
      <c r="S257" s="5">
        <v>21</v>
      </c>
    </row>
    <row r="258" spans="1:19" x14ac:dyDescent="0.25">
      <c r="B258" s="2"/>
      <c r="C258" s="2"/>
      <c r="D258" s="5"/>
      <c r="E258" s="5">
        <v>30.52</v>
      </c>
      <c r="F258" s="22">
        <v>69.720000028610201</v>
      </c>
      <c r="G258" s="5" t="s">
        <v>280</v>
      </c>
      <c r="H258" s="5">
        <v>0.116906642913818</v>
      </c>
      <c r="I258" s="5">
        <v>99.000000953674302</v>
      </c>
      <c r="J258" s="5" t="s">
        <v>299</v>
      </c>
      <c r="K258" s="5" t="s">
        <v>36</v>
      </c>
      <c r="L258" s="5" t="s">
        <v>300</v>
      </c>
      <c r="M258" s="5">
        <v>-1.0428900131955699E-3</v>
      </c>
      <c r="N258" s="5">
        <v>2003.11535644531</v>
      </c>
      <c r="O258" s="5">
        <v>501.78609999999998</v>
      </c>
      <c r="P258" s="5">
        <v>2003.11633300781</v>
      </c>
      <c r="Q258" s="5">
        <v>501.786376953125</v>
      </c>
      <c r="R258" s="5">
        <v>4</v>
      </c>
      <c r="S258" s="5">
        <v>12</v>
      </c>
    </row>
    <row r="259" spans="1:19" x14ac:dyDescent="0.25">
      <c r="B259" s="2"/>
      <c r="C259" s="2"/>
      <c r="D259" s="5"/>
      <c r="E259" s="5">
        <v>30.52</v>
      </c>
      <c r="F259" s="22">
        <v>69.720000028610201</v>
      </c>
      <c r="G259" s="5" t="s">
        <v>280</v>
      </c>
      <c r="H259" s="5">
        <v>2.4108864367008199E-2</v>
      </c>
      <c r="I259" s="5">
        <v>99.000000953674302</v>
      </c>
      <c r="J259" s="5" t="s">
        <v>679</v>
      </c>
      <c r="L259" s="5" t="s">
        <v>680</v>
      </c>
      <c r="M259" s="5">
        <v>-1.00697004795074</v>
      </c>
      <c r="N259" s="5">
        <v>646.32092285156295</v>
      </c>
      <c r="O259" s="5">
        <v>647.32820000000004</v>
      </c>
      <c r="P259" s="5">
        <v>647.327880859375</v>
      </c>
      <c r="Q259" s="5">
        <v>648.33514404296898</v>
      </c>
      <c r="R259" s="5">
        <v>1</v>
      </c>
      <c r="S259" s="5">
        <v>9</v>
      </c>
    </row>
    <row r="260" spans="1:19" x14ac:dyDescent="0.25">
      <c r="B260" s="2"/>
      <c r="C260" s="2"/>
      <c r="D260" s="5"/>
      <c r="E260" s="5">
        <v>30.52</v>
      </c>
      <c r="F260" s="22">
        <v>69.720000028610201</v>
      </c>
      <c r="G260" s="5" t="s">
        <v>280</v>
      </c>
      <c r="H260" s="5">
        <v>2.6136157102882901E-3</v>
      </c>
      <c r="I260" s="5">
        <v>99.000000953674302</v>
      </c>
      <c r="J260" s="5" t="s">
        <v>681</v>
      </c>
      <c r="K260" s="5" t="s">
        <v>682</v>
      </c>
      <c r="L260" s="5" t="s">
        <v>683</v>
      </c>
      <c r="M260" s="5">
        <v>2.1208899095654501E-2</v>
      </c>
      <c r="N260" s="5">
        <v>2395.21337890625</v>
      </c>
      <c r="O260" s="5">
        <v>599.81060000000002</v>
      </c>
      <c r="P260" s="5">
        <v>2395.19213867188</v>
      </c>
      <c r="Q260" s="5">
        <v>599.80529785156295</v>
      </c>
      <c r="R260" s="5">
        <v>4</v>
      </c>
      <c r="S260" s="5">
        <v>12</v>
      </c>
    </row>
    <row r="261" spans="1:19" x14ac:dyDescent="0.25">
      <c r="B261" s="2"/>
      <c r="C261" s="2"/>
      <c r="D261" s="5"/>
      <c r="E261" s="5">
        <v>30.52</v>
      </c>
      <c r="F261" s="22">
        <v>69.720000028610201</v>
      </c>
      <c r="G261" s="5" t="s">
        <v>280</v>
      </c>
      <c r="H261" s="5">
        <v>1.30484171677381E-3</v>
      </c>
      <c r="I261" s="5">
        <v>99.000000953674302</v>
      </c>
      <c r="J261" s="5" t="s">
        <v>684</v>
      </c>
      <c r="K261" s="5" t="s">
        <v>504</v>
      </c>
      <c r="M261" s="5">
        <v>8.7624497245997201E-4</v>
      </c>
      <c r="N261" s="5">
        <v>1018.50927734375</v>
      </c>
      <c r="O261" s="5">
        <v>510.26190000000003</v>
      </c>
      <c r="P261" s="5">
        <v>1018.50836181641</v>
      </c>
      <c r="Q261" s="5">
        <v>510.26144409179699</v>
      </c>
      <c r="R261" s="5">
        <v>2</v>
      </c>
      <c r="S261" s="5">
        <v>12</v>
      </c>
    </row>
    <row r="262" spans="1:19" x14ac:dyDescent="0.25">
      <c r="B262" s="2"/>
      <c r="C262" s="2"/>
      <c r="D262" s="5"/>
      <c r="E262" s="5">
        <v>30.52</v>
      </c>
      <c r="F262" s="22">
        <v>69.720000028610201</v>
      </c>
      <c r="G262" s="5" t="s">
        <v>280</v>
      </c>
      <c r="H262" s="5">
        <v>0.25103715062141402</v>
      </c>
      <c r="I262" s="5">
        <v>98.830002546310396</v>
      </c>
      <c r="J262" s="5" t="s">
        <v>685</v>
      </c>
      <c r="L262" s="5" t="s">
        <v>686</v>
      </c>
      <c r="M262" s="7">
        <v>2.9881699447287199E-5</v>
      </c>
      <c r="N262" s="5">
        <v>1129.61303710938</v>
      </c>
      <c r="O262" s="5">
        <v>565.81380000000001</v>
      </c>
      <c r="P262" s="5">
        <v>1129.61315917969</v>
      </c>
      <c r="Q262" s="5">
        <v>565.81384277343795</v>
      </c>
      <c r="R262" s="5">
        <v>2</v>
      </c>
      <c r="S262" s="5">
        <v>8</v>
      </c>
    </row>
    <row r="263" spans="1:19" x14ac:dyDescent="0.25">
      <c r="B263" s="2"/>
      <c r="C263" s="2"/>
      <c r="D263" s="5"/>
      <c r="E263" s="5">
        <v>30.52</v>
      </c>
      <c r="F263" s="22">
        <v>69.720000028610201</v>
      </c>
      <c r="G263" s="5" t="s">
        <v>280</v>
      </c>
      <c r="H263" s="5">
        <v>0.46218088269233698</v>
      </c>
      <c r="I263" s="5">
        <v>98.460000753402696</v>
      </c>
      <c r="J263" s="5" t="s">
        <v>687</v>
      </c>
      <c r="L263" s="5" t="s">
        <v>688</v>
      </c>
      <c r="M263" s="5">
        <v>-8.3579600322991599E-4</v>
      </c>
      <c r="N263" s="5">
        <v>895.43908691406295</v>
      </c>
      <c r="O263" s="5">
        <v>448.72680000000003</v>
      </c>
      <c r="P263" s="5">
        <v>895.43994140625</v>
      </c>
      <c r="Q263" s="5">
        <v>448.72726440429699</v>
      </c>
      <c r="R263" s="5">
        <v>2</v>
      </c>
      <c r="S263" s="5">
        <v>9</v>
      </c>
    </row>
    <row r="264" spans="1:19" x14ac:dyDescent="0.25">
      <c r="B264" s="2"/>
      <c r="C264" s="2"/>
      <c r="D264" s="5"/>
      <c r="E264" s="5">
        <v>30.52</v>
      </c>
      <c r="F264" s="22">
        <v>69.720000028610201</v>
      </c>
      <c r="G264" s="5" t="s">
        <v>280</v>
      </c>
      <c r="H264" s="5">
        <v>1.0550182312727001E-2</v>
      </c>
      <c r="I264" s="5">
        <v>97.299998998641996</v>
      </c>
      <c r="J264" s="5" t="s">
        <v>689</v>
      </c>
      <c r="K264" s="5" t="s">
        <v>36</v>
      </c>
      <c r="L264" s="5" t="s">
        <v>690</v>
      </c>
      <c r="M264" s="5">
        <v>-4.5471900375559899E-4</v>
      </c>
      <c r="N264" s="5">
        <v>1104.5810546875</v>
      </c>
      <c r="O264" s="5">
        <v>553.29780000000005</v>
      </c>
      <c r="P264" s="5">
        <v>1104.58154296875</v>
      </c>
      <c r="Q264" s="5">
        <v>553.29803466796898</v>
      </c>
      <c r="R264" s="5">
        <v>2</v>
      </c>
      <c r="S264" s="5">
        <v>9</v>
      </c>
    </row>
    <row r="265" spans="1:19" x14ac:dyDescent="0.25">
      <c r="B265" s="2"/>
      <c r="C265" s="2"/>
      <c r="D265" s="5"/>
      <c r="E265" s="5">
        <v>30.52</v>
      </c>
      <c r="F265" s="22">
        <v>69.720000028610201</v>
      </c>
      <c r="G265" s="5" t="s">
        <v>280</v>
      </c>
      <c r="H265" s="5">
        <v>5.2430555224418597E-3</v>
      </c>
      <c r="I265" s="5">
        <v>96.880000829696698</v>
      </c>
      <c r="J265" s="5" t="s">
        <v>691</v>
      </c>
      <c r="K265" s="5" t="s">
        <v>36</v>
      </c>
      <c r="L265" s="5" t="s">
        <v>692</v>
      </c>
      <c r="M265" s="5">
        <v>2.18458008021116E-3</v>
      </c>
      <c r="N265" s="5">
        <v>1322.70043945313</v>
      </c>
      <c r="O265" s="5">
        <v>662.35749999999996</v>
      </c>
      <c r="P265" s="5">
        <v>1322.6982421875</v>
      </c>
      <c r="Q265" s="5">
        <v>662.3564453125</v>
      </c>
      <c r="R265" s="5">
        <v>2</v>
      </c>
      <c r="S265" s="5">
        <v>8</v>
      </c>
    </row>
    <row r="266" spans="1:19" s="28" customFormat="1" ht="14.5" thickBot="1" x14ac:dyDescent="0.3">
      <c r="A266" s="27"/>
      <c r="B266" s="27"/>
      <c r="C266" s="27"/>
      <c r="E266" s="28">
        <v>30.52</v>
      </c>
      <c r="F266" s="29">
        <v>69.720000028610201</v>
      </c>
      <c r="G266" s="28" t="s">
        <v>280</v>
      </c>
      <c r="H266" s="28">
        <v>2.1769192535430202E-3</v>
      </c>
      <c r="I266" s="28">
        <v>95.630002021789593</v>
      </c>
      <c r="J266" s="28" t="s">
        <v>693</v>
      </c>
      <c r="L266" s="28" t="s">
        <v>694</v>
      </c>
      <c r="M266" s="28">
        <v>-0.97727799415588401</v>
      </c>
      <c r="N266" s="28">
        <v>2349.28735351563</v>
      </c>
      <c r="O266" s="28">
        <v>1175.6510000000001</v>
      </c>
      <c r="P266" s="28">
        <v>2350.26440429688</v>
      </c>
      <c r="Q266" s="28">
        <v>1176.13952636719</v>
      </c>
      <c r="R266" s="28">
        <v>2</v>
      </c>
      <c r="S266" s="28">
        <v>12</v>
      </c>
    </row>
    <row r="267" spans="1:19" x14ac:dyDescent="0.3">
      <c r="A267" s="2">
        <v>8</v>
      </c>
      <c r="B267" s="3" t="s">
        <v>1161</v>
      </c>
      <c r="C267" s="4" t="s">
        <v>1162</v>
      </c>
      <c r="D267" s="5">
        <v>25</v>
      </c>
      <c r="E267" s="5">
        <v>25.18</v>
      </c>
      <c r="F267" s="22">
        <v>51.969999074935899</v>
      </c>
      <c r="G267" s="5" t="s">
        <v>261</v>
      </c>
      <c r="H267" s="5">
        <v>2</v>
      </c>
      <c r="I267" s="5">
        <v>99.000000953674302</v>
      </c>
      <c r="J267" s="5" t="s">
        <v>262</v>
      </c>
      <c r="K267" s="5" t="s">
        <v>695</v>
      </c>
      <c r="M267" s="5">
        <v>2.9725400963798198E-4</v>
      </c>
      <c r="N267" s="5">
        <v>1978.00170898438</v>
      </c>
      <c r="O267" s="5">
        <v>660.34119999999996</v>
      </c>
      <c r="P267" s="5">
        <v>1978.00158691406</v>
      </c>
      <c r="Q267" s="5">
        <v>660.34112548828102</v>
      </c>
      <c r="R267" s="5">
        <v>3</v>
      </c>
      <c r="S267" s="5">
        <v>19</v>
      </c>
    </row>
    <row r="268" spans="1:19" x14ac:dyDescent="0.25">
      <c r="B268" s="2"/>
      <c r="C268" s="2"/>
      <c r="D268" s="5"/>
      <c r="E268" s="5">
        <v>25.18</v>
      </c>
      <c r="F268" s="22">
        <v>51.969999074935899</v>
      </c>
      <c r="G268" s="5" t="s">
        <v>261</v>
      </c>
      <c r="H268" s="5">
        <v>2</v>
      </c>
      <c r="I268" s="5">
        <v>99.000000953674302</v>
      </c>
      <c r="J268" s="5" t="s">
        <v>265</v>
      </c>
      <c r="M268" s="5">
        <v>-7.6786900172010097E-4</v>
      </c>
      <c r="N268" s="5">
        <v>2451.07055664063</v>
      </c>
      <c r="O268" s="5">
        <v>818.0308</v>
      </c>
      <c r="P268" s="5">
        <v>2451.0712890625</v>
      </c>
      <c r="Q268" s="5">
        <v>818.03106689453102</v>
      </c>
      <c r="R268" s="5">
        <v>3</v>
      </c>
      <c r="S268" s="5">
        <v>20</v>
      </c>
    </row>
    <row r="269" spans="1:19" x14ac:dyDescent="0.25">
      <c r="B269" s="2"/>
      <c r="C269" s="2"/>
      <c r="D269" s="5"/>
      <c r="E269" s="5">
        <v>25.18</v>
      </c>
      <c r="F269" s="22">
        <v>51.969999074935899</v>
      </c>
      <c r="G269" s="5" t="s">
        <v>261</v>
      </c>
      <c r="H269" s="5">
        <v>2</v>
      </c>
      <c r="I269" s="5">
        <v>99.000000953674302</v>
      </c>
      <c r="J269" s="5" t="s">
        <v>696</v>
      </c>
      <c r="M269" s="5">
        <v>7.4175000190734898E-3</v>
      </c>
      <c r="N269" s="5">
        <v>900.53546142578102</v>
      </c>
      <c r="O269" s="5">
        <v>451.27499999999998</v>
      </c>
      <c r="P269" s="5">
        <v>900.52801513671898</v>
      </c>
      <c r="Q269" s="5">
        <v>451.27130126953102</v>
      </c>
      <c r="R269" s="5">
        <v>2</v>
      </c>
      <c r="S269" s="5">
        <v>13</v>
      </c>
    </row>
    <row r="270" spans="1:19" x14ac:dyDescent="0.25">
      <c r="B270" s="2"/>
      <c r="C270" s="2"/>
      <c r="D270" s="5"/>
      <c r="E270" s="5">
        <v>25.18</v>
      </c>
      <c r="F270" s="22">
        <v>51.969999074935899</v>
      </c>
      <c r="G270" s="5" t="s">
        <v>261</v>
      </c>
      <c r="H270" s="5">
        <v>2</v>
      </c>
      <c r="I270" s="5">
        <v>99.000000953674302</v>
      </c>
      <c r="J270" s="5" t="s">
        <v>697</v>
      </c>
      <c r="K270" s="5" t="s">
        <v>698</v>
      </c>
      <c r="L270" s="5" t="s">
        <v>699</v>
      </c>
      <c r="M270" s="5">
        <v>-6.2784500187262904E-4</v>
      </c>
      <c r="N270" s="5">
        <v>2679.32446289063</v>
      </c>
      <c r="O270" s="5">
        <v>894.11540000000002</v>
      </c>
      <c r="P270" s="5">
        <v>2679.32470703125</v>
      </c>
      <c r="Q270" s="5">
        <v>894.11553955078102</v>
      </c>
      <c r="R270" s="5">
        <v>3</v>
      </c>
      <c r="S270" s="5">
        <v>22</v>
      </c>
    </row>
    <row r="271" spans="1:19" x14ac:dyDescent="0.25">
      <c r="B271" s="2"/>
      <c r="C271" s="2"/>
      <c r="D271" s="5"/>
      <c r="E271" s="5">
        <v>25.18</v>
      </c>
      <c r="F271" s="22">
        <v>51.969999074935899</v>
      </c>
      <c r="G271" s="5" t="s">
        <v>261</v>
      </c>
      <c r="H271" s="5">
        <v>2</v>
      </c>
      <c r="I271" s="5">
        <v>99.000000953674302</v>
      </c>
      <c r="J271" s="5" t="s">
        <v>279</v>
      </c>
      <c r="M271" s="5">
        <v>-1.07118999585509E-3</v>
      </c>
      <c r="N271" s="5">
        <v>1129.59692382813</v>
      </c>
      <c r="O271" s="5">
        <v>565.8057</v>
      </c>
      <c r="P271" s="5">
        <v>1129.59790039063</v>
      </c>
      <c r="Q271" s="5">
        <v>565.80621337890602</v>
      </c>
      <c r="R271" s="5">
        <v>2</v>
      </c>
      <c r="S271" s="5">
        <v>13</v>
      </c>
    </row>
    <row r="272" spans="1:19" x14ac:dyDescent="0.25">
      <c r="B272" s="2"/>
      <c r="C272" s="2"/>
      <c r="D272" s="5"/>
      <c r="E272" s="5">
        <v>25.18</v>
      </c>
      <c r="F272" s="22">
        <v>51.969999074935899</v>
      </c>
      <c r="G272" s="5" t="s">
        <v>261</v>
      </c>
      <c r="H272" s="5">
        <v>2</v>
      </c>
      <c r="I272" s="5">
        <v>99.000000953674302</v>
      </c>
      <c r="J272" s="5" t="s">
        <v>700</v>
      </c>
      <c r="K272" s="5" t="s">
        <v>695</v>
      </c>
      <c r="M272" s="5">
        <v>1.06785004027188E-3</v>
      </c>
      <c r="N272" s="5">
        <v>2716.27026367188</v>
      </c>
      <c r="O272" s="5">
        <v>906.4307</v>
      </c>
      <c r="P272" s="5">
        <v>2716.26904296875</v>
      </c>
      <c r="Q272" s="5">
        <v>906.43029785156295</v>
      </c>
      <c r="R272" s="5">
        <v>3</v>
      </c>
      <c r="S272" s="5">
        <v>20</v>
      </c>
    </row>
    <row r="273" spans="2:19" x14ac:dyDescent="0.25">
      <c r="B273" s="2"/>
      <c r="C273" s="2"/>
      <c r="D273" s="5"/>
      <c r="E273" s="5">
        <v>25.18</v>
      </c>
      <c r="F273" s="22">
        <v>51.969999074935899</v>
      </c>
      <c r="G273" s="5" t="s">
        <v>261</v>
      </c>
      <c r="H273" s="5">
        <v>2</v>
      </c>
      <c r="I273" s="5">
        <v>99.000000953674302</v>
      </c>
      <c r="J273" s="5" t="s">
        <v>272</v>
      </c>
      <c r="M273" s="5">
        <v>-2.6001799851655999E-3</v>
      </c>
      <c r="N273" s="5">
        <v>1165.61791992188</v>
      </c>
      <c r="O273" s="5">
        <v>583.81619999999998</v>
      </c>
      <c r="P273" s="5">
        <v>1165.62036132813</v>
      </c>
      <c r="Q273" s="5">
        <v>583.81744384765602</v>
      </c>
      <c r="R273" s="5">
        <v>2</v>
      </c>
      <c r="S273" s="5">
        <v>13</v>
      </c>
    </row>
    <row r="274" spans="2:19" x14ac:dyDescent="0.25">
      <c r="B274" s="2"/>
      <c r="C274" s="2"/>
      <c r="D274" s="5"/>
      <c r="E274" s="5">
        <v>25.18</v>
      </c>
      <c r="F274" s="22">
        <v>51.969999074935899</v>
      </c>
      <c r="G274" s="5" t="s">
        <v>261</v>
      </c>
      <c r="H274" s="5">
        <v>2</v>
      </c>
      <c r="I274" s="5">
        <v>99.000000953674302</v>
      </c>
      <c r="J274" s="5" t="s">
        <v>274</v>
      </c>
      <c r="M274" s="5">
        <v>1.63626996800303E-3</v>
      </c>
      <c r="N274" s="5">
        <v>1338.7060546875</v>
      </c>
      <c r="O274" s="5">
        <v>670.36030000000005</v>
      </c>
      <c r="P274" s="5">
        <v>1338.70446777344</v>
      </c>
      <c r="Q274" s="5">
        <v>670.35949707031295</v>
      </c>
      <c r="R274" s="5">
        <v>2</v>
      </c>
      <c r="S274" s="5">
        <v>12</v>
      </c>
    </row>
    <row r="275" spans="2:19" x14ac:dyDescent="0.25">
      <c r="B275" s="2"/>
      <c r="C275" s="2"/>
      <c r="D275" s="5"/>
      <c r="E275" s="5">
        <v>25.18</v>
      </c>
      <c r="F275" s="22">
        <v>51.969999074935899</v>
      </c>
      <c r="G275" s="5" t="s">
        <v>261</v>
      </c>
      <c r="H275" s="5">
        <v>2</v>
      </c>
      <c r="I275" s="5">
        <v>99.000000953674302</v>
      </c>
      <c r="J275" s="5" t="s">
        <v>277</v>
      </c>
      <c r="K275" s="5" t="s">
        <v>701</v>
      </c>
      <c r="M275" s="5">
        <v>-1.6384200425818599E-3</v>
      </c>
      <c r="N275" s="5">
        <v>1533.6865234375</v>
      </c>
      <c r="O275" s="5">
        <v>767.85050000000001</v>
      </c>
      <c r="P275" s="5">
        <v>1533.68823242188</v>
      </c>
      <c r="Q275" s="5">
        <v>767.85137939453102</v>
      </c>
      <c r="R275" s="5">
        <v>2</v>
      </c>
      <c r="S275" s="5">
        <v>16</v>
      </c>
    </row>
    <row r="276" spans="2:19" x14ac:dyDescent="0.25">
      <c r="B276" s="2"/>
      <c r="C276" s="2"/>
      <c r="D276" s="5"/>
      <c r="E276" s="5">
        <v>25.18</v>
      </c>
      <c r="F276" s="22">
        <v>51.969999074935899</v>
      </c>
      <c r="G276" s="5" t="s">
        <v>261</v>
      </c>
      <c r="H276" s="5">
        <v>2</v>
      </c>
      <c r="I276" s="5">
        <v>99.000000953674302</v>
      </c>
      <c r="J276" s="5" t="s">
        <v>276</v>
      </c>
      <c r="K276" s="5" t="s">
        <v>36</v>
      </c>
      <c r="M276" s="5">
        <v>5.3123701363802E-3</v>
      </c>
      <c r="N276" s="5">
        <v>2428.08715820313</v>
      </c>
      <c r="O276" s="5">
        <v>810.36969999999997</v>
      </c>
      <c r="P276" s="5">
        <v>2428.08178710938</v>
      </c>
      <c r="Q276" s="5">
        <v>810.367919921875</v>
      </c>
      <c r="R276" s="5">
        <v>3</v>
      </c>
      <c r="S276" s="5">
        <v>14</v>
      </c>
    </row>
    <row r="277" spans="2:19" x14ac:dyDescent="0.25">
      <c r="B277" s="2"/>
      <c r="C277" s="2"/>
      <c r="D277" s="5"/>
      <c r="E277" s="5">
        <v>25.18</v>
      </c>
      <c r="F277" s="22">
        <v>51.969999074935899</v>
      </c>
      <c r="G277" s="5" t="s">
        <v>261</v>
      </c>
      <c r="H277" s="5">
        <v>2</v>
      </c>
      <c r="I277" s="5">
        <v>99.000000953674302</v>
      </c>
      <c r="J277" s="5" t="s">
        <v>702</v>
      </c>
      <c r="M277" s="5">
        <v>4.9207499250769604E-4</v>
      </c>
      <c r="N277" s="5">
        <v>1115.58264160156</v>
      </c>
      <c r="O277" s="5">
        <v>558.79859999999996</v>
      </c>
      <c r="P277" s="5">
        <v>1115.58227539063</v>
      </c>
      <c r="Q277" s="5">
        <v>558.79840087890602</v>
      </c>
      <c r="R277" s="5">
        <v>2</v>
      </c>
      <c r="S277" s="5">
        <v>12</v>
      </c>
    </row>
    <row r="278" spans="2:19" x14ac:dyDescent="0.25">
      <c r="B278" s="2"/>
      <c r="C278" s="2"/>
      <c r="D278" s="5"/>
      <c r="E278" s="5">
        <v>25.18</v>
      </c>
      <c r="F278" s="22">
        <v>51.969999074935899</v>
      </c>
      <c r="G278" s="5" t="s">
        <v>261</v>
      </c>
      <c r="H278" s="5">
        <v>1.10790538787842</v>
      </c>
      <c r="I278" s="5">
        <v>99.000000953674302</v>
      </c>
      <c r="J278" s="5" t="s">
        <v>269</v>
      </c>
      <c r="K278" s="5" t="s">
        <v>36</v>
      </c>
      <c r="M278" s="5">
        <v>7.8321102773770701E-4</v>
      </c>
      <c r="N278" s="5">
        <v>1048.60363769531</v>
      </c>
      <c r="O278" s="5">
        <v>350.54180000000002</v>
      </c>
      <c r="P278" s="5">
        <v>1048.60290527344</v>
      </c>
      <c r="Q278" s="5">
        <v>350.54159545898398</v>
      </c>
      <c r="R278" s="5">
        <v>3</v>
      </c>
      <c r="S278" s="5">
        <v>13</v>
      </c>
    </row>
    <row r="279" spans="2:19" x14ac:dyDescent="0.25">
      <c r="B279" s="2"/>
      <c r="C279" s="2"/>
      <c r="D279" s="5"/>
      <c r="E279" s="5">
        <v>25.18</v>
      </c>
      <c r="F279" s="22">
        <v>51.969999074935899</v>
      </c>
      <c r="G279" s="5" t="s">
        <v>261</v>
      </c>
      <c r="H279" s="5">
        <v>0.71444267034530595</v>
      </c>
      <c r="I279" s="5">
        <v>99.000000953674302</v>
      </c>
      <c r="J279" s="5" t="s">
        <v>703</v>
      </c>
      <c r="K279" s="5" t="s">
        <v>102</v>
      </c>
      <c r="M279" s="5">
        <v>1.4831000007688999E-3</v>
      </c>
      <c r="N279" s="5">
        <v>1021.49505615234</v>
      </c>
      <c r="O279" s="5">
        <v>511.75479999999999</v>
      </c>
      <c r="P279" s="5">
        <v>1021.49365234375</v>
      </c>
      <c r="Q279" s="5">
        <v>511.75408935546898</v>
      </c>
      <c r="R279" s="5">
        <v>2</v>
      </c>
      <c r="S279" s="5">
        <v>11</v>
      </c>
    </row>
    <row r="280" spans="2:19" x14ac:dyDescent="0.3">
      <c r="E280" s="5">
        <v>25.18</v>
      </c>
      <c r="F280" s="22">
        <v>51.969999074935899</v>
      </c>
      <c r="G280" s="5" t="s">
        <v>261</v>
      </c>
      <c r="H280" s="5">
        <v>0.46470588445663502</v>
      </c>
      <c r="I280" s="5">
        <v>99.000000953674302</v>
      </c>
      <c r="J280" s="5" t="s">
        <v>268</v>
      </c>
      <c r="K280" s="5" t="s">
        <v>36</v>
      </c>
      <c r="M280" s="5">
        <v>1.05710001662374E-3</v>
      </c>
      <c r="N280" s="5">
        <v>902.46209716796898</v>
      </c>
      <c r="O280" s="5">
        <v>452.23829999999998</v>
      </c>
      <c r="P280" s="5">
        <v>902.46099853515602</v>
      </c>
      <c r="Q280" s="5">
        <v>452.23779296875</v>
      </c>
      <c r="R280" s="5">
        <v>2</v>
      </c>
      <c r="S280" s="5">
        <v>11</v>
      </c>
    </row>
    <row r="281" spans="2:19" x14ac:dyDescent="0.3">
      <c r="E281" s="5">
        <v>25.18</v>
      </c>
      <c r="F281" s="22">
        <v>51.969999074935899</v>
      </c>
      <c r="G281" s="5" t="s">
        <v>261</v>
      </c>
      <c r="H281" s="5">
        <v>0.42250818014144897</v>
      </c>
      <c r="I281" s="5">
        <v>99.000000953674302</v>
      </c>
      <c r="J281" s="5" t="s">
        <v>266</v>
      </c>
      <c r="K281" s="5" t="s">
        <v>36</v>
      </c>
      <c r="M281" s="5">
        <v>1.0437700257170899E-4</v>
      </c>
      <c r="N281" s="5">
        <v>1339.71105957031</v>
      </c>
      <c r="O281" s="5">
        <v>670.86279999999999</v>
      </c>
      <c r="P281" s="5">
        <v>1339.7109375</v>
      </c>
      <c r="Q281" s="5">
        <v>670.86273193359398</v>
      </c>
      <c r="R281" s="5">
        <v>2</v>
      </c>
      <c r="S281" s="5">
        <v>11</v>
      </c>
    </row>
    <row r="282" spans="2:19" x14ac:dyDescent="0.3">
      <c r="E282" s="5">
        <v>25.18</v>
      </c>
      <c r="F282" s="22">
        <v>51.969999074935899</v>
      </c>
      <c r="G282" s="5" t="s">
        <v>261</v>
      </c>
      <c r="H282" s="5">
        <v>0.101823523640633</v>
      </c>
      <c r="I282" s="5">
        <v>99.000000953674302</v>
      </c>
      <c r="J282" s="5" t="s">
        <v>273</v>
      </c>
      <c r="K282" s="5" t="s">
        <v>704</v>
      </c>
      <c r="M282" s="5">
        <v>-1.8292299937456801E-3</v>
      </c>
      <c r="N282" s="5">
        <v>1745.86071777344</v>
      </c>
      <c r="O282" s="5">
        <v>873.93759999999997</v>
      </c>
      <c r="P282" s="5">
        <v>1745.86242675781</v>
      </c>
      <c r="Q282" s="5">
        <v>873.9384765625</v>
      </c>
      <c r="R282" s="5">
        <v>2</v>
      </c>
      <c r="S282" s="5">
        <v>18</v>
      </c>
    </row>
    <row r="283" spans="2:19" x14ac:dyDescent="0.3">
      <c r="E283" s="5">
        <v>25.18</v>
      </c>
      <c r="F283" s="22">
        <v>51.969999074935899</v>
      </c>
      <c r="G283" s="5" t="s">
        <v>261</v>
      </c>
      <c r="H283" s="5">
        <v>9.1514982283115401E-2</v>
      </c>
      <c r="I283" s="5">
        <v>99.000000953674302</v>
      </c>
      <c r="J283" s="5" t="s">
        <v>705</v>
      </c>
      <c r="K283" s="5" t="s">
        <v>706</v>
      </c>
      <c r="M283" s="5">
        <v>3.7956599146127701E-2</v>
      </c>
      <c r="N283" s="5">
        <v>2485.2197265625</v>
      </c>
      <c r="O283" s="5">
        <v>829.41390000000001</v>
      </c>
      <c r="P283" s="5">
        <v>2485.18188476563</v>
      </c>
      <c r="Q283" s="5">
        <v>829.40130615234398</v>
      </c>
      <c r="R283" s="5">
        <v>3</v>
      </c>
      <c r="S283" s="5">
        <v>17</v>
      </c>
    </row>
    <row r="284" spans="2:19" x14ac:dyDescent="0.3">
      <c r="E284" s="5">
        <v>25.18</v>
      </c>
      <c r="F284" s="22">
        <v>51.969999074935899</v>
      </c>
      <c r="G284" s="5" t="s">
        <v>261</v>
      </c>
      <c r="H284" s="5">
        <v>7.8833945095539107E-2</v>
      </c>
      <c r="I284" s="5">
        <v>99.000000953674302</v>
      </c>
      <c r="J284" s="5" t="s">
        <v>707</v>
      </c>
      <c r="K284" s="5" t="s">
        <v>36</v>
      </c>
      <c r="L284" s="5" t="s">
        <v>708</v>
      </c>
      <c r="M284" s="5">
        <v>9.0012798318639398E-4</v>
      </c>
      <c r="N284" s="5">
        <v>1071.59350585938</v>
      </c>
      <c r="O284" s="5">
        <v>536.80399999999997</v>
      </c>
      <c r="P284" s="5">
        <v>1071.59240722656</v>
      </c>
      <c r="Q284" s="5">
        <v>536.803466796875</v>
      </c>
      <c r="R284" s="5">
        <v>2</v>
      </c>
      <c r="S284" s="5">
        <v>12</v>
      </c>
    </row>
    <row r="285" spans="2:19" x14ac:dyDescent="0.3">
      <c r="E285" s="5">
        <v>25.18</v>
      </c>
      <c r="F285" s="22">
        <v>51.969999074935899</v>
      </c>
      <c r="G285" s="5" t="s">
        <v>261</v>
      </c>
      <c r="H285" s="5">
        <v>4.7207556664943702E-2</v>
      </c>
      <c r="I285" s="5">
        <v>99.000000953674302</v>
      </c>
      <c r="J285" s="5" t="s">
        <v>709</v>
      </c>
      <c r="K285" s="5" t="s">
        <v>710</v>
      </c>
      <c r="L285" s="5" t="s">
        <v>711</v>
      </c>
      <c r="M285" s="5">
        <v>-2.8202399611473101E-2</v>
      </c>
      <c r="N285" s="5">
        <v>2835.39770507813</v>
      </c>
      <c r="O285" s="5">
        <v>709.85670000000005</v>
      </c>
      <c r="P285" s="5">
        <v>2835.42578125</v>
      </c>
      <c r="Q285" s="5">
        <v>709.86376953125</v>
      </c>
      <c r="R285" s="5">
        <v>4</v>
      </c>
      <c r="S285" s="5">
        <v>16</v>
      </c>
    </row>
    <row r="286" spans="2:19" x14ac:dyDescent="0.3">
      <c r="E286" s="5">
        <v>25.18</v>
      </c>
      <c r="F286" s="22">
        <v>51.969999074935899</v>
      </c>
      <c r="G286" s="5" t="s">
        <v>261</v>
      </c>
      <c r="H286" s="5">
        <v>1.7728766426444099E-2</v>
      </c>
      <c r="I286" s="5">
        <v>99.000000953674302</v>
      </c>
      <c r="J286" s="5" t="s">
        <v>712</v>
      </c>
      <c r="K286" s="5" t="s">
        <v>49</v>
      </c>
      <c r="L286" s="5" t="s">
        <v>713</v>
      </c>
      <c r="M286" s="5">
        <v>-1.2710100272670399E-3</v>
      </c>
      <c r="N286" s="5">
        <v>1682.94543457031</v>
      </c>
      <c r="O286" s="5">
        <v>561.98910000000001</v>
      </c>
      <c r="P286" s="5">
        <v>1682.94677734375</v>
      </c>
      <c r="Q286" s="5">
        <v>561.98956298828102</v>
      </c>
      <c r="R286" s="5">
        <v>3</v>
      </c>
      <c r="S286" s="5">
        <v>17</v>
      </c>
    </row>
    <row r="287" spans="2:19" x14ac:dyDescent="0.3">
      <c r="E287" s="5">
        <v>25.18</v>
      </c>
      <c r="F287" s="22">
        <v>51.969999074935899</v>
      </c>
      <c r="G287" s="5" t="s">
        <v>261</v>
      </c>
      <c r="H287" s="5">
        <v>8.6945877410471396E-4</v>
      </c>
      <c r="I287" s="5">
        <v>99.000000953674302</v>
      </c>
      <c r="J287" s="5" t="s">
        <v>714</v>
      </c>
      <c r="K287" s="5" t="s">
        <v>715</v>
      </c>
      <c r="M287" s="5">
        <v>-1.17260997649282E-3</v>
      </c>
      <c r="N287" s="5">
        <v>1551.68383789063</v>
      </c>
      <c r="O287" s="5">
        <v>518.23519999999996</v>
      </c>
      <c r="P287" s="5">
        <v>1551.68481445313</v>
      </c>
      <c r="Q287" s="5">
        <v>518.23553466796898</v>
      </c>
      <c r="R287" s="5">
        <v>3</v>
      </c>
      <c r="S287" s="5">
        <v>18</v>
      </c>
    </row>
    <row r="288" spans="2:19" x14ac:dyDescent="0.3">
      <c r="E288" s="5">
        <v>25.18</v>
      </c>
      <c r="F288" s="22">
        <v>51.969999074935899</v>
      </c>
      <c r="G288" s="5" t="s">
        <v>261</v>
      </c>
      <c r="H288" s="5">
        <v>4.3451180681586298E-4</v>
      </c>
      <c r="I288" s="5">
        <v>98.329997062683105</v>
      </c>
      <c r="J288" s="5" t="s">
        <v>716</v>
      </c>
      <c r="K288" s="5" t="s">
        <v>36</v>
      </c>
      <c r="L288" s="5" t="s">
        <v>717</v>
      </c>
      <c r="M288" s="5">
        <v>-6.0639701783657102E-2</v>
      </c>
      <c r="N288" s="5">
        <v>1515.75512695313</v>
      </c>
      <c r="O288" s="5">
        <v>506.25900000000001</v>
      </c>
      <c r="P288" s="5">
        <v>1515.81579589844</v>
      </c>
      <c r="Q288" s="5">
        <v>506.27920532226602</v>
      </c>
      <c r="R288" s="5">
        <v>3</v>
      </c>
      <c r="S288" s="5">
        <v>10</v>
      </c>
    </row>
    <row r="289" spans="1:19" x14ac:dyDescent="0.3">
      <c r="E289" s="5">
        <v>25.18</v>
      </c>
      <c r="F289" s="22">
        <v>51.969999074935899</v>
      </c>
      <c r="G289" s="5" t="s">
        <v>261</v>
      </c>
      <c r="H289" s="5">
        <v>9.5284454524517101E-2</v>
      </c>
      <c r="I289" s="5">
        <v>98.079997301101699</v>
      </c>
      <c r="J289" s="5" t="s">
        <v>718</v>
      </c>
      <c r="K289" s="5" t="s">
        <v>36</v>
      </c>
      <c r="M289" s="5">
        <v>-4.0006698109209503E-3</v>
      </c>
      <c r="N289" s="5">
        <v>1250.62573242188</v>
      </c>
      <c r="O289" s="5">
        <v>626.32010000000002</v>
      </c>
      <c r="P289" s="5">
        <v>1250.62951660156</v>
      </c>
      <c r="Q289" s="5">
        <v>626.322021484375</v>
      </c>
      <c r="R289" s="5">
        <v>2</v>
      </c>
      <c r="S289" s="5">
        <v>10</v>
      </c>
    </row>
    <row r="290" spans="1:19" x14ac:dyDescent="0.3">
      <c r="E290" s="5">
        <v>25.18</v>
      </c>
      <c r="F290" s="22">
        <v>51.969999074935899</v>
      </c>
      <c r="G290" s="5" t="s">
        <v>261</v>
      </c>
      <c r="H290" s="5">
        <v>1.0550182312727001E-2</v>
      </c>
      <c r="I290" s="5">
        <v>97.750002145767198</v>
      </c>
      <c r="J290" s="5" t="s">
        <v>719</v>
      </c>
      <c r="K290" s="5" t="s">
        <v>651</v>
      </c>
      <c r="L290" s="5" t="s">
        <v>720</v>
      </c>
      <c r="M290" s="5">
        <v>-4.8594800755381602E-3</v>
      </c>
      <c r="N290" s="5">
        <v>1557.81005859375</v>
      </c>
      <c r="O290" s="5">
        <v>520.27729999999997</v>
      </c>
      <c r="P290" s="5">
        <v>1557.81506347656</v>
      </c>
      <c r="Q290" s="5">
        <v>520.27899169921898</v>
      </c>
      <c r="R290" s="5">
        <v>3</v>
      </c>
      <c r="S290" s="5">
        <v>11</v>
      </c>
    </row>
    <row r="291" spans="1:19" s="28" customFormat="1" ht="14.5" thickBot="1" x14ac:dyDescent="0.35">
      <c r="A291" s="27"/>
      <c r="B291" s="37"/>
      <c r="C291" s="37"/>
      <c r="D291" s="30"/>
      <c r="E291" s="28">
        <v>25.18</v>
      </c>
      <c r="F291" s="29">
        <v>51.969999074935899</v>
      </c>
      <c r="G291" s="28" t="s">
        <v>261</v>
      </c>
      <c r="H291" s="28">
        <v>4.3451180681586298E-4</v>
      </c>
      <c r="I291" s="28">
        <v>96.509999036788898</v>
      </c>
      <c r="J291" s="28" t="s">
        <v>721</v>
      </c>
      <c r="K291" s="28" t="s">
        <v>722</v>
      </c>
      <c r="L291" s="28" t="s">
        <v>723</v>
      </c>
      <c r="M291" s="28">
        <v>-9.9169905297458194E-4</v>
      </c>
      <c r="N291" s="28">
        <v>2481.1591796875</v>
      </c>
      <c r="O291" s="28">
        <v>828.06029999999998</v>
      </c>
      <c r="P291" s="28">
        <v>2481.16015625</v>
      </c>
      <c r="Q291" s="28">
        <v>828.06066894531295</v>
      </c>
      <c r="R291" s="28">
        <v>3</v>
      </c>
      <c r="S291" s="28">
        <v>11</v>
      </c>
    </row>
    <row r="292" spans="1:19" x14ac:dyDescent="0.3">
      <c r="A292" s="2">
        <v>9</v>
      </c>
      <c r="B292" s="3" t="s">
        <v>1168</v>
      </c>
      <c r="C292" s="4" t="s">
        <v>1169</v>
      </c>
      <c r="D292" s="6">
        <v>23</v>
      </c>
      <c r="E292" s="5">
        <v>23.3</v>
      </c>
      <c r="F292" s="22">
        <v>59.369999170303302</v>
      </c>
      <c r="G292" s="5" t="s">
        <v>12</v>
      </c>
      <c r="H292" s="5">
        <v>2</v>
      </c>
      <c r="I292" s="5">
        <v>99.000000953674302</v>
      </c>
      <c r="J292" s="5" t="s">
        <v>358</v>
      </c>
      <c r="K292" s="5" t="s">
        <v>724</v>
      </c>
      <c r="M292" s="5">
        <v>1.0024799965322E-2</v>
      </c>
      <c r="N292" s="5">
        <v>2886.41333007813</v>
      </c>
      <c r="O292" s="5">
        <v>963.14509999999996</v>
      </c>
      <c r="P292" s="5">
        <v>2886.40356445313</v>
      </c>
      <c r="Q292" s="5">
        <v>963.14178466796898</v>
      </c>
      <c r="R292" s="5">
        <v>3</v>
      </c>
      <c r="S292" s="5">
        <v>18</v>
      </c>
    </row>
    <row r="293" spans="1:19" x14ac:dyDescent="0.3">
      <c r="E293" s="5">
        <v>23.3</v>
      </c>
      <c r="F293" s="22">
        <v>59.369999170303302</v>
      </c>
      <c r="G293" s="5" t="s">
        <v>345</v>
      </c>
      <c r="H293" s="5">
        <v>2</v>
      </c>
      <c r="I293" s="5">
        <v>99.000000953674302</v>
      </c>
      <c r="J293" s="5" t="s">
        <v>346</v>
      </c>
      <c r="K293" s="5" t="s">
        <v>38</v>
      </c>
      <c r="L293" s="5" t="s">
        <v>39</v>
      </c>
      <c r="M293" s="5">
        <v>-3.1013801344670399E-4</v>
      </c>
      <c r="N293" s="5">
        <v>1208.58947753906</v>
      </c>
      <c r="O293" s="5">
        <v>605.30200000000002</v>
      </c>
      <c r="P293" s="5">
        <v>1208.58984375</v>
      </c>
      <c r="Q293" s="5">
        <v>605.30218505859398</v>
      </c>
      <c r="R293" s="5">
        <v>2</v>
      </c>
      <c r="S293" s="5">
        <v>13</v>
      </c>
    </row>
    <row r="294" spans="1:19" x14ac:dyDescent="0.3">
      <c r="E294" s="5">
        <v>23.3</v>
      </c>
      <c r="F294" s="22">
        <v>59.369999170303302</v>
      </c>
      <c r="G294" s="5" t="s">
        <v>345</v>
      </c>
      <c r="H294" s="5">
        <v>2</v>
      </c>
      <c r="I294" s="5">
        <v>99.000000953674302</v>
      </c>
      <c r="J294" s="5" t="s">
        <v>347</v>
      </c>
      <c r="K294" s="5" t="s">
        <v>725</v>
      </c>
      <c r="L294" s="5" t="s">
        <v>348</v>
      </c>
      <c r="M294" s="5">
        <v>-2.5721901329234199E-4</v>
      </c>
      <c r="N294" s="5">
        <v>1569.79943847656</v>
      </c>
      <c r="O294" s="5">
        <v>785.90700000000004</v>
      </c>
      <c r="P294" s="5">
        <v>1569.7998046875</v>
      </c>
      <c r="Q294" s="5">
        <v>785.9072265625</v>
      </c>
      <c r="R294" s="5">
        <v>2</v>
      </c>
      <c r="S294" s="5">
        <v>17</v>
      </c>
    </row>
    <row r="295" spans="1:19" x14ac:dyDescent="0.3">
      <c r="E295" s="5">
        <v>23.3</v>
      </c>
      <c r="F295" s="22">
        <v>59.369999170303302</v>
      </c>
      <c r="G295" s="5" t="s">
        <v>345</v>
      </c>
      <c r="H295" s="5">
        <v>2</v>
      </c>
      <c r="I295" s="5">
        <v>99.000000953674302</v>
      </c>
      <c r="J295" s="5" t="s">
        <v>726</v>
      </c>
      <c r="L295" s="5" t="s">
        <v>509</v>
      </c>
      <c r="M295" s="5">
        <v>4.1815498843789101E-3</v>
      </c>
      <c r="N295" s="5">
        <v>2843.4384765625</v>
      </c>
      <c r="O295" s="5">
        <v>711.86689999999999</v>
      </c>
      <c r="P295" s="5">
        <v>2843.43408203125</v>
      </c>
      <c r="Q295" s="5">
        <v>711.86578369140602</v>
      </c>
      <c r="R295" s="5">
        <v>4</v>
      </c>
      <c r="S295" s="5">
        <v>14</v>
      </c>
    </row>
    <row r="296" spans="1:19" x14ac:dyDescent="0.3">
      <c r="E296" s="5">
        <v>23.3</v>
      </c>
      <c r="F296" s="22">
        <v>59.369999170303302</v>
      </c>
      <c r="G296" s="5" t="s">
        <v>345</v>
      </c>
      <c r="H296" s="5">
        <v>2</v>
      </c>
      <c r="I296" s="5">
        <v>99.000000953674302</v>
      </c>
      <c r="J296" s="5" t="s">
        <v>727</v>
      </c>
      <c r="K296" s="5" t="s">
        <v>728</v>
      </c>
      <c r="M296" s="5">
        <v>-8.97439022082835E-4</v>
      </c>
      <c r="N296" s="5">
        <v>3067.4560546875</v>
      </c>
      <c r="O296" s="5">
        <v>767.87130000000002</v>
      </c>
      <c r="P296" s="5">
        <v>3067.45703125</v>
      </c>
      <c r="Q296" s="5">
        <v>767.87152099609398</v>
      </c>
      <c r="R296" s="5">
        <v>4</v>
      </c>
      <c r="S296" s="5">
        <v>16</v>
      </c>
    </row>
    <row r="297" spans="1:19" x14ac:dyDescent="0.3">
      <c r="E297" s="5">
        <v>23.3</v>
      </c>
      <c r="F297" s="22">
        <v>59.369999170303302</v>
      </c>
      <c r="G297" s="5" t="s">
        <v>345</v>
      </c>
      <c r="H297" s="5">
        <v>2</v>
      </c>
      <c r="I297" s="5">
        <v>99.000000953674302</v>
      </c>
      <c r="J297" s="5" t="s">
        <v>349</v>
      </c>
      <c r="K297" s="5" t="s">
        <v>582</v>
      </c>
      <c r="M297" s="5">
        <v>-4.6860799193382301E-4</v>
      </c>
      <c r="N297" s="5">
        <v>1332.60144042969</v>
      </c>
      <c r="O297" s="5">
        <v>667.30799999999999</v>
      </c>
      <c r="P297" s="5">
        <v>1332.60205078125</v>
      </c>
      <c r="Q297" s="5">
        <v>667.30828857421898</v>
      </c>
      <c r="R297" s="5">
        <v>2</v>
      </c>
      <c r="S297" s="5">
        <v>15</v>
      </c>
    </row>
    <row r="298" spans="1:19" x14ac:dyDescent="0.3">
      <c r="E298" s="5">
        <v>23.3</v>
      </c>
      <c r="F298" s="22">
        <v>59.369999170303302</v>
      </c>
      <c r="G298" s="5" t="s">
        <v>345</v>
      </c>
      <c r="H298" s="5">
        <v>2</v>
      </c>
      <c r="I298" s="5">
        <v>99.000000953674302</v>
      </c>
      <c r="J298" s="5" t="s">
        <v>351</v>
      </c>
      <c r="K298" s="5" t="s">
        <v>63</v>
      </c>
      <c r="M298" s="5">
        <v>1.18541996926069E-3</v>
      </c>
      <c r="N298" s="5">
        <v>1354.66430664063</v>
      </c>
      <c r="O298" s="5">
        <v>678.33939999999996</v>
      </c>
      <c r="P298" s="5">
        <v>1354.66296386719</v>
      </c>
      <c r="Q298" s="5">
        <v>678.33874511718795</v>
      </c>
      <c r="R298" s="5">
        <v>2</v>
      </c>
      <c r="S298" s="5">
        <v>17</v>
      </c>
    </row>
    <row r="299" spans="1:19" x14ac:dyDescent="0.3">
      <c r="E299" s="5">
        <v>23.3</v>
      </c>
      <c r="F299" s="22">
        <v>59.369999170303302</v>
      </c>
      <c r="G299" s="5" t="s">
        <v>345</v>
      </c>
      <c r="H299" s="5">
        <v>2</v>
      </c>
      <c r="I299" s="5">
        <v>99.000000953674302</v>
      </c>
      <c r="J299" s="5" t="s">
        <v>352</v>
      </c>
      <c r="M299" s="5">
        <v>-4.0248398780822798</v>
      </c>
      <c r="N299" s="5">
        <v>1926.97497558594</v>
      </c>
      <c r="O299" s="5">
        <v>643.33230000000003</v>
      </c>
      <c r="P299" s="5">
        <v>1931</v>
      </c>
      <c r="Q299" s="5">
        <v>644.67395019531295</v>
      </c>
      <c r="R299" s="5">
        <v>3</v>
      </c>
      <c r="S299" s="5">
        <v>20</v>
      </c>
    </row>
    <row r="300" spans="1:19" x14ac:dyDescent="0.3">
      <c r="E300" s="5">
        <v>23.3</v>
      </c>
      <c r="F300" s="22">
        <v>59.369999170303302</v>
      </c>
      <c r="G300" s="5" t="s">
        <v>345</v>
      </c>
      <c r="H300" s="5">
        <v>2</v>
      </c>
      <c r="I300" s="5">
        <v>99.000000953674302</v>
      </c>
      <c r="J300" s="5" t="s">
        <v>353</v>
      </c>
      <c r="M300" s="5">
        <v>-8.7480799993500103E-4</v>
      </c>
      <c r="N300" s="5">
        <v>928.53326416015602</v>
      </c>
      <c r="O300" s="5">
        <v>465.27390000000003</v>
      </c>
      <c r="P300" s="5">
        <v>928.5341796875</v>
      </c>
      <c r="Q300" s="5">
        <v>465.27435302734398</v>
      </c>
      <c r="R300" s="5">
        <v>2</v>
      </c>
      <c r="S300" s="5">
        <v>14</v>
      </c>
    </row>
    <row r="301" spans="1:19" x14ac:dyDescent="0.3">
      <c r="E301" s="5">
        <v>23.3</v>
      </c>
      <c r="F301" s="22">
        <v>59.369999170303302</v>
      </c>
      <c r="G301" s="5" t="s">
        <v>345</v>
      </c>
      <c r="H301" s="5">
        <v>2</v>
      </c>
      <c r="I301" s="5">
        <v>99.000000953674302</v>
      </c>
      <c r="J301" s="5" t="s">
        <v>354</v>
      </c>
      <c r="K301" s="5" t="s">
        <v>355</v>
      </c>
      <c r="M301" s="5">
        <v>5.5765401339158405E-4</v>
      </c>
      <c r="N301" s="5">
        <v>3087.38037109375</v>
      </c>
      <c r="O301" s="5">
        <v>1030.134</v>
      </c>
      <c r="P301" s="5">
        <v>3087.38012695313</v>
      </c>
      <c r="Q301" s="5">
        <v>1030.13403320313</v>
      </c>
      <c r="R301" s="5">
        <v>3</v>
      </c>
      <c r="S301" s="5">
        <v>22</v>
      </c>
    </row>
    <row r="302" spans="1:19" x14ac:dyDescent="0.3">
      <c r="E302" s="5">
        <v>23.3</v>
      </c>
      <c r="F302" s="22">
        <v>59.369999170303302</v>
      </c>
      <c r="G302" s="5" t="s">
        <v>345</v>
      </c>
      <c r="H302" s="5">
        <v>2</v>
      </c>
      <c r="I302" s="5">
        <v>99.000000953674302</v>
      </c>
      <c r="J302" s="5" t="s">
        <v>356</v>
      </c>
      <c r="K302" s="5" t="s">
        <v>729</v>
      </c>
      <c r="M302" s="5">
        <v>-5.19614026416093E-4</v>
      </c>
      <c r="N302" s="5">
        <v>1201.67370605469</v>
      </c>
      <c r="O302" s="5">
        <v>601.84410000000003</v>
      </c>
      <c r="P302" s="5">
        <v>1201.67407226563</v>
      </c>
      <c r="Q302" s="5">
        <v>601.84429931640602</v>
      </c>
      <c r="R302" s="5">
        <v>2</v>
      </c>
      <c r="S302" s="5">
        <v>16</v>
      </c>
    </row>
    <row r="303" spans="1:19" x14ac:dyDescent="0.3">
      <c r="E303" s="5">
        <v>23.3</v>
      </c>
      <c r="F303" s="22">
        <v>59.369999170303302</v>
      </c>
      <c r="G303" s="5" t="s">
        <v>345</v>
      </c>
      <c r="H303" s="5">
        <v>0.468521118164063</v>
      </c>
      <c r="I303" s="5">
        <v>99.000000953674302</v>
      </c>
      <c r="J303" s="5" t="s">
        <v>730</v>
      </c>
      <c r="K303" s="5" t="s">
        <v>36</v>
      </c>
      <c r="M303" s="5">
        <v>1.05227995663881E-3</v>
      </c>
      <c r="N303" s="5">
        <v>888.43127441406295</v>
      </c>
      <c r="O303" s="5">
        <v>445.22289999999998</v>
      </c>
      <c r="P303" s="5">
        <v>888.43011474609398</v>
      </c>
      <c r="Q303" s="5">
        <v>445.22232055664102</v>
      </c>
      <c r="R303" s="5">
        <v>2</v>
      </c>
      <c r="S303" s="5">
        <v>11</v>
      </c>
    </row>
    <row r="304" spans="1:19" x14ac:dyDescent="0.3">
      <c r="E304" s="5">
        <v>23.3</v>
      </c>
      <c r="F304" s="22">
        <v>59.369999170303302</v>
      </c>
      <c r="G304" s="5" t="s">
        <v>345</v>
      </c>
      <c r="H304" s="5">
        <v>0.24949161708355</v>
      </c>
      <c r="I304" s="5">
        <v>99.000000953674302</v>
      </c>
      <c r="J304" s="5" t="s">
        <v>366</v>
      </c>
      <c r="K304" s="5" t="s">
        <v>36</v>
      </c>
      <c r="L304" s="5" t="s">
        <v>367</v>
      </c>
      <c r="M304" s="5">
        <v>-4.1735899867489901E-4</v>
      </c>
      <c r="N304" s="5">
        <v>1050.53430175781</v>
      </c>
      <c r="O304" s="5">
        <v>526.27440000000001</v>
      </c>
      <c r="P304" s="5">
        <v>1050.53454589844</v>
      </c>
      <c r="Q304" s="5">
        <v>526.27453613281295</v>
      </c>
      <c r="R304" s="5">
        <v>2</v>
      </c>
      <c r="S304" s="5">
        <v>12</v>
      </c>
    </row>
    <row r="305" spans="1:19" x14ac:dyDescent="0.3">
      <c r="E305" s="5">
        <v>23.3</v>
      </c>
      <c r="F305" s="22">
        <v>59.369999170303302</v>
      </c>
      <c r="G305" s="5" t="s">
        <v>345</v>
      </c>
      <c r="H305" s="5">
        <v>0.195179313421249</v>
      </c>
      <c r="I305" s="5">
        <v>99.000000953674302</v>
      </c>
      <c r="J305" s="5" t="s">
        <v>361</v>
      </c>
      <c r="K305" s="5" t="s">
        <v>362</v>
      </c>
      <c r="M305" s="5">
        <v>-2.9153099749237299E-3</v>
      </c>
      <c r="N305" s="5">
        <v>1676.86328125</v>
      </c>
      <c r="O305" s="5">
        <v>839.43889999999999</v>
      </c>
      <c r="P305" s="5">
        <v>1676.86608886719</v>
      </c>
      <c r="Q305" s="5">
        <v>839.44036865234398</v>
      </c>
      <c r="R305" s="5">
        <v>2</v>
      </c>
      <c r="S305" s="5">
        <v>17</v>
      </c>
    </row>
    <row r="306" spans="1:19" x14ac:dyDescent="0.3">
      <c r="E306" s="5">
        <v>23.3</v>
      </c>
      <c r="F306" s="22">
        <v>59.369999170303302</v>
      </c>
      <c r="G306" s="5" t="s">
        <v>345</v>
      </c>
      <c r="H306" s="5">
        <v>0.16494390368461601</v>
      </c>
      <c r="I306" s="5">
        <v>99.000000953674302</v>
      </c>
      <c r="J306" s="5" t="s">
        <v>359</v>
      </c>
      <c r="K306" s="5" t="s">
        <v>360</v>
      </c>
      <c r="M306" s="5">
        <v>2.9735900461673702E-3</v>
      </c>
      <c r="N306" s="5">
        <v>2184.9697265625</v>
      </c>
      <c r="O306" s="5">
        <v>729.33050000000003</v>
      </c>
      <c r="P306" s="5">
        <v>2184.966796875</v>
      </c>
      <c r="Q306" s="5">
        <v>729.32952880859398</v>
      </c>
      <c r="R306" s="5">
        <v>3</v>
      </c>
      <c r="S306" s="5">
        <v>16</v>
      </c>
    </row>
    <row r="307" spans="1:19" x14ac:dyDescent="0.3">
      <c r="E307" s="5">
        <v>23.3</v>
      </c>
      <c r="F307" s="22">
        <v>59.369999170303302</v>
      </c>
      <c r="G307" s="5" t="s">
        <v>345</v>
      </c>
      <c r="H307" s="5">
        <v>0.15552282333374001</v>
      </c>
      <c r="I307" s="5">
        <v>99.000000953674302</v>
      </c>
      <c r="J307" s="5" t="s">
        <v>731</v>
      </c>
      <c r="L307" s="5" t="s">
        <v>732</v>
      </c>
      <c r="M307" s="5">
        <v>-8.5266598034650098E-4</v>
      </c>
      <c r="N307" s="5">
        <v>1485.73425292969</v>
      </c>
      <c r="O307" s="5">
        <v>743.87440000000004</v>
      </c>
      <c r="P307" s="5">
        <v>1485.73510742188</v>
      </c>
      <c r="Q307" s="5">
        <v>743.87481689453102</v>
      </c>
      <c r="R307" s="5">
        <v>2</v>
      </c>
      <c r="S307" s="5">
        <v>12</v>
      </c>
    </row>
    <row r="308" spans="1:19" x14ac:dyDescent="0.3">
      <c r="E308" s="5">
        <v>23.3</v>
      </c>
      <c r="F308" s="22">
        <v>59.369999170303302</v>
      </c>
      <c r="G308" s="5" t="s">
        <v>345</v>
      </c>
      <c r="H308" s="5">
        <v>1.86344906687737E-2</v>
      </c>
      <c r="I308" s="5">
        <v>99.000000953674302</v>
      </c>
      <c r="J308" s="5" t="s">
        <v>733</v>
      </c>
      <c r="K308" s="5" t="s">
        <v>364</v>
      </c>
      <c r="L308" s="5" t="s">
        <v>734</v>
      </c>
      <c r="M308" s="5">
        <v>-2.7811400592327101E-2</v>
      </c>
      <c r="N308" s="5">
        <v>3071.52856445313</v>
      </c>
      <c r="O308" s="5">
        <v>768.88940000000002</v>
      </c>
      <c r="P308" s="5">
        <v>3071.55639648438</v>
      </c>
      <c r="Q308" s="5">
        <v>768.89636230468795</v>
      </c>
      <c r="R308" s="5">
        <v>4</v>
      </c>
      <c r="S308" s="5">
        <v>12</v>
      </c>
    </row>
    <row r="309" spans="1:19" x14ac:dyDescent="0.3">
      <c r="E309" s="5">
        <v>23.3</v>
      </c>
      <c r="F309" s="22">
        <v>59.369999170303302</v>
      </c>
      <c r="G309" s="5" t="s">
        <v>345</v>
      </c>
      <c r="H309" s="5">
        <v>1.7406616825610399E-3</v>
      </c>
      <c r="I309" s="5">
        <v>99.000000953674302</v>
      </c>
      <c r="J309" s="5" t="s">
        <v>735</v>
      </c>
      <c r="K309" s="5" t="s">
        <v>736</v>
      </c>
      <c r="L309" s="5" t="s">
        <v>737</v>
      </c>
      <c r="M309" s="5">
        <v>5.7647698558867004E-3</v>
      </c>
      <c r="N309" s="5">
        <v>2111.88330078125</v>
      </c>
      <c r="O309" s="5">
        <v>1056.9490000000001</v>
      </c>
      <c r="P309" s="5">
        <v>2111.87768554688</v>
      </c>
      <c r="Q309" s="5">
        <v>1056.94604492188</v>
      </c>
      <c r="R309" s="5">
        <v>2</v>
      </c>
      <c r="S309" s="5">
        <v>10</v>
      </c>
    </row>
    <row r="310" spans="1:19" x14ac:dyDescent="0.3">
      <c r="E310" s="5">
        <v>23.3</v>
      </c>
      <c r="F310" s="22">
        <v>59.369999170303302</v>
      </c>
      <c r="G310" s="5" t="s">
        <v>345</v>
      </c>
      <c r="H310" s="5">
        <v>8.6945877410471396E-4</v>
      </c>
      <c r="I310" s="5">
        <v>99.000000953674302</v>
      </c>
      <c r="J310" s="5" t="s">
        <v>738</v>
      </c>
      <c r="K310" s="5" t="s">
        <v>739</v>
      </c>
      <c r="L310" s="5" t="s">
        <v>740</v>
      </c>
      <c r="M310" s="5">
        <v>2.14935000985861E-3</v>
      </c>
      <c r="N310" s="5">
        <v>3369.58764648438</v>
      </c>
      <c r="O310" s="5">
        <v>843.40419999999995</v>
      </c>
      <c r="P310" s="5">
        <v>3369.58569335938</v>
      </c>
      <c r="Q310" s="5">
        <v>843.40368652343795</v>
      </c>
      <c r="R310" s="5">
        <v>4</v>
      </c>
      <c r="S310" s="5">
        <v>14</v>
      </c>
    </row>
    <row r="311" spans="1:19" x14ac:dyDescent="0.3">
      <c r="E311" s="5">
        <v>23.3</v>
      </c>
      <c r="F311" s="22">
        <v>59.369999170303302</v>
      </c>
      <c r="G311" s="5" t="s">
        <v>345</v>
      </c>
      <c r="H311" s="5">
        <v>4.3451180681586298E-4</v>
      </c>
      <c r="I311" s="5">
        <v>99.000000953674302</v>
      </c>
      <c r="J311" s="5" t="s">
        <v>741</v>
      </c>
      <c r="K311" s="5" t="s">
        <v>742</v>
      </c>
      <c r="L311" s="5" t="s">
        <v>743</v>
      </c>
      <c r="M311" s="5">
        <v>3.9886902086436696E-3</v>
      </c>
      <c r="N311" s="5">
        <v>2163.05224609375</v>
      </c>
      <c r="O311" s="5">
        <v>722.02470000000005</v>
      </c>
      <c r="P311" s="5">
        <v>2163.04833984375</v>
      </c>
      <c r="Q311" s="5">
        <v>722.0234375</v>
      </c>
      <c r="R311" s="5">
        <v>3</v>
      </c>
      <c r="S311" s="5">
        <v>12</v>
      </c>
    </row>
    <row r="312" spans="1:19" x14ac:dyDescent="0.3">
      <c r="E312" s="5">
        <v>23.3</v>
      </c>
      <c r="F312" s="22">
        <v>59.369999170303302</v>
      </c>
      <c r="G312" s="5" t="s">
        <v>345</v>
      </c>
      <c r="H312" s="5">
        <v>2.6136157102882901E-3</v>
      </c>
      <c r="I312" s="5">
        <v>97.899997234344497</v>
      </c>
      <c r="J312" s="5" t="s">
        <v>744</v>
      </c>
      <c r="K312" s="5" t="s">
        <v>36</v>
      </c>
      <c r="L312" s="5" t="s">
        <v>745</v>
      </c>
      <c r="M312" s="5">
        <v>4.6855099499225599E-3</v>
      </c>
      <c r="N312" s="5">
        <v>964.49127197265602</v>
      </c>
      <c r="O312" s="5">
        <v>483.25290000000001</v>
      </c>
      <c r="P312" s="5">
        <v>964.486572265625</v>
      </c>
      <c r="Q312" s="5">
        <v>483.25054931640602</v>
      </c>
      <c r="R312" s="5">
        <v>2</v>
      </c>
      <c r="S312" s="5">
        <v>8</v>
      </c>
    </row>
    <row r="313" spans="1:19" x14ac:dyDescent="0.3">
      <c r="E313" s="5">
        <v>23.3</v>
      </c>
      <c r="F313" s="22">
        <v>59.369999170303302</v>
      </c>
      <c r="G313" s="5" t="s">
        <v>345</v>
      </c>
      <c r="H313" s="5">
        <v>2.6136157102882901E-3</v>
      </c>
      <c r="I313" s="5">
        <v>97.350001335144</v>
      </c>
      <c r="J313" s="5" t="s">
        <v>746</v>
      </c>
      <c r="K313" s="5" t="s">
        <v>36</v>
      </c>
      <c r="L313" s="5" t="s">
        <v>747</v>
      </c>
      <c r="M313" s="5">
        <v>3.19812004454434E-3</v>
      </c>
      <c r="N313" s="5">
        <v>857.4638671875</v>
      </c>
      <c r="O313" s="5">
        <v>429.73919999999998</v>
      </c>
      <c r="P313" s="5">
        <v>857.460693359375</v>
      </c>
      <c r="Q313" s="5">
        <v>429.73760986328102</v>
      </c>
      <c r="R313" s="5">
        <v>2</v>
      </c>
      <c r="S313" s="5">
        <v>8</v>
      </c>
    </row>
    <row r="314" spans="1:19" s="28" customFormat="1" ht="14.5" thickBot="1" x14ac:dyDescent="0.35">
      <c r="A314" s="27"/>
      <c r="B314" s="37"/>
      <c r="C314" s="37"/>
      <c r="D314" s="30"/>
      <c r="E314" s="28">
        <v>23.3</v>
      </c>
      <c r="F314" s="29">
        <v>59.369999170303302</v>
      </c>
      <c r="G314" s="28" t="s">
        <v>345</v>
      </c>
      <c r="H314" s="28">
        <v>8.6945877410471396E-4</v>
      </c>
      <c r="I314" s="28">
        <v>97.229999303817706</v>
      </c>
      <c r="J314" s="28" t="s">
        <v>748</v>
      </c>
      <c r="K314" s="28" t="s">
        <v>749</v>
      </c>
      <c r="M314" s="28">
        <v>2.6070000603795099E-3</v>
      </c>
      <c r="N314" s="28">
        <v>1059.53759765625</v>
      </c>
      <c r="O314" s="28">
        <v>354.18650000000002</v>
      </c>
      <c r="P314" s="28">
        <v>1059.53491210938</v>
      </c>
      <c r="Q314" s="28">
        <v>354.18557739257801</v>
      </c>
      <c r="R314" s="28">
        <v>3</v>
      </c>
      <c r="S314" s="28">
        <v>11</v>
      </c>
    </row>
    <row r="315" spans="1:19" x14ac:dyDescent="0.3">
      <c r="A315" s="2">
        <v>10</v>
      </c>
      <c r="B315" s="3" t="s">
        <v>1195</v>
      </c>
      <c r="C315" s="4" t="s">
        <v>1171</v>
      </c>
      <c r="D315" s="6">
        <v>21</v>
      </c>
      <c r="E315" s="5">
        <v>22.2</v>
      </c>
      <c r="F315" s="22">
        <v>63.319998979568503</v>
      </c>
      <c r="G315" s="5" t="s">
        <v>370</v>
      </c>
      <c r="H315" s="5">
        <v>2</v>
      </c>
      <c r="I315" s="5">
        <v>99.000000953674302</v>
      </c>
      <c r="J315" s="5" t="s">
        <v>371</v>
      </c>
      <c r="M315" s="5">
        <v>2.3507699370384199E-3</v>
      </c>
      <c r="N315" s="5">
        <v>1357.63842773438</v>
      </c>
      <c r="O315" s="5">
        <v>679.82650000000001</v>
      </c>
      <c r="P315" s="5">
        <v>1357.63610839844</v>
      </c>
      <c r="Q315" s="5">
        <v>679.82531738281295</v>
      </c>
      <c r="R315" s="5">
        <v>2</v>
      </c>
      <c r="S315" s="5">
        <v>15</v>
      </c>
    </row>
    <row r="316" spans="1:19" x14ac:dyDescent="0.3">
      <c r="E316" s="5">
        <v>22.2</v>
      </c>
      <c r="F316" s="22">
        <v>63.319998979568503</v>
      </c>
      <c r="G316" s="5" t="s">
        <v>370</v>
      </c>
      <c r="H316" s="5">
        <v>2</v>
      </c>
      <c r="I316" s="5">
        <v>99.000000953674302</v>
      </c>
      <c r="J316" s="5" t="s">
        <v>380</v>
      </c>
      <c r="M316" s="5">
        <v>-4.2398301884532001E-3</v>
      </c>
      <c r="N316" s="5">
        <v>2649.29907226563</v>
      </c>
      <c r="O316" s="5">
        <v>884.10699999999997</v>
      </c>
      <c r="P316" s="5">
        <v>2649.30346679688</v>
      </c>
      <c r="Q316" s="5">
        <v>884.10845947265602</v>
      </c>
      <c r="R316" s="5">
        <v>3</v>
      </c>
      <c r="S316" s="5">
        <v>13</v>
      </c>
    </row>
    <row r="317" spans="1:19" x14ac:dyDescent="0.3">
      <c r="E317" s="5">
        <v>22.2</v>
      </c>
      <c r="F317" s="22">
        <v>63.319998979568503</v>
      </c>
      <c r="G317" s="5" t="s">
        <v>370</v>
      </c>
      <c r="H317" s="5">
        <v>2</v>
      </c>
      <c r="I317" s="5">
        <v>99.000000953674302</v>
      </c>
      <c r="J317" s="5" t="s">
        <v>373</v>
      </c>
      <c r="M317" s="5">
        <v>6.7305599804967598E-4</v>
      </c>
      <c r="N317" s="5">
        <v>1262.58984375</v>
      </c>
      <c r="O317" s="5">
        <v>632.30219999999997</v>
      </c>
      <c r="P317" s="5">
        <v>1262.58911132813</v>
      </c>
      <c r="Q317" s="5">
        <v>632.30181884765602</v>
      </c>
      <c r="R317" s="5">
        <v>2</v>
      </c>
      <c r="S317" s="5">
        <v>17</v>
      </c>
    </row>
    <row r="318" spans="1:19" x14ac:dyDescent="0.3">
      <c r="E318" s="5">
        <v>22.2</v>
      </c>
      <c r="F318" s="22">
        <v>63.319998979568503</v>
      </c>
      <c r="G318" s="5" t="s">
        <v>370</v>
      </c>
      <c r="H318" s="5">
        <v>2</v>
      </c>
      <c r="I318" s="5">
        <v>99.000000953674302</v>
      </c>
      <c r="J318" s="5" t="s">
        <v>750</v>
      </c>
      <c r="K318" s="5" t="s">
        <v>36</v>
      </c>
      <c r="L318" s="5" t="s">
        <v>751</v>
      </c>
      <c r="M318" s="5">
        <v>-1.3312400551512801E-3</v>
      </c>
      <c r="N318" s="5">
        <v>2570.2275390625</v>
      </c>
      <c r="O318" s="5">
        <v>857.74980000000005</v>
      </c>
      <c r="P318" s="5">
        <v>2570.22900390625</v>
      </c>
      <c r="Q318" s="5">
        <v>857.750244140625</v>
      </c>
      <c r="R318" s="5">
        <v>3</v>
      </c>
      <c r="S318" s="5">
        <v>16</v>
      </c>
    </row>
    <row r="319" spans="1:19" x14ac:dyDescent="0.3">
      <c r="E319" s="5">
        <v>22.2</v>
      </c>
      <c r="F319" s="22">
        <v>63.319998979568503</v>
      </c>
      <c r="G319" s="5" t="s">
        <v>370</v>
      </c>
      <c r="H319" s="5">
        <v>2</v>
      </c>
      <c r="I319" s="5">
        <v>99.000000953674302</v>
      </c>
      <c r="J319" s="5" t="s">
        <v>374</v>
      </c>
      <c r="K319" s="5" t="s">
        <v>752</v>
      </c>
      <c r="M319" s="7">
        <v>2.99470993923023E-5</v>
      </c>
      <c r="N319" s="5">
        <v>1392.70385742188</v>
      </c>
      <c r="O319" s="5">
        <v>697.35919999999999</v>
      </c>
      <c r="P319" s="5">
        <v>1392.70373535156</v>
      </c>
      <c r="Q319" s="5">
        <v>697.359130859375</v>
      </c>
      <c r="R319" s="5">
        <v>2</v>
      </c>
      <c r="S319" s="5">
        <v>19</v>
      </c>
    </row>
    <row r="320" spans="1:19" x14ac:dyDescent="0.3">
      <c r="E320" s="5">
        <v>22.2</v>
      </c>
      <c r="F320" s="22">
        <v>63.319998979568503</v>
      </c>
      <c r="G320" s="5" t="s">
        <v>370</v>
      </c>
      <c r="H320" s="5">
        <v>2</v>
      </c>
      <c r="I320" s="5">
        <v>99.000000953674302</v>
      </c>
      <c r="J320" s="5" t="s">
        <v>381</v>
      </c>
      <c r="M320" s="5">
        <v>-1.03188003413379E-3</v>
      </c>
      <c r="N320" s="5">
        <v>1771.94909667969</v>
      </c>
      <c r="O320" s="5">
        <v>591.65700000000004</v>
      </c>
      <c r="P320" s="5">
        <v>1771.9501953125</v>
      </c>
      <c r="Q320" s="5">
        <v>591.65734863281295</v>
      </c>
      <c r="R320" s="5">
        <v>3</v>
      </c>
      <c r="S320" s="5">
        <v>11</v>
      </c>
    </row>
    <row r="321" spans="1:19" x14ac:dyDescent="0.3">
      <c r="E321" s="5">
        <v>22.2</v>
      </c>
      <c r="F321" s="22">
        <v>63.319998979568503</v>
      </c>
      <c r="G321" s="5" t="s">
        <v>370</v>
      </c>
      <c r="H321" s="5">
        <v>2</v>
      </c>
      <c r="I321" s="5">
        <v>99.000000953674302</v>
      </c>
      <c r="J321" s="5" t="s">
        <v>383</v>
      </c>
      <c r="L321" s="5" t="s">
        <v>385</v>
      </c>
      <c r="M321" s="5">
        <v>-2.9337601154111299E-4</v>
      </c>
      <c r="N321" s="5">
        <v>2146.09033203125</v>
      </c>
      <c r="O321" s="5">
        <v>716.37070000000006</v>
      </c>
      <c r="P321" s="5">
        <v>2146.09057617188</v>
      </c>
      <c r="Q321" s="5">
        <v>716.37078857421898</v>
      </c>
      <c r="R321" s="5">
        <v>3</v>
      </c>
      <c r="S321" s="5">
        <v>25</v>
      </c>
    </row>
    <row r="322" spans="1:19" x14ac:dyDescent="0.3">
      <c r="E322" s="5">
        <v>22.2</v>
      </c>
      <c r="F322" s="22">
        <v>63.319998979568503</v>
      </c>
      <c r="G322" s="5" t="s">
        <v>370</v>
      </c>
      <c r="H322" s="5">
        <v>2</v>
      </c>
      <c r="I322" s="5">
        <v>99.000000953674302</v>
      </c>
      <c r="J322" s="5" t="s">
        <v>753</v>
      </c>
      <c r="K322" s="5" t="s">
        <v>36</v>
      </c>
      <c r="M322" s="5">
        <v>-8.7675498798489603E-4</v>
      </c>
      <c r="N322" s="5">
        <v>2301.04345703125</v>
      </c>
      <c r="O322" s="5">
        <v>1151.529</v>
      </c>
      <c r="P322" s="5">
        <v>2301.04370117188</v>
      </c>
      <c r="Q322" s="5">
        <v>1151.52917480469</v>
      </c>
      <c r="R322" s="5">
        <v>2</v>
      </c>
      <c r="S322" s="5">
        <v>19</v>
      </c>
    </row>
    <row r="323" spans="1:19" x14ac:dyDescent="0.3">
      <c r="E323" s="5">
        <v>22.2</v>
      </c>
      <c r="F323" s="22">
        <v>63.319998979568503</v>
      </c>
      <c r="G323" s="5" t="s">
        <v>370</v>
      </c>
      <c r="H323" s="5">
        <v>1.42021656036377</v>
      </c>
      <c r="I323" s="5">
        <v>99.000000953674302</v>
      </c>
      <c r="J323" s="5" t="s">
        <v>372</v>
      </c>
      <c r="K323" s="5" t="s">
        <v>38</v>
      </c>
      <c r="L323" s="5" t="s">
        <v>39</v>
      </c>
      <c r="M323" s="5">
        <v>7.7113602310419104E-4</v>
      </c>
      <c r="N323" s="5">
        <v>886.47686767578102</v>
      </c>
      <c r="O323" s="5">
        <v>444.2457</v>
      </c>
      <c r="P323" s="5">
        <v>886.47601318359398</v>
      </c>
      <c r="Q323" s="5">
        <v>444.24526977539102</v>
      </c>
      <c r="R323" s="5">
        <v>2</v>
      </c>
      <c r="S323" s="5">
        <v>12</v>
      </c>
    </row>
    <row r="324" spans="1:19" x14ac:dyDescent="0.3">
      <c r="E324" s="5">
        <v>22.2</v>
      </c>
      <c r="F324" s="22">
        <v>63.319998979568503</v>
      </c>
      <c r="G324" s="5" t="s">
        <v>370</v>
      </c>
      <c r="H324" s="5">
        <v>1.1870867013931301</v>
      </c>
      <c r="I324" s="5">
        <v>99.000000953674302</v>
      </c>
      <c r="J324" s="5" t="s">
        <v>378</v>
      </c>
      <c r="K324" s="5" t="s">
        <v>36</v>
      </c>
      <c r="M324" s="5">
        <v>1.43410998862237E-3</v>
      </c>
      <c r="N324" s="5">
        <v>1090.52709960938</v>
      </c>
      <c r="O324" s="5">
        <v>546.27080000000001</v>
      </c>
      <c r="P324" s="5">
        <v>1090.52551269531</v>
      </c>
      <c r="Q324" s="5">
        <v>546.27001953125</v>
      </c>
      <c r="R324" s="5">
        <v>2</v>
      </c>
      <c r="S324" s="5">
        <v>14</v>
      </c>
    </row>
    <row r="325" spans="1:19" x14ac:dyDescent="0.3">
      <c r="E325" s="5">
        <v>22.2</v>
      </c>
      <c r="F325" s="22">
        <v>63.319998979568503</v>
      </c>
      <c r="G325" s="5" t="s">
        <v>370</v>
      </c>
      <c r="H325" s="5">
        <v>0.98716282844543501</v>
      </c>
      <c r="I325" s="5">
        <v>99.000000953674302</v>
      </c>
      <c r="J325" s="5" t="s">
        <v>377</v>
      </c>
      <c r="K325" s="5" t="s">
        <v>36</v>
      </c>
      <c r="M325" s="5">
        <v>8.1722601316869302E-4</v>
      </c>
      <c r="N325" s="5">
        <v>1125.55749511719</v>
      </c>
      <c r="O325" s="5">
        <v>563.78599999999994</v>
      </c>
      <c r="P325" s="5">
        <v>1125.55676269531</v>
      </c>
      <c r="Q325" s="5">
        <v>563.78564453125</v>
      </c>
      <c r="R325" s="5">
        <v>2</v>
      </c>
      <c r="S325" s="5">
        <v>13</v>
      </c>
    </row>
    <row r="326" spans="1:19" x14ac:dyDescent="0.3">
      <c r="E326" s="5">
        <v>22.2</v>
      </c>
      <c r="F326" s="22">
        <v>63.319998979568503</v>
      </c>
      <c r="G326" s="5" t="s">
        <v>370</v>
      </c>
      <c r="H326" s="5">
        <v>0.84466391801834095</v>
      </c>
      <c r="I326" s="5">
        <v>99.000000953674302</v>
      </c>
      <c r="J326" s="5" t="s">
        <v>379</v>
      </c>
      <c r="K326" s="5" t="s">
        <v>36</v>
      </c>
      <c r="M326" s="5">
        <v>1.52400997467339E-3</v>
      </c>
      <c r="N326" s="5">
        <v>977.51989746093795</v>
      </c>
      <c r="O326" s="5">
        <v>489.7672</v>
      </c>
      <c r="P326" s="5">
        <v>977.51818847656295</v>
      </c>
      <c r="Q326" s="5">
        <v>489.76638793945301</v>
      </c>
      <c r="R326" s="5">
        <v>2</v>
      </c>
      <c r="S326" s="5">
        <v>12</v>
      </c>
    </row>
    <row r="327" spans="1:19" x14ac:dyDescent="0.3">
      <c r="E327" s="5">
        <v>22.2</v>
      </c>
      <c r="F327" s="22">
        <v>63.319998979568503</v>
      </c>
      <c r="G327" s="5" t="s">
        <v>370</v>
      </c>
      <c r="H327" s="5">
        <v>0.52432876825332597</v>
      </c>
      <c r="I327" s="5">
        <v>99.000000953674302</v>
      </c>
      <c r="J327" s="5" t="s">
        <v>375</v>
      </c>
      <c r="K327" s="5" t="s">
        <v>376</v>
      </c>
      <c r="M327" s="5">
        <v>4.1553599294275002E-4</v>
      </c>
      <c r="N327" s="5">
        <v>1064.51110839844</v>
      </c>
      <c r="O327" s="5">
        <v>533.26279999999997</v>
      </c>
      <c r="P327" s="5">
        <v>1064.5107421875</v>
      </c>
      <c r="Q327" s="5">
        <v>533.26263427734398</v>
      </c>
      <c r="R327" s="5">
        <v>2</v>
      </c>
      <c r="S327" s="5">
        <v>15</v>
      </c>
    </row>
    <row r="328" spans="1:19" x14ac:dyDescent="0.3">
      <c r="E328" s="5">
        <v>22.2</v>
      </c>
      <c r="F328" s="22">
        <v>63.319998979568503</v>
      </c>
      <c r="G328" s="5" t="s">
        <v>370</v>
      </c>
      <c r="H328" s="5">
        <v>0.31515461206436202</v>
      </c>
      <c r="I328" s="5">
        <v>99.000000953674302</v>
      </c>
      <c r="J328" s="5" t="s">
        <v>754</v>
      </c>
      <c r="K328" s="5" t="s">
        <v>36</v>
      </c>
      <c r="L328" s="5" t="s">
        <v>755</v>
      </c>
      <c r="M328" s="5">
        <v>-4.3499300954863402E-4</v>
      </c>
      <c r="N328" s="5">
        <v>2763.34594726563</v>
      </c>
      <c r="O328" s="5">
        <v>922.12260000000003</v>
      </c>
      <c r="P328" s="5">
        <v>2763.34643554688</v>
      </c>
      <c r="Q328" s="5">
        <v>922.12274169921898</v>
      </c>
      <c r="R328" s="5">
        <v>3</v>
      </c>
      <c r="S328" s="5">
        <v>15</v>
      </c>
    </row>
    <row r="329" spans="1:19" x14ac:dyDescent="0.3">
      <c r="E329" s="5">
        <v>22.2</v>
      </c>
      <c r="F329" s="22">
        <v>63.319998979568503</v>
      </c>
      <c r="G329" s="5" t="s">
        <v>370</v>
      </c>
      <c r="H329" s="5">
        <v>0.24412514269352001</v>
      </c>
      <c r="I329" s="5">
        <v>99.000000953674302</v>
      </c>
      <c r="J329" s="5" t="s">
        <v>756</v>
      </c>
      <c r="K329" s="5" t="s">
        <v>36</v>
      </c>
      <c r="L329" s="5" t="s">
        <v>757</v>
      </c>
      <c r="M329" s="5">
        <v>-8.5561600280925599E-4</v>
      </c>
      <c r="N329" s="5">
        <v>914.46026611328102</v>
      </c>
      <c r="O329" s="5">
        <v>458.23739999999998</v>
      </c>
      <c r="P329" s="5">
        <v>914.46099853515602</v>
      </c>
      <c r="Q329" s="5">
        <v>458.23779296875</v>
      </c>
      <c r="R329" s="5">
        <v>2</v>
      </c>
      <c r="S329" s="5">
        <v>11</v>
      </c>
    </row>
    <row r="330" spans="1:19" x14ac:dyDescent="0.3">
      <c r="E330" s="5">
        <v>22.2</v>
      </c>
      <c r="F330" s="22">
        <v>63.319998979568503</v>
      </c>
      <c r="G330" s="5" t="s">
        <v>370</v>
      </c>
      <c r="H330" s="5">
        <v>4.0005162358283997E-2</v>
      </c>
      <c r="I330" s="5">
        <v>99.000000953674302</v>
      </c>
      <c r="J330" s="5" t="s">
        <v>758</v>
      </c>
      <c r="K330" s="5" t="s">
        <v>759</v>
      </c>
      <c r="L330" s="5" t="s">
        <v>757</v>
      </c>
      <c r="M330" s="5">
        <v>-3.2211098819971098E-2</v>
      </c>
      <c r="N330" s="5">
        <v>1534.75903320313</v>
      </c>
      <c r="O330" s="5">
        <v>768.38679999999999</v>
      </c>
      <c r="P330" s="5">
        <v>1534.79125976563</v>
      </c>
      <c r="Q330" s="5">
        <v>768.40289306640602</v>
      </c>
      <c r="R330" s="5">
        <v>2</v>
      </c>
      <c r="S330" s="5">
        <v>10</v>
      </c>
    </row>
    <row r="331" spans="1:19" x14ac:dyDescent="0.3">
      <c r="E331" s="5">
        <v>22.2</v>
      </c>
      <c r="F331" s="22">
        <v>63.319998979568503</v>
      </c>
      <c r="G331" s="5" t="s">
        <v>370</v>
      </c>
      <c r="H331" s="5">
        <v>3.48832807503641E-3</v>
      </c>
      <c r="I331" s="5">
        <v>99.000000953674302</v>
      </c>
      <c r="J331" s="5" t="s">
        <v>760</v>
      </c>
      <c r="K331" s="5" t="s">
        <v>248</v>
      </c>
      <c r="M331" s="5">
        <v>1.48372002877295E-3</v>
      </c>
      <c r="N331" s="5">
        <v>1318.61682128906</v>
      </c>
      <c r="O331" s="5">
        <v>660.31569999999999</v>
      </c>
      <c r="P331" s="5">
        <v>1318.61535644531</v>
      </c>
      <c r="Q331" s="5">
        <v>660.31494140625</v>
      </c>
      <c r="R331" s="5">
        <v>2</v>
      </c>
      <c r="S331" s="5">
        <v>14</v>
      </c>
    </row>
    <row r="332" spans="1:19" x14ac:dyDescent="0.3">
      <c r="E332" s="5">
        <v>22.2</v>
      </c>
      <c r="F332" s="22">
        <v>63.319998979568503</v>
      </c>
      <c r="G332" s="5" t="s">
        <v>370</v>
      </c>
      <c r="H332" s="5">
        <v>1.7406616825610399E-3</v>
      </c>
      <c r="I332" s="5">
        <v>99.000000953674302</v>
      </c>
      <c r="J332" s="5" t="s">
        <v>761</v>
      </c>
      <c r="K332" s="5" t="s">
        <v>493</v>
      </c>
      <c r="L332" s="5" t="s">
        <v>762</v>
      </c>
      <c r="M332" s="5">
        <v>2.4138800799846601E-3</v>
      </c>
      <c r="N332" s="5">
        <v>1446.71264648438</v>
      </c>
      <c r="O332" s="5">
        <v>724.36360000000002</v>
      </c>
      <c r="P332" s="5">
        <v>1446.71032714844</v>
      </c>
      <c r="Q332" s="5">
        <v>724.36242675781295</v>
      </c>
      <c r="R332" s="5">
        <v>2</v>
      </c>
      <c r="S332" s="5">
        <v>13</v>
      </c>
    </row>
    <row r="333" spans="1:19" x14ac:dyDescent="0.3">
      <c r="E333" s="5">
        <v>22.2</v>
      </c>
      <c r="F333" s="22">
        <v>63.319998979568503</v>
      </c>
      <c r="G333" s="5" t="s">
        <v>370</v>
      </c>
      <c r="H333" s="5">
        <v>4.3451180681586298E-4</v>
      </c>
      <c r="I333" s="5">
        <v>99.000000953674302</v>
      </c>
      <c r="J333" s="5" t="s">
        <v>763</v>
      </c>
      <c r="K333" s="5" t="s">
        <v>764</v>
      </c>
      <c r="M333" s="5">
        <v>1.61974004004151E-3</v>
      </c>
      <c r="N333" s="5">
        <v>1292.64306640625</v>
      </c>
      <c r="O333" s="5">
        <v>431.88830000000002</v>
      </c>
      <c r="P333" s="5">
        <v>1292.64147949219</v>
      </c>
      <c r="Q333" s="5">
        <v>431.88775634765602</v>
      </c>
      <c r="R333" s="5">
        <v>3</v>
      </c>
      <c r="S333" s="5">
        <v>12</v>
      </c>
    </row>
    <row r="334" spans="1:19" x14ac:dyDescent="0.3">
      <c r="E334" s="5">
        <v>22.2</v>
      </c>
      <c r="F334" s="22">
        <v>63.319998979568503</v>
      </c>
      <c r="G334" s="5" t="s">
        <v>370</v>
      </c>
      <c r="H334" s="5">
        <v>0.59345984458923295</v>
      </c>
      <c r="I334" s="5">
        <v>98.890000581741305</v>
      </c>
      <c r="J334" s="5" t="s">
        <v>765</v>
      </c>
      <c r="K334" s="5" t="s">
        <v>554</v>
      </c>
      <c r="M334" s="5">
        <v>1.2794999638572301E-3</v>
      </c>
      <c r="N334" s="5">
        <v>1112.587890625</v>
      </c>
      <c r="O334" s="5">
        <v>557.30119999999999</v>
      </c>
      <c r="P334" s="5">
        <v>1112.58666992188</v>
      </c>
      <c r="Q334" s="5">
        <v>557.30059814453102</v>
      </c>
      <c r="R334" s="5">
        <v>2</v>
      </c>
      <c r="S334" s="5">
        <v>13</v>
      </c>
    </row>
    <row r="335" spans="1:19" s="28" customFormat="1" ht="14.5" thickBot="1" x14ac:dyDescent="0.35">
      <c r="A335" s="27"/>
      <c r="B335" s="37"/>
      <c r="C335" s="37"/>
      <c r="D335" s="30"/>
      <c r="E335" s="28">
        <v>22.2</v>
      </c>
      <c r="F335" s="29">
        <v>63.319998979568503</v>
      </c>
      <c r="G335" s="28" t="s">
        <v>370</v>
      </c>
      <c r="H335" s="28">
        <v>3.5740371793508502E-2</v>
      </c>
      <c r="I335" s="28">
        <v>95.029997825622601</v>
      </c>
      <c r="J335" s="28" t="s">
        <v>766</v>
      </c>
      <c r="K335" s="28" t="s">
        <v>36</v>
      </c>
      <c r="M335" s="28">
        <v>2.0999899134039901E-3</v>
      </c>
      <c r="N335" s="28">
        <v>819.42608642578102</v>
      </c>
      <c r="O335" s="28">
        <v>410.72030000000001</v>
      </c>
      <c r="P335" s="28">
        <v>819.42388916015602</v>
      </c>
      <c r="Q335" s="28">
        <v>410.71923828125</v>
      </c>
      <c r="R335" s="28">
        <v>2</v>
      </c>
      <c r="S335" s="28">
        <v>9</v>
      </c>
    </row>
    <row r="336" spans="1:19" x14ac:dyDescent="0.3">
      <c r="A336" s="2">
        <v>11</v>
      </c>
      <c r="B336" s="3" t="s">
        <v>1196</v>
      </c>
      <c r="C336" s="4" t="s">
        <v>1177</v>
      </c>
      <c r="D336" s="6">
        <v>18</v>
      </c>
      <c r="E336" s="5">
        <v>17.399999999999999</v>
      </c>
      <c r="F336" s="22">
        <v>67.699998617172199</v>
      </c>
      <c r="G336" s="5" t="s">
        <v>406</v>
      </c>
      <c r="H336" s="5">
        <v>2</v>
      </c>
      <c r="I336" s="5">
        <v>99.000000953674302</v>
      </c>
      <c r="J336" s="5" t="s">
        <v>407</v>
      </c>
      <c r="M336" s="5">
        <v>-2.5952099822461601E-3</v>
      </c>
      <c r="N336" s="5">
        <v>900.53668212890602</v>
      </c>
      <c r="O336" s="5">
        <v>451.2756</v>
      </c>
      <c r="P336" s="5">
        <v>900.53924560546898</v>
      </c>
      <c r="Q336" s="5">
        <v>451.27691650390602</v>
      </c>
      <c r="R336" s="5">
        <v>2</v>
      </c>
      <c r="S336" s="5">
        <v>12</v>
      </c>
    </row>
    <row r="337" spans="5:19" x14ac:dyDescent="0.3">
      <c r="E337" s="5">
        <v>17.399999999999999</v>
      </c>
      <c r="F337" s="22">
        <v>67.699998617172199</v>
      </c>
      <c r="G337" s="5" t="s">
        <v>406</v>
      </c>
      <c r="H337" s="5">
        <v>2</v>
      </c>
      <c r="I337" s="5">
        <v>99.000000953674302</v>
      </c>
      <c r="J337" s="5" t="s">
        <v>408</v>
      </c>
      <c r="M337" s="5">
        <v>6.44991989247501E-4</v>
      </c>
      <c r="N337" s="5">
        <v>1080.52465820313</v>
      </c>
      <c r="O337" s="5">
        <v>541.26959999999997</v>
      </c>
      <c r="P337" s="5">
        <v>1080.52404785156</v>
      </c>
      <c r="Q337" s="5">
        <v>541.269287109375</v>
      </c>
      <c r="R337" s="5">
        <v>2</v>
      </c>
      <c r="S337" s="5">
        <v>11</v>
      </c>
    </row>
    <row r="338" spans="5:19" x14ac:dyDescent="0.3">
      <c r="E338" s="5">
        <v>17.399999999999999</v>
      </c>
      <c r="F338" s="22">
        <v>67.699998617172199</v>
      </c>
      <c r="G338" s="5" t="s">
        <v>406</v>
      </c>
      <c r="H338" s="5">
        <v>2</v>
      </c>
      <c r="I338" s="5">
        <v>99.000000953674302</v>
      </c>
      <c r="J338" s="5" t="s">
        <v>767</v>
      </c>
      <c r="M338" s="5">
        <v>6.8101298529654698E-4</v>
      </c>
      <c r="N338" s="5">
        <v>1126.54150390625</v>
      </c>
      <c r="O338" s="5">
        <v>564.27800000000002</v>
      </c>
      <c r="P338" s="5">
        <v>1126.54077148438</v>
      </c>
      <c r="Q338" s="5">
        <v>564.27764892578102</v>
      </c>
      <c r="R338" s="5">
        <v>2</v>
      </c>
      <c r="S338" s="5">
        <v>13</v>
      </c>
    </row>
    <row r="339" spans="5:19" x14ac:dyDescent="0.3">
      <c r="E339" s="5">
        <v>17.399999999999999</v>
      </c>
      <c r="F339" s="22">
        <v>67.699998617172199</v>
      </c>
      <c r="G339" s="5" t="s">
        <v>406</v>
      </c>
      <c r="H339" s="5">
        <v>2</v>
      </c>
      <c r="I339" s="5">
        <v>99.000000953674302</v>
      </c>
      <c r="J339" s="5" t="s">
        <v>768</v>
      </c>
      <c r="K339" s="5" t="s">
        <v>36</v>
      </c>
      <c r="L339" s="5" t="s">
        <v>521</v>
      </c>
      <c r="M339" s="5">
        <v>-1.9023800268769301E-3</v>
      </c>
      <c r="N339" s="5">
        <v>1721.95446777344</v>
      </c>
      <c r="O339" s="5">
        <v>861.98450000000003</v>
      </c>
      <c r="P339" s="5">
        <v>1721.95629882813</v>
      </c>
      <c r="Q339" s="5">
        <v>861.98547363281295</v>
      </c>
      <c r="R339" s="5">
        <v>2</v>
      </c>
      <c r="S339" s="5">
        <v>17</v>
      </c>
    </row>
    <row r="340" spans="5:19" x14ac:dyDescent="0.3">
      <c r="E340" s="5">
        <v>17.399999999999999</v>
      </c>
      <c r="F340" s="22">
        <v>67.699998617172199</v>
      </c>
      <c r="G340" s="5" t="s">
        <v>406</v>
      </c>
      <c r="H340" s="5">
        <v>2</v>
      </c>
      <c r="I340" s="5">
        <v>99.000000953674302</v>
      </c>
      <c r="J340" s="5" t="s">
        <v>410</v>
      </c>
      <c r="K340" s="5" t="s">
        <v>63</v>
      </c>
      <c r="M340" s="5">
        <v>-1.1453699553385401E-3</v>
      </c>
      <c r="N340" s="5">
        <v>992.4228515625</v>
      </c>
      <c r="O340" s="5">
        <v>497.21870000000001</v>
      </c>
      <c r="P340" s="5">
        <v>992.42395019531295</v>
      </c>
      <c r="Q340" s="5">
        <v>497.21926879882801</v>
      </c>
      <c r="R340" s="5">
        <v>2</v>
      </c>
      <c r="S340" s="5">
        <v>10</v>
      </c>
    </row>
    <row r="341" spans="5:19" x14ac:dyDescent="0.3">
      <c r="E341" s="5">
        <v>17.399999999999999</v>
      </c>
      <c r="F341" s="22">
        <v>67.699998617172199</v>
      </c>
      <c r="G341" s="5" t="s">
        <v>406</v>
      </c>
      <c r="H341" s="5">
        <v>2</v>
      </c>
      <c r="I341" s="5">
        <v>99.000000953674302</v>
      </c>
      <c r="J341" s="5" t="s">
        <v>414</v>
      </c>
      <c r="M341" s="5">
        <v>4.9665098777040796E-4</v>
      </c>
      <c r="N341" s="5">
        <v>924.57604980468795</v>
      </c>
      <c r="O341" s="5">
        <v>463.2953</v>
      </c>
      <c r="P341" s="5">
        <v>924.57562255859398</v>
      </c>
      <c r="Q341" s="5">
        <v>463.29510498046898</v>
      </c>
      <c r="R341" s="5">
        <v>2</v>
      </c>
      <c r="S341" s="5">
        <v>12</v>
      </c>
    </row>
    <row r="342" spans="5:19" x14ac:dyDescent="0.3">
      <c r="E342" s="5">
        <v>17.399999999999999</v>
      </c>
      <c r="F342" s="22">
        <v>67.699998617172199</v>
      </c>
      <c r="G342" s="5" t="s">
        <v>406</v>
      </c>
      <c r="H342" s="5">
        <v>2</v>
      </c>
      <c r="I342" s="5">
        <v>99.000000953674302</v>
      </c>
      <c r="J342" s="5" t="s">
        <v>411</v>
      </c>
      <c r="M342" s="5">
        <v>7.8990997280925501E-4</v>
      </c>
      <c r="N342" s="5">
        <v>1514.84643554688</v>
      </c>
      <c r="O342" s="5">
        <v>505.95609999999999</v>
      </c>
      <c r="P342" s="5">
        <v>1514.845703125</v>
      </c>
      <c r="Q342" s="5">
        <v>505.95584106445301</v>
      </c>
      <c r="R342" s="5">
        <v>3</v>
      </c>
      <c r="S342" s="5">
        <v>15</v>
      </c>
    </row>
    <row r="343" spans="5:19" x14ac:dyDescent="0.3">
      <c r="E343" s="5">
        <v>17.399999999999999</v>
      </c>
      <c r="F343" s="22">
        <v>67.699998617172199</v>
      </c>
      <c r="G343" s="5" t="s">
        <v>406</v>
      </c>
      <c r="H343" s="5">
        <v>2</v>
      </c>
      <c r="I343" s="5">
        <v>99.000000953674302</v>
      </c>
      <c r="J343" s="5" t="s">
        <v>412</v>
      </c>
      <c r="K343" s="5" t="s">
        <v>36</v>
      </c>
      <c r="M343" s="5">
        <v>-8.5492897778749498E-4</v>
      </c>
      <c r="N343" s="5">
        <v>2074.17749023438</v>
      </c>
      <c r="O343" s="5">
        <v>692.39980000000003</v>
      </c>
      <c r="P343" s="5">
        <v>2074.1787109375</v>
      </c>
      <c r="Q343" s="5">
        <v>692.400146484375</v>
      </c>
      <c r="R343" s="5">
        <v>3</v>
      </c>
      <c r="S343" s="5">
        <v>25</v>
      </c>
    </row>
    <row r="344" spans="5:19" x14ac:dyDescent="0.3">
      <c r="E344" s="5">
        <v>17.399999999999999</v>
      </c>
      <c r="F344" s="22">
        <v>67.699998617172199</v>
      </c>
      <c r="G344" s="5" t="s">
        <v>406</v>
      </c>
      <c r="H344" s="5">
        <v>1.12493884563446</v>
      </c>
      <c r="I344" s="5">
        <v>99.000000953674302</v>
      </c>
      <c r="J344" s="5" t="s">
        <v>409</v>
      </c>
      <c r="K344" s="5" t="s">
        <v>36</v>
      </c>
      <c r="M344" s="5">
        <v>2.0904499106109099E-3</v>
      </c>
      <c r="N344" s="5">
        <v>1556.76049804688</v>
      </c>
      <c r="O344" s="5">
        <v>519.92740000000003</v>
      </c>
      <c r="P344" s="5">
        <v>1556.75830078125</v>
      </c>
      <c r="Q344" s="5">
        <v>519.92669677734398</v>
      </c>
      <c r="R344" s="5">
        <v>3</v>
      </c>
      <c r="S344" s="5">
        <v>14</v>
      </c>
    </row>
    <row r="345" spans="5:19" x14ac:dyDescent="0.3">
      <c r="E345" s="5">
        <v>17.399999999999999</v>
      </c>
      <c r="F345" s="22">
        <v>67.699998617172199</v>
      </c>
      <c r="G345" s="5" t="s">
        <v>406</v>
      </c>
      <c r="H345" s="5">
        <v>0.187755316495895</v>
      </c>
      <c r="I345" s="5">
        <v>99.000000953674302</v>
      </c>
      <c r="J345" s="5" t="s">
        <v>769</v>
      </c>
      <c r="K345" s="5" t="s">
        <v>36</v>
      </c>
      <c r="L345" s="5" t="s">
        <v>770</v>
      </c>
      <c r="M345" s="5">
        <v>-4.2055300436914002E-3</v>
      </c>
      <c r="N345" s="5">
        <v>1328.74108886719</v>
      </c>
      <c r="O345" s="5">
        <v>443.92099999999999</v>
      </c>
      <c r="P345" s="5">
        <v>1328.74523925781</v>
      </c>
      <c r="Q345" s="5">
        <v>443.92236328125</v>
      </c>
      <c r="R345" s="5">
        <v>3</v>
      </c>
      <c r="S345" s="5">
        <v>12</v>
      </c>
    </row>
    <row r="346" spans="5:19" x14ac:dyDescent="0.3">
      <c r="E346" s="5">
        <v>17.399999999999999</v>
      </c>
      <c r="F346" s="22">
        <v>67.699998617172199</v>
      </c>
      <c r="G346" s="5" t="s">
        <v>406</v>
      </c>
      <c r="H346" s="5">
        <v>5.68284746259451E-3</v>
      </c>
      <c r="I346" s="5">
        <v>99.000000953674302</v>
      </c>
      <c r="J346" s="5" t="s">
        <v>771</v>
      </c>
      <c r="K346" s="5" t="s">
        <v>36</v>
      </c>
      <c r="L346" s="5" t="s">
        <v>772</v>
      </c>
      <c r="M346" s="5">
        <v>-1.06467003934085E-3</v>
      </c>
      <c r="N346" s="5">
        <v>2120.048828125</v>
      </c>
      <c r="O346" s="5">
        <v>707.6902</v>
      </c>
      <c r="P346" s="5">
        <v>2120.0498046875</v>
      </c>
      <c r="Q346" s="5">
        <v>707.69055175781295</v>
      </c>
      <c r="R346" s="5">
        <v>3</v>
      </c>
      <c r="S346" s="5">
        <v>14</v>
      </c>
    </row>
    <row r="347" spans="5:19" x14ac:dyDescent="0.3">
      <c r="E347" s="5">
        <v>17.399999999999999</v>
      </c>
      <c r="F347" s="22">
        <v>67.699998617172199</v>
      </c>
      <c r="G347" s="5" t="s">
        <v>406</v>
      </c>
      <c r="H347" s="5">
        <v>5.68284746259451E-3</v>
      </c>
      <c r="I347" s="5">
        <v>99.000000953674302</v>
      </c>
      <c r="J347" s="5" t="s">
        <v>773</v>
      </c>
      <c r="K347" s="5" t="s">
        <v>36</v>
      </c>
      <c r="L347" s="5" t="s">
        <v>774</v>
      </c>
      <c r="M347" s="5">
        <v>-5.3446402307599805E-4</v>
      </c>
      <c r="N347" s="5">
        <v>1184.65087890625</v>
      </c>
      <c r="O347" s="5">
        <v>593.33270000000005</v>
      </c>
      <c r="P347" s="5">
        <v>1184.6513671875</v>
      </c>
      <c r="Q347" s="5">
        <v>593.33294677734398</v>
      </c>
      <c r="R347" s="5">
        <v>2</v>
      </c>
      <c r="S347" s="5">
        <v>13</v>
      </c>
    </row>
    <row r="348" spans="5:19" x14ac:dyDescent="0.3">
      <c r="E348" s="5">
        <v>17.399999999999999</v>
      </c>
      <c r="F348" s="22">
        <v>67.699998617172199</v>
      </c>
      <c r="G348" s="5" t="s">
        <v>406</v>
      </c>
      <c r="H348" s="5">
        <v>4.8037082888186004E-3</v>
      </c>
      <c r="I348" s="5">
        <v>99.000000953674302</v>
      </c>
      <c r="J348" s="5" t="s">
        <v>775</v>
      </c>
      <c r="K348" s="5" t="s">
        <v>642</v>
      </c>
      <c r="L348" s="5" t="s">
        <v>776</v>
      </c>
      <c r="M348" s="5">
        <v>3.0071900691837098E-3</v>
      </c>
      <c r="N348" s="5">
        <v>1741.87768554688</v>
      </c>
      <c r="O348" s="5">
        <v>581.63319999999999</v>
      </c>
      <c r="P348" s="5">
        <v>1741.87475585938</v>
      </c>
      <c r="Q348" s="5">
        <v>581.63220214843795</v>
      </c>
      <c r="R348" s="5">
        <v>3</v>
      </c>
      <c r="S348" s="5">
        <v>17</v>
      </c>
    </row>
    <row r="349" spans="5:19" x14ac:dyDescent="0.3">
      <c r="E349" s="5">
        <v>17.399999999999999</v>
      </c>
      <c r="F349" s="22">
        <v>67.699998617172199</v>
      </c>
      <c r="G349" s="5" t="s">
        <v>406</v>
      </c>
      <c r="H349" s="5">
        <v>8.6945877410471396E-4</v>
      </c>
      <c r="I349" s="5">
        <v>99.000000953674302</v>
      </c>
      <c r="J349" s="5" t="s">
        <v>777</v>
      </c>
      <c r="K349" s="5" t="s">
        <v>66</v>
      </c>
      <c r="M349" s="5">
        <v>5.7413699105382E-3</v>
      </c>
      <c r="N349" s="5">
        <v>1892.958984375</v>
      </c>
      <c r="O349" s="5">
        <v>474.24700000000001</v>
      </c>
      <c r="P349" s="5">
        <v>1892.95336914063</v>
      </c>
      <c r="Q349" s="5">
        <v>474.24560546875</v>
      </c>
      <c r="R349" s="5">
        <v>4</v>
      </c>
      <c r="S349" s="5">
        <v>13</v>
      </c>
    </row>
    <row r="350" spans="5:19" x14ac:dyDescent="0.3">
      <c r="E350" s="5">
        <v>17.399999999999999</v>
      </c>
      <c r="F350" s="22">
        <v>67.699998617172199</v>
      </c>
      <c r="G350" s="5" t="s">
        <v>406</v>
      </c>
      <c r="H350" s="5">
        <v>3.48832807503641E-3</v>
      </c>
      <c r="I350" s="5">
        <v>98.170000314712496</v>
      </c>
      <c r="J350" s="5" t="s">
        <v>778</v>
      </c>
      <c r="K350" s="5" t="s">
        <v>36</v>
      </c>
      <c r="L350" s="5" t="s">
        <v>779</v>
      </c>
      <c r="M350" s="5">
        <v>-7.3905801400542303E-4</v>
      </c>
      <c r="N350" s="5">
        <v>957.523681640625</v>
      </c>
      <c r="O350" s="5">
        <v>479.76909999999998</v>
      </c>
      <c r="P350" s="5">
        <v>957.52435302734398</v>
      </c>
      <c r="Q350" s="5">
        <v>479.76943969726602</v>
      </c>
      <c r="R350" s="5">
        <v>2</v>
      </c>
      <c r="S350" s="5">
        <v>10</v>
      </c>
    </row>
    <row r="351" spans="5:19" x14ac:dyDescent="0.3">
      <c r="E351" s="5">
        <v>17.399999999999999</v>
      </c>
      <c r="F351" s="22">
        <v>67.699998617172199</v>
      </c>
      <c r="G351" s="5" t="s">
        <v>406</v>
      </c>
      <c r="H351" s="5">
        <v>5.9981841593980803E-2</v>
      </c>
      <c r="I351" s="5">
        <v>97.649997472763104</v>
      </c>
      <c r="J351" s="5" t="s">
        <v>416</v>
      </c>
      <c r="K351" s="5" t="s">
        <v>36</v>
      </c>
      <c r="M351" s="5">
        <v>1.4101399574428799E-3</v>
      </c>
      <c r="N351" s="5">
        <v>731.42327880859398</v>
      </c>
      <c r="O351" s="5">
        <v>366.71890000000002</v>
      </c>
      <c r="P351" s="5">
        <v>731.42175292968795</v>
      </c>
      <c r="Q351" s="5">
        <v>366.71817016601602</v>
      </c>
      <c r="R351" s="5">
        <v>2</v>
      </c>
      <c r="S351" s="5">
        <v>7</v>
      </c>
    </row>
    <row r="352" spans="5:19" x14ac:dyDescent="0.3">
      <c r="E352" s="5">
        <v>17.399999999999999</v>
      </c>
      <c r="F352" s="22">
        <v>67.699998617172199</v>
      </c>
      <c r="G352" s="5" t="s">
        <v>406</v>
      </c>
      <c r="H352" s="5">
        <v>1.7406616825610399E-3</v>
      </c>
      <c r="I352" s="5">
        <v>96.640002727508502</v>
      </c>
      <c r="J352" s="5" t="s">
        <v>780</v>
      </c>
      <c r="K352" s="5" t="s">
        <v>36</v>
      </c>
      <c r="L352" s="5" t="s">
        <v>692</v>
      </c>
      <c r="M352" s="5">
        <v>-7.5845199171453704E-4</v>
      </c>
      <c r="N352" s="5">
        <v>1831.05603027344</v>
      </c>
      <c r="O352" s="5">
        <v>916.53530000000001</v>
      </c>
      <c r="P352" s="5">
        <v>1831.05676269531</v>
      </c>
      <c r="Q352" s="5">
        <v>916.53564453125</v>
      </c>
      <c r="R352" s="5">
        <v>2</v>
      </c>
      <c r="S352" s="5">
        <v>10</v>
      </c>
    </row>
    <row r="353" spans="1:19" s="28" customFormat="1" ht="14.5" thickBot="1" x14ac:dyDescent="0.35">
      <c r="A353" s="27"/>
      <c r="B353" s="37"/>
      <c r="C353" s="37"/>
      <c r="D353" s="30"/>
      <c r="E353" s="28">
        <v>17.399999999999999</v>
      </c>
      <c r="F353" s="29">
        <v>67.699998617172199</v>
      </c>
      <c r="G353" s="28" t="s">
        <v>406</v>
      </c>
      <c r="H353" s="28">
        <v>8.3309924229979498E-3</v>
      </c>
      <c r="I353" s="28">
        <v>96.230000257492094</v>
      </c>
      <c r="J353" s="28" t="s">
        <v>781</v>
      </c>
      <c r="K353" s="28" t="s">
        <v>36</v>
      </c>
      <c r="L353" s="28" t="s">
        <v>782</v>
      </c>
      <c r="M353" s="28">
        <v>2.1510100923478599E-3</v>
      </c>
      <c r="N353" s="28">
        <v>1848.92797851563</v>
      </c>
      <c r="O353" s="28">
        <v>617.31659999999999</v>
      </c>
      <c r="P353" s="28">
        <v>1848.92578125</v>
      </c>
      <c r="Q353" s="28">
        <v>617.31585693359398</v>
      </c>
      <c r="R353" s="28">
        <v>3</v>
      </c>
      <c r="S353" s="28">
        <v>9</v>
      </c>
    </row>
    <row r="354" spans="1:19" x14ac:dyDescent="0.3">
      <c r="A354" s="2">
        <v>12</v>
      </c>
      <c r="B354" s="9" t="s">
        <v>1178</v>
      </c>
      <c r="C354" s="4" t="s">
        <v>1197</v>
      </c>
      <c r="D354" s="6">
        <v>18</v>
      </c>
      <c r="E354" s="5">
        <v>13.57</v>
      </c>
      <c r="F354" s="22">
        <v>31.5400004386902</v>
      </c>
      <c r="G354" s="5" t="s">
        <v>783</v>
      </c>
      <c r="H354" s="5">
        <v>2</v>
      </c>
      <c r="I354" s="5">
        <v>99.000000953674302</v>
      </c>
      <c r="J354" s="5" t="s">
        <v>784</v>
      </c>
      <c r="K354" s="5" t="s">
        <v>785</v>
      </c>
      <c r="M354" s="5">
        <v>-5.4923800053074999E-4</v>
      </c>
      <c r="N354" s="5">
        <v>1448.68908691406</v>
      </c>
      <c r="O354" s="5">
        <v>725.35180000000003</v>
      </c>
      <c r="P354" s="5">
        <v>1448.68957519531</v>
      </c>
      <c r="Q354" s="5">
        <v>725.35205078125</v>
      </c>
      <c r="R354" s="5">
        <v>2</v>
      </c>
      <c r="S354" s="5">
        <v>17</v>
      </c>
    </row>
    <row r="355" spans="1:19" x14ac:dyDescent="0.3">
      <c r="E355" s="5">
        <v>13.57</v>
      </c>
      <c r="F355" s="22">
        <v>31.5400004386902</v>
      </c>
      <c r="G355" s="5" t="s">
        <v>783</v>
      </c>
      <c r="H355" s="5">
        <v>2</v>
      </c>
      <c r="I355" s="5">
        <v>99.000000953674302</v>
      </c>
      <c r="J355" s="5" t="s">
        <v>786</v>
      </c>
      <c r="K355" s="5" t="s">
        <v>257</v>
      </c>
      <c r="M355" s="5">
        <v>-1.12370005808771E-3</v>
      </c>
      <c r="N355" s="5">
        <v>2062.86328125</v>
      </c>
      <c r="O355" s="5">
        <v>1032.4390000000001</v>
      </c>
      <c r="P355" s="5">
        <v>2062.86376953125</v>
      </c>
      <c r="Q355" s="5">
        <v>1032.43908691406</v>
      </c>
      <c r="R355" s="5">
        <v>2</v>
      </c>
      <c r="S355" s="5">
        <v>12</v>
      </c>
    </row>
    <row r="356" spans="1:19" x14ac:dyDescent="0.3">
      <c r="E356" s="5">
        <v>13.57</v>
      </c>
      <c r="F356" s="22">
        <v>31.5400004386902</v>
      </c>
      <c r="G356" s="5" t="s">
        <v>783</v>
      </c>
      <c r="H356" s="5">
        <v>2</v>
      </c>
      <c r="I356" s="5">
        <v>99.000000953674302</v>
      </c>
      <c r="J356" s="5" t="s">
        <v>787</v>
      </c>
      <c r="M356" s="7">
        <v>2.31516005442245E-5</v>
      </c>
      <c r="N356" s="5">
        <v>1029.58190917969</v>
      </c>
      <c r="O356" s="5">
        <v>515.79819999999995</v>
      </c>
      <c r="P356" s="5">
        <v>1029.58190917969</v>
      </c>
      <c r="Q356" s="5">
        <v>515.79821777343795</v>
      </c>
      <c r="R356" s="5">
        <v>2</v>
      </c>
      <c r="S356" s="5">
        <v>10</v>
      </c>
    </row>
    <row r="357" spans="1:19" x14ac:dyDescent="0.3">
      <c r="E357" s="5">
        <v>13.57</v>
      </c>
      <c r="F357" s="22">
        <v>31.5400004386902</v>
      </c>
      <c r="G357" s="5" t="s">
        <v>783</v>
      </c>
      <c r="H357" s="5">
        <v>2</v>
      </c>
      <c r="I357" s="5">
        <v>99.000000953674302</v>
      </c>
      <c r="J357" s="5" t="s">
        <v>788</v>
      </c>
      <c r="K357" s="5" t="s">
        <v>162</v>
      </c>
      <c r="M357" s="5">
        <v>-2.3771200794726602E-3</v>
      </c>
      <c r="N357" s="5">
        <v>2569.31469726563</v>
      </c>
      <c r="O357" s="5">
        <v>857.44550000000004</v>
      </c>
      <c r="P357" s="5">
        <v>2569.31689453125</v>
      </c>
      <c r="Q357" s="5">
        <v>857.4462890625</v>
      </c>
      <c r="R357" s="5">
        <v>3</v>
      </c>
      <c r="S357" s="5">
        <v>15</v>
      </c>
    </row>
    <row r="358" spans="1:19" x14ac:dyDescent="0.3">
      <c r="E358" s="5">
        <v>13.57</v>
      </c>
      <c r="F358" s="22">
        <v>31.5400004386902</v>
      </c>
      <c r="G358" s="5" t="s">
        <v>783</v>
      </c>
      <c r="H358" s="5">
        <v>2</v>
      </c>
      <c r="I358" s="5">
        <v>99.000000953674302</v>
      </c>
      <c r="J358" s="5" t="s">
        <v>789</v>
      </c>
      <c r="M358" s="5">
        <v>-7.2686898056417704E-4</v>
      </c>
      <c r="N358" s="5">
        <v>1599.79846191406</v>
      </c>
      <c r="O358" s="5">
        <v>800.90650000000005</v>
      </c>
      <c r="P358" s="5">
        <v>1599.79919433594</v>
      </c>
      <c r="Q358" s="5">
        <v>800.90686035156295</v>
      </c>
      <c r="R358" s="5">
        <v>2</v>
      </c>
      <c r="S358" s="5">
        <v>16</v>
      </c>
    </row>
    <row r="359" spans="1:19" x14ac:dyDescent="0.3">
      <c r="E359" s="5">
        <v>13.57</v>
      </c>
      <c r="F359" s="22">
        <v>31.5400004386902</v>
      </c>
      <c r="G359" s="5" t="s">
        <v>783</v>
      </c>
      <c r="H359" s="5">
        <v>1.0043648481369001</v>
      </c>
      <c r="I359" s="5">
        <v>99.000000953674302</v>
      </c>
      <c r="J359" s="5" t="s">
        <v>790</v>
      </c>
      <c r="K359" s="5" t="s">
        <v>36</v>
      </c>
      <c r="M359" s="7">
        <v>-2.1190999177633802E-5</v>
      </c>
      <c r="N359" s="5">
        <v>1452.72082519531</v>
      </c>
      <c r="O359" s="5">
        <v>727.36770000000001</v>
      </c>
      <c r="P359" s="5">
        <v>1452.72082519531</v>
      </c>
      <c r="Q359" s="5">
        <v>727.36773681640602</v>
      </c>
      <c r="R359" s="5">
        <v>2</v>
      </c>
      <c r="S359" s="5">
        <v>19</v>
      </c>
    </row>
    <row r="360" spans="1:19" x14ac:dyDescent="0.3">
      <c r="E360" s="5">
        <v>13.57</v>
      </c>
      <c r="F360" s="22">
        <v>31.5400004386902</v>
      </c>
      <c r="G360" s="5" t="s">
        <v>783</v>
      </c>
      <c r="H360" s="5">
        <v>0.40782326459884599</v>
      </c>
      <c r="I360" s="5">
        <v>99.000000953674302</v>
      </c>
      <c r="J360" s="5" t="s">
        <v>791</v>
      </c>
      <c r="K360" s="5" t="s">
        <v>36</v>
      </c>
      <c r="M360" s="5">
        <v>-4.39466995885596E-4</v>
      </c>
      <c r="N360" s="5">
        <v>840.54284667968795</v>
      </c>
      <c r="O360" s="5">
        <v>421.27870000000001</v>
      </c>
      <c r="P360" s="5">
        <v>840.54327392578102</v>
      </c>
      <c r="Q360" s="5">
        <v>421.27893066406301</v>
      </c>
      <c r="R360" s="5">
        <v>2</v>
      </c>
      <c r="S360" s="5">
        <v>8</v>
      </c>
    </row>
    <row r="361" spans="1:19" x14ac:dyDescent="0.3">
      <c r="E361" s="5">
        <v>13.57</v>
      </c>
      <c r="F361" s="22">
        <v>31.5400004386902</v>
      </c>
      <c r="G361" s="5" t="s">
        <v>783</v>
      </c>
      <c r="H361" s="5">
        <v>0.40671390295028698</v>
      </c>
      <c r="I361" s="5">
        <v>99.000000953674302</v>
      </c>
      <c r="J361" s="5" t="s">
        <v>792</v>
      </c>
      <c r="K361" s="5" t="s">
        <v>565</v>
      </c>
      <c r="M361" s="5">
        <v>-2.0844200626015701E-2</v>
      </c>
      <c r="N361" s="5">
        <v>1590.70983886719</v>
      </c>
      <c r="O361" s="5">
        <v>796.36220000000003</v>
      </c>
      <c r="P361" s="5">
        <v>1590.73083496094</v>
      </c>
      <c r="Q361" s="5">
        <v>796.37268066406295</v>
      </c>
      <c r="R361" s="5">
        <v>2</v>
      </c>
      <c r="S361" s="5">
        <v>17</v>
      </c>
    </row>
    <row r="362" spans="1:19" x14ac:dyDescent="0.3">
      <c r="E362" s="5">
        <v>13.57</v>
      </c>
      <c r="F362" s="22">
        <v>31.5400004386902</v>
      </c>
      <c r="G362" s="5" t="s">
        <v>783</v>
      </c>
      <c r="H362" s="5">
        <v>0.193820029497147</v>
      </c>
      <c r="I362" s="5">
        <v>99.000000953674302</v>
      </c>
      <c r="J362" s="5" t="s">
        <v>793</v>
      </c>
      <c r="K362" s="5" t="s">
        <v>36</v>
      </c>
      <c r="M362" s="5">
        <v>1.2821500422433E-4</v>
      </c>
      <c r="N362" s="5">
        <v>1032.57189941406</v>
      </c>
      <c r="O362" s="5">
        <v>517.29319999999996</v>
      </c>
      <c r="P362" s="5">
        <v>1032.57165527344</v>
      </c>
      <c r="Q362" s="5">
        <v>517.29309082031295</v>
      </c>
      <c r="R362" s="5">
        <v>2</v>
      </c>
      <c r="S362" s="5">
        <v>10</v>
      </c>
    </row>
    <row r="363" spans="1:19" x14ac:dyDescent="0.3">
      <c r="E363" s="5">
        <v>13.57</v>
      </c>
      <c r="F363" s="22">
        <v>31.5400004386902</v>
      </c>
      <c r="G363" s="5" t="s">
        <v>783</v>
      </c>
      <c r="H363" s="5">
        <v>0.193820029497147</v>
      </c>
      <c r="I363" s="5">
        <v>99.000000953674302</v>
      </c>
      <c r="J363" s="5" t="s">
        <v>794</v>
      </c>
      <c r="K363" s="5" t="s">
        <v>36</v>
      </c>
      <c r="M363" s="5">
        <v>-5.6690297788009004E-4</v>
      </c>
      <c r="N363" s="5">
        <v>1311.765625</v>
      </c>
      <c r="O363" s="5">
        <v>656.89009999999996</v>
      </c>
      <c r="P363" s="5">
        <v>1311.76635742188</v>
      </c>
      <c r="Q363" s="5">
        <v>656.89044189453102</v>
      </c>
      <c r="R363" s="5">
        <v>2</v>
      </c>
      <c r="S363" s="5">
        <v>15</v>
      </c>
    </row>
    <row r="364" spans="1:19" x14ac:dyDescent="0.3">
      <c r="E364" s="5">
        <v>13.57</v>
      </c>
      <c r="F364" s="22">
        <v>31.5400004386902</v>
      </c>
      <c r="G364" s="5" t="s">
        <v>783</v>
      </c>
      <c r="H364" s="5">
        <v>0.14630179107189201</v>
      </c>
      <c r="I364" s="5">
        <v>99.000000953674302</v>
      </c>
      <c r="J364" s="5" t="s">
        <v>795</v>
      </c>
      <c r="K364" s="5" t="s">
        <v>36</v>
      </c>
      <c r="M364" s="5">
        <v>-1.75705994479358E-3</v>
      </c>
      <c r="N364" s="5">
        <v>2678.39965820313</v>
      </c>
      <c r="O364" s="5">
        <v>893.80719999999997</v>
      </c>
      <c r="P364" s="5">
        <v>2678.4013671875</v>
      </c>
      <c r="Q364" s="5">
        <v>893.80773925781295</v>
      </c>
      <c r="R364" s="5">
        <v>3</v>
      </c>
      <c r="S364" s="5">
        <v>10</v>
      </c>
    </row>
    <row r="365" spans="1:19" x14ac:dyDescent="0.3">
      <c r="E365" s="5">
        <v>13.57</v>
      </c>
      <c r="F365" s="22">
        <v>31.5400004386902</v>
      </c>
      <c r="G365" s="5" t="s">
        <v>783</v>
      </c>
      <c r="H365" s="5">
        <v>8.6945877410471396E-4</v>
      </c>
      <c r="I365" s="5">
        <v>99.000000953674302</v>
      </c>
      <c r="J365" s="5" t="s">
        <v>796</v>
      </c>
      <c r="K365" s="5" t="s">
        <v>797</v>
      </c>
      <c r="M365" s="5">
        <v>-1.74761994276196E-3</v>
      </c>
      <c r="N365" s="5">
        <v>2279.07006835938</v>
      </c>
      <c r="O365" s="5">
        <v>570.77480000000003</v>
      </c>
      <c r="P365" s="5">
        <v>2279.07202148438</v>
      </c>
      <c r="Q365" s="5">
        <v>570.77526855468795</v>
      </c>
      <c r="R365" s="5">
        <v>4</v>
      </c>
      <c r="S365" s="5">
        <v>16</v>
      </c>
    </row>
    <row r="366" spans="1:19" x14ac:dyDescent="0.3">
      <c r="E366" s="5">
        <v>13.57</v>
      </c>
      <c r="F366" s="22">
        <v>31.5400004386902</v>
      </c>
      <c r="G366" s="5" t="s">
        <v>783</v>
      </c>
      <c r="H366" s="5">
        <v>4.3451180681586298E-4</v>
      </c>
      <c r="I366" s="5">
        <v>99.000000953674302</v>
      </c>
      <c r="J366" s="5" t="s">
        <v>798</v>
      </c>
      <c r="K366" s="5" t="s">
        <v>493</v>
      </c>
      <c r="M366" s="5">
        <v>-2.5909999385476099E-3</v>
      </c>
      <c r="N366" s="5">
        <v>1540.70202636719</v>
      </c>
      <c r="O366" s="5">
        <v>771.35829999999999</v>
      </c>
      <c r="P366" s="5">
        <v>1540.70458984375</v>
      </c>
      <c r="Q366" s="5">
        <v>771.35955810546898</v>
      </c>
      <c r="R366" s="5">
        <v>2</v>
      </c>
      <c r="S366" s="5">
        <v>12</v>
      </c>
    </row>
    <row r="367" spans="1:19" x14ac:dyDescent="0.3">
      <c r="E367" s="5">
        <v>13.57</v>
      </c>
      <c r="F367" s="22">
        <v>31.5400004386902</v>
      </c>
      <c r="G367" s="5" t="s">
        <v>783</v>
      </c>
      <c r="H367" s="5">
        <v>7.1604147553443895E-2</v>
      </c>
      <c r="I367" s="5">
        <v>98.509997129440293</v>
      </c>
      <c r="J367" s="5" t="s">
        <v>799</v>
      </c>
      <c r="K367" s="5" t="s">
        <v>36</v>
      </c>
      <c r="M367" s="7">
        <v>-4.1349499042553404E-6</v>
      </c>
      <c r="N367" s="5">
        <v>783.48547363281295</v>
      </c>
      <c r="O367" s="5">
        <v>392.75</v>
      </c>
      <c r="P367" s="5">
        <v>783.48541259765602</v>
      </c>
      <c r="Q367" s="5">
        <v>392.75</v>
      </c>
      <c r="R367" s="5">
        <v>2</v>
      </c>
      <c r="S367" s="5">
        <v>8</v>
      </c>
    </row>
    <row r="368" spans="1:19" x14ac:dyDescent="0.3">
      <c r="E368" s="5">
        <v>13.57</v>
      </c>
      <c r="F368" s="22">
        <v>31.5400004386902</v>
      </c>
      <c r="G368" s="5" t="s">
        <v>783</v>
      </c>
      <c r="H368" s="5">
        <v>1.02687227725983</v>
      </c>
      <c r="I368" s="5">
        <v>98.350000381469698</v>
      </c>
      <c r="J368" s="5" t="s">
        <v>800</v>
      </c>
      <c r="M368" s="5">
        <v>2.36538995523006E-4</v>
      </c>
      <c r="N368" s="5">
        <v>2947.51416015625</v>
      </c>
      <c r="O368" s="5">
        <v>983.51199999999994</v>
      </c>
      <c r="P368" s="5">
        <v>2947.51391601563</v>
      </c>
      <c r="Q368" s="5">
        <v>983.51190185546898</v>
      </c>
      <c r="R368" s="5">
        <v>3</v>
      </c>
      <c r="S368" s="5">
        <v>12</v>
      </c>
    </row>
    <row r="369" spans="1:19" x14ac:dyDescent="0.3">
      <c r="E369" s="5">
        <v>13.57</v>
      </c>
      <c r="F369" s="22">
        <v>31.5400004386902</v>
      </c>
      <c r="G369" s="5" t="s">
        <v>783</v>
      </c>
      <c r="H369" s="5">
        <v>5.7991947978734998E-2</v>
      </c>
      <c r="I369" s="5">
        <v>98.189997673034696</v>
      </c>
      <c r="J369" s="5" t="s">
        <v>801</v>
      </c>
      <c r="K369" s="5" t="s">
        <v>36</v>
      </c>
      <c r="M369" s="5">
        <v>-2.2642801050096798E-3</v>
      </c>
      <c r="N369" s="5">
        <v>1757.96923828125</v>
      </c>
      <c r="O369" s="5">
        <v>879.99189999999999</v>
      </c>
      <c r="P369" s="5">
        <v>1757.97155761719</v>
      </c>
      <c r="Q369" s="5">
        <v>879.99310302734398</v>
      </c>
      <c r="R369" s="5">
        <v>2</v>
      </c>
      <c r="S369" s="5">
        <v>13</v>
      </c>
    </row>
    <row r="370" spans="1:19" x14ac:dyDescent="0.3">
      <c r="E370" s="5">
        <v>13.57</v>
      </c>
      <c r="F370" s="22">
        <v>31.5400004386902</v>
      </c>
      <c r="G370" s="5" t="s">
        <v>783</v>
      </c>
      <c r="H370" s="5">
        <v>3.9263451471924799E-3</v>
      </c>
      <c r="I370" s="5">
        <v>97.649997472763104</v>
      </c>
      <c r="J370" s="5" t="s">
        <v>802</v>
      </c>
      <c r="K370" s="5" t="s">
        <v>803</v>
      </c>
      <c r="M370" s="5">
        <v>-2.2167600691318499E-3</v>
      </c>
      <c r="N370" s="5">
        <v>1642.88427734375</v>
      </c>
      <c r="O370" s="5">
        <v>822.44939999999997</v>
      </c>
      <c r="P370" s="5">
        <v>1642.88647460938</v>
      </c>
      <c r="Q370" s="5">
        <v>822.45050048828102</v>
      </c>
      <c r="R370" s="5">
        <v>2</v>
      </c>
      <c r="S370" s="5">
        <v>10</v>
      </c>
    </row>
    <row r="371" spans="1:19" s="28" customFormat="1" ht="14.5" thickBot="1" x14ac:dyDescent="0.35">
      <c r="A371" s="27"/>
      <c r="B371" s="37"/>
      <c r="C371" s="37"/>
      <c r="D371" s="30"/>
      <c r="E371" s="28">
        <v>13.57</v>
      </c>
      <c r="F371" s="29">
        <v>31.5400004386902</v>
      </c>
      <c r="G371" s="28" t="s">
        <v>783</v>
      </c>
      <c r="H371" s="28">
        <v>2.5949096307158501E-2</v>
      </c>
      <c r="I371" s="28">
        <v>95.630002021789593</v>
      </c>
      <c r="J371" s="28" t="s">
        <v>804</v>
      </c>
      <c r="K371" s="28" t="s">
        <v>36</v>
      </c>
      <c r="M371" s="28">
        <v>7.3989998782053601E-4</v>
      </c>
      <c r="N371" s="28">
        <v>970.48809814453102</v>
      </c>
      <c r="O371" s="28">
        <v>486.25130000000001</v>
      </c>
      <c r="P371" s="28">
        <v>970.48724365234398</v>
      </c>
      <c r="Q371" s="28">
        <v>486.25088500976602</v>
      </c>
      <c r="R371" s="28">
        <v>2</v>
      </c>
      <c r="S371" s="28">
        <v>9</v>
      </c>
    </row>
    <row r="372" spans="1:19" x14ac:dyDescent="0.3">
      <c r="A372" s="2">
        <v>13</v>
      </c>
      <c r="B372" s="8" t="s">
        <v>1198</v>
      </c>
      <c r="C372" s="4" t="s">
        <v>1167</v>
      </c>
      <c r="D372" s="6">
        <v>13</v>
      </c>
      <c r="E372" s="5">
        <v>12.78</v>
      </c>
      <c r="F372" s="22">
        <v>61.449998617172199</v>
      </c>
      <c r="G372" s="5" t="s">
        <v>324</v>
      </c>
      <c r="H372" s="5">
        <v>2</v>
      </c>
      <c r="I372" s="5">
        <v>99.000000953674302</v>
      </c>
      <c r="J372" s="5" t="s">
        <v>342</v>
      </c>
      <c r="M372" s="5">
        <v>7.9936301335692406E-3</v>
      </c>
      <c r="N372" s="5">
        <v>1469.748046875</v>
      </c>
      <c r="O372" s="5">
        <v>490.92329999999998</v>
      </c>
      <c r="P372" s="5">
        <v>1469.740234375</v>
      </c>
      <c r="Q372" s="5">
        <v>490.92068481445301</v>
      </c>
      <c r="R372" s="5">
        <v>3</v>
      </c>
      <c r="S372" s="5">
        <v>13</v>
      </c>
    </row>
    <row r="373" spans="1:19" x14ac:dyDescent="0.3">
      <c r="E373" s="5">
        <v>12.78</v>
      </c>
      <c r="F373" s="22">
        <v>61.449998617172199</v>
      </c>
      <c r="G373" s="5" t="s">
        <v>324</v>
      </c>
      <c r="H373" s="5">
        <v>2</v>
      </c>
      <c r="I373" s="5">
        <v>99.000000953674302</v>
      </c>
      <c r="J373" s="5" t="s">
        <v>333</v>
      </c>
      <c r="L373" s="5" t="s">
        <v>334</v>
      </c>
      <c r="M373" s="7">
        <v>-1.83159008884104E-5</v>
      </c>
      <c r="N373" s="5">
        <v>2301.15991210938</v>
      </c>
      <c r="O373" s="5">
        <v>768.06060000000002</v>
      </c>
      <c r="P373" s="5">
        <v>2301.16015625</v>
      </c>
      <c r="Q373" s="5">
        <v>768.06066894531295</v>
      </c>
      <c r="R373" s="5">
        <v>3</v>
      </c>
      <c r="S373" s="5">
        <v>15</v>
      </c>
    </row>
    <row r="374" spans="1:19" x14ac:dyDescent="0.3">
      <c r="E374" s="5">
        <v>12.78</v>
      </c>
      <c r="F374" s="22">
        <v>61.449998617172199</v>
      </c>
      <c r="G374" s="5" t="s">
        <v>324</v>
      </c>
      <c r="H374" s="5">
        <v>2</v>
      </c>
      <c r="I374" s="5">
        <v>99.000000953674302</v>
      </c>
      <c r="J374" s="5" t="s">
        <v>339</v>
      </c>
      <c r="K374" s="5" t="s">
        <v>805</v>
      </c>
      <c r="M374" s="5">
        <v>-6.9853099994361401E-3</v>
      </c>
      <c r="N374" s="5">
        <v>2327.15112304688</v>
      </c>
      <c r="O374" s="5">
        <v>776.72429999999997</v>
      </c>
      <c r="P374" s="5">
        <v>2327.15795898438</v>
      </c>
      <c r="Q374" s="5">
        <v>776.72662353515602</v>
      </c>
      <c r="R374" s="5">
        <v>3</v>
      </c>
      <c r="S374" s="5">
        <v>20</v>
      </c>
    </row>
    <row r="375" spans="1:19" x14ac:dyDescent="0.3">
      <c r="E375" s="5">
        <v>12.78</v>
      </c>
      <c r="F375" s="22">
        <v>61.449998617172199</v>
      </c>
      <c r="G375" s="5" t="s">
        <v>324</v>
      </c>
      <c r="H375" s="5">
        <v>2</v>
      </c>
      <c r="I375" s="5">
        <v>99.000000953674302</v>
      </c>
      <c r="J375" s="5" t="s">
        <v>343</v>
      </c>
      <c r="K375" s="5" t="s">
        <v>36</v>
      </c>
      <c r="M375" s="5">
        <v>4.4788802042603501E-3</v>
      </c>
      <c r="N375" s="5">
        <v>3456.72045898438</v>
      </c>
      <c r="O375" s="5">
        <v>865.18740000000003</v>
      </c>
      <c r="P375" s="5">
        <v>3456.71606445313</v>
      </c>
      <c r="Q375" s="5">
        <v>865.186279296875</v>
      </c>
      <c r="R375" s="5">
        <v>4</v>
      </c>
      <c r="S375" s="5">
        <v>19</v>
      </c>
    </row>
    <row r="376" spans="1:19" x14ac:dyDescent="0.3">
      <c r="E376" s="5">
        <v>12.78</v>
      </c>
      <c r="F376" s="22">
        <v>61.449998617172199</v>
      </c>
      <c r="G376" s="5" t="s">
        <v>324</v>
      </c>
      <c r="H376" s="5">
        <v>2</v>
      </c>
      <c r="I376" s="5">
        <v>99.000000953674302</v>
      </c>
      <c r="J376" s="5" t="s">
        <v>329</v>
      </c>
      <c r="K376" s="5" t="s">
        <v>36</v>
      </c>
      <c r="M376" s="5">
        <v>-3.3001000992953799E-3</v>
      </c>
      <c r="N376" s="5">
        <v>1693.81005859375</v>
      </c>
      <c r="O376" s="5">
        <v>847.91229999999996</v>
      </c>
      <c r="P376" s="5">
        <v>1693.81335449219</v>
      </c>
      <c r="Q376" s="5">
        <v>847.91400146484398</v>
      </c>
      <c r="R376" s="5">
        <v>2</v>
      </c>
      <c r="S376" s="5">
        <v>21</v>
      </c>
    </row>
    <row r="377" spans="1:19" x14ac:dyDescent="0.3">
      <c r="E377" s="5">
        <v>12.78</v>
      </c>
      <c r="F377" s="22">
        <v>61.449998617172199</v>
      </c>
      <c r="G377" s="5" t="s">
        <v>324</v>
      </c>
      <c r="H377" s="5">
        <v>0.99139982461929299</v>
      </c>
      <c r="I377" s="5">
        <v>99.000000953674302</v>
      </c>
      <c r="J377" s="5" t="s">
        <v>806</v>
      </c>
      <c r="K377" s="5" t="s">
        <v>36</v>
      </c>
      <c r="M377" s="5">
        <v>2.8286599554121499E-3</v>
      </c>
      <c r="N377" s="5">
        <v>1383.73864746094</v>
      </c>
      <c r="O377" s="5">
        <v>692.87660000000005</v>
      </c>
      <c r="P377" s="5">
        <v>1383.73583984375</v>
      </c>
      <c r="Q377" s="5">
        <v>692.87518310546898</v>
      </c>
      <c r="R377" s="5">
        <v>2</v>
      </c>
      <c r="S377" s="5">
        <v>13</v>
      </c>
    </row>
    <row r="378" spans="1:19" x14ac:dyDescent="0.3">
      <c r="E378" s="5">
        <v>12.78</v>
      </c>
      <c r="F378" s="22">
        <v>61.449998617172199</v>
      </c>
      <c r="G378" s="5" t="s">
        <v>324</v>
      </c>
      <c r="H378" s="5">
        <v>0.56224948167800903</v>
      </c>
      <c r="I378" s="5">
        <v>99.000000953674302</v>
      </c>
      <c r="J378" s="5" t="s">
        <v>807</v>
      </c>
      <c r="K378" s="5" t="s">
        <v>119</v>
      </c>
      <c r="M378" s="5">
        <v>4.0058200829662399E-4</v>
      </c>
      <c r="N378" s="5">
        <v>2471.07592773438</v>
      </c>
      <c r="O378" s="5">
        <v>824.69920000000002</v>
      </c>
      <c r="P378" s="5">
        <v>2471.0751953125</v>
      </c>
      <c r="Q378" s="5">
        <v>824.69903564453102</v>
      </c>
      <c r="R378" s="5">
        <v>3</v>
      </c>
      <c r="S378" s="5">
        <v>17</v>
      </c>
    </row>
    <row r="379" spans="1:19" x14ac:dyDescent="0.3">
      <c r="E379" s="5">
        <v>12.78</v>
      </c>
      <c r="F379" s="22">
        <v>61.449998617172199</v>
      </c>
      <c r="G379" s="5" t="s">
        <v>324</v>
      </c>
      <c r="H379" s="5">
        <v>0.39361864328384399</v>
      </c>
      <c r="I379" s="5">
        <v>99.000000953674302</v>
      </c>
      <c r="J379" s="5" t="s">
        <v>808</v>
      </c>
      <c r="K379" s="5" t="s">
        <v>36</v>
      </c>
      <c r="L379" s="5" t="s">
        <v>629</v>
      </c>
      <c r="M379" s="5">
        <v>-8.2781899254769098E-4</v>
      </c>
      <c r="N379" s="5">
        <v>2514.2822265625</v>
      </c>
      <c r="O379" s="5">
        <v>629.57780000000002</v>
      </c>
      <c r="P379" s="5">
        <v>2514.28271484375</v>
      </c>
      <c r="Q379" s="5">
        <v>629.57794189453102</v>
      </c>
      <c r="R379" s="5">
        <v>4</v>
      </c>
      <c r="S379" s="5">
        <v>18</v>
      </c>
    </row>
    <row r="380" spans="1:19" x14ac:dyDescent="0.3">
      <c r="E380" s="5">
        <v>12.78</v>
      </c>
      <c r="F380" s="22">
        <v>61.449998617172199</v>
      </c>
      <c r="G380" s="5" t="s">
        <v>324</v>
      </c>
      <c r="H380" s="5">
        <v>0.382999688386917</v>
      </c>
      <c r="I380" s="5">
        <v>99.000000953674302</v>
      </c>
      <c r="J380" s="5" t="s">
        <v>809</v>
      </c>
      <c r="K380" s="5" t="s">
        <v>582</v>
      </c>
      <c r="M380" s="5">
        <v>-1.2860100250691199E-3</v>
      </c>
      <c r="N380" s="5">
        <v>1163.58422851563</v>
      </c>
      <c r="O380" s="5">
        <v>582.79939999999999</v>
      </c>
      <c r="P380" s="5">
        <v>1163.58557128906</v>
      </c>
      <c r="Q380" s="5">
        <v>582.80010986328102</v>
      </c>
      <c r="R380" s="5">
        <v>2</v>
      </c>
      <c r="S380" s="5">
        <v>15</v>
      </c>
    </row>
    <row r="381" spans="1:19" x14ac:dyDescent="0.3">
      <c r="E381" s="5">
        <v>12.78</v>
      </c>
      <c r="F381" s="22">
        <v>61.449998617172199</v>
      </c>
      <c r="G381" s="5" t="s">
        <v>324</v>
      </c>
      <c r="H381" s="5">
        <v>0.32057210803031899</v>
      </c>
      <c r="I381" s="5">
        <v>99.000000953674302</v>
      </c>
      <c r="J381" s="5" t="s">
        <v>327</v>
      </c>
      <c r="K381" s="5" t="s">
        <v>328</v>
      </c>
      <c r="M381" s="5">
        <v>-5.7210598606616302E-4</v>
      </c>
      <c r="N381" s="5">
        <v>1628.79345703125</v>
      </c>
      <c r="O381" s="5">
        <v>815.404</v>
      </c>
      <c r="P381" s="5">
        <v>1628.79406738281</v>
      </c>
      <c r="Q381" s="5">
        <v>815.404296875</v>
      </c>
      <c r="R381" s="5">
        <v>2</v>
      </c>
      <c r="S381" s="5">
        <v>14</v>
      </c>
    </row>
    <row r="382" spans="1:19" x14ac:dyDescent="0.3">
      <c r="E382" s="5">
        <v>12.78</v>
      </c>
      <c r="F382" s="22">
        <v>61.449998617172199</v>
      </c>
      <c r="G382" s="5" t="s">
        <v>324</v>
      </c>
      <c r="H382" s="5">
        <v>8.6945877410471396E-4</v>
      </c>
      <c r="I382" s="5">
        <v>99.000000953674302</v>
      </c>
      <c r="J382" s="5" t="s">
        <v>810</v>
      </c>
      <c r="K382" s="5" t="s">
        <v>811</v>
      </c>
      <c r="M382" s="5">
        <v>1.13474998215679E-4</v>
      </c>
      <c r="N382" s="5">
        <v>1554.65112304688</v>
      </c>
      <c r="O382" s="5">
        <v>778.33280000000002</v>
      </c>
      <c r="P382" s="5">
        <v>1554.65075683594</v>
      </c>
      <c r="Q382" s="5">
        <v>778.33270263671898</v>
      </c>
      <c r="R382" s="5">
        <v>2</v>
      </c>
      <c r="S382" s="5">
        <v>15</v>
      </c>
    </row>
    <row r="383" spans="1:19" x14ac:dyDescent="0.3">
      <c r="E383" s="5">
        <v>12.78</v>
      </c>
      <c r="F383" s="22">
        <v>61.449998617172199</v>
      </c>
      <c r="G383" s="5" t="s">
        <v>324</v>
      </c>
      <c r="H383" s="5">
        <v>9.85416769981384E-2</v>
      </c>
      <c r="I383" s="5">
        <v>98.930001258850098</v>
      </c>
      <c r="J383" s="5" t="s">
        <v>812</v>
      </c>
      <c r="K383" s="5" t="s">
        <v>519</v>
      </c>
      <c r="M383" s="7">
        <v>-5.1173501560697298E-5</v>
      </c>
      <c r="N383" s="5">
        <v>1032.50231933594</v>
      </c>
      <c r="O383" s="5">
        <v>517.25840000000005</v>
      </c>
      <c r="P383" s="5">
        <v>1032.50219726563</v>
      </c>
      <c r="Q383" s="5">
        <v>517.25836181640602</v>
      </c>
      <c r="R383" s="5">
        <v>2</v>
      </c>
      <c r="S383" s="5">
        <v>10</v>
      </c>
    </row>
    <row r="384" spans="1:19" s="28" customFormat="1" ht="14.5" thickBot="1" x14ac:dyDescent="0.35">
      <c r="A384" s="27"/>
      <c r="B384" s="37"/>
      <c r="C384" s="37"/>
      <c r="D384" s="30"/>
      <c r="E384" s="28">
        <v>12.78</v>
      </c>
      <c r="F384" s="29">
        <v>61.449998617172199</v>
      </c>
      <c r="G384" s="28" t="s">
        <v>324</v>
      </c>
      <c r="H384" s="28">
        <v>2.9188387095928199E-2</v>
      </c>
      <c r="I384" s="28">
        <v>96.439999341964693</v>
      </c>
      <c r="J384" s="28" t="s">
        <v>337</v>
      </c>
      <c r="K384" s="28" t="s">
        <v>36</v>
      </c>
      <c r="M384" s="28">
        <v>-1.4346099924296099E-3</v>
      </c>
      <c r="N384" s="28">
        <v>1407.71325683594</v>
      </c>
      <c r="O384" s="28">
        <v>704.86389999999994</v>
      </c>
      <c r="P384" s="28">
        <v>1407.71472167969</v>
      </c>
      <c r="Q384" s="28">
        <v>704.86462402343795</v>
      </c>
      <c r="R384" s="28">
        <v>2</v>
      </c>
      <c r="S384" s="28">
        <v>10</v>
      </c>
    </row>
    <row r="385" spans="1:19" x14ac:dyDescent="0.3">
      <c r="A385" s="2">
        <v>14</v>
      </c>
      <c r="B385" s="9" t="s">
        <v>1199</v>
      </c>
      <c r="C385" s="4" t="s">
        <v>1200</v>
      </c>
      <c r="D385" s="6">
        <v>16</v>
      </c>
      <c r="E385" s="5">
        <v>11.51</v>
      </c>
      <c r="F385" s="22">
        <v>46.999999880790703</v>
      </c>
      <c r="G385" s="5" t="s">
        <v>813</v>
      </c>
      <c r="H385" s="5">
        <v>2</v>
      </c>
      <c r="I385" s="5">
        <v>99.000000953674302</v>
      </c>
      <c r="J385" s="5" t="s">
        <v>814</v>
      </c>
      <c r="M385" s="5">
        <v>2.2581000812351699E-3</v>
      </c>
      <c r="N385" s="5">
        <v>1310.55505371094</v>
      </c>
      <c r="O385" s="5">
        <v>656.28480000000002</v>
      </c>
      <c r="P385" s="5">
        <v>1310.552734375</v>
      </c>
      <c r="Q385" s="5">
        <v>656.28363037109398</v>
      </c>
      <c r="R385" s="5">
        <v>2</v>
      </c>
      <c r="S385" s="5">
        <v>12</v>
      </c>
    </row>
    <row r="386" spans="1:19" x14ac:dyDescent="0.3">
      <c r="E386" s="5">
        <v>11.51</v>
      </c>
      <c r="F386" s="22">
        <v>46.999999880790703</v>
      </c>
      <c r="G386" s="5" t="s">
        <v>813</v>
      </c>
      <c r="H386" s="5">
        <v>2</v>
      </c>
      <c r="I386" s="5">
        <v>99.000000953674302</v>
      </c>
      <c r="J386" s="5" t="s">
        <v>815</v>
      </c>
      <c r="M386" s="5">
        <v>-2.3229899816214999E-3</v>
      </c>
      <c r="N386" s="5">
        <v>1485.72863769531</v>
      </c>
      <c r="O386" s="5">
        <v>743.87159999999994</v>
      </c>
      <c r="P386" s="5">
        <v>1485.73107910156</v>
      </c>
      <c r="Q386" s="5">
        <v>743.872802734375</v>
      </c>
      <c r="R386" s="5">
        <v>2</v>
      </c>
      <c r="S386" s="5">
        <v>16</v>
      </c>
    </row>
    <row r="387" spans="1:19" x14ac:dyDescent="0.3">
      <c r="E387" s="5">
        <v>11.51</v>
      </c>
      <c r="F387" s="22">
        <v>46.999999880790703</v>
      </c>
      <c r="G387" s="5" t="s">
        <v>813</v>
      </c>
      <c r="H387" s="5">
        <v>2</v>
      </c>
      <c r="I387" s="5">
        <v>99.000000953674302</v>
      </c>
      <c r="J387" s="5" t="s">
        <v>816</v>
      </c>
      <c r="M387" s="5">
        <v>1.16996001452208E-3</v>
      </c>
      <c r="N387" s="5">
        <v>1186.6318359375</v>
      </c>
      <c r="O387" s="5">
        <v>594.32320000000004</v>
      </c>
      <c r="P387" s="5">
        <v>1186.63061523438</v>
      </c>
      <c r="Q387" s="5">
        <v>594.32257080078102</v>
      </c>
      <c r="R387" s="5">
        <v>2</v>
      </c>
      <c r="S387" s="5">
        <v>14</v>
      </c>
    </row>
    <row r="388" spans="1:19" x14ac:dyDescent="0.3">
      <c r="E388" s="5">
        <v>11.51</v>
      </c>
      <c r="F388" s="22">
        <v>46.999999880790703</v>
      </c>
      <c r="G388" s="5" t="s">
        <v>813</v>
      </c>
      <c r="H388" s="5">
        <v>2</v>
      </c>
      <c r="I388" s="5">
        <v>99.000000953674302</v>
      </c>
      <c r="J388" s="5" t="s">
        <v>817</v>
      </c>
      <c r="K388" s="5" t="s">
        <v>328</v>
      </c>
      <c r="M388" s="5">
        <v>2.0546000450849498E-3</v>
      </c>
      <c r="N388" s="5">
        <v>1789.87890625</v>
      </c>
      <c r="O388" s="5">
        <v>895.94669999999996</v>
      </c>
      <c r="P388" s="5">
        <v>1789.87683105469</v>
      </c>
      <c r="Q388" s="5">
        <v>895.94567871093795</v>
      </c>
      <c r="R388" s="5">
        <v>2</v>
      </c>
      <c r="S388" s="5">
        <v>16</v>
      </c>
    </row>
    <row r="389" spans="1:19" x14ac:dyDescent="0.3">
      <c r="E389" s="5">
        <v>11.51</v>
      </c>
      <c r="F389" s="22">
        <v>46.999999880790703</v>
      </c>
      <c r="G389" s="5" t="s">
        <v>813</v>
      </c>
      <c r="H389" s="5">
        <v>2</v>
      </c>
      <c r="I389" s="5">
        <v>99.000000953674302</v>
      </c>
      <c r="J389" s="5" t="s">
        <v>818</v>
      </c>
      <c r="K389" s="5" t="s">
        <v>357</v>
      </c>
      <c r="M389" s="5">
        <v>1.8006600439548499E-3</v>
      </c>
      <c r="N389" s="5">
        <v>2025.96936035156</v>
      </c>
      <c r="O389" s="5">
        <v>676.33040000000005</v>
      </c>
      <c r="P389" s="5">
        <v>2025.9677734375</v>
      </c>
      <c r="Q389" s="5">
        <v>676.329833984375</v>
      </c>
      <c r="R389" s="5">
        <v>3</v>
      </c>
      <c r="S389" s="5">
        <v>16</v>
      </c>
    </row>
    <row r="390" spans="1:19" x14ac:dyDescent="0.3">
      <c r="E390" s="5">
        <v>11.51</v>
      </c>
      <c r="F390" s="22">
        <v>46.999999880790703</v>
      </c>
      <c r="G390" s="5" t="s">
        <v>813</v>
      </c>
      <c r="H390" s="5">
        <v>0.93181419372558605</v>
      </c>
      <c r="I390" s="5">
        <v>99.000000953674302</v>
      </c>
      <c r="J390" s="5" t="s">
        <v>819</v>
      </c>
      <c r="K390" s="5" t="s">
        <v>36</v>
      </c>
      <c r="L390" s="5" t="s">
        <v>820</v>
      </c>
      <c r="M390" s="5">
        <v>4.5187899377197E-4</v>
      </c>
      <c r="N390" s="5">
        <v>1583.82727050781</v>
      </c>
      <c r="O390" s="5">
        <v>792.92089999999996</v>
      </c>
      <c r="P390" s="5">
        <v>1583.82678222656</v>
      </c>
      <c r="Q390" s="5">
        <v>792.920654296875</v>
      </c>
      <c r="R390" s="5">
        <v>2</v>
      </c>
      <c r="S390" s="5">
        <v>19</v>
      </c>
    </row>
    <row r="391" spans="1:19" x14ac:dyDescent="0.3">
      <c r="E391" s="5">
        <v>11.51</v>
      </c>
      <c r="F391" s="22">
        <v>46.999999880790703</v>
      </c>
      <c r="G391" s="5" t="s">
        <v>813</v>
      </c>
      <c r="H391" s="5">
        <v>0.41453927755355802</v>
      </c>
      <c r="I391" s="5">
        <v>99.000000953674302</v>
      </c>
      <c r="J391" s="5" t="s">
        <v>821</v>
      </c>
      <c r="K391" s="5" t="s">
        <v>36</v>
      </c>
      <c r="M391" s="5">
        <v>1.27613998483866E-3</v>
      </c>
      <c r="N391" s="5">
        <v>827.48785400390602</v>
      </c>
      <c r="O391" s="5">
        <v>414.75119999999998</v>
      </c>
      <c r="P391" s="5">
        <v>827.48651123046898</v>
      </c>
      <c r="Q391" s="5">
        <v>414.75051879882801</v>
      </c>
      <c r="R391" s="5">
        <v>2</v>
      </c>
      <c r="S391" s="5">
        <v>11</v>
      </c>
    </row>
    <row r="392" spans="1:19" x14ac:dyDescent="0.3">
      <c r="E392" s="5">
        <v>11.51</v>
      </c>
      <c r="F392" s="22">
        <v>46.999999880790703</v>
      </c>
      <c r="G392" s="5" t="s">
        <v>813</v>
      </c>
      <c r="H392" s="5">
        <v>3.5740371793508502E-2</v>
      </c>
      <c r="I392" s="5">
        <v>99.000000953674302</v>
      </c>
      <c r="J392" s="5" t="s">
        <v>822</v>
      </c>
      <c r="K392" s="5" t="s">
        <v>823</v>
      </c>
      <c r="M392" s="5">
        <v>9.0543000260368E-4</v>
      </c>
      <c r="N392" s="5">
        <v>1954.92004394531</v>
      </c>
      <c r="O392" s="5">
        <v>652.64729999999997</v>
      </c>
      <c r="P392" s="5">
        <v>1954.91943359375</v>
      </c>
      <c r="Q392" s="5">
        <v>652.64709472656295</v>
      </c>
      <c r="R392" s="5">
        <v>3</v>
      </c>
      <c r="S392" s="5">
        <v>13</v>
      </c>
    </row>
    <row r="393" spans="1:19" x14ac:dyDescent="0.3">
      <c r="E393" s="5">
        <v>11.51</v>
      </c>
      <c r="F393" s="22">
        <v>46.999999880790703</v>
      </c>
      <c r="G393" s="5" t="s">
        <v>813</v>
      </c>
      <c r="H393" s="5">
        <v>2.0907098427414901E-2</v>
      </c>
      <c r="I393" s="5">
        <v>99.000000953674302</v>
      </c>
      <c r="J393" s="5" t="s">
        <v>824</v>
      </c>
      <c r="K393" s="5" t="s">
        <v>357</v>
      </c>
      <c r="L393" s="5" t="s">
        <v>825</v>
      </c>
      <c r="M393" s="5">
        <v>-1.2194400187581799E-3</v>
      </c>
      <c r="N393" s="5">
        <v>1463.69152832031</v>
      </c>
      <c r="O393" s="5">
        <v>732.85299999999995</v>
      </c>
      <c r="P393" s="5">
        <v>1463.69262695313</v>
      </c>
      <c r="Q393" s="5">
        <v>732.85357666015602</v>
      </c>
      <c r="R393" s="5">
        <v>2</v>
      </c>
      <c r="S393" s="5">
        <v>13</v>
      </c>
    </row>
    <row r="394" spans="1:19" x14ac:dyDescent="0.3">
      <c r="E394" s="5">
        <v>11.51</v>
      </c>
      <c r="F394" s="22">
        <v>46.999999880790703</v>
      </c>
      <c r="G394" s="5" t="s">
        <v>813</v>
      </c>
      <c r="H394" s="5">
        <v>1.5922965481877299E-2</v>
      </c>
      <c r="I394" s="5">
        <v>99.000000953674302</v>
      </c>
      <c r="J394" s="5" t="s">
        <v>826</v>
      </c>
      <c r="K394" s="5" t="s">
        <v>823</v>
      </c>
      <c r="L394" s="5" t="s">
        <v>827</v>
      </c>
      <c r="M394" s="5">
        <v>-8.3778901025652903E-3</v>
      </c>
      <c r="N394" s="5">
        <v>2083.005859375</v>
      </c>
      <c r="O394" s="5">
        <v>695.34259999999995</v>
      </c>
      <c r="P394" s="5">
        <v>2083.01440429688</v>
      </c>
      <c r="Q394" s="5">
        <v>695.34539794921898</v>
      </c>
      <c r="R394" s="5">
        <v>3</v>
      </c>
      <c r="S394" s="5">
        <v>11</v>
      </c>
    </row>
    <row r="395" spans="1:19" x14ac:dyDescent="0.3">
      <c r="E395" s="5">
        <v>11.51</v>
      </c>
      <c r="F395" s="22">
        <v>46.999999880790703</v>
      </c>
      <c r="G395" s="5" t="s">
        <v>813</v>
      </c>
      <c r="H395" s="5">
        <v>1.5922965481877299E-2</v>
      </c>
      <c r="I395" s="5">
        <v>99.000000953674302</v>
      </c>
      <c r="J395" s="5" t="s">
        <v>828</v>
      </c>
      <c r="K395" s="5" t="s">
        <v>829</v>
      </c>
      <c r="M395" s="5">
        <v>1.8617600435391101E-3</v>
      </c>
      <c r="N395" s="5">
        <v>2395.09033203125</v>
      </c>
      <c r="O395" s="5">
        <v>799.37070000000006</v>
      </c>
      <c r="P395" s="5">
        <v>2395.08837890625</v>
      </c>
      <c r="Q395" s="5">
        <v>799.37005615234398</v>
      </c>
      <c r="R395" s="5">
        <v>3</v>
      </c>
      <c r="S395" s="5">
        <v>24</v>
      </c>
    </row>
    <row r="396" spans="1:19" x14ac:dyDescent="0.3">
      <c r="E396" s="5">
        <v>11.51</v>
      </c>
      <c r="F396" s="22">
        <v>46.999999880790703</v>
      </c>
      <c r="G396" s="5" t="s">
        <v>813</v>
      </c>
      <c r="H396" s="5">
        <v>6.1230850405991103E-3</v>
      </c>
      <c r="I396" s="5">
        <v>99.000000953674302</v>
      </c>
      <c r="J396" s="5" t="s">
        <v>830</v>
      </c>
      <c r="K396" s="5" t="s">
        <v>248</v>
      </c>
      <c r="M396" s="5">
        <v>1.9091500143986201E-4</v>
      </c>
      <c r="N396" s="5">
        <v>1314.689453125</v>
      </c>
      <c r="O396" s="5">
        <v>658.35199999999998</v>
      </c>
      <c r="P396" s="5">
        <v>1314.68920898438</v>
      </c>
      <c r="Q396" s="5">
        <v>658.35186767578102</v>
      </c>
      <c r="R396" s="5">
        <v>2</v>
      </c>
      <c r="S396" s="5">
        <v>15</v>
      </c>
    </row>
    <row r="397" spans="1:19" x14ac:dyDescent="0.3">
      <c r="E397" s="5">
        <v>11.51</v>
      </c>
      <c r="F397" s="22">
        <v>46.999999880790703</v>
      </c>
      <c r="G397" s="5" t="s">
        <v>813</v>
      </c>
      <c r="H397" s="5">
        <v>3.9263451471924799E-3</v>
      </c>
      <c r="I397" s="5">
        <v>99.000000953674302</v>
      </c>
      <c r="J397" s="5" t="s">
        <v>831</v>
      </c>
      <c r="K397" s="5" t="s">
        <v>832</v>
      </c>
      <c r="L397" s="5" t="s">
        <v>833</v>
      </c>
      <c r="M397" s="5">
        <v>1.2567400000989401E-2</v>
      </c>
      <c r="N397" s="5">
        <v>1640.84973144531</v>
      </c>
      <c r="O397" s="5">
        <v>821.43209999999999</v>
      </c>
      <c r="P397" s="5">
        <v>1640.8369140625</v>
      </c>
      <c r="Q397" s="5">
        <v>821.42578125</v>
      </c>
      <c r="R397" s="5">
        <v>2</v>
      </c>
      <c r="S397" s="5">
        <v>13</v>
      </c>
    </row>
    <row r="398" spans="1:19" x14ac:dyDescent="0.3">
      <c r="E398" s="5">
        <v>11.51</v>
      </c>
      <c r="F398" s="22">
        <v>46.999999880790703</v>
      </c>
      <c r="G398" s="5" t="s">
        <v>813</v>
      </c>
      <c r="H398" s="5">
        <v>1.7406616825610399E-3</v>
      </c>
      <c r="I398" s="5">
        <v>99.000000953674302</v>
      </c>
      <c r="J398" s="5" t="s">
        <v>834</v>
      </c>
      <c r="K398" s="5" t="s">
        <v>835</v>
      </c>
      <c r="M398" s="5">
        <v>-3.8593900389969301E-3</v>
      </c>
      <c r="N398" s="5">
        <v>1726.80102539063</v>
      </c>
      <c r="O398" s="5">
        <v>864.40779999999995</v>
      </c>
      <c r="P398" s="5">
        <v>1726.80505371094</v>
      </c>
      <c r="Q398" s="5">
        <v>864.40979003906295</v>
      </c>
      <c r="R398" s="5">
        <v>2</v>
      </c>
      <c r="S398" s="5">
        <v>16</v>
      </c>
    </row>
    <row r="399" spans="1:19" x14ac:dyDescent="0.3">
      <c r="E399" s="5">
        <v>11.51</v>
      </c>
      <c r="F399" s="22">
        <v>46.999999880790703</v>
      </c>
      <c r="G399" s="5" t="s">
        <v>813</v>
      </c>
      <c r="H399" s="5">
        <v>2.1769192535430202E-3</v>
      </c>
      <c r="I399" s="5">
        <v>98.309999704361005</v>
      </c>
      <c r="J399" s="5" t="s">
        <v>836</v>
      </c>
      <c r="K399" s="5" t="s">
        <v>837</v>
      </c>
      <c r="L399" s="5" t="s">
        <v>838</v>
      </c>
      <c r="M399" s="5">
        <v>3.82141006411985E-4</v>
      </c>
      <c r="N399" s="5">
        <v>1338.63061523438</v>
      </c>
      <c r="O399" s="5">
        <v>670.32259999999997</v>
      </c>
      <c r="P399" s="5">
        <v>1338.63037109375</v>
      </c>
      <c r="Q399" s="5">
        <v>670.32244873046898</v>
      </c>
      <c r="R399" s="5">
        <v>2</v>
      </c>
      <c r="S399" s="5">
        <v>11</v>
      </c>
    </row>
    <row r="400" spans="1:19" s="28" customFormat="1" ht="14.5" thickBot="1" x14ac:dyDescent="0.35">
      <c r="A400" s="27"/>
      <c r="B400" s="37"/>
      <c r="C400" s="37"/>
      <c r="D400" s="30"/>
      <c r="E400" s="28">
        <v>11.51</v>
      </c>
      <c r="F400" s="29">
        <v>46.999999880790703</v>
      </c>
      <c r="G400" s="28" t="s">
        <v>813</v>
      </c>
      <c r="H400" s="28">
        <v>1.0995384305715601E-2</v>
      </c>
      <c r="I400" s="28">
        <v>98.269999027252197</v>
      </c>
      <c r="J400" s="28" t="s">
        <v>839</v>
      </c>
      <c r="K400" s="28" t="s">
        <v>840</v>
      </c>
      <c r="L400" s="28" t="s">
        <v>841</v>
      </c>
      <c r="M400" s="28">
        <v>1.07797002419829E-2</v>
      </c>
      <c r="N400" s="28">
        <v>3427.64501953125</v>
      </c>
      <c r="O400" s="28">
        <v>857.91849999999999</v>
      </c>
      <c r="P400" s="28">
        <v>3427.63403320313</v>
      </c>
      <c r="Q400" s="28">
        <v>857.915771484375</v>
      </c>
      <c r="R400" s="28">
        <v>4</v>
      </c>
      <c r="S400" s="28">
        <v>13</v>
      </c>
    </row>
    <row r="401" spans="1:19" x14ac:dyDescent="0.3">
      <c r="A401" s="2">
        <v>15</v>
      </c>
      <c r="B401" s="3" t="s">
        <v>1201</v>
      </c>
      <c r="C401" s="4" t="s">
        <v>1165</v>
      </c>
      <c r="D401" s="6">
        <v>17</v>
      </c>
      <c r="E401" s="5">
        <v>10.63</v>
      </c>
      <c r="F401" s="22">
        <v>45.5599993467331</v>
      </c>
      <c r="G401" s="5" t="s">
        <v>842</v>
      </c>
      <c r="H401" s="5">
        <v>2</v>
      </c>
      <c r="I401" s="5">
        <v>99.000000953674302</v>
      </c>
      <c r="J401" s="5" t="s">
        <v>320</v>
      </c>
      <c r="K401" s="5" t="s">
        <v>38</v>
      </c>
      <c r="L401" s="5" t="s">
        <v>39</v>
      </c>
      <c r="M401" s="7">
        <v>9.5755902293603894E-5</v>
      </c>
      <c r="N401" s="5">
        <v>1055.50390625</v>
      </c>
      <c r="O401" s="5">
        <v>528.75919999999996</v>
      </c>
      <c r="P401" s="5">
        <v>1055.50366210938</v>
      </c>
      <c r="Q401" s="5">
        <v>528.75909423828102</v>
      </c>
      <c r="R401" s="5">
        <v>2</v>
      </c>
      <c r="S401" s="5">
        <v>16</v>
      </c>
    </row>
    <row r="402" spans="1:19" x14ac:dyDescent="0.3">
      <c r="E402" s="5">
        <v>10.63</v>
      </c>
      <c r="F402" s="22">
        <v>45.5599993467331</v>
      </c>
      <c r="G402" s="5" t="s">
        <v>842</v>
      </c>
      <c r="H402" s="5">
        <v>2</v>
      </c>
      <c r="I402" s="5">
        <v>99.000000953674302</v>
      </c>
      <c r="J402" s="5" t="s">
        <v>323</v>
      </c>
      <c r="M402" s="5">
        <v>-1.6332799568772301E-3</v>
      </c>
      <c r="N402" s="5">
        <v>1099.63732910156</v>
      </c>
      <c r="O402" s="5">
        <v>550.82590000000005</v>
      </c>
      <c r="P402" s="5">
        <v>1099.63903808594</v>
      </c>
      <c r="Q402" s="5">
        <v>550.82678222656295</v>
      </c>
      <c r="R402" s="5">
        <v>2</v>
      </c>
      <c r="S402" s="5">
        <v>11</v>
      </c>
    </row>
    <row r="403" spans="1:19" x14ac:dyDescent="0.3">
      <c r="E403" s="5">
        <v>10.63</v>
      </c>
      <c r="F403" s="22">
        <v>45.5599993467331</v>
      </c>
      <c r="G403" s="5" t="s">
        <v>842</v>
      </c>
      <c r="H403" s="5">
        <v>2</v>
      </c>
      <c r="I403" s="5">
        <v>99.000000953674302</v>
      </c>
      <c r="J403" s="5" t="s">
        <v>315</v>
      </c>
      <c r="M403" s="5">
        <v>-3.49640002241358E-4</v>
      </c>
      <c r="N403" s="5">
        <v>1052.58630371094</v>
      </c>
      <c r="O403" s="5">
        <v>527.30039999999997</v>
      </c>
      <c r="P403" s="5">
        <v>1052.58666992188</v>
      </c>
      <c r="Q403" s="5">
        <v>527.30059814453102</v>
      </c>
      <c r="R403" s="5">
        <v>2</v>
      </c>
      <c r="S403" s="5">
        <v>13</v>
      </c>
    </row>
    <row r="404" spans="1:19" x14ac:dyDescent="0.3">
      <c r="E404" s="5">
        <v>10.63</v>
      </c>
      <c r="F404" s="22">
        <v>45.5599993467331</v>
      </c>
      <c r="G404" s="5" t="s">
        <v>842</v>
      </c>
      <c r="H404" s="5">
        <v>0.77211320400238004</v>
      </c>
      <c r="I404" s="5">
        <v>99.000000953674302</v>
      </c>
      <c r="J404" s="5" t="s">
        <v>317</v>
      </c>
      <c r="K404" s="5" t="s">
        <v>36</v>
      </c>
      <c r="M404" s="5">
        <v>3.71545000234619E-4</v>
      </c>
      <c r="N404" s="5">
        <v>1025.56213378906</v>
      </c>
      <c r="O404" s="5">
        <v>513.78830000000005</v>
      </c>
      <c r="P404" s="5">
        <v>1025.56176757813</v>
      </c>
      <c r="Q404" s="5">
        <v>513.78814697265602</v>
      </c>
      <c r="R404" s="5">
        <v>2</v>
      </c>
      <c r="S404" s="5">
        <v>13</v>
      </c>
    </row>
    <row r="405" spans="1:19" x14ac:dyDescent="0.3">
      <c r="E405" s="5">
        <v>10.63</v>
      </c>
      <c r="F405" s="22">
        <v>45.5599993467331</v>
      </c>
      <c r="G405" s="5" t="s">
        <v>842</v>
      </c>
      <c r="H405" s="5">
        <v>0.60380065441131603</v>
      </c>
      <c r="I405" s="5">
        <v>99.000000953674302</v>
      </c>
      <c r="J405" s="5" t="s">
        <v>311</v>
      </c>
      <c r="K405" s="5" t="s">
        <v>36</v>
      </c>
      <c r="M405" s="5">
        <v>-1.1131999781355301E-3</v>
      </c>
      <c r="N405" s="5">
        <v>1285.68664550781</v>
      </c>
      <c r="O405" s="5">
        <v>643.85059999999999</v>
      </c>
      <c r="P405" s="5">
        <v>1285.68774414063</v>
      </c>
      <c r="Q405" s="5">
        <v>643.85119628906295</v>
      </c>
      <c r="R405" s="5">
        <v>2</v>
      </c>
      <c r="S405" s="5">
        <v>13</v>
      </c>
    </row>
    <row r="406" spans="1:19" x14ac:dyDescent="0.3">
      <c r="E406" s="5">
        <v>10.63</v>
      </c>
      <c r="F406" s="22">
        <v>45.5599993467331</v>
      </c>
      <c r="G406" s="5" t="s">
        <v>842</v>
      </c>
      <c r="H406" s="5">
        <v>0.57839608192443803</v>
      </c>
      <c r="I406" s="5">
        <v>99.000000953674302</v>
      </c>
      <c r="J406" s="5" t="s">
        <v>310</v>
      </c>
      <c r="K406" s="5" t="s">
        <v>36</v>
      </c>
      <c r="M406" s="5">
        <v>7.5332599226385398E-4</v>
      </c>
      <c r="N406" s="5">
        <v>1589.67541503906</v>
      </c>
      <c r="O406" s="5">
        <v>795.84500000000003</v>
      </c>
      <c r="P406" s="5">
        <v>1589.67468261719</v>
      </c>
      <c r="Q406" s="5">
        <v>795.84460449218795</v>
      </c>
      <c r="R406" s="5">
        <v>2</v>
      </c>
      <c r="S406" s="5">
        <v>13</v>
      </c>
    </row>
    <row r="407" spans="1:19" x14ac:dyDescent="0.3">
      <c r="E407" s="5">
        <v>10.63</v>
      </c>
      <c r="F407" s="22">
        <v>45.5599993467331</v>
      </c>
      <c r="G407" s="5" t="s">
        <v>842</v>
      </c>
      <c r="H407" s="5">
        <v>0.43415221571922302</v>
      </c>
      <c r="I407" s="5">
        <v>99.000000953674302</v>
      </c>
      <c r="J407" s="5" t="s">
        <v>312</v>
      </c>
      <c r="K407" s="5" t="s">
        <v>36</v>
      </c>
      <c r="M407" s="5">
        <v>8.8801101082935897E-4</v>
      </c>
      <c r="N407" s="5">
        <v>1051.59228515625</v>
      </c>
      <c r="O407" s="5">
        <v>526.80340000000001</v>
      </c>
      <c r="P407" s="5">
        <v>1051.59130859375</v>
      </c>
      <c r="Q407" s="5">
        <v>526.802978515625</v>
      </c>
      <c r="R407" s="5">
        <v>2</v>
      </c>
      <c r="S407" s="5">
        <v>12</v>
      </c>
    </row>
    <row r="408" spans="1:19" x14ac:dyDescent="0.3">
      <c r="E408" s="5">
        <v>10.63</v>
      </c>
      <c r="F408" s="22">
        <v>45.5599993467331</v>
      </c>
      <c r="G408" s="5" t="s">
        <v>842</v>
      </c>
      <c r="H408" s="5">
        <v>0.34198862314224199</v>
      </c>
      <c r="I408" s="5">
        <v>99.000000953674302</v>
      </c>
      <c r="J408" s="5" t="s">
        <v>843</v>
      </c>
      <c r="K408" s="5" t="s">
        <v>36</v>
      </c>
      <c r="M408" s="5">
        <v>-3.9688800461590301E-4</v>
      </c>
      <c r="N408" s="5">
        <v>967.53747558593795</v>
      </c>
      <c r="O408" s="5">
        <v>484.77600000000001</v>
      </c>
      <c r="P408" s="5">
        <v>967.537841796875</v>
      </c>
      <c r="Q408" s="5">
        <v>484.77621459960898</v>
      </c>
      <c r="R408" s="5">
        <v>2</v>
      </c>
      <c r="S408" s="5">
        <v>11</v>
      </c>
    </row>
    <row r="409" spans="1:19" x14ac:dyDescent="0.3">
      <c r="E409" s="5">
        <v>10.63</v>
      </c>
      <c r="F409" s="22">
        <v>45.5599993467331</v>
      </c>
      <c r="G409" s="5" t="s">
        <v>842</v>
      </c>
      <c r="H409" s="5">
        <v>0.33629906177520802</v>
      </c>
      <c r="I409" s="5">
        <v>99.000000953674302</v>
      </c>
      <c r="J409" s="5" t="s">
        <v>307</v>
      </c>
      <c r="K409" s="5" t="s">
        <v>308</v>
      </c>
      <c r="L409" s="5" t="s">
        <v>309</v>
      </c>
      <c r="M409" s="5">
        <v>4.0596798062324498E-3</v>
      </c>
      <c r="N409" s="5">
        <v>3093.365234375</v>
      </c>
      <c r="O409" s="5">
        <v>1032.1289999999999</v>
      </c>
      <c r="P409" s="5">
        <v>3093.36206054688</v>
      </c>
      <c r="Q409" s="5">
        <v>1032.12805175781</v>
      </c>
      <c r="R409" s="5">
        <v>3</v>
      </c>
      <c r="S409" s="5">
        <v>13</v>
      </c>
    </row>
    <row r="410" spans="1:19" x14ac:dyDescent="0.3">
      <c r="E410" s="5">
        <v>10.63</v>
      </c>
      <c r="F410" s="22">
        <v>45.5599993467331</v>
      </c>
      <c r="G410" s="5" t="s">
        <v>842</v>
      </c>
      <c r="H410" s="5">
        <v>0.32148161530494701</v>
      </c>
      <c r="I410" s="5">
        <v>99.000000953674302</v>
      </c>
      <c r="J410" s="5" t="s">
        <v>318</v>
      </c>
      <c r="K410" s="5" t="s">
        <v>319</v>
      </c>
      <c r="M410" s="5">
        <v>5.4942700080573602E-4</v>
      </c>
      <c r="N410" s="5">
        <v>1312.59753417969</v>
      </c>
      <c r="O410" s="5">
        <v>657.30600000000004</v>
      </c>
      <c r="P410" s="5">
        <v>1312.59692382813</v>
      </c>
      <c r="Q410" s="5">
        <v>657.30572509765602</v>
      </c>
      <c r="R410" s="5">
        <v>2</v>
      </c>
      <c r="S410" s="5">
        <v>14</v>
      </c>
    </row>
    <row r="411" spans="1:19" x14ac:dyDescent="0.3">
      <c r="E411" s="5">
        <v>10.63</v>
      </c>
      <c r="F411" s="22">
        <v>45.5599993467331</v>
      </c>
      <c r="G411" s="5" t="s">
        <v>842</v>
      </c>
      <c r="H411" s="5">
        <v>0.30364364385604897</v>
      </c>
      <c r="I411" s="5">
        <v>99.000000953674302</v>
      </c>
      <c r="J411" s="5" t="s">
        <v>316</v>
      </c>
      <c r="K411" s="5" t="s">
        <v>36</v>
      </c>
      <c r="M411" s="7">
        <v>-7.6710399298463003E-5</v>
      </c>
      <c r="N411" s="5">
        <v>2419.11791992188</v>
      </c>
      <c r="O411" s="5">
        <v>807.37990000000002</v>
      </c>
      <c r="P411" s="5">
        <v>2419.11791992188</v>
      </c>
      <c r="Q411" s="5">
        <v>807.37994384765602</v>
      </c>
      <c r="R411" s="5">
        <v>3</v>
      </c>
      <c r="S411" s="5">
        <v>22</v>
      </c>
    </row>
    <row r="412" spans="1:19" x14ac:dyDescent="0.3">
      <c r="E412" s="5">
        <v>10.63</v>
      </c>
      <c r="F412" s="22">
        <v>45.5599993467331</v>
      </c>
      <c r="G412" s="5" t="s">
        <v>842</v>
      </c>
      <c r="H412" s="5">
        <v>0.26360350847244302</v>
      </c>
      <c r="I412" s="5">
        <v>99.000000953674302</v>
      </c>
      <c r="J412" s="5" t="s">
        <v>844</v>
      </c>
      <c r="K412" s="5" t="s">
        <v>36</v>
      </c>
      <c r="L412" s="5" t="s">
        <v>845</v>
      </c>
      <c r="M412" s="5">
        <v>-4.3839600402861801E-4</v>
      </c>
      <c r="N412" s="5">
        <v>1147.5869140625</v>
      </c>
      <c r="O412" s="5">
        <v>574.80070000000001</v>
      </c>
      <c r="P412" s="5">
        <v>1147.58728027344</v>
      </c>
      <c r="Q412" s="5">
        <v>574.80096435546898</v>
      </c>
      <c r="R412" s="5">
        <v>2</v>
      </c>
      <c r="S412" s="5">
        <v>14</v>
      </c>
    </row>
    <row r="413" spans="1:19" x14ac:dyDescent="0.3">
      <c r="E413" s="5">
        <v>10.63</v>
      </c>
      <c r="F413" s="22">
        <v>45.5599993467331</v>
      </c>
      <c r="G413" s="5" t="s">
        <v>842</v>
      </c>
      <c r="H413" s="5">
        <v>0.26042765378951999</v>
      </c>
      <c r="I413" s="5">
        <v>99.000000953674302</v>
      </c>
      <c r="J413" s="5" t="s">
        <v>321</v>
      </c>
      <c r="K413" s="5" t="s">
        <v>319</v>
      </c>
      <c r="M413" s="5">
        <v>9.20668011531234E-4</v>
      </c>
      <c r="N413" s="5">
        <v>1119.56030273438</v>
      </c>
      <c r="O413" s="5">
        <v>560.78740000000005</v>
      </c>
      <c r="P413" s="5">
        <v>1119.55944824219</v>
      </c>
      <c r="Q413" s="5">
        <v>560.78698730468795</v>
      </c>
      <c r="R413" s="5">
        <v>2</v>
      </c>
      <c r="S413" s="5">
        <v>13</v>
      </c>
    </row>
    <row r="414" spans="1:19" x14ac:dyDescent="0.3">
      <c r="E414" s="5">
        <v>10.63</v>
      </c>
      <c r="F414" s="22">
        <v>45.5599993467331</v>
      </c>
      <c r="G414" s="5" t="s">
        <v>842</v>
      </c>
      <c r="H414" s="5">
        <v>7.1092307567596394E-2</v>
      </c>
      <c r="I414" s="5">
        <v>99.000000953674302</v>
      </c>
      <c r="J414" s="5" t="s">
        <v>846</v>
      </c>
      <c r="K414" s="5" t="s">
        <v>36</v>
      </c>
      <c r="L414" s="5" t="s">
        <v>847</v>
      </c>
      <c r="M414" s="5">
        <v>-6.1536598950624501E-3</v>
      </c>
      <c r="N414" s="5">
        <v>948.508056640625</v>
      </c>
      <c r="O414" s="5">
        <v>475.26130000000001</v>
      </c>
      <c r="P414" s="5">
        <v>948.51409912109398</v>
      </c>
      <c r="Q414" s="5">
        <v>475.26434326171898</v>
      </c>
      <c r="R414" s="5">
        <v>2</v>
      </c>
      <c r="S414" s="5">
        <v>10</v>
      </c>
    </row>
    <row r="415" spans="1:19" x14ac:dyDescent="0.3">
      <c r="E415" s="5">
        <v>10.63</v>
      </c>
      <c r="F415" s="22">
        <v>45.5599993467331</v>
      </c>
      <c r="G415" s="5" t="s">
        <v>842</v>
      </c>
      <c r="H415" s="5">
        <v>6.9050967693328899E-2</v>
      </c>
      <c r="I415" s="5">
        <v>99.000000953674302</v>
      </c>
      <c r="J415" s="5" t="s">
        <v>848</v>
      </c>
      <c r="K415" s="5" t="s">
        <v>849</v>
      </c>
      <c r="M415" s="5">
        <v>-2.5016900617629298E-3</v>
      </c>
      <c r="N415" s="5">
        <v>2389.00732421875</v>
      </c>
      <c r="O415" s="5">
        <v>1195.511</v>
      </c>
      <c r="P415" s="5">
        <v>2389.009765625</v>
      </c>
      <c r="Q415" s="5">
        <v>1195.51208496094</v>
      </c>
      <c r="R415" s="5">
        <v>2</v>
      </c>
      <c r="S415" s="5">
        <v>14</v>
      </c>
    </row>
    <row r="416" spans="1:19" x14ac:dyDescent="0.3">
      <c r="E416" s="5">
        <v>10.63</v>
      </c>
      <c r="F416" s="22">
        <v>45.5599993467331</v>
      </c>
      <c r="G416" s="5" t="s">
        <v>842</v>
      </c>
      <c r="H416" s="5">
        <v>1.9542107358574898E-2</v>
      </c>
      <c r="I416" s="5">
        <v>99.000000953674302</v>
      </c>
      <c r="J416" s="5" t="s">
        <v>322</v>
      </c>
      <c r="K416" s="5" t="s">
        <v>850</v>
      </c>
      <c r="M416" s="5">
        <v>1.12791999708861E-3</v>
      </c>
      <c r="N416" s="5">
        <v>988.63330078125</v>
      </c>
      <c r="O416" s="5">
        <v>495.32389999999998</v>
      </c>
      <c r="P416" s="5">
        <v>988.632080078125</v>
      </c>
      <c r="Q416" s="5">
        <v>495.32333374023398</v>
      </c>
      <c r="R416" s="5">
        <v>2</v>
      </c>
      <c r="S416" s="5">
        <v>10</v>
      </c>
    </row>
    <row r="417" spans="1:19" s="28" customFormat="1" ht="14.5" thickBot="1" x14ac:dyDescent="0.35">
      <c r="A417" s="27"/>
      <c r="B417" s="37"/>
      <c r="C417" s="37"/>
      <c r="D417" s="30"/>
      <c r="E417" s="28">
        <v>10.63</v>
      </c>
      <c r="F417" s="29">
        <v>45.5599993467331</v>
      </c>
      <c r="G417" s="28" t="s">
        <v>842</v>
      </c>
      <c r="H417" s="28">
        <v>6.6512711346149403E-2</v>
      </c>
      <c r="I417" s="28">
        <v>98.890000581741305</v>
      </c>
      <c r="J417" s="28" t="s">
        <v>313</v>
      </c>
      <c r="K417" s="28" t="s">
        <v>36</v>
      </c>
      <c r="M417" s="28">
        <v>2.9724498745054001E-4</v>
      </c>
      <c r="N417" s="28">
        <v>1098.61486816406</v>
      </c>
      <c r="O417" s="28">
        <v>550.31470000000002</v>
      </c>
      <c r="P417" s="28">
        <v>1098.61450195313</v>
      </c>
      <c r="Q417" s="28">
        <v>550.31457519531295</v>
      </c>
      <c r="R417" s="28">
        <v>2</v>
      </c>
      <c r="S417" s="28">
        <v>10</v>
      </c>
    </row>
    <row r="418" spans="1:19" x14ac:dyDescent="0.3">
      <c r="A418" s="2">
        <v>16</v>
      </c>
      <c r="B418" s="9" t="s">
        <v>1186</v>
      </c>
      <c r="C418" s="4" t="s">
        <v>1187</v>
      </c>
      <c r="D418" s="6">
        <v>9</v>
      </c>
      <c r="E418" s="5">
        <v>8.9499999999999993</v>
      </c>
      <c r="F418" s="22">
        <v>40.320000052452102</v>
      </c>
      <c r="G418" s="5" t="s">
        <v>851</v>
      </c>
      <c r="H418" s="5">
        <v>2</v>
      </c>
      <c r="I418" s="5">
        <v>99.000000953674302</v>
      </c>
      <c r="J418" s="5" t="s">
        <v>462</v>
      </c>
      <c r="M418" s="5">
        <v>3.4402899909764498E-3</v>
      </c>
      <c r="N418" s="5">
        <v>948.45867919921898</v>
      </c>
      <c r="O418" s="5">
        <v>475.23660000000001</v>
      </c>
      <c r="P418" s="5">
        <v>948.45526123046898</v>
      </c>
      <c r="Q418" s="5">
        <v>475.23489379882801</v>
      </c>
      <c r="R418" s="5">
        <v>2</v>
      </c>
      <c r="S418" s="5">
        <v>10</v>
      </c>
    </row>
    <row r="419" spans="1:19" x14ac:dyDescent="0.3">
      <c r="E419" s="5">
        <v>8.9499999999999993</v>
      </c>
      <c r="F419" s="22">
        <v>40.320000052452102</v>
      </c>
      <c r="G419" s="5" t="s">
        <v>851</v>
      </c>
      <c r="H419" s="5">
        <v>2</v>
      </c>
      <c r="I419" s="5">
        <v>99.000000953674302</v>
      </c>
      <c r="J419" s="5" t="s">
        <v>458</v>
      </c>
      <c r="M419" s="5">
        <v>1.6899500042200099E-3</v>
      </c>
      <c r="N419" s="5">
        <v>2510.31787109375</v>
      </c>
      <c r="O419" s="5">
        <v>837.7799</v>
      </c>
      <c r="P419" s="5">
        <v>2510.31616210938</v>
      </c>
      <c r="Q419" s="5">
        <v>837.77935791015602</v>
      </c>
      <c r="R419" s="5">
        <v>3</v>
      </c>
      <c r="S419" s="5">
        <v>22</v>
      </c>
    </row>
    <row r="420" spans="1:19" x14ac:dyDescent="0.3">
      <c r="E420" s="5">
        <v>8.9499999999999993</v>
      </c>
      <c r="F420" s="22">
        <v>40.320000052452102</v>
      </c>
      <c r="G420" s="5" t="s">
        <v>851</v>
      </c>
      <c r="H420" s="5">
        <v>2</v>
      </c>
      <c r="I420" s="5">
        <v>99.000000953674302</v>
      </c>
      <c r="J420" s="5" t="s">
        <v>460</v>
      </c>
      <c r="K420" s="5" t="s">
        <v>36</v>
      </c>
      <c r="L420" s="5" t="s">
        <v>251</v>
      </c>
      <c r="M420" s="5">
        <v>4.7835400328040097E-3</v>
      </c>
      <c r="N420" s="5">
        <v>1215.66577148438</v>
      </c>
      <c r="O420" s="5">
        <v>406.22919999999999</v>
      </c>
      <c r="P420" s="5">
        <v>1215.6611328125</v>
      </c>
      <c r="Q420" s="5">
        <v>406.22766113281301</v>
      </c>
      <c r="R420" s="5">
        <v>3</v>
      </c>
      <c r="S420" s="5">
        <v>13</v>
      </c>
    </row>
    <row r="421" spans="1:19" x14ac:dyDescent="0.3">
      <c r="E421" s="5">
        <v>8.9499999999999993</v>
      </c>
      <c r="F421" s="22">
        <v>40.320000052452102</v>
      </c>
      <c r="G421" s="5" t="s">
        <v>851</v>
      </c>
      <c r="H421" s="5">
        <v>2</v>
      </c>
      <c r="I421" s="5">
        <v>99.000000953674302</v>
      </c>
      <c r="J421" s="5" t="s">
        <v>461</v>
      </c>
      <c r="K421" s="5" t="s">
        <v>36</v>
      </c>
      <c r="M421" s="7">
        <v>-4.9092199333244901E-5</v>
      </c>
      <c r="N421" s="5">
        <v>1342.72448730469</v>
      </c>
      <c r="O421" s="5">
        <v>672.36950000000002</v>
      </c>
      <c r="P421" s="5">
        <v>1342.72448730469</v>
      </c>
      <c r="Q421" s="5">
        <v>672.36950683593795</v>
      </c>
      <c r="R421" s="5">
        <v>2</v>
      </c>
      <c r="S421" s="5">
        <v>16</v>
      </c>
    </row>
    <row r="422" spans="1:19" x14ac:dyDescent="0.3">
      <c r="E422" s="5">
        <v>8.9499999999999993</v>
      </c>
      <c r="F422" s="22">
        <v>40.320000052452102</v>
      </c>
      <c r="G422" s="5" t="s">
        <v>851</v>
      </c>
      <c r="H422" s="5">
        <v>0.504455626010895</v>
      </c>
      <c r="I422" s="5">
        <v>99.000000953674302</v>
      </c>
      <c r="J422" s="5" t="s">
        <v>852</v>
      </c>
      <c r="K422" s="5" t="s">
        <v>36</v>
      </c>
      <c r="L422" s="5" t="s">
        <v>853</v>
      </c>
      <c r="M422" s="5">
        <v>-6.6053902264684395E-4</v>
      </c>
      <c r="N422" s="5">
        <v>1133.57104492188</v>
      </c>
      <c r="O422" s="5">
        <v>567.79280000000006</v>
      </c>
      <c r="P422" s="5">
        <v>1133.57165527344</v>
      </c>
      <c r="Q422" s="5">
        <v>567.79309082031295</v>
      </c>
      <c r="R422" s="5">
        <v>2</v>
      </c>
      <c r="S422" s="5">
        <v>12</v>
      </c>
    </row>
    <row r="423" spans="1:19" x14ac:dyDescent="0.3">
      <c r="E423" s="5">
        <v>8.9499999999999993</v>
      </c>
      <c r="F423" s="22">
        <v>40.320000052452102</v>
      </c>
      <c r="G423" s="5" t="s">
        <v>851</v>
      </c>
      <c r="H423" s="5">
        <v>0.26841121912002602</v>
      </c>
      <c r="I423" s="5">
        <v>99.000000953674302</v>
      </c>
      <c r="J423" s="5" t="s">
        <v>854</v>
      </c>
      <c r="K423" s="5" t="s">
        <v>36</v>
      </c>
      <c r="L423" s="5" t="s">
        <v>855</v>
      </c>
      <c r="M423" s="5">
        <v>-3.5853500012308398E-3</v>
      </c>
      <c r="N423" s="5">
        <v>1525.78125</v>
      </c>
      <c r="O423" s="5">
        <v>763.89790000000005</v>
      </c>
      <c r="P423" s="5">
        <v>1525.78491210938</v>
      </c>
      <c r="Q423" s="5">
        <v>763.89971923828102</v>
      </c>
      <c r="R423" s="5">
        <v>2</v>
      </c>
      <c r="S423" s="5">
        <v>17</v>
      </c>
    </row>
    <row r="424" spans="1:19" x14ac:dyDescent="0.3">
      <c r="E424" s="5">
        <v>8.9499999999999993</v>
      </c>
      <c r="F424" s="22">
        <v>40.320000052452102</v>
      </c>
      <c r="G424" s="5" t="s">
        <v>851</v>
      </c>
      <c r="H424" s="5">
        <v>0.13906337320804599</v>
      </c>
      <c r="I424" s="5">
        <v>99.000000953674302</v>
      </c>
      <c r="J424" s="5" t="s">
        <v>856</v>
      </c>
      <c r="K424" s="5" t="s">
        <v>36</v>
      </c>
      <c r="M424" s="5">
        <v>-9.8328804597258589E-4</v>
      </c>
      <c r="N424" s="5">
        <v>1059.55908203125</v>
      </c>
      <c r="O424" s="5">
        <v>530.78679999999997</v>
      </c>
      <c r="P424" s="5">
        <v>1059.56005859375</v>
      </c>
      <c r="Q424" s="5">
        <v>530.78729248046898</v>
      </c>
      <c r="R424" s="5">
        <v>2</v>
      </c>
      <c r="S424" s="5">
        <v>10</v>
      </c>
    </row>
    <row r="425" spans="1:19" x14ac:dyDescent="0.3">
      <c r="E425" s="5">
        <v>8.9499999999999993</v>
      </c>
      <c r="F425" s="22">
        <v>40.320000052452102</v>
      </c>
      <c r="G425" s="5" t="s">
        <v>851</v>
      </c>
      <c r="H425" s="5">
        <v>4.3648052960634197E-3</v>
      </c>
      <c r="I425" s="5">
        <v>99.000000953674302</v>
      </c>
      <c r="J425" s="5" t="s">
        <v>857</v>
      </c>
      <c r="K425" s="5" t="s">
        <v>36</v>
      </c>
      <c r="L425" s="5" t="s">
        <v>858</v>
      </c>
      <c r="M425" s="5">
        <v>4.4422200880944702E-4</v>
      </c>
      <c r="N425" s="5">
        <v>2039.99548339844</v>
      </c>
      <c r="O425" s="5">
        <v>1021.005</v>
      </c>
      <c r="P425" s="5">
        <v>2039.99523925781</v>
      </c>
      <c r="Q425" s="5">
        <v>1021.0048828125</v>
      </c>
      <c r="R425" s="5">
        <v>2</v>
      </c>
      <c r="S425" s="5">
        <v>13</v>
      </c>
    </row>
    <row r="426" spans="1:19" s="28" customFormat="1" ht="14.5" thickBot="1" x14ac:dyDescent="0.35">
      <c r="A426" s="27"/>
      <c r="B426" s="37"/>
      <c r="C426" s="37"/>
      <c r="D426" s="30"/>
      <c r="E426" s="28">
        <v>8.9499999999999993</v>
      </c>
      <c r="F426" s="29">
        <v>40.320000052452102</v>
      </c>
      <c r="G426" s="28" t="s">
        <v>851</v>
      </c>
      <c r="H426" s="28">
        <v>3.5740371793508502E-2</v>
      </c>
      <c r="I426" s="28">
        <v>98.619997501373305</v>
      </c>
      <c r="J426" s="28" t="s">
        <v>859</v>
      </c>
      <c r="K426" s="28" t="s">
        <v>36</v>
      </c>
      <c r="M426" s="28">
        <v>-1.4490999747067701E-3</v>
      </c>
      <c r="N426" s="28">
        <v>844.4462890625</v>
      </c>
      <c r="O426" s="28">
        <v>423.23039999999997</v>
      </c>
      <c r="P426" s="28">
        <v>844.44769287109398</v>
      </c>
      <c r="Q426" s="28">
        <v>423.23110961914102</v>
      </c>
      <c r="R426" s="28">
        <v>2</v>
      </c>
      <c r="S426" s="28">
        <v>9</v>
      </c>
    </row>
    <row r="427" spans="1:19" x14ac:dyDescent="0.3">
      <c r="A427" s="2">
        <v>17</v>
      </c>
      <c r="B427" s="9" t="s">
        <v>1202</v>
      </c>
      <c r="C427" s="4" t="s">
        <v>1203</v>
      </c>
      <c r="D427" s="6">
        <v>10</v>
      </c>
      <c r="E427" s="5">
        <v>6.28</v>
      </c>
      <c r="F427" s="22">
        <v>33.480000495910602</v>
      </c>
      <c r="G427" s="5" t="s">
        <v>860</v>
      </c>
      <c r="H427" s="5">
        <v>2</v>
      </c>
      <c r="I427" s="5">
        <v>99.000000953674302</v>
      </c>
      <c r="J427" s="5" t="s">
        <v>861</v>
      </c>
      <c r="K427" s="5" t="s">
        <v>36</v>
      </c>
      <c r="M427" s="5">
        <v>2.37008999101818E-3</v>
      </c>
      <c r="N427" s="5">
        <v>2464.20458984375</v>
      </c>
      <c r="O427" s="5">
        <v>822.40880000000004</v>
      </c>
      <c r="P427" s="5">
        <v>2464.20239257813</v>
      </c>
      <c r="Q427" s="5">
        <v>822.40802001953102</v>
      </c>
      <c r="R427" s="5">
        <v>3</v>
      </c>
      <c r="S427" s="5">
        <v>21</v>
      </c>
    </row>
    <row r="428" spans="1:19" x14ac:dyDescent="0.3">
      <c r="E428" s="5">
        <v>6.28</v>
      </c>
      <c r="F428" s="22">
        <v>33.480000495910602</v>
      </c>
      <c r="G428" s="5" t="s">
        <v>860</v>
      </c>
      <c r="H428" s="5">
        <v>2</v>
      </c>
      <c r="I428" s="5">
        <v>99.000000953674302</v>
      </c>
      <c r="J428" s="5" t="s">
        <v>862</v>
      </c>
      <c r="M428" s="5">
        <v>3.21789993904531E-3</v>
      </c>
      <c r="N428" s="5">
        <v>1976.87817382813</v>
      </c>
      <c r="O428" s="5">
        <v>659.96669999999995</v>
      </c>
      <c r="P428" s="5">
        <v>1976.87524414063</v>
      </c>
      <c r="Q428" s="5">
        <v>659.96569824218795</v>
      </c>
      <c r="R428" s="5">
        <v>3</v>
      </c>
      <c r="S428" s="5">
        <v>13</v>
      </c>
    </row>
    <row r="429" spans="1:19" x14ac:dyDescent="0.3">
      <c r="E429" s="5">
        <v>6.28</v>
      </c>
      <c r="F429" s="22">
        <v>33.480000495910602</v>
      </c>
      <c r="G429" s="5" t="s">
        <v>860</v>
      </c>
      <c r="H429" s="5">
        <v>1.10790538787842</v>
      </c>
      <c r="I429" s="5">
        <v>99.000000953674302</v>
      </c>
      <c r="J429" s="5" t="s">
        <v>863</v>
      </c>
      <c r="K429" s="5" t="s">
        <v>257</v>
      </c>
      <c r="M429" s="5">
        <v>-1.6081399517133799E-3</v>
      </c>
      <c r="N429" s="5">
        <v>1654.77990722656</v>
      </c>
      <c r="O429" s="5">
        <v>828.3972</v>
      </c>
      <c r="P429" s="5">
        <v>1654.78137207031</v>
      </c>
      <c r="Q429" s="5">
        <v>828.39794921875</v>
      </c>
      <c r="R429" s="5">
        <v>2</v>
      </c>
      <c r="S429" s="5">
        <v>18</v>
      </c>
    </row>
    <row r="430" spans="1:19" x14ac:dyDescent="0.3">
      <c r="E430" s="5">
        <v>6.28</v>
      </c>
      <c r="F430" s="22">
        <v>33.480000495910602</v>
      </c>
      <c r="G430" s="5" t="s">
        <v>860</v>
      </c>
      <c r="H430" s="5">
        <v>0.78781241178512595</v>
      </c>
      <c r="I430" s="5">
        <v>99.000000953674302</v>
      </c>
      <c r="J430" s="5" t="s">
        <v>864</v>
      </c>
      <c r="K430" s="5" t="s">
        <v>36</v>
      </c>
      <c r="M430" s="5">
        <v>1.36919994838536E-3</v>
      </c>
      <c r="N430" s="5">
        <v>1747.88684082031</v>
      </c>
      <c r="O430" s="5">
        <v>583.63620000000003</v>
      </c>
      <c r="P430" s="5">
        <v>1747.88525390625</v>
      </c>
      <c r="Q430" s="5">
        <v>583.6357421875</v>
      </c>
      <c r="R430" s="5">
        <v>3</v>
      </c>
      <c r="S430" s="5">
        <v>14</v>
      </c>
    </row>
    <row r="431" spans="1:19" x14ac:dyDescent="0.3">
      <c r="E431" s="5">
        <v>6.28</v>
      </c>
      <c r="F431" s="22">
        <v>33.480000495910602</v>
      </c>
      <c r="G431" s="5" t="s">
        <v>860</v>
      </c>
      <c r="H431" s="5">
        <v>0.2358238697052</v>
      </c>
      <c r="I431" s="5">
        <v>99.000000953674302</v>
      </c>
      <c r="J431" s="5" t="s">
        <v>865</v>
      </c>
      <c r="K431" s="5" t="s">
        <v>36</v>
      </c>
      <c r="M431" s="5">
        <v>5.8181898202747096E-4</v>
      </c>
      <c r="N431" s="5">
        <v>1757.92053222656</v>
      </c>
      <c r="O431" s="5">
        <v>586.98080000000004</v>
      </c>
      <c r="P431" s="5">
        <v>1757.919921875</v>
      </c>
      <c r="Q431" s="5">
        <v>586.98059082031295</v>
      </c>
      <c r="R431" s="5">
        <v>3</v>
      </c>
      <c r="S431" s="5">
        <v>15</v>
      </c>
    </row>
    <row r="432" spans="1:19" x14ac:dyDescent="0.3">
      <c r="E432" s="5">
        <v>6.28</v>
      </c>
      <c r="F432" s="22">
        <v>33.480000495910602</v>
      </c>
      <c r="G432" s="5" t="s">
        <v>860</v>
      </c>
      <c r="H432" s="5">
        <v>8.2494489848613697E-2</v>
      </c>
      <c r="I432" s="5">
        <v>99.000000953674302</v>
      </c>
      <c r="J432" s="5" t="s">
        <v>866</v>
      </c>
      <c r="K432" s="5" t="s">
        <v>36</v>
      </c>
      <c r="M432" s="5">
        <v>-3.5924499388784201E-3</v>
      </c>
      <c r="N432" s="5">
        <v>1529.8740234375</v>
      </c>
      <c r="O432" s="5">
        <v>510.96530000000001</v>
      </c>
      <c r="P432" s="5">
        <v>1529.87768554688</v>
      </c>
      <c r="Q432" s="5">
        <v>510.96652221679699</v>
      </c>
      <c r="R432" s="5">
        <v>3</v>
      </c>
      <c r="S432" s="5">
        <v>13</v>
      </c>
    </row>
    <row r="433" spans="1:19" x14ac:dyDescent="0.3">
      <c r="E433" s="5">
        <v>6.28</v>
      </c>
      <c r="F433" s="22">
        <v>33.480000495910602</v>
      </c>
      <c r="G433" s="5" t="s">
        <v>860</v>
      </c>
      <c r="H433" s="5">
        <v>4.3351419270038598E-2</v>
      </c>
      <c r="I433" s="5">
        <v>99.000000953674302</v>
      </c>
      <c r="J433" s="5" t="s">
        <v>867</v>
      </c>
      <c r="K433" s="5" t="s">
        <v>868</v>
      </c>
      <c r="M433" s="5">
        <v>3.6284599918872101E-3</v>
      </c>
      <c r="N433" s="5">
        <v>1957.92724609375</v>
      </c>
      <c r="O433" s="5">
        <v>979.97090000000003</v>
      </c>
      <c r="P433" s="5">
        <v>1957.92370605469</v>
      </c>
      <c r="Q433" s="5">
        <v>979.96917724609398</v>
      </c>
      <c r="R433" s="5">
        <v>2</v>
      </c>
      <c r="S433" s="5">
        <v>11</v>
      </c>
    </row>
    <row r="434" spans="1:19" x14ac:dyDescent="0.3">
      <c r="E434" s="5">
        <v>6.28</v>
      </c>
      <c r="F434" s="22">
        <v>33.480000495910602</v>
      </c>
      <c r="G434" s="5" t="s">
        <v>860</v>
      </c>
      <c r="H434" s="5">
        <v>1.30484171677381E-3</v>
      </c>
      <c r="I434" s="5">
        <v>99.000000953674302</v>
      </c>
      <c r="J434" s="5" t="s">
        <v>869</v>
      </c>
      <c r="K434" s="5" t="s">
        <v>54</v>
      </c>
      <c r="M434" s="5">
        <v>5.8651098515838395E-4</v>
      </c>
      <c r="N434" s="5">
        <v>1171.62023925781</v>
      </c>
      <c r="O434" s="5">
        <v>586.81740000000002</v>
      </c>
      <c r="P434" s="5">
        <v>1171.61975097656</v>
      </c>
      <c r="Q434" s="5">
        <v>586.817138671875</v>
      </c>
      <c r="R434" s="5">
        <v>2</v>
      </c>
      <c r="S434" s="5">
        <v>14</v>
      </c>
    </row>
    <row r="435" spans="1:19" x14ac:dyDescent="0.3">
      <c r="E435" s="5">
        <v>6.28</v>
      </c>
      <c r="F435" s="22">
        <v>33.480000495910602</v>
      </c>
      <c r="G435" s="5" t="s">
        <v>860</v>
      </c>
      <c r="H435" s="5">
        <v>1.7406616825610399E-3</v>
      </c>
      <c r="I435" s="5">
        <v>98.479998111724896</v>
      </c>
      <c r="J435" s="5" t="s">
        <v>870</v>
      </c>
      <c r="K435" s="5" t="s">
        <v>871</v>
      </c>
      <c r="M435" s="5">
        <v>2.5317999534308902E-3</v>
      </c>
      <c r="N435" s="5">
        <v>1927.94897460938</v>
      </c>
      <c r="O435" s="5">
        <v>643.65689999999995</v>
      </c>
      <c r="P435" s="5">
        <v>1927.94616699219</v>
      </c>
      <c r="Q435" s="5">
        <v>643.656005859375</v>
      </c>
      <c r="R435" s="5">
        <v>3</v>
      </c>
      <c r="S435" s="5">
        <v>11</v>
      </c>
    </row>
    <row r="436" spans="1:19" s="28" customFormat="1" ht="14.5" thickBot="1" x14ac:dyDescent="0.35">
      <c r="A436" s="27"/>
      <c r="B436" s="37"/>
      <c r="C436" s="37"/>
      <c r="D436" s="30"/>
      <c r="E436" s="28">
        <v>6.28</v>
      </c>
      <c r="F436" s="29">
        <v>33.480000495910602</v>
      </c>
      <c r="G436" s="28" t="s">
        <v>860</v>
      </c>
      <c r="H436" s="28">
        <v>9.2173079028725607E-3</v>
      </c>
      <c r="I436" s="28">
        <v>95.190000534057603</v>
      </c>
      <c r="J436" s="28" t="s">
        <v>872</v>
      </c>
      <c r="K436" s="28" t="s">
        <v>102</v>
      </c>
      <c r="M436" s="28">
        <v>-1.3042900536675001E-4</v>
      </c>
      <c r="N436" s="28">
        <v>1188.58093261719</v>
      </c>
      <c r="O436" s="28">
        <v>595.29769999999996</v>
      </c>
      <c r="P436" s="28">
        <v>1188.58093261719</v>
      </c>
      <c r="Q436" s="28">
        <v>595.29772949218795</v>
      </c>
      <c r="R436" s="28">
        <v>2</v>
      </c>
      <c r="S436" s="28">
        <v>9</v>
      </c>
    </row>
    <row r="437" spans="1:19" x14ac:dyDescent="0.3">
      <c r="A437" s="2">
        <v>18</v>
      </c>
      <c r="B437" s="9" t="s">
        <v>1172</v>
      </c>
      <c r="C437" s="4" t="s">
        <v>1173</v>
      </c>
      <c r="D437" s="6">
        <v>7</v>
      </c>
      <c r="E437" s="5">
        <v>5.08</v>
      </c>
      <c r="F437" s="22">
        <v>21.5599998831749</v>
      </c>
      <c r="G437" s="5" t="s">
        <v>873</v>
      </c>
      <c r="H437" s="5">
        <v>2</v>
      </c>
      <c r="I437" s="5">
        <v>99.000000953674302</v>
      </c>
      <c r="J437" s="5" t="s">
        <v>392</v>
      </c>
      <c r="K437" s="5" t="s">
        <v>36</v>
      </c>
      <c r="M437" s="5">
        <v>-4.8500299453735404E-3</v>
      </c>
      <c r="N437" s="5">
        <v>1490.76806640625</v>
      </c>
      <c r="O437" s="5">
        <v>746.3913</v>
      </c>
      <c r="P437" s="5">
        <v>1490.77294921875</v>
      </c>
      <c r="Q437" s="5">
        <v>746.39373779296898</v>
      </c>
      <c r="R437" s="5">
        <v>2</v>
      </c>
      <c r="S437" s="5">
        <v>14</v>
      </c>
    </row>
    <row r="438" spans="1:19" x14ac:dyDescent="0.3">
      <c r="E438" s="5">
        <v>5.08</v>
      </c>
      <c r="F438" s="22">
        <v>21.5599998831749</v>
      </c>
      <c r="G438" s="5" t="s">
        <v>873</v>
      </c>
      <c r="H438" s="5">
        <v>2</v>
      </c>
      <c r="I438" s="5">
        <v>99.000000953674302</v>
      </c>
      <c r="J438" s="5" t="s">
        <v>390</v>
      </c>
      <c r="M438" s="5">
        <v>-1.6141900559887301E-3</v>
      </c>
      <c r="N438" s="5">
        <v>1497.83862304688</v>
      </c>
      <c r="O438" s="5">
        <v>749.92660000000001</v>
      </c>
      <c r="P438" s="5">
        <v>1497.84020996094</v>
      </c>
      <c r="Q438" s="5">
        <v>749.92742919921898</v>
      </c>
      <c r="R438" s="5">
        <v>2</v>
      </c>
      <c r="S438" s="5">
        <v>18</v>
      </c>
    </row>
    <row r="439" spans="1:19" x14ac:dyDescent="0.3">
      <c r="E439" s="5">
        <v>5.08</v>
      </c>
      <c r="F439" s="22">
        <v>21.5599998831749</v>
      </c>
      <c r="G439" s="5" t="s">
        <v>873</v>
      </c>
      <c r="H439" s="5">
        <v>0.82102298736572299</v>
      </c>
      <c r="I439" s="5">
        <v>99.000000953674302</v>
      </c>
      <c r="J439" s="5" t="s">
        <v>393</v>
      </c>
      <c r="K439" s="5" t="s">
        <v>36</v>
      </c>
      <c r="M439" s="5">
        <v>1.9627199508249799E-3</v>
      </c>
      <c r="N439" s="5">
        <v>1217.64245605469</v>
      </c>
      <c r="O439" s="5">
        <v>609.82849999999996</v>
      </c>
      <c r="P439" s="5">
        <v>1217.64038085938</v>
      </c>
      <c r="Q439" s="5">
        <v>609.82751464843795</v>
      </c>
      <c r="R439" s="5">
        <v>2</v>
      </c>
      <c r="S439" s="5">
        <v>13</v>
      </c>
    </row>
    <row r="440" spans="1:19" x14ac:dyDescent="0.3">
      <c r="E440" s="5">
        <v>5.08</v>
      </c>
      <c r="F440" s="22">
        <v>21.5599998831749</v>
      </c>
      <c r="G440" s="5" t="s">
        <v>873</v>
      </c>
      <c r="H440" s="5">
        <v>0.202040359377861</v>
      </c>
      <c r="I440" s="5">
        <v>99.000000953674302</v>
      </c>
      <c r="J440" s="5" t="s">
        <v>874</v>
      </c>
      <c r="K440" s="5" t="s">
        <v>36</v>
      </c>
      <c r="M440" s="5">
        <v>-9.8948599770665203E-3</v>
      </c>
      <c r="N440" s="5">
        <v>2283.0556640625</v>
      </c>
      <c r="O440" s="5">
        <v>762.0258</v>
      </c>
      <c r="P440" s="5">
        <v>2283.0654296875</v>
      </c>
      <c r="Q440" s="5">
        <v>762.02911376953102</v>
      </c>
      <c r="R440" s="5">
        <v>3</v>
      </c>
      <c r="S440" s="5">
        <v>17</v>
      </c>
    </row>
    <row r="441" spans="1:19" x14ac:dyDescent="0.3">
      <c r="E441" s="5">
        <v>5.08</v>
      </c>
      <c r="F441" s="22">
        <v>21.5599998831749</v>
      </c>
      <c r="G441" s="5" t="s">
        <v>873</v>
      </c>
      <c r="H441" s="5">
        <v>3.1517051160335499E-2</v>
      </c>
      <c r="I441" s="5">
        <v>99.000000953674302</v>
      </c>
      <c r="J441" s="5" t="s">
        <v>391</v>
      </c>
      <c r="K441" s="5" t="s">
        <v>36</v>
      </c>
      <c r="M441" s="5">
        <v>-1.83952995575964E-3</v>
      </c>
      <c r="N441" s="5">
        <v>856.50006103515602</v>
      </c>
      <c r="O441" s="5">
        <v>429.25729999999999</v>
      </c>
      <c r="P441" s="5">
        <v>856.50183105468795</v>
      </c>
      <c r="Q441" s="5">
        <v>429.25817871093801</v>
      </c>
      <c r="R441" s="5">
        <v>2</v>
      </c>
      <c r="S441" s="5">
        <v>10</v>
      </c>
    </row>
    <row r="442" spans="1:19" x14ac:dyDescent="0.3">
      <c r="E442" s="5">
        <v>5.08</v>
      </c>
      <c r="F442" s="22">
        <v>21.5599998831749</v>
      </c>
      <c r="G442" s="5" t="s">
        <v>873</v>
      </c>
      <c r="H442" s="5">
        <v>1.1441043578088299E-2</v>
      </c>
      <c r="I442" s="5">
        <v>96.619999408721895</v>
      </c>
      <c r="J442" s="5" t="s">
        <v>875</v>
      </c>
      <c r="K442" s="5" t="s">
        <v>36</v>
      </c>
      <c r="M442" s="5">
        <v>1.1218199506402001E-3</v>
      </c>
      <c r="N442" s="5">
        <v>863.47650146484398</v>
      </c>
      <c r="O442" s="5">
        <v>432.74549999999999</v>
      </c>
      <c r="P442" s="5">
        <v>863.47528076171898</v>
      </c>
      <c r="Q442" s="5">
        <v>432.74490356445301</v>
      </c>
      <c r="R442" s="5">
        <v>2</v>
      </c>
      <c r="S442" s="5">
        <v>8</v>
      </c>
    </row>
    <row r="443" spans="1:19" s="28" customFormat="1" ht="14.5" thickBot="1" x14ac:dyDescent="0.35">
      <c r="A443" s="27"/>
      <c r="B443" s="37"/>
      <c r="C443" s="37"/>
      <c r="D443" s="30"/>
      <c r="E443" s="28">
        <v>5.08</v>
      </c>
      <c r="F443" s="29">
        <v>21.5599998831749</v>
      </c>
      <c r="G443" s="28" t="s">
        <v>873</v>
      </c>
      <c r="H443" s="28">
        <v>8.7739238515496306E-3</v>
      </c>
      <c r="I443" s="28">
        <v>95.240002870559707</v>
      </c>
      <c r="J443" s="28" t="s">
        <v>387</v>
      </c>
      <c r="K443" s="28" t="s">
        <v>36</v>
      </c>
      <c r="M443" s="28">
        <v>1.75111999851651E-4</v>
      </c>
      <c r="N443" s="28">
        <v>889.47705078125</v>
      </c>
      <c r="O443" s="28">
        <v>445.74579999999997</v>
      </c>
      <c r="P443" s="28">
        <v>889.47698974609398</v>
      </c>
      <c r="Q443" s="28">
        <v>445.74578857421898</v>
      </c>
      <c r="R443" s="28">
        <v>2</v>
      </c>
      <c r="S443" s="28">
        <v>9</v>
      </c>
    </row>
    <row r="444" spans="1:19" x14ac:dyDescent="0.3">
      <c r="A444" s="2">
        <v>19</v>
      </c>
      <c r="B444" s="9" t="s">
        <v>1202</v>
      </c>
      <c r="C444" s="4" t="s">
        <v>1204</v>
      </c>
      <c r="D444" s="6">
        <v>9</v>
      </c>
      <c r="E444" s="5">
        <v>4.51</v>
      </c>
      <c r="F444" s="22">
        <v>17.149999737739599</v>
      </c>
      <c r="G444" s="5" t="s">
        <v>876</v>
      </c>
      <c r="H444" s="5">
        <v>2</v>
      </c>
      <c r="I444" s="5">
        <v>99.000000953674302</v>
      </c>
      <c r="J444" s="5" t="s">
        <v>877</v>
      </c>
      <c r="M444" s="5">
        <v>1.41309006721713E-4</v>
      </c>
      <c r="N444" s="5">
        <v>1971.99035644531</v>
      </c>
      <c r="O444" s="5">
        <v>658.3374</v>
      </c>
      <c r="P444" s="5">
        <v>1971.99011230469</v>
      </c>
      <c r="Q444" s="5">
        <v>658.33734130859398</v>
      </c>
      <c r="R444" s="5">
        <v>3</v>
      </c>
      <c r="S444" s="5">
        <v>19</v>
      </c>
    </row>
    <row r="445" spans="1:19" x14ac:dyDescent="0.3">
      <c r="E445" s="5">
        <v>4.51</v>
      </c>
      <c r="F445" s="22">
        <v>17.149999737739599</v>
      </c>
      <c r="G445" s="5" t="s">
        <v>876</v>
      </c>
      <c r="H445" s="5">
        <v>1.0604807138443</v>
      </c>
      <c r="I445" s="5">
        <v>99.000000953674302</v>
      </c>
      <c r="J445" s="5" t="s">
        <v>878</v>
      </c>
      <c r="K445" s="5" t="s">
        <v>36</v>
      </c>
      <c r="M445" s="7">
        <v>-1.0103500244440501E-5</v>
      </c>
      <c r="N445" s="5">
        <v>1202.60424804688</v>
      </c>
      <c r="O445" s="5">
        <v>602.30939999999998</v>
      </c>
      <c r="P445" s="5">
        <v>1202.60437011719</v>
      </c>
      <c r="Q445" s="5">
        <v>602.30944824218795</v>
      </c>
      <c r="R445" s="5">
        <v>2</v>
      </c>
      <c r="S445" s="5">
        <v>13</v>
      </c>
    </row>
    <row r="446" spans="1:19" x14ac:dyDescent="0.3">
      <c r="E446" s="5">
        <v>4.51</v>
      </c>
      <c r="F446" s="22">
        <v>17.149999737739599</v>
      </c>
      <c r="G446" s="5" t="s">
        <v>876</v>
      </c>
      <c r="H446" s="5">
        <v>0.67985373735427901</v>
      </c>
      <c r="I446" s="5">
        <v>99.000000953674302</v>
      </c>
      <c r="J446" s="5" t="s">
        <v>879</v>
      </c>
      <c r="K446" s="5" t="s">
        <v>565</v>
      </c>
      <c r="M446" s="5">
        <v>1.7274999991059299E-3</v>
      </c>
      <c r="N446" s="5">
        <v>1487.64807128906</v>
      </c>
      <c r="O446" s="5">
        <v>744.83130000000006</v>
      </c>
      <c r="P446" s="5">
        <v>1487.64636230469</v>
      </c>
      <c r="Q446" s="5">
        <v>744.83044433593795</v>
      </c>
      <c r="R446" s="5">
        <v>2</v>
      </c>
      <c r="S446" s="5">
        <v>16</v>
      </c>
    </row>
    <row r="447" spans="1:19" x14ac:dyDescent="0.3">
      <c r="E447" s="5">
        <v>4.51</v>
      </c>
      <c r="F447" s="22">
        <v>17.149999737739599</v>
      </c>
      <c r="G447" s="5" t="s">
        <v>876</v>
      </c>
      <c r="H447" s="5">
        <v>0.60032629966735795</v>
      </c>
      <c r="I447" s="5">
        <v>99.000000953674302</v>
      </c>
      <c r="J447" s="5" t="s">
        <v>880</v>
      </c>
      <c r="K447" s="5" t="s">
        <v>180</v>
      </c>
      <c r="M447" s="5">
        <v>7.17880018055439E-3</v>
      </c>
      <c r="N447" s="5">
        <v>1086.52001953125</v>
      </c>
      <c r="O447" s="5">
        <v>544.26729999999998</v>
      </c>
      <c r="P447" s="5">
        <v>1086.51281738281</v>
      </c>
      <c r="Q447" s="5">
        <v>544.263671875</v>
      </c>
      <c r="R447" s="5">
        <v>2</v>
      </c>
      <c r="S447" s="5">
        <v>13</v>
      </c>
    </row>
    <row r="448" spans="1:19" x14ac:dyDescent="0.3">
      <c r="E448" s="5">
        <v>4.51</v>
      </c>
      <c r="F448" s="22">
        <v>17.149999737739599</v>
      </c>
      <c r="G448" s="5" t="s">
        <v>876</v>
      </c>
      <c r="H448" s="5">
        <v>7.8313529491424602E-2</v>
      </c>
      <c r="I448" s="5">
        <v>99.000000953674302</v>
      </c>
      <c r="J448" s="5" t="s">
        <v>881</v>
      </c>
      <c r="K448" s="5" t="s">
        <v>882</v>
      </c>
      <c r="M448" s="5">
        <v>-8.4315501153469103E-3</v>
      </c>
      <c r="N448" s="5">
        <v>1721.78784179688</v>
      </c>
      <c r="O448" s="5">
        <v>861.90120000000002</v>
      </c>
      <c r="P448" s="5">
        <v>1721.79638671875</v>
      </c>
      <c r="Q448" s="5">
        <v>861.90545654296898</v>
      </c>
      <c r="R448" s="5">
        <v>2</v>
      </c>
      <c r="S448" s="5">
        <v>12</v>
      </c>
    </row>
    <row r="449" spans="1:19" x14ac:dyDescent="0.3">
      <c r="E449" s="5">
        <v>4.51</v>
      </c>
      <c r="F449" s="22">
        <v>17.149999737739599</v>
      </c>
      <c r="G449" s="5" t="s">
        <v>876</v>
      </c>
      <c r="H449" s="5">
        <v>4.3831568211317097E-2</v>
      </c>
      <c r="I449" s="5">
        <v>99.000000953674302</v>
      </c>
      <c r="J449" s="5" t="s">
        <v>883</v>
      </c>
      <c r="K449" s="5" t="s">
        <v>556</v>
      </c>
      <c r="M449" s="5">
        <v>2.8396700508892501E-3</v>
      </c>
      <c r="N449" s="5">
        <v>1287.5947265625</v>
      </c>
      <c r="O449" s="5">
        <v>644.80460000000005</v>
      </c>
      <c r="P449" s="5">
        <v>1287.591796875</v>
      </c>
      <c r="Q449" s="5">
        <v>644.80316162109398</v>
      </c>
      <c r="R449" s="5">
        <v>2</v>
      </c>
      <c r="S449" s="5">
        <v>12</v>
      </c>
    </row>
    <row r="450" spans="1:19" x14ac:dyDescent="0.3">
      <c r="E450" s="5">
        <v>4.51</v>
      </c>
      <c r="F450" s="22">
        <v>17.149999737739599</v>
      </c>
      <c r="G450" s="5" t="s">
        <v>876</v>
      </c>
      <c r="H450" s="5">
        <v>4.3451180681586298E-4</v>
      </c>
      <c r="I450" s="5">
        <v>99.000000953674302</v>
      </c>
      <c r="J450" s="5" t="s">
        <v>884</v>
      </c>
      <c r="K450" s="5" t="s">
        <v>195</v>
      </c>
      <c r="M450" s="5">
        <v>4.98472014442086E-4</v>
      </c>
      <c r="N450" s="5">
        <v>1866.890625</v>
      </c>
      <c r="O450" s="5">
        <v>934.45259999999996</v>
      </c>
      <c r="P450" s="5">
        <v>1866.89001464844</v>
      </c>
      <c r="Q450" s="5">
        <v>934.45233154296898</v>
      </c>
      <c r="R450" s="5">
        <v>2</v>
      </c>
      <c r="S450" s="5">
        <v>17</v>
      </c>
    </row>
    <row r="451" spans="1:19" x14ac:dyDescent="0.3">
      <c r="E451" s="5">
        <v>4.51</v>
      </c>
      <c r="F451" s="22">
        <v>17.149999737739599</v>
      </c>
      <c r="G451" s="5" t="s">
        <v>876</v>
      </c>
      <c r="H451" s="5">
        <v>3.9053805172443397E-2</v>
      </c>
      <c r="I451" s="5">
        <v>98.970001935958905</v>
      </c>
      <c r="J451" s="5" t="s">
        <v>885</v>
      </c>
      <c r="K451" s="5" t="s">
        <v>36</v>
      </c>
      <c r="M451" s="5">
        <v>-3.2398299663327602E-4</v>
      </c>
      <c r="N451" s="5">
        <v>1195.70751953125</v>
      </c>
      <c r="O451" s="5">
        <v>598.86099999999999</v>
      </c>
      <c r="P451" s="5">
        <v>1195.70776367188</v>
      </c>
      <c r="Q451" s="5">
        <v>598.86114501953102</v>
      </c>
      <c r="R451" s="5">
        <v>2</v>
      </c>
      <c r="S451" s="5">
        <v>13</v>
      </c>
    </row>
    <row r="452" spans="1:19" s="28" customFormat="1" ht="14.5" thickBot="1" x14ac:dyDescent="0.35">
      <c r="A452" s="27"/>
      <c r="B452" s="37"/>
      <c r="C452" s="37"/>
      <c r="D452" s="30"/>
      <c r="E452" s="28">
        <v>4.51</v>
      </c>
      <c r="F452" s="29">
        <v>17.149999737739599</v>
      </c>
      <c r="G452" s="28" t="s">
        <v>876</v>
      </c>
      <c r="H452" s="28">
        <v>2.6136157102882901E-3</v>
      </c>
      <c r="I452" s="28">
        <v>96.869999170303302</v>
      </c>
      <c r="J452" s="28" t="s">
        <v>886</v>
      </c>
      <c r="K452" s="28" t="s">
        <v>340</v>
      </c>
      <c r="M452" s="28">
        <v>1.7436799826100499E-3</v>
      </c>
      <c r="N452" s="28">
        <v>1131.5400390625</v>
      </c>
      <c r="O452" s="28">
        <v>566.77729999999997</v>
      </c>
      <c r="P452" s="28">
        <v>1131.53833007813</v>
      </c>
      <c r="Q452" s="28">
        <v>566.77642822265602</v>
      </c>
      <c r="R452" s="28">
        <v>2</v>
      </c>
      <c r="S452" s="28">
        <v>10</v>
      </c>
    </row>
    <row r="453" spans="1:19" x14ac:dyDescent="0.3">
      <c r="A453" s="2">
        <v>20</v>
      </c>
      <c r="B453" s="3" t="s">
        <v>1205</v>
      </c>
      <c r="C453" s="4" t="s">
        <v>1184</v>
      </c>
      <c r="D453" s="6">
        <v>4</v>
      </c>
      <c r="E453" s="5">
        <v>4.17</v>
      </c>
      <c r="F453" s="22">
        <v>77.910000085830703</v>
      </c>
      <c r="G453" s="5" t="s">
        <v>449</v>
      </c>
      <c r="H453" s="5">
        <v>2</v>
      </c>
      <c r="I453" s="5">
        <v>99.000000953674302</v>
      </c>
      <c r="J453" s="5" t="s">
        <v>450</v>
      </c>
      <c r="M453" s="5">
        <v>2.58029001997784E-4</v>
      </c>
      <c r="N453" s="5">
        <v>2143.0537109375</v>
      </c>
      <c r="O453" s="5">
        <v>715.35850000000005</v>
      </c>
      <c r="P453" s="5">
        <v>2143.05322265625</v>
      </c>
      <c r="Q453" s="5">
        <v>715.35833740234398</v>
      </c>
      <c r="R453" s="5">
        <v>3</v>
      </c>
      <c r="S453" s="5">
        <v>20</v>
      </c>
    </row>
    <row r="454" spans="1:19" x14ac:dyDescent="0.3">
      <c r="E454" s="5">
        <v>4.17</v>
      </c>
      <c r="F454" s="22">
        <v>77.910000085830703</v>
      </c>
      <c r="G454" s="5" t="s">
        <v>449</v>
      </c>
      <c r="H454" s="5">
        <v>2</v>
      </c>
      <c r="I454" s="5">
        <v>99.000000953674302</v>
      </c>
      <c r="J454" s="5" t="s">
        <v>451</v>
      </c>
      <c r="M454" s="5">
        <v>-9.9984998814761595E-4</v>
      </c>
      <c r="N454" s="5">
        <v>1681.84545898438</v>
      </c>
      <c r="O454" s="5">
        <v>841.93</v>
      </c>
      <c r="P454" s="5">
        <v>1681.84643554688</v>
      </c>
      <c r="Q454" s="5">
        <v>841.93048095703102</v>
      </c>
      <c r="R454" s="5">
        <v>2</v>
      </c>
      <c r="S454" s="5">
        <v>21</v>
      </c>
    </row>
    <row r="455" spans="1:19" x14ac:dyDescent="0.3">
      <c r="E455" s="5">
        <v>4.17</v>
      </c>
      <c r="F455" s="22">
        <v>77.910000085830703</v>
      </c>
      <c r="G455" s="5" t="s">
        <v>449</v>
      </c>
      <c r="H455" s="5">
        <v>0.164309427142143</v>
      </c>
      <c r="I455" s="5">
        <v>99.000000953674302</v>
      </c>
      <c r="J455" s="5" t="s">
        <v>887</v>
      </c>
      <c r="K455" s="5" t="s">
        <v>36</v>
      </c>
      <c r="L455" s="5" t="s">
        <v>251</v>
      </c>
      <c r="M455" s="5">
        <v>-1.7067899461835599E-3</v>
      </c>
      <c r="N455" s="5">
        <v>2356.17407226563</v>
      </c>
      <c r="O455" s="5">
        <v>786.39859999999999</v>
      </c>
      <c r="P455" s="5">
        <v>2356.17578125</v>
      </c>
      <c r="Q455" s="5">
        <v>786.39923095703102</v>
      </c>
      <c r="R455" s="5">
        <v>3</v>
      </c>
      <c r="S455" s="5">
        <v>18</v>
      </c>
    </row>
    <row r="456" spans="1:19" s="28" customFormat="1" ht="14.5" thickBot="1" x14ac:dyDescent="0.35">
      <c r="A456" s="27"/>
      <c r="B456" s="37"/>
      <c r="C456" s="37"/>
      <c r="D456" s="30"/>
      <c r="E456" s="28">
        <v>4.17</v>
      </c>
      <c r="F456" s="29">
        <v>77.910000085830703</v>
      </c>
      <c r="G456" s="28" t="s">
        <v>449</v>
      </c>
      <c r="H456" s="28">
        <v>4.3648052960634197E-3</v>
      </c>
      <c r="I456" s="28">
        <v>99.000000953674302</v>
      </c>
      <c r="J456" s="28" t="s">
        <v>888</v>
      </c>
      <c r="K456" s="28" t="s">
        <v>36</v>
      </c>
      <c r="L456" s="28" t="s">
        <v>656</v>
      </c>
      <c r="M456" s="28">
        <v>-2.2714498918503501E-3</v>
      </c>
      <c r="N456" s="28">
        <v>2257.09375</v>
      </c>
      <c r="O456" s="28">
        <v>753.37189999999998</v>
      </c>
      <c r="P456" s="28">
        <v>2257.09619140625</v>
      </c>
      <c r="Q456" s="28">
        <v>753.37268066406295</v>
      </c>
      <c r="R456" s="28">
        <v>3</v>
      </c>
      <c r="S456" s="28">
        <v>19</v>
      </c>
    </row>
    <row r="457" spans="1:19" x14ac:dyDescent="0.3">
      <c r="A457" s="2">
        <v>21</v>
      </c>
      <c r="B457" s="4" t="s">
        <v>1206</v>
      </c>
      <c r="C457" s="4" t="s">
        <v>1207</v>
      </c>
      <c r="D457" s="6">
        <v>7</v>
      </c>
      <c r="E457" s="5">
        <v>3.38</v>
      </c>
      <c r="F457" s="22">
        <v>29.969999194145199</v>
      </c>
      <c r="G457" s="5" t="s">
        <v>889</v>
      </c>
      <c r="H457" s="5">
        <v>2</v>
      </c>
      <c r="I457" s="5">
        <v>99.000000953674302</v>
      </c>
      <c r="J457" s="5" t="s">
        <v>890</v>
      </c>
      <c r="K457" s="5" t="s">
        <v>36</v>
      </c>
      <c r="M457" s="7">
        <v>1.5222700312733699E-5</v>
      </c>
      <c r="N457" s="5">
        <v>1803.90026855469</v>
      </c>
      <c r="O457" s="5">
        <v>602.30740000000003</v>
      </c>
      <c r="P457" s="5">
        <v>1803.90026855469</v>
      </c>
      <c r="Q457" s="5">
        <v>602.307373046875</v>
      </c>
      <c r="R457" s="5">
        <v>3</v>
      </c>
      <c r="S457" s="5">
        <v>19</v>
      </c>
    </row>
    <row r="458" spans="1:19" x14ac:dyDescent="0.3">
      <c r="E458" s="5">
        <v>3.38</v>
      </c>
      <c r="F458" s="22">
        <v>29.969999194145199</v>
      </c>
      <c r="G458" s="5" t="s">
        <v>889</v>
      </c>
      <c r="H458" s="5">
        <v>0.93930214643478405</v>
      </c>
      <c r="I458" s="5">
        <v>99.000000953674302</v>
      </c>
      <c r="J458" s="5" t="s">
        <v>891</v>
      </c>
      <c r="K458" s="5" t="s">
        <v>36</v>
      </c>
      <c r="M458" s="5">
        <v>2.7046999894082499E-3</v>
      </c>
      <c r="N458" s="5">
        <v>2010.08142089844</v>
      </c>
      <c r="O458" s="5">
        <v>671.03440000000001</v>
      </c>
      <c r="P458" s="5">
        <v>2010.07861328125</v>
      </c>
      <c r="Q458" s="5">
        <v>671.033447265625</v>
      </c>
      <c r="R458" s="5">
        <v>3</v>
      </c>
      <c r="S458" s="5">
        <v>14</v>
      </c>
    </row>
    <row r="459" spans="1:19" x14ac:dyDescent="0.3">
      <c r="E459" s="5">
        <v>3.38</v>
      </c>
      <c r="F459" s="22">
        <v>29.969999194145199</v>
      </c>
      <c r="G459" s="5" t="s">
        <v>889</v>
      </c>
      <c r="H459" s="5">
        <v>0.175223529338837</v>
      </c>
      <c r="I459" s="5">
        <v>99.000000953674302</v>
      </c>
      <c r="J459" s="5" t="s">
        <v>892</v>
      </c>
      <c r="K459" s="5" t="s">
        <v>36</v>
      </c>
      <c r="M459" s="5">
        <v>1.7076800577342499E-4</v>
      </c>
      <c r="N459" s="5">
        <v>1254.7197265625</v>
      </c>
      <c r="O459" s="5">
        <v>419.24720000000002</v>
      </c>
      <c r="P459" s="5">
        <v>1254.7197265625</v>
      </c>
      <c r="Q459" s="5">
        <v>419.24716186523398</v>
      </c>
      <c r="R459" s="5">
        <v>3</v>
      </c>
      <c r="S459" s="5">
        <v>12</v>
      </c>
    </row>
    <row r="460" spans="1:19" x14ac:dyDescent="0.3">
      <c r="E460" s="5">
        <v>3.38</v>
      </c>
      <c r="F460" s="22">
        <v>29.969999194145199</v>
      </c>
      <c r="G460" s="5" t="s">
        <v>889</v>
      </c>
      <c r="H460" s="5">
        <v>9.6367485821247101E-2</v>
      </c>
      <c r="I460" s="5">
        <v>99.000000953674302</v>
      </c>
      <c r="J460" s="5" t="s">
        <v>893</v>
      </c>
      <c r="K460" s="5" t="s">
        <v>36</v>
      </c>
      <c r="M460" s="5">
        <v>3.4505398944020302E-3</v>
      </c>
      <c r="N460" s="5">
        <v>1032.4658203125</v>
      </c>
      <c r="O460" s="5">
        <v>517.24019999999996</v>
      </c>
      <c r="P460" s="5">
        <v>1032.46252441406</v>
      </c>
      <c r="Q460" s="5">
        <v>517.238525390625</v>
      </c>
      <c r="R460" s="5">
        <v>2</v>
      </c>
      <c r="S460" s="5">
        <v>11</v>
      </c>
    </row>
    <row r="461" spans="1:19" x14ac:dyDescent="0.3">
      <c r="E461" s="5">
        <v>3.38</v>
      </c>
      <c r="F461" s="22">
        <v>29.969999194145199</v>
      </c>
      <c r="G461" s="5" t="s">
        <v>889</v>
      </c>
      <c r="H461" s="5">
        <v>9.1514982283115401E-2</v>
      </c>
      <c r="I461" s="5">
        <v>99.000000953674302</v>
      </c>
      <c r="J461" s="5" t="s">
        <v>894</v>
      </c>
      <c r="K461" s="5" t="s">
        <v>36</v>
      </c>
      <c r="L461" s="5" t="s">
        <v>757</v>
      </c>
      <c r="M461" s="5">
        <v>1.4908800367265901E-3</v>
      </c>
      <c r="N461" s="5">
        <v>1001.56726074219</v>
      </c>
      <c r="O461" s="5">
        <v>501.79090000000002</v>
      </c>
      <c r="P461" s="5">
        <v>1001.56579589844</v>
      </c>
      <c r="Q461" s="5">
        <v>501.79019165039102</v>
      </c>
      <c r="R461" s="5">
        <v>2</v>
      </c>
      <c r="S461" s="5">
        <v>10</v>
      </c>
    </row>
    <row r="462" spans="1:19" x14ac:dyDescent="0.3">
      <c r="E462" s="5">
        <v>3.38</v>
      </c>
      <c r="F462" s="22">
        <v>29.969999194145199</v>
      </c>
      <c r="G462" s="5" t="s">
        <v>889</v>
      </c>
      <c r="H462" s="5">
        <v>5.06099946796894E-2</v>
      </c>
      <c r="I462" s="5">
        <v>99.000000953674302</v>
      </c>
      <c r="J462" s="5" t="s">
        <v>895</v>
      </c>
      <c r="K462" s="5" t="s">
        <v>36</v>
      </c>
      <c r="M462" s="5">
        <v>6.2937900656834201E-4</v>
      </c>
      <c r="N462" s="5">
        <v>700.44909667968795</v>
      </c>
      <c r="O462" s="5">
        <v>351.23180000000002</v>
      </c>
      <c r="P462" s="5">
        <v>700.44830322265602</v>
      </c>
      <c r="Q462" s="5">
        <v>351.2314453125</v>
      </c>
      <c r="R462" s="5">
        <v>2</v>
      </c>
      <c r="S462" s="5">
        <v>7</v>
      </c>
    </row>
    <row r="463" spans="1:19" s="28" customFormat="1" ht="14.5" thickBot="1" x14ac:dyDescent="0.35">
      <c r="A463" s="27"/>
      <c r="B463" s="37"/>
      <c r="C463" s="37"/>
      <c r="D463" s="30"/>
      <c r="E463" s="28">
        <v>3.38</v>
      </c>
      <c r="F463" s="29">
        <v>29.969999194145199</v>
      </c>
      <c r="G463" s="28" t="s">
        <v>889</v>
      </c>
      <c r="H463" s="28">
        <v>2.0907098427414901E-2</v>
      </c>
      <c r="I463" s="28">
        <v>99.000000953674302</v>
      </c>
      <c r="J463" s="28" t="s">
        <v>896</v>
      </c>
      <c r="K463" s="28" t="s">
        <v>495</v>
      </c>
      <c r="L463" s="28" t="s">
        <v>853</v>
      </c>
      <c r="M463" s="28">
        <v>-4.9781198613345597E-3</v>
      </c>
      <c r="N463" s="28">
        <v>2383.17919921875</v>
      </c>
      <c r="O463" s="28">
        <v>795.40030000000002</v>
      </c>
      <c r="P463" s="28">
        <v>2383.18408203125</v>
      </c>
      <c r="Q463" s="28">
        <v>795.40203857421898</v>
      </c>
      <c r="R463" s="28">
        <v>3</v>
      </c>
      <c r="S463" s="28">
        <v>15</v>
      </c>
    </row>
    <row r="464" spans="1:19" x14ac:dyDescent="0.3">
      <c r="A464" s="2">
        <v>22</v>
      </c>
      <c r="B464" s="3" t="s">
        <v>1188</v>
      </c>
      <c r="C464" s="8" t="s">
        <v>1189</v>
      </c>
      <c r="D464" s="6">
        <v>4</v>
      </c>
      <c r="E464" s="5">
        <v>3.05</v>
      </c>
      <c r="F464" s="22">
        <v>37.650001049041698</v>
      </c>
      <c r="G464" s="5" t="s">
        <v>463</v>
      </c>
      <c r="H464" s="5">
        <v>2</v>
      </c>
      <c r="I464" s="5">
        <v>99.000000953674302</v>
      </c>
      <c r="J464" s="5" t="s">
        <v>464</v>
      </c>
      <c r="M464" s="5">
        <v>2.5587799609638799E-4</v>
      </c>
      <c r="N464" s="5">
        <v>1088.52551269531</v>
      </c>
      <c r="O464" s="5">
        <v>545.27</v>
      </c>
      <c r="P464" s="5">
        <v>1088.52502441406</v>
      </c>
      <c r="Q464" s="5">
        <v>545.26983642578102</v>
      </c>
      <c r="R464" s="5">
        <v>2</v>
      </c>
      <c r="S464" s="5">
        <v>14</v>
      </c>
    </row>
    <row r="465" spans="1:19" x14ac:dyDescent="0.3">
      <c r="E465" s="5">
        <v>3.05</v>
      </c>
      <c r="F465" s="22">
        <v>37.650001049041698</v>
      </c>
      <c r="G465" s="5" t="s">
        <v>463</v>
      </c>
      <c r="H465" s="5">
        <v>0.88605666160583496</v>
      </c>
      <c r="I465" s="5">
        <v>99.000000953674302</v>
      </c>
      <c r="J465" s="5" t="s">
        <v>897</v>
      </c>
      <c r="L465" s="5" t="s">
        <v>240</v>
      </c>
      <c r="M465" s="5">
        <v>-1.0062700510025</v>
      </c>
      <c r="N465" s="5">
        <v>2173.07690429688</v>
      </c>
      <c r="O465" s="5">
        <v>544.27650000000006</v>
      </c>
      <c r="P465" s="5">
        <v>2174.0830078125</v>
      </c>
      <c r="Q465" s="5">
        <v>544.52801513671898</v>
      </c>
      <c r="R465" s="5">
        <v>4</v>
      </c>
      <c r="S465" s="5">
        <v>14</v>
      </c>
    </row>
    <row r="466" spans="1:19" x14ac:dyDescent="0.3">
      <c r="E466" s="5">
        <v>3.05</v>
      </c>
      <c r="F466" s="22">
        <v>37.650001049041698</v>
      </c>
      <c r="G466" s="5" t="s">
        <v>463</v>
      </c>
      <c r="H466" s="5">
        <v>0.11238270252943</v>
      </c>
      <c r="I466" s="5">
        <v>99.000000953674302</v>
      </c>
      <c r="J466" s="5" t="s">
        <v>898</v>
      </c>
      <c r="K466" s="5" t="s">
        <v>563</v>
      </c>
      <c r="M466" s="5">
        <v>-2.4526899214834001E-3</v>
      </c>
      <c r="N466" s="5">
        <v>1553.7373046875</v>
      </c>
      <c r="O466" s="5">
        <v>777.8759</v>
      </c>
      <c r="P466" s="5">
        <v>1553.73950195313</v>
      </c>
      <c r="Q466" s="5">
        <v>777.87707519531295</v>
      </c>
      <c r="R466" s="5">
        <v>2</v>
      </c>
      <c r="S466" s="5">
        <v>15</v>
      </c>
    </row>
    <row r="467" spans="1:19" s="28" customFormat="1" ht="14.5" thickBot="1" x14ac:dyDescent="0.35">
      <c r="A467" s="27"/>
      <c r="B467" s="37"/>
      <c r="C467" s="37"/>
      <c r="D467" s="30"/>
      <c r="E467" s="28">
        <v>3.05</v>
      </c>
      <c r="F467" s="29">
        <v>37.650001049041698</v>
      </c>
      <c r="G467" s="28" t="s">
        <v>463</v>
      </c>
      <c r="H467" s="28">
        <v>5.1098238676786402E-2</v>
      </c>
      <c r="I467" s="28">
        <v>99.000000953674302</v>
      </c>
      <c r="J467" s="28" t="s">
        <v>899</v>
      </c>
      <c r="K467" s="28" t="s">
        <v>900</v>
      </c>
      <c r="L467" s="28" t="s">
        <v>215</v>
      </c>
      <c r="M467" s="28">
        <v>1.4887700090184799E-3</v>
      </c>
      <c r="N467" s="28">
        <v>2373.24560546875</v>
      </c>
      <c r="O467" s="28">
        <v>792.08910000000003</v>
      </c>
      <c r="P467" s="28">
        <v>2373.244140625</v>
      </c>
      <c r="Q467" s="28">
        <v>792.088623046875</v>
      </c>
      <c r="R467" s="28">
        <v>3</v>
      </c>
      <c r="S467" s="28">
        <v>13</v>
      </c>
    </row>
    <row r="468" spans="1:19" x14ac:dyDescent="0.3">
      <c r="A468" s="2">
        <v>23</v>
      </c>
      <c r="B468" s="9" t="s">
        <v>1208</v>
      </c>
      <c r="C468" s="4" t="s">
        <v>1209</v>
      </c>
      <c r="D468" s="6">
        <v>3</v>
      </c>
      <c r="E468" s="5">
        <v>2.48</v>
      </c>
      <c r="F468" s="22">
        <v>8.0200001597404498</v>
      </c>
      <c r="G468" s="5" t="s">
        <v>901</v>
      </c>
      <c r="H468" s="5">
        <v>2</v>
      </c>
      <c r="I468" s="5">
        <v>99.000000953674302</v>
      </c>
      <c r="J468" s="5" t="s">
        <v>902</v>
      </c>
      <c r="M468" s="5">
        <v>-1.3918400509282901E-4</v>
      </c>
      <c r="N468" s="5">
        <v>1062.55944824219</v>
      </c>
      <c r="O468" s="5">
        <v>532.28700000000003</v>
      </c>
      <c r="P468" s="5">
        <v>1062.55969238281</v>
      </c>
      <c r="Q468" s="5">
        <v>532.287109375</v>
      </c>
      <c r="R468" s="5">
        <v>2</v>
      </c>
      <c r="S468" s="5">
        <v>8</v>
      </c>
    </row>
    <row r="469" spans="1:19" x14ac:dyDescent="0.3">
      <c r="E469" s="5">
        <v>2.48</v>
      </c>
      <c r="F469" s="22">
        <v>8.0200001597404498</v>
      </c>
      <c r="G469" s="5" t="s">
        <v>901</v>
      </c>
      <c r="H469" s="5">
        <v>0.46980032324790999</v>
      </c>
      <c r="I469" s="5">
        <v>99.000000953674302</v>
      </c>
      <c r="J469" s="5" t="s">
        <v>903</v>
      </c>
      <c r="K469" s="5" t="s">
        <v>36</v>
      </c>
      <c r="M469" s="5">
        <v>-1.50581996422261E-3</v>
      </c>
      <c r="N469" s="5">
        <v>1352.728515625</v>
      </c>
      <c r="O469" s="5">
        <v>677.37149999999997</v>
      </c>
      <c r="P469" s="5">
        <v>1352.72998046875</v>
      </c>
      <c r="Q469" s="5">
        <v>677.37225341796898</v>
      </c>
      <c r="R469" s="5">
        <v>2</v>
      </c>
      <c r="S469" s="5">
        <v>13</v>
      </c>
    </row>
    <row r="470" spans="1:19" s="28" customFormat="1" ht="14.5" thickBot="1" x14ac:dyDescent="0.35">
      <c r="A470" s="27"/>
      <c r="B470" s="37"/>
      <c r="C470" s="37"/>
      <c r="D470" s="30"/>
      <c r="E470" s="28">
        <v>2.48</v>
      </c>
      <c r="F470" s="29">
        <v>8.0200001597404498</v>
      </c>
      <c r="G470" s="28" t="s">
        <v>901</v>
      </c>
      <c r="H470" s="28">
        <v>7.8885117545723898E-3</v>
      </c>
      <c r="I470" s="28">
        <v>97.549998760223403</v>
      </c>
      <c r="J470" s="28" t="s">
        <v>904</v>
      </c>
      <c r="K470" s="28" t="s">
        <v>36</v>
      </c>
      <c r="M470" s="28">
        <v>2.2488599643111199E-3</v>
      </c>
      <c r="N470" s="28">
        <v>1243.54931640625</v>
      </c>
      <c r="O470" s="28">
        <v>622.78189999999995</v>
      </c>
      <c r="P470" s="28">
        <v>1243.546875</v>
      </c>
      <c r="Q470" s="28">
        <v>622.78076171875</v>
      </c>
      <c r="R470" s="28">
        <v>2</v>
      </c>
      <c r="S470" s="28">
        <v>9</v>
      </c>
    </row>
    <row r="471" spans="1:19" x14ac:dyDescent="0.3">
      <c r="A471" s="2">
        <v>24</v>
      </c>
      <c r="B471" s="9" t="s">
        <v>1210</v>
      </c>
      <c r="C471" s="4" t="s">
        <v>1211</v>
      </c>
      <c r="D471" s="6">
        <v>5</v>
      </c>
      <c r="E471" s="5">
        <v>2.1800000000000002</v>
      </c>
      <c r="F471" s="22">
        <v>13.060000538825999</v>
      </c>
      <c r="G471" s="5" t="s">
        <v>905</v>
      </c>
      <c r="H471" s="5">
        <v>2</v>
      </c>
      <c r="I471" s="5">
        <v>99.000000953674302</v>
      </c>
      <c r="J471" s="5" t="s">
        <v>906</v>
      </c>
      <c r="K471" s="5" t="s">
        <v>165</v>
      </c>
      <c r="M471" s="5">
        <v>-2.0810000132769299E-3</v>
      </c>
      <c r="N471" s="5">
        <v>1501.76049804688</v>
      </c>
      <c r="O471" s="5">
        <v>751.88750000000005</v>
      </c>
      <c r="P471" s="5">
        <v>1501.76245117188</v>
      </c>
      <c r="Q471" s="5">
        <v>751.88848876953102</v>
      </c>
      <c r="R471" s="5">
        <v>2</v>
      </c>
      <c r="S471" s="5">
        <v>20</v>
      </c>
    </row>
    <row r="472" spans="1:19" x14ac:dyDescent="0.3">
      <c r="E472" s="5">
        <v>2.1800000000000002</v>
      </c>
      <c r="F472" s="22">
        <v>13.060000538825999</v>
      </c>
      <c r="G472" s="5" t="s">
        <v>905</v>
      </c>
      <c r="H472" s="5">
        <v>7.3657557368278503E-2</v>
      </c>
      <c r="I472" s="5">
        <v>99.000000953674302</v>
      </c>
      <c r="J472" s="5" t="s">
        <v>907</v>
      </c>
      <c r="K472" s="5" t="s">
        <v>36</v>
      </c>
      <c r="M472" s="5">
        <v>1.3303499436006E-3</v>
      </c>
      <c r="N472" s="5">
        <v>1208.71423339844</v>
      </c>
      <c r="O472" s="5">
        <v>605.36440000000005</v>
      </c>
      <c r="P472" s="5">
        <v>1208.712890625</v>
      </c>
      <c r="Q472" s="5">
        <v>605.36370849609398</v>
      </c>
      <c r="R472" s="5">
        <v>2</v>
      </c>
      <c r="S472" s="5">
        <v>12</v>
      </c>
    </row>
    <row r="473" spans="1:19" x14ac:dyDescent="0.3">
      <c r="E473" s="5">
        <v>2.1800000000000002</v>
      </c>
      <c r="F473" s="22">
        <v>13.060000538825999</v>
      </c>
      <c r="G473" s="5" t="s">
        <v>905</v>
      </c>
      <c r="H473" s="5">
        <v>5.3056731820106499E-2</v>
      </c>
      <c r="I473" s="5">
        <v>99.000000953674302</v>
      </c>
      <c r="J473" s="5" t="s">
        <v>908</v>
      </c>
      <c r="K473" s="5" t="s">
        <v>36</v>
      </c>
      <c r="M473" s="5">
        <v>1.7217899439856399E-3</v>
      </c>
      <c r="N473" s="5">
        <v>2197.07104492188</v>
      </c>
      <c r="O473" s="5">
        <v>733.36429999999996</v>
      </c>
      <c r="P473" s="5">
        <v>2197.06909179688</v>
      </c>
      <c r="Q473" s="5">
        <v>733.36364746093795</v>
      </c>
      <c r="R473" s="5">
        <v>3</v>
      </c>
      <c r="S473" s="5">
        <v>16</v>
      </c>
    </row>
    <row r="474" spans="1:19" x14ac:dyDescent="0.3">
      <c r="E474" s="5">
        <v>2.1800000000000002</v>
      </c>
      <c r="F474" s="22">
        <v>13.060000538825999</v>
      </c>
      <c r="G474" s="5" t="s">
        <v>905</v>
      </c>
      <c r="H474" s="5">
        <v>5.2076380699872998E-2</v>
      </c>
      <c r="I474" s="5">
        <v>99.000000953674302</v>
      </c>
      <c r="J474" s="5" t="s">
        <v>909</v>
      </c>
      <c r="K474" s="5" t="s">
        <v>36</v>
      </c>
      <c r="M474" s="5">
        <v>-1.4440199593082101E-3</v>
      </c>
      <c r="N474" s="5">
        <v>1435.80212402344</v>
      </c>
      <c r="O474" s="5">
        <v>718.90830000000005</v>
      </c>
      <c r="P474" s="5">
        <v>1435.80346679688</v>
      </c>
      <c r="Q474" s="5">
        <v>718.90899658203102</v>
      </c>
      <c r="R474" s="5">
        <v>2</v>
      </c>
      <c r="S474" s="5">
        <v>16</v>
      </c>
    </row>
    <row r="475" spans="1:19" s="28" customFormat="1" ht="14.5" thickBot="1" x14ac:dyDescent="0.35">
      <c r="A475" s="27"/>
      <c r="B475" s="37"/>
      <c r="C475" s="37"/>
      <c r="D475" s="30"/>
      <c r="E475" s="28">
        <v>2.1800000000000002</v>
      </c>
      <c r="F475" s="29">
        <v>13.060000538825999</v>
      </c>
      <c r="G475" s="28" t="s">
        <v>905</v>
      </c>
      <c r="H475" s="28">
        <v>3.0507515184581301E-3</v>
      </c>
      <c r="I475" s="28">
        <v>99.000000953674302</v>
      </c>
      <c r="J475" s="28" t="s">
        <v>910</v>
      </c>
      <c r="K475" s="28" t="s">
        <v>911</v>
      </c>
      <c r="M475" s="28">
        <v>9.5668900758027996E-3</v>
      </c>
      <c r="N475" s="28">
        <v>1587.71203613281</v>
      </c>
      <c r="O475" s="28">
        <v>794.86329999999998</v>
      </c>
      <c r="P475" s="28">
        <v>1587.70263671875</v>
      </c>
      <c r="Q475" s="28">
        <v>794.85858154296898</v>
      </c>
      <c r="R475" s="28">
        <v>2</v>
      </c>
      <c r="S475" s="28">
        <v>17</v>
      </c>
    </row>
    <row r="476" spans="1:19" x14ac:dyDescent="0.3">
      <c r="A476" s="2">
        <v>25</v>
      </c>
      <c r="B476" s="9" t="s">
        <v>1186</v>
      </c>
      <c r="C476" s="4" t="s">
        <v>1212</v>
      </c>
      <c r="D476" s="6">
        <v>2</v>
      </c>
      <c r="E476" s="5">
        <v>2</v>
      </c>
      <c r="F476" s="22">
        <v>19.089999794960001</v>
      </c>
      <c r="G476" s="5" t="s">
        <v>912</v>
      </c>
      <c r="H476" s="5">
        <v>2</v>
      </c>
      <c r="I476" s="5">
        <v>99.000000953674302</v>
      </c>
      <c r="J476" s="5" t="s">
        <v>913</v>
      </c>
      <c r="M476" s="5">
        <v>-5.1522599533200299E-3</v>
      </c>
      <c r="N476" s="5">
        <v>1471.76550292969</v>
      </c>
      <c r="O476" s="5">
        <v>736.89</v>
      </c>
      <c r="P476" s="5">
        <v>1471.7705078125</v>
      </c>
      <c r="Q476" s="5">
        <v>736.89251708984398</v>
      </c>
      <c r="R476" s="5">
        <v>2</v>
      </c>
      <c r="S476" s="5">
        <v>15</v>
      </c>
    </row>
    <row r="477" spans="1:19" s="28" customFormat="1" ht="14.5" thickBot="1" x14ac:dyDescent="0.35">
      <c r="A477" s="27"/>
      <c r="B477" s="37"/>
      <c r="C477" s="37"/>
      <c r="D477" s="30"/>
      <c r="E477" s="28">
        <v>2</v>
      </c>
      <c r="F477" s="29">
        <v>19.089999794960001</v>
      </c>
      <c r="G477" s="28" t="s">
        <v>912</v>
      </c>
      <c r="H477" s="28">
        <v>3.48832807503641E-3</v>
      </c>
      <c r="I477" s="28">
        <v>95.660001039505005</v>
      </c>
      <c r="J477" s="28" t="s">
        <v>914</v>
      </c>
      <c r="K477" s="28" t="s">
        <v>36</v>
      </c>
      <c r="M477" s="28">
        <v>2.3611600045114799E-3</v>
      </c>
      <c r="N477" s="28">
        <v>1145.61047363281</v>
      </c>
      <c r="O477" s="28">
        <v>573.8125</v>
      </c>
      <c r="P477" s="28">
        <v>1145.60803222656</v>
      </c>
      <c r="Q477" s="28">
        <v>573.81134033203102</v>
      </c>
      <c r="R477" s="28">
        <v>2</v>
      </c>
      <c r="S477" s="28">
        <v>9</v>
      </c>
    </row>
    <row r="487" spans="13:13" x14ac:dyDescent="0.3">
      <c r="M487" s="7"/>
    </row>
    <row r="520" spans="13:13" x14ac:dyDescent="0.3">
      <c r="M520" s="7"/>
    </row>
    <row r="570" spans="13:13" x14ac:dyDescent="0.3">
      <c r="M570" s="7"/>
    </row>
    <row r="576" spans="13:13" x14ac:dyDescent="0.3">
      <c r="M576" s="7"/>
    </row>
    <row r="586" spans="13:13" x14ac:dyDescent="0.3">
      <c r="M586" s="7"/>
    </row>
    <row r="604" spans="13:13" x14ac:dyDescent="0.3">
      <c r="M604" s="7"/>
    </row>
    <row r="605" spans="13:13" x14ac:dyDescent="0.3">
      <c r="M605" s="7"/>
    </row>
    <row r="609" spans="13:13" x14ac:dyDescent="0.3">
      <c r="M609" s="7"/>
    </row>
    <row r="616" spans="13:13" x14ac:dyDescent="0.3">
      <c r="M616" s="7"/>
    </row>
    <row r="617" spans="13:13" x14ac:dyDescent="0.3">
      <c r="M617" s="7"/>
    </row>
    <row r="631" spans="13:13" x14ac:dyDescent="0.3">
      <c r="M631" s="7"/>
    </row>
    <row r="642" spans="13:13" x14ac:dyDescent="0.3">
      <c r="M642" s="7"/>
    </row>
    <row r="782" spans="13:13" x14ac:dyDescent="0.3">
      <c r="M782" s="7"/>
    </row>
    <row r="822" spans="13:13" x14ac:dyDescent="0.3">
      <c r="M822" s="7"/>
    </row>
    <row r="949" spans="13:13" x14ac:dyDescent="0.3">
      <c r="M949" s="7"/>
    </row>
    <row r="953" spans="13:13" x14ac:dyDescent="0.3">
      <c r="M953" s="7"/>
    </row>
    <row r="958" spans="13:13" x14ac:dyDescent="0.3">
      <c r="M958" s="7"/>
    </row>
    <row r="964" spans="13:13" x14ac:dyDescent="0.3">
      <c r="M964" s="7"/>
    </row>
    <row r="967" spans="13:13" x14ac:dyDescent="0.3">
      <c r="M967" s="7"/>
    </row>
    <row r="970" spans="13:13" x14ac:dyDescent="0.3">
      <c r="M970" s="7"/>
    </row>
    <row r="1038" spans="13:13" x14ac:dyDescent="0.3">
      <c r="M1038" s="7"/>
    </row>
    <row r="1103" spans="13:13" x14ac:dyDescent="0.3">
      <c r="M1103" s="7"/>
    </row>
    <row r="1105" spans="13:13" x14ac:dyDescent="0.3">
      <c r="M1105" s="7"/>
    </row>
    <row r="1175" spans="13:13" x14ac:dyDescent="0.3">
      <c r="M1175" s="7"/>
    </row>
    <row r="1176" spans="13:13" x14ac:dyDescent="0.3">
      <c r="M1176" s="7"/>
    </row>
    <row r="1177" spans="13:13" x14ac:dyDescent="0.3">
      <c r="M1177" s="7"/>
    </row>
    <row r="1180" spans="13:13" x14ac:dyDescent="0.3">
      <c r="M1180" s="7"/>
    </row>
    <row r="1181" spans="13:13" x14ac:dyDescent="0.3">
      <c r="M1181" s="7"/>
    </row>
    <row r="1185" spans="13:13" x14ac:dyDescent="0.3">
      <c r="M1185" s="7"/>
    </row>
    <row r="1189" spans="13:13" x14ac:dyDescent="0.3">
      <c r="M1189" s="7"/>
    </row>
    <row r="1192" spans="13:13" x14ac:dyDescent="0.3">
      <c r="M1192" s="7"/>
    </row>
    <row r="1224" spans="13:13" x14ac:dyDescent="0.3">
      <c r="M1224" s="7"/>
    </row>
    <row r="1226" spans="13:13" x14ac:dyDescent="0.3">
      <c r="M1226" s="7"/>
    </row>
    <row r="1227" spans="13:13" x14ac:dyDescent="0.3">
      <c r="M1227" s="7"/>
    </row>
    <row r="1253" spans="13:13" x14ac:dyDescent="0.3">
      <c r="M1253" s="7"/>
    </row>
    <row r="1513" spans="13:13" x14ac:dyDescent="0.3">
      <c r="M1513" s="7"/>
    </row>
    <row r="1516" spans="13:13" x14ac:dyDescent="0.3">
      <c r="M1516" s="7"/>
    </row>
    <row r="1534" spans="13:13" x14ac:dyDescent="0.3">
      <c r="M1534" s="7"/>
    </row>
    <row r="1577" spans="13:13" x14ac:dyDescent="0.3">
      <c r="M1577" s="7"/>
    </row>
    <row r="1579" spans="13:13" x14ac:dyDescent="0.3">
      <c r="M1579" s="7"/>
    </row>
    <row r="1580" spans="13:13" x14ac:dyDescent="0.3">
      <c r="M1580" s="7"/>
    </row>
    <row r="1581" spans="13:13" x14ac:dyDescent="0.3">
      <c r="M1581" s="7"/>
    </row>
    <row r="1585" spans="13:13" x14ac:dyDescent="0.3">
      <c r="M1585" s="7"/>
    </row>
    <row r="1600" spans="13:13" x14ac:dyDescent="0.3">
      <c r="M1600" s="7"/>
    </row>
    <row r="1608" spans="13:13" x14ac:dyDescent="0.3">
      <c r="M1608" s="7"/>
    </row>
    <row r="1616" spans="13:13" x14ac:dyDescent="0.3">
      <c r="M1616" s="7"/>
    </row>
    <row r="1620" spans="13:13" x14ac:dyDescent="0.3">
      <c r="M1620" s="7"/>
    </row>
    <row r="1653" spans="13:13" x14ac:dyDescent="0.3">
      <c r="M1653" s="7"/>
    </row>
    <row r="1683" spans="13:13" x14ac:dyDescent="0.3">
      <c r="M1683" s="7"/>
    </row>
    <row r="1685" spans="13:13" x14ac:dyDescent="0.3">
      <c r="M1685" s="7"/>
    </row>
    <row r="1686" spans="13:13" x14ac:dyDescent="0.3">
      <c r="M1686" s="7"/>
    </row>
    <row r="1760" spans="13:13" x14ac:dyDescent="0.3">
      <c r="M1760" s="7"/>
    </row>
    <row r="1762" spans="13:13" x14ac:dyDescent="0.3">
      <c r="M1762" s="7"/>
    </row>
    <row r="1775" spans="13:13" x14ac:dyDescent="0.3">
      <c r="M1775" s="7"/>
    </row>
    <row r="1804" spans="13:13" x14ac:dyDescent="0.3">
      <c r="M1804" s="7"/>
    </row>
    <row r="1806" spans="13:13" x14ac:dyDescent="0.3">
      <c r="M1806" s="7"/>
    </row>
    <row r="1808" spans="13:13" x14ac:dyDescent="0.3">
      <c r="M1808" s="7"/>
    </row>
    <row r="1812" spans="13:13" x14ac:dyDescent="0.3">
      <c r="M1812" s="7"/>
    </row>
    <row r="1854" spans="13:13" x14ac:dyDescent="0.3">
      <c r="M1854" s="7"/>
    </row>
    <row r="1944" spans="13:13" x14ac:dyDescent="0.3">
      <c r="M1944" s="7"/>
    </row>
    <row r="1970" spans="13:13" x14ac:dyDescent="0.3">
      <c r="M1970" s="7"/>
    </row>
    <row r="1972" spans="13:13" x14ac:dyDescent="0.3">
      <c r="M1972" s="7"/>
    </row>
    <row r="2052" spans="13:13" x14ac:dyDescent="0.3">
      <c r="M2052" s="7"/>
    </row>
    <row r="2071" spans="13:13" x14ac:dyDescent="0.3">
      <c r="M2071" s="7"/>
    </row>
    <row r="2076" spans="13:13" x14ac:dyDescent="0.3">
      <c r="M2076" s="7"/>
    </row>
    <row r="2084" spans="13:13" x14ac:dyDescent="0.3">
      <c r="M2084" s="7"/>
    </row>
    <row r="2127" spans="13:13" x14ac:dyDescent="0.3">
      <c r="M2127" s="7"/>
    </row>
    <row r="2128" spans="13:13" x14ac:dyDescent="0.3">
      <c r="M2128" s="7"/>
    </row>
    <row r="2153" spans="13:13" x14ac:dyDescent="0.3">
      <c r="M2153" s="7"/>
    </row>
    <row r="2157" spans="13:13" x14ac:dyDescent="0.3">
      <c r="M2157" s="7"/>
    </row>
    <row r="2160" spans="13:13" x14ac:dyDescent="0.3">
      <c r="M2160" s="7"/>
    </row>
    <row r="2165" spans="13:13" x14ac:dyDescent="0.3">
      <c r="M2165" s="7"/>
    </row>
    <row r="2276" spans="13:13" x14ac:dyDescent="0.3">
      <c r="M2276" s="7"/>
    </row>
    <row r="2289" spans="13:13" x14ac:dyDescent="0.3">
      <c r="M2289" s="7"/>
    </row>
    <row r="2296" spans="13:13" x14ac:dyDescent="0.3">
      <c r="M2296" s="7"/>
    </row>
    <row r="2304" spans="13:13" x14ac:dyDescent="0.3">
      <c r="M2304" s="7"/>
    </row>
    <row r="2342" spans="13:13" x14ac:dyDescent="0.3">
      <c r="M2342" s="7"/>
    </row>
    <row r="2343" spans="13:13" x14ac:dyDescent="0.3">
      <c r="M2343" s="7"/>
    </row>
    <row r="2344" spans="13:13" x14ac:dyDescent="0.3">
      <c r="M2344" s="7"/>
    </row>
    <row r="2407" spans="13:13" x14ac:dyDescent="0.3">
      <c r="M2407" s="7"/>
    </row>
    <row r="2440" spans="13:13" x14ac:dyDescent="0.3">
      <c r="M2440" s="7"/>
    </row>
    <row r="2499" spans="13:13" x14ac:dyDescent="0.3">
      <c r="M2499" s="7"/>
    </row>
    <row r="2510" spans="13:13" x14ac:dyDescent="0.3">
      <c r="M2510" s="7"/>
    </row>
    <row r="2511" spans="13:13" x14ac:dyDescent="0.3">
      <c r="M2511" s="7"/>
    </row>
    <row r="2512" spans="13:13" x14ac:dyDescent="0.3">
      <c r="M2512" s="7"/>
    </row>
    <row r="2513" spans="13:13" x14ac:dyDescent="0.3">
      <c r="M2513" s="7"/>
    </row>
    <row r="2637" spans="13:13" x14ac:dyDescent="0.3">
      <c r="M2637" s="7"/>
    </row>
    <row r="2640" spans="13:13" x14ac:dyDescent="0.3">
      <c r="M2640" s="7"/>
    </row>
    <row r="2656" spans="13:13" x14ac:dyDescent="0.3">
      <c r="M2656" s="7"/>
    </row>
    <row r="2657" spans="13:13" x14ac:dyDescent="0.3">
      <c r="M2657" s="7"/>
    </row>
    <row r="2703" spans="13:13" x14ac:dyDescent="0.3">
      <c r="M2703" s="7"/>
    </row>
    <row r="2753" spans="13:13" x14ac:dyDescent="0.3">
      <c r="M2753" s="7"/>
    </row>
    <row r="2754" spans="13:13" x14ac:dyDescent="0.3">
      <c r="M2754" s="7"/>
    </row>
    <row r="2854" spans="13:13" x14ac:dyDescent="0.3">
      <c r="M2854" s="7"/>
    </row>
    <row r="2875" spans="13:13" x14ac:dyDescent="0.3">
      <c r="M2875" s="7"/>
    </row>
    <row r="2882" spans="13:13" x14ac:dyDescent="0.3">
      <c r="M2882" s="7"/>
    </row>
    <row r="2912" spans="13:13" x14ac:dyDescent="0.3">
      <c r="M2912" s="7"/>
    </row>
    <row r="2935" spans="13:13" x14ac:dyDescent="0.3">
      <c r="M2935" s="7"/>
    </row>
    <row r="2974" spans="13:13" x14ac:dyDescent="0.3">
      <c r="M2974" s="7"/>
    </row>
    <row r="3000" spans="13:13" x14ac:dyDescent="0.3">
      <c r="M3000" s="7"/>
    </row>
    <row r="3005" spans="13:13" x14ac:dyDescent="0.3">
      <c r="M3005" s="7"/>
    </row>
    <row r="3059" spans="13:13" x14ac:dyDescent="0.3">
      <c r="M3059" s="7"/>
    </row>
    <row r="3060" spans="13:13" x14ac:dyDescent="0.3">
      <c r="M3060" s="7"/>
    </row>
    <row r="3078" spans="13:13" x14ac:dyDescent="0.3">
      <c r="M3078" s="7"/>
    </row>
    <row r="3106" spans="13:13" x14ac:dyDescent="0.3">
      <c r="M3106" s="7"/>
    </row>
    <row r="3107" spans="13:13" x14ac:dyDescent="0.3">
      <c r="M3107" s="7"/>
    </row>
    <row r="3110" spans="13:13" x14ac:dyDescent="0.3">
      <c r="M3110" s="7"/>
    </row>
    <row r="3153" spans="13:13" x14ac:dyDescent="0.3">
      <c r="M3153" s="7"/>
    </row>
    <row r="3194" spans="13:13" x14ac:dyDescent="0.3">
      <c r="M3194" s="7"/>
    </row>
    <row r="3195" spans="13:13" x14ac:dyDescent="0.3">
      <c r="M3195" s="7"/>
    </row>
    <row r="3203" spans="13:13" x14ac:dyDescent="0.3">
      <c r="M3203" s="7"/>
    </row>
    <row r="3211" spans="13:13" x14ac:dyDescent="0.3">
      <c r="M3211" s="7"/>
    </row>
    <row r="3232" spans="13:13" x14ac:dyDescent="0.3">
      <c r="M3232" s="7"/>
    </row>
    <row r="3250" spans="13:13" x14ac:dyDescent="0.3">
      <c r="M3250" s="7"/>
    </row>
    <row r="3254" spans="13:13" x14ac:dyDescent="0.3">
      <c r="M3254" s="7"/>
    </row>
    <row r="3256" spans="13:13" x14ac:dyDescent="0.3">
      <c r="M3256" s="7"/>
    </row>
    <row r="3257" spans="13:13" x14ac:dyDescent="0.3">
      <c r="M3257" s="7"/>
    </row>
    <row r="3321" spans="13:13" x14ac:dyDescent="0.3">
      <c r="M3321" s="7"/>
    </row>
    <row r="3358" spans="13:13" x14ac:dyDescent="0.3">
      <c r="M3358" s="7"/>
    </row>
    <row r="3364" spans="13:13" x14ac:dyDescent="0.3">
      <c r="M3364" s="7"/>
    </row>
    <row r="3369" spans="13:13" x14ac:dyDescent="0.3">
      <c r="M3369" s="7"/>
    </row>
    <row r="3370" spans="13:13" x14ac:dyDescent="0.3">
      <c r="M3370" s="7"/>
    </row>
    <row r="3387" spans="13:13" x14ac:dyDescent="0.3">
      <c r="M3387" s="7"/>
    </row>
    <row r="3400" spans="13:13" x14ac:dyDescent="0.3">
      <c r="M3400" s="7"/>
    </row>
    <row r="3404" spans="13:13" x14ac:dyDescent="0.3">
      <c r="M3404" s="7"/>
    </row>
    <row r="3407" spans="13:13" x14ac:dyDescent="0.3">
      <c r="M3407" s="7"/>
    </row>
    <row r="3412" spans="13:13" x14ac:dyDescent="0.3">
      <c r="M3412" s="7"/>
    </row>
    <row r="3426" spans="13:13" x14ac:dyDescent="0.3">
      <c r="M3426" s="7"/>
    </row>
    <row r="3448" spans="13:13" x14ac:dyDescent="0.3">
      <c r="M3448" s="7"/>
    </row>
    <row r="3449" spans="13:13" x14ac:dyDescent="0.3">
      <c r="M3449" s="7"/>
    </row>
    <row r="3466" spans="13:13" x14ac:dyDescent="0.3">
      <c r="M3466" s="7"/>
    </row>
    <row r="3467" spans="13:13" x14ac:dyDescent="0.3">
      <c r="M3467" s="7"/>
    </row>
    <row r="3468" spans="13:13" x14ac:dyDescent="0.3">
      <c r="M3468" s="7"/>
    </row>
    <row r="3471" spans="13:13" x14ac:dyDescent="0.3">
      <c r="M3471" s="7"/>
    </row>
    <row r="3482" spans="13:13" x14ac:dyDescent="0.3">
      <c r="M3482" s="7"/>
    </row>
    <row r="3483" spans="13:13" x14ac:dyDescent="0.3">
      <c r="M3483" s="7"/>
    </row>
    <row r="3515" spans="13:13" x14ac:dyDescent="0.3">
      <c r="M3515" s="7"/>
    </row>
    <row r="3535" spans="13:13" x14ac:dyDescent="0.3">
      <c r="M3535" s="7"/>
    </row>
    <row r="3536" spans="13:13" x14ac:dyDescent="0.3">
      <c r="M3536" s="7"/>
    </row>
    <row r="3542" spans="13:13" x14ac:dyDescent="0.3">
      <c r="M3542" s="7"/>
    </row>
    <row r="3561" spans="13:13" x14ac:dyDescent="0.3">
      <c r="M3561" s="7"/>
    </row>
    <row r="3562" spans="13:13" x14ac:dyDescent="0.3">
      <c r="M3562" s="7"/>
    </row>
    <row r="3564" spans="13:13" x14ac:dyDescent="0.3">
      <c r="M3564" s="7"/>
    </row>
    <row r="3603" spans="13:13" x14ac:dyDescent="0.3">
      <c r="M3603" s="7"/>
    </row>
    <row r="3606" spans="13:13" x14ac:dyDescent="0.3">
      <c r="M3606" s="7"/>
    </row>
    <row r="3737" spans="13:13" x14ac:dyDescent="0.3">
      <c r="M3737" s="7"/>
    </row>
    <row r="3744" spans="13:13" x14ac:dyDescent="0.3">
      <c r="M3744" s="7"/>
    </row>
    <row r="3745" spans="13:13" x14ac:dyDescent="0.3">
      <c r="M3745" s="7"/>
    </row>
    <row r="3789" spans="13:13" x14ac:dyDescent="0.3">
      <c r="M3789" s="7"/>
    </row>
    <row r="3790" spans="13:13" x14ac:dyDescent="0.3">
      <c r="M3790" s="7"/>
    </row>
    <row r="3791" spans="13:13" x14ac:dyDescent="0.3">
      <c r="M3791" s="7"/>
    </row>
    <row r="3857" spans="13:13" x14ac:dyDescent="0.3">
      <c r="M3857" s="7"/>
    </row>
    <row r="3989" spans="13:13" x14ac:dyDescent="0.3">
      <c r="M3989" s="7"/>
    </row>
    <row r="3990" spans="13:13" x14ac:dyDescent="0.3">
      <c r="M3990" s="7"/>
    </row>
    <row r="4012" spans="13:13" x14ac:dyDescent="0.3">
      <c r="M4012" s="7"/>
    </row>
    <row r="4015" spans="13:13" x14ac:dyDescent="0.3">
      <c r="M4015" s="7"/>
    </row>
    <row r="4037" spans="13:13" x14ac:dyDescent="0.3">
      <c r="M4037" s="7"/>
    </row>
    <row r="4042" spans="13:13" x14ac:dyDescent="0.3">
      <c r="M4042" s="7"/>
    </row>
    <row r="4061" spans="13:13" x14ac:dyDescent="0.3">
      <c r="M4061" s="7"/>
    </row>
    <row r="4075" spans="13:13" x14ac:dyDescent="0.3">
      <c r="M4075" s="7"/>
    </row>
    <row r="4077" spans="13:13" x14ac:dyDescent="0.3">
      <c r="M4077" s="7"/>
    </row>
    <row r="4078" spans="13:13" x14ac:dyDescent="0.3">
      <c r="M4078" s="7"/>
    </row>
    <row r="4079" spans="13:13" x14ac:dyDescent="0.3">
      <c r="M4079" s="7"/>
    </row>
    <row r="4083" spans="13:13" x14ac:dyDescent="0.3">
      <c r="M4083" s="7"/>
    </row>
    <row r="4108" spans="13:13" x14ac:dyDescent="0.3">
      <c r="M4108" s="7"/>
    </row>
    <row r="4127" spans="13:13" x14ac:dyDescent="0.3">
      <c r="M4127" s="7"/>
    </row>
    <row r="4130" spans="13:13" x14ac:dyDescent="0.3">
      <c r="M4130" s="7"/>
    </row>
    <row r="4131" spans="13:13" x14ac:dyDescent="0.3">
      <c r="M4131" s="7"/>
    </row>
    <row r="4137" spans="13:13" x14ac:dyDescent="0.3">
      <c r="M4137" s="7"/>
    </row>
    <row r="4159" spans="13:13" x14ac:dyDescent="0.3">
      <c r="M4159" s="7"/>
    </row>
    <row r="4161" spans="13:13" x14ac:dyDescent="0.3">
      <c r="M4161" s="7"/>
    </row>
    <row r="4165" spans="13:13" x14ac:dyDescent="0.3">
      <c r="M4165" s="7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85"/>
  <sheetViews>
    <sheetView topLeftCell="A405" zoomScaleNormal="100" workbookViewId="0">
      <selection activeCell="C1" sqref="C1:E65536"/>
    </sheetView>
  </sheetViews>
  <sheetFormatPr defaultColWidth="9" defaultRowHeight="14" x14ac:dyDescent="0.3"/>
  <cols>
    <col min="1" max="1" width="9.08984375" style="2" bestFit="1" customWidth="1"/>
    <col min="2" max="2" width="18.6328125" style="1" customWidth="1"/>
    <col min="3" max="3" width="20.7265625" style="1" customWidth="1"/>
    <col min="4" max="4" width="9.08984375" style="6" bestFit="1" customWidth="1"/>
    <col min="5" max="5" width="9.08984375" style="5" bestFit="1" customWidth="1"/>
    <col min="6" max="6" width="13.36328125" style="5" customWidth="1"/>
    <col min="7" max="7" width="15.26953125" style="5" customWidth="1"/>
    <col min="8" max="8" width="9.08984375" style="5" bestFit="1" customWidth="1"/>
    <col min="9" max="9" width="6.90625" style="5" customWidth="1"/>
    <col min="10" max="10" width="32.7265625" style="5" customWidth="1"/>
    <col min="11" max="11" width="42.90625" style="5" customWidth="1"/>
    <col min="12" max="12" width="34.26953125" style="5" customWidth="1"/>
    <col min="13" max="13" width="10.453125" style="5" bestFit="1" customWidth="1"/>
    <col min="14" max="19" width="9.08984375" style="5" bestFit="1" customWidth="1"/>
    <col min="20" max="16384" width="9" style="5"/>
  </cols>
  <sheetData>
    <row r="1" spans="1:19" s="39" customFormat="1" ht="35.15" customHeight="1" thickBot="1" x14ac:dyDescent="0.3">
      <c r="A1" s="38" t="s">
        <v>1266</v>
      </c>
      <c r="B1" s="39" t="s">
        <v>1150</v>
      </c>
      <c r="C1" s="39" t="s">
        <v>31</v>
      </c>
      <c r="D1" s="39" t="s">
        <v>1269</v>
      </c>
      <c r="E1" s="39" t="s">
        <v>32</v>
      </c>
      <c r="F1" s="40" t="s">
        <v>1253</v>
      </c>
      <c r="G1" s="39" t="s">
        <v>33</v>
      </c>
      <c r="H1" s="41" t="s">
        <v>1254</v>
      </c>
      <c r="I1" s="41" t="s">
        <v>1255</v>
      </c>
      <c r="J1" s="39" t="s">
        <v>1256</v>
      </c>
      <c r="K1" s="39" t="s">
        <v>1257</v>
      </c>
      <c r="L1" s="39" t="s">
        <v>1258</v>
      </c>
      <c r="M1" s="42" t="s">
        <v>1259</v>
      </c>
      <c r="N1" s="43" t="s">
        <v>1260</v>
      </c>
      <c r="O1" s="43" t="s">
        <v>1261</v>
      </c>
      <c r="P1" s="43" t="s">
        <v>1262</v>
      </c>
      <c r="Q1" s="43" t="s">
        <v>1263</v>
      </c>
      <c r="R1" s="39" t="s">
        <v>1264</v>
      </c>
      <c r="S1" s="39" t="s">
        <v>1265</v>
      </c>
    </row>
    <row r="2" spans="1:19" x14ac:dyDescent="0.3">
      <c r="A2" s="2">
        <v>1</v>
      </c>
      <c r="B2" s="3" t="s">
        <v>1153</v>
      </c>
      <c r="C2" s="4" t="s">
        <v>1154</v>
      </c>
      <c r="D2" s="5">
        <f>COUNTIF($E$2:$E$420,E2)</f>
        <v>52</v>
      </c>
      <c r="E2" s="5">
        <v>63.86</v>
      </c>
      <c r="F2" s="5">
        <v>56.190001964569099</v>
      </c>
      <c r="G2" s="5" t="s">
        <v>573</v>
      </c>
      <c r="H2" s="5">
        <v>2</v>
      </c>
      <c r="I2" s="5">
        <v>99.000000953674302</v>
      </c>
      <c r="J2" s="5" t="s">
        <v>93</v>
      </c>
      <c r="K2" s="5" t="s">
        <v>36</v>
      </c>
      <c r="M2" s="5">
        <v>-1.39323004987091E-3</v>
      </c>
      <c r="N2" s="5">
        <v>1585.71472167969</v>
      </c>
      <c r="O2" s="5">
        <v>793.8646</v>
      </c>
      <c r="P2" s="5">
        <v>1585.71606445313</v>
      </c>
      <c r="Q2" s="5">
        <v>793.86535644531295</v>
      </c>
      <c r="R2" s="5">
        <v>2</v>
      </c>
      <c r="S2" s="5">
        <v>19</v>
      </c>
    </row>
    <row r="3" spans="1:19" x14ac:dyDescent="0.3">
      <c r="D3" s="5"/>
      <c r="E3" s="5">
        <v>63.86</v>
      </c>
      <c r="F3" s="5">
        <v>56.190001964569099</v>
      </c>
      <c r="G3" s="5" t="s">
        <v>573</v>
      </c>
      <c r="H3" s="5">
        <v>2</v>
      </c>
      <c r="I3" s="5">
        <v>99.000000953674302</v>
      </c>
      <c r="J3" s="5" t="s">
        <v>94</v>
      </c>
      <c r="K3" s="5" t="s">
        <v>574</v>
      </c>
      <c r="L3" s="5" t="s">
        <v>39</v>
      </c>
      <c r="M3" s="7">
        <v>-9.5727300504222499E-5</v>
      </c>
      <c r="N3" s="5">
        <v>1375.66528320313</v>
      </c>
      <c r="O3" s="5">
        <v>688.83989999999994</v>
      </c>
      <c r="P3" s="5">
        <v>1375.66528320313</v>
      </c>
      <c r="Q3" s="5">
        <v>688.83996582031295</v>
      </c>
      <c r="R3" s="5">
        <v>2</v>
      </c>
      <c r="S3" s="5">
        <v>15</v>
      </c>
    </row>
    <row r="4" spans="1:19" x14ac:dyDescent="0.3">
      <c r="D4" s="5"/>
      <c r="E4" s="5">
        <v>63.86</v>
      </c>
      <c r="F4" s="5">
        <v>56.190001964569099</v>
      </c>
      <c r="G4" s="5" t="s">
        <v>573</v>
      </c>
      <c r="H4" s="5">
        <v>2</v>
      </c>
      <c r="I4" s="5">
        <v>99.000000953674302</v>
      </c>
      <c r="J4" s="5" t="s">
        <v>146</v>
      </c>
      <c r="L4" s="5" t="s">
        <v>147</v>
      </c>
      <c r="M4" s="5">
        <v>2.6772401179187E-4</v>
      </c>
      <c r="N4" s="5">
        <v>989.50866699218795</v>
      </c>
      <c r="O4" s="5">
        <v>495.76159999999999</v>
      </c>
      <c r="P4" s="5">
        <v>989.50830078125</v>
      </c>
      <c r="Q4" s="5">
        <v>495.76141357421898</v>
      </c>
      <c r="R4" s="5">
        <v>2</v>
      </c>
      <c r="S4" s="5">
        <v>10</v>
      </c>
    </row>
    <row r="5" spans="1:19" x14ac:dyDescent="0.3">
      <c r="D5" s="5"/>
      <c r="E5" s="5">
        <v>63.86</v>
      </c>
      <c r="F5" s="5">
        <v>56.190001964569099</v>
      </c>
      <c r="G5" s="5" t="s">
        <v>573</v>
      </c>
      <c r="H5" s="5">
        <v>2</v>
      </c>
      <c r="I5" s="5">
        <v>99.000000953674302</v>
      </c>
      <c r="J5" s="5" t="s">
        <v>142</v>
      </c>
      <c r="M5" s="5">
        <v>2.9217300470918401E-4</v>
      </c>
      <c r="N5" s="5">
        <v>1396.74523925781</v>
      </c>
      <c r="O5" s="5">
        <v>699.37990000000002</v>
      </c>
      <c r="P5" s="5">
        <v>1396.74499511719</v>
      </c>
      <c r="Q5" s="5">
        <v>699.37976074218795</v>
      </c>
      <c r="R5" s="5">
        <v>2</v>
      </c>
      <c r="S5" s="5">
        <v>13</v>
      </c>
    </row>
    <row r="6" spans="1:19" x14ac:dyDescent="0.3">
      <c r="D6" s="5"/>
      <c r="E6" s="5">
        <v>63.86</v>
      </c>
      <c r="F6" s="5">
        <v>56.190001964569099</v>
      </c>
      <c r="G6" s="5" t="s">
        <v>573</v>
      </c>
      <c r="H6" s="5">
        <v>2</v>
      </c>
      <c r="I6" s="5">
        <v>99.000000953674302</v>
      </c>
      <c r="J6" s="5" t="s">
        <v>135</v>
      </c>
      <c r="K6" s="5" t="s">
        <v>36</v>
      </c>
      <c r="L6" s="5" t="s">
        <v>136</v>
      </c>
      <c r="M6" s="5">
        <v>5.2233698079362501E-4</v>
      </c>
      <c r="N6" s="5">
        <v>1567.80981445313</v>
      </c>
      <c r="O6" s="5">
        <v>784.91219999999998</v>
      </c>
      <c r="P6" s="5">
        <v>1567.80932617188</v>
      </c>
      <c r="Q6" s="5">
        <v>784.91192626953102</v>
      </c>
      <c r="R6" s="5">
        <v>2</v>
      </c>
      <c r="S6" s="5">
        <v>15</v>
      </c>
    </row>
    <row r="7" spans="1:19" x14ac:dyDescent="0.3">
      <c r="D7" s="5"/>
      <c r="E7" s="5">
        <v>63.86</v>
      </c>
      <c r="F7" s="5">
        <v>56.190001964569099</v>
      </c>
      <c r="G7" s="5" t="s">
        <v>573</v>
      </c>
      <c r="H7" s="5">
        <v>2</v>
      </c>
      <c r="I7" s="5">
        <v>99.000000953674302</v>
      </c>
      <c r="J7" s="5" t="s">
        <v>124</v>
      </c>
      <c r="L7" s="5" t="s">
        <v>125</v>
      </c>
      <c r="M7" s="5">
        <v>6.2474398873746395E-4</v>
      </c>
      <c r="N7" s="5">
        <v>1753.91052246094</v>
      </c>
      <c r="O7" s="5">
        <v>585.64409999999998</v>
      </c>
      <c r="P7" s="5">
        <v>1753.90979003906</v>
      </c>
      <c r="Q7" s="5">
        <v>585.64385986328102</v>
      </c>
      <c r="R7" s="5">
        <v>3</v>
      </c>
      <c r="S7" s="5">
        <v>12</v>
      </c>
    </row>
    <row r="8" spans="1:19" x14ac:dyDescent="0.3">
      <c r="D8" s="5"/>
      <c r="E8" s="5">
        <v>63.86</v>
      </c>
      <c r="F8" s="5">
        <v>56.190001964569099</v>
      </c>
      <c r="G8" s="5" t="s">
        <v>573</v>
      </c>
      <c r="H8" s="5">
        <v>2</v>
      </c>
      <c r="I8" s="5">
        <v>99.000000953674302</v>
      </c>
      <c r="J8" s="5" t="s">
        <v>584</v>
      </c>
      <c r="K8" s="5" t="s">
        <v>36</v>
      </c>
      <c r="L8" s="5" t="s">
        <v>96</v>
      </c>
      <c r="M8" s="5">
        <v>-1.4795400202274301E-3</v>
      </c>
      <c r="N8" s="5">
        <v>1738.90869140625</v>
      </c>
      <c r="O8" s="5">
        <v>580.64350000000002</v>
      </c>
      <c r="P8" s="5">
        <v>1738.91015625</v>
      </c>
      <c r="Q8" s="5">
        <v>580.64398193359398</v>
      </c>
      <c r="R8" s="5">
        <v>3</v>
      </c>
      <c r="S8" s="5">
        <v>12</v>
      </c>
    </row>
    <row r="9" spans="1:19" x14ac:dyDescent="0.3">
      <c r="D9" s="5"/>
      <c r="E9" s="5">
        <v>63.86</v>
      </c>
      <c r="F9" s="5">
        <v>56.190001964569099</v>
      </c>
      <c r="G9" s="5" t="s">
        <v>573</v>
      </c>
      <c r="H9" s="5">
        <v>2</v>
      </c>
      <c r="I9" s="5">
        <v>99.000000953674302</v>
      </c>
      <c r="J9" s="5" t="s">
        <v>915</v>
      </c>
      <c r="M9" s="5">
        <v>5.1668798550963402E-3</v>
      </c>
      <c r="N9" s="5">
        <v>2532.1328125</v>
      </c>
      <c r="O9" s="5">
        <v>845.05160000000001</v>
      </c>
      <c r="P9" s="5">
        <v>2532.1279296875</v>
      </c>
      <c r="Q9" s="5">
        <v>845.04992675781295</v>
      </c>
      <c r="R9" s="5">
        <v>3</v>
      </c>
      <c r="S9" s="5">
        <v>13</v>
      </c>
    </row>
    <row r="10" spans="1:19" x14ac:dyDescent="0.3">
      <c r="D10" s="5"/>
      <c r="E10" s="5">
        <v>63.86</v>
      </c>
      <c r="F10" s="5">
        <v>56.190001964569099</v>
      </c>
      <c r="G10" s="5" t="s">
        <v>573</v>
      </c>
      <c r="H10" s="5">
        <v>2</v>
      </c>
      <c r="I10" s="5">
        <v>99.000000953674302</v>
      </c>
      <c r="J10" s="5" t="s">
        <v>120</v>
      </c>
      <c r="M10" s="5">
        <v>4.9441697774454995E-4</v>
      </c>
      <c r="N10" s="5">
        <v>893.5380859375</v>
      </c>
      <c r="O10" s="5">
        <v>447.77629999999999</v>
      </c>
      <c r="P10" s="5">
        <v>893.53747558593795</v>
      </c>
      <c r="Q10" s="5">
        <v>447.77600097656301</v>
      </c>
      <c r="R10" s="5">
        <v>2</v>
      </c>
      <c r="S10" s="5">
        <v>9</v>
      </c>
    </row>
    <row r="11" spans="1:19" x14ac:dyDescent="0.3">
      <c r="D11" s="5"/>
      <c r="E11" s="5">
        <v>63.86</v>
      </c>
      <c r="F11" s="5">
        <v>56.190001964569099</v>
      </c>
      <c r="G11" s="5" t="s">
        <v>573</v>
      </c>
      <c r="H11" s="5">
        <v>2</v>
      </c>
      <c r="I11" s="5">
        <v>99.000000953674302</v>
      </c>
      <c r="J11" s="5" t="s">
        <v>123</v>
      </c>
      <c r="M11" s="5">
        <v>-9.9794100970029809E-4</v>
      </c>
      <c r="N11" s="5">
        <v>1073.58984375</v>
      </c>
      <c r="O11" s="5">
        <v>537.80219999999997</v>
      </c>
      <c r="P11" s="5">
        <v>1073.59094238281</v>
      </c>
      <c r="Q11" s="5">
        <v>537.802734375</v>
      </c>
      <c r="R11" s="5">
        <v>2</v>
      </c>
      <c r="S11" s="5">
        <v>10</v>
      </c>
    </row>
    <row r="12" spans="1:19" x14ac:dyDescent="0.3">
      <c r="D12" s="5"/>
      <c r="E12" s="5">
        <v>63.86</v>
      </c>
      <c r="F12" s="5">
        <v>56.190001964569099</v>
      </c>
      <c r="G12" s="5" t="s">
        <v>573</v>
      </c>
      <c r="H12" s="5">
        <v>2</v>
      </c>
      <c r="I12" s="5">
        <v>99.000000953674302</v>
      </c>
      <c r="J12" s="5" t="s">
        <v>133</v>
      </c>
      <c r="K12" s="5" t="s">
        <v>36</v>
      </c>
      <c r="L12" s="5" t="s">
        <v>134</v>
      </c>
      <c r="M12" s="5">
        <v>-4.7435899614356502E-4</v>
      </c>
      <c r="N12" s="5">
        <v>1187.63342285156</v>
      </c>
      <c r="O12" s="5">
        <v>594.82399999999996</v>
      </c>
      <c r="P12" s="5">
        <v>1187.63391113281</v>
      </c>
      <c r="Q12" s="5">
        <v>594.82421875</v>
      </c>
      <c r="R12" s="5">
        <v>2</v>
      </c>
      <c r="S12" s="5">
        <v>14</v>
      </c>
    </row>
    <row r="13" spans="1:19" x14ac:dyDescent="0.3">
      <c r="D13" s="5"/>
      <c r="E13" s="5">
        <v>63.86</v>
      </c>
      <c r="F13" s="5">
        <v>56.190001964569099</v>
      </c>
      <c r="G13" s="5" t="s">
        <v>573</v>
      </c>
      <c r="H13" s="5">
        <v>2</v>
      </c>
      <c r="I13" s="5">
        <v>99.000000953674302</v>
      </c>
      <c r="J13" s="5" t="s">
        <v>578</v>
      </c>
      <c r="K13" s="5" t="s">
        <v>36</v>
      </c>
      <c r="L13" s="5" t="s">
        <v>579</v>
      </c>
      <c r="M13" s="5">
        <v>9.3331100651994304E-4</v>
      </c>
      <c r="N13" s="5">
        <v>1686.83728027344</v>
      </c>
      <c r="O13" s="5">
        <v>563.28639999999996</v>
      </c>
      <c r="P13" s="5">
        <v>1686.83654785156</v>
      </c>
      <c r="Q13" s="5">
        <v>563.2861328125</v>
      </c>
      <c r="R13" s="5">
        <v>3</v>
      </c>
      <c r="S13" s="5">
        <v>16</v>
      </c>
    </row>
    <row r="14" spans="1:19" x14ac:dyDescent="0.3">
      <c r="D14" s="5"/>
      <c r="E14" s="5">
        <v>63.86</v>
      </c>
      <c r="F14" s="5">
        <v>56.190001964569099</v>
      </c>
      <c r="G14" s="5" t="s">
        <v>573</v>
      </c>
      <c r="H14" s="5">
        <v>2</v>
      </c>
      <c r="I14" s="5">
        <v>99.000000953674302</v>
      </c>
      <c r="J14" s="5" t="s">
        <v>126</v>
      </c>
      <c r="L14" s="5" t="s">
        <v>127</v>
      </c>
      <c r="M14" s="5">
        <v>9.4821001403033701E-4</v>
      </c>
      <c r="N14" s="5">
        <v>1347.68310546875</v>
      </c>
      <c r="O14" s="5">
        <v>450.23500000000001</v>
      </c>
      <c r="P14" s="5">
        <v>1347.68225097656</v>
      </c>
      <c r="Q14" s="5">
        <v>450.23471069335898</v>
      </c>
      <c r="R14" s="5">
        <v>3</v>
      </c>
      <c r="S14" s="5">
        <v>10</v>
      </c>
    </row>
    <row r="15" spans="1:19" x14ac:dyDescent="0.3">
      <c r="D15" s="5"/>
      <c r="E15" s="5">
        <v>63.86</v>
      </c>
      <c r="F15" s="5">
        <v>56.190001964569099</v>
      </c>
      <c r="G15" s="5" t="s">
        <v>573</v>
      </c>
      <c r="H15" s="5">
        <v>2</v>
      </c>
      <c r="I15" s="5">
        <v>99.000000953674302</v>
      </c>
      <c r="J15" s="5" t="s">
        <v>101</v>
      </c>
      <c r="K15" s="5" t="s">
        <v>102</v>
      </c>
      <c r="L15" s="5" t="s">
        <v>103</v>
      </c>
      <c r="M15" s="5">
        <v>3.9549600332975396E-3</v>
      </c>
      <c r="N15" s="5">
        <v>2509.16235351563</v>
      </c>
      <c r="O15" s="5">
        <v>837.39469999999994</v>
      </c>
      <c r="P15" s="5">
        <v>2509.15844726563</v>
      </c>
      <c r="Q15" s="5">
        <v>837.39337158203102</v>
      </c>
      <c r="R15" s="5">
        <v>3</v>
      </c>
      <c r="S15" s="5">
        <v>22</v>
      </c>
    </row>
    <row r="16" spans="1:19" x14ac:dyDescent="0.3">
      <c r="D16" s="5"/>
      <c r="E16" s="5">
        <v>63.86</v>
      </c>
      <c r="F16" s="5">
        <v>56.190001964569099</v>
      </c>
      <c r="G16" s="5" t="s">
        <v>573</v>
      </c>
      <c r="H16" s="5">
        <v>2</v>
      </c>
      <c r="I16" s="5">
        <v>99.000000953674302</v>
      </c>
      <c r="J16" s="5" t="s">
        <v>104</v>
      </c>
      <c r="L16" s="5" t="s">
        <v>105</v>
      </c>
      <c r="M16" s="5">
        <v>6.4426998142153003E-4</v>
      </c>
      <c r="N16" s="5">
        <v>2255.99365234375</v>
      </c>
      <c r="O16" s="5">
        <v>753.00519999999995</v>
      </c>
      <c r="P16" s="5">
        <v>2255.9931640625</v>
      </c>
      <c r="Q16" s="5">
        <v>753.00494384765602</v>
      </c>
      <c r="R16" s="5">
        <v>3</v>
      </c>
      <c r="S16" s="5">
        <v>21</v>
      </c>
    </row>
    <row r="17" spans="2:19" x14ac:dyDescent="0.3">
      <c r="D17" s="5"/>
      <c r="E17" s="5">
        <v>63.86</v>
      </c>
      <c r="F17" s="5">
        <v>56.190001964569099</v>
      </c>
      <c r="G17" s="5" t="s">
        <v>573</v>
      </c>
      <c r="H17" s="5">
        <v>2</v>
      </c>
      <c r="I17" s="5">
        <v>99.000000953674302</v>
      </c>
      <c r="J17" s="5" t="s">
        <v>137</v>
      </c>
      <c r="L17" s="5" t="s">
        <v>139</v>
      </c>
      <c r="M17" s="5">
        <v>5.4036697838455395E-4</v>
      </c>
      <c r="N17" s="5">
        <v>1985.0361328125</v>
      </c>
      <c r="O17" s="5">
        <v>662.68600000000004</v>
      </c>
      <c r="P17" s="5">
        <v>1985.03576660156</v>
      </c>
      <c r="Q17" s="5">
        <v>662.68585205078102</v>
      </c>
      <c r="R17" s="5">
        <v>3</v>
      </c>
      <c r="S17" s="5">
        <v>13</v>
      </c>
    </row>
    <row r="18" spans="2:19" x14ac:dyDescent="0.3">
      <c r="D18" s="5"/>
      <c r="E18" s="5">
        <v>63.86</v>
      </c>
      <c r="F18" s="5">
        <v>56.190001964569099</v>
      </c>
      <c r="G18" s="5" t="s">
        <v>573</v>
      </c>
      <c r="H18" s="5">
        <v>2</v>
      </c>
      <c r="I18" s="5">
        <v>99.000000953674302</v>
      </c>
      <c r="J18" s="5" t="s">
        <v>130</v>
      </c>
      <c r="K18" s="5" t="s">
        <v>36</v>
      </c>
      <c r="M18" s="5">
        <v>6.5133301541209199E-4</v>
      </c>
      <c r="N18" s="5">
        <v>1359.66906738281</v>
      </c>
      <c r="O18" s="5">
        <v>680.84180000000003</v>
      </c>
      <c r="P18" s="5">
        <v>1359.66833496094</v>
      </c>
      <c r="Q18" s="5">
        <v>680.84149169921898</v>
      </c>
      <c r="R18" s="5">
        <v>2</v>
      </c>
      <c r="S18" s="5">
        <v>16</v>
      </c>
    </row>
    <row r="19" spans="2:19" x14ac:dyDescent="0.3">
      <c r="D19" s="5"/>
      <c r="E19" s="5">
        <v>63.86</v>
      </c>
      <c r="F19" s="5">
        <v>56.190001964569099</v>
      </c>
      <c r="G19" s="5" t="s">
        <v>573</v>
      </c>
      <c r="H19" s="5">
        <v>2</v>
      </c>
      <c r="I19" s="5">
        <v>99.000000953674302</v>
      </c>
      <c r="J19" s="5" t="s">
        <v>110</v>
      </c>
      <c r="K19" s="5" t="s">
        <v>63</v>
      </c>
      <c r="L19" s="5" t="s">
        <v>111</v>
      </c>
      <c r="M19" s="5">
        <v>8.3587896078824997E-3</v>
      </c>
      <c r="N19" s="5">
        <v>1590.71472167969</v>
      </c>
      <c r="O19" s="5">
        <v>796.3646</v>
      </c>
      <c r="P19" s="5">
        <v>1590.70629882813</v>
      </c>
      <c r="Q19" s="5">
        <v>796.36041259765602</v>
      </c>
      <c r="R19" s="5">
        <v>2</v>
      </c>
      <c r="S19" s="5">
        <v>16</v>
      </c>
    </row>
    <row r="20" spans="2:19" x14ac:dyDescent="0.3">
      <c r="D20" s="5"/>
      <c r="E20" s="5">
        <v>63.86</v>
      </c>
      <c r="F20" s="5">
        <v>56.190001964569099</v>
      </c>
      <c r="G20" s="5" t="s">
        <v>573</v>
      </c>
      <c r="H20" s="5">
        <v>2</v>
      </c>
      <c r="I20" s="5">
        <v>99.000000953674302</v>
      </c>
      <c r="J20" s="5" t="s">
        <v>112</v>
      </c>
      <c r="M20" s="5">
        <v>2.5252499617636199E-3</v>
      </c>
      <c r="N20" s="5">
        <v>1501.72265625</v>
      </c>
      <c r="O20" s="5">
        <v>751.86860000000001</v>
      </c>
      <c r="P20" s="5">
        <v>1501.72009277344</v>
      </c>
      <c r="Q20" s="5">
        <v>751.86737060546898</v>
      </c>
      <c r="R20" s="5">
        <v>2</v>
      </c>
      <c r="S20" s="5">
        <v>12</v>
      </c>
    </row>
    <row r="21" spans="2:19" x14ac:dyDescent="0.3">
      <c r="D21" s="5"/>
      <c r="E21" s="5">
        <v>63.86</v>
      </c>
      <c r="F21" s="5">
        <v>56.190001964569099</v>
      </c>
      <c r="G21" s="5" t="s">
        <v>573</v>
      </c>
      <c r="H21" s="5">
        <v>2</v>
      </c>
      <c r="I21" s="5">
        <v>99.000000953674302</v>
      </c>
      <c r="J21" s="5" t="s">
        <v>113</v>
      </c>
      <c r="M21" s="5">
        <v>-7.0892501389607798E-4</v>
      </c>
      <c r="N21" s="5">
        <v>1219.58666992188</v>
      </c>
      <c r="O21" s="5">
        <v>610.80060000000003</v>
      </c>
      <c r="P21" s="5">
        <v>1219.58728027344</v>
      </c>
      <c r="Q21" s="5">
        <v>610.80096435546898</v>
      </c>
      <c r="R21" s="5">
        <v>2</v>
      </c>
      <c r="S21" s="5">
        <v>13</v>
      </c>
    </row>
    <row r="22" spans="2:19" x14ac:dyDescent="0.3">
      <c r="D22" s="5"/>
      <c r="E22" s="5">
        <v>63.86</v>
      </c>
      <c r="F22" s="5">
        <v>56.190001964569099</v>
      </c>
      <c r="G22" s="5" t="s">
        <v>573</v>
      </c>
      <c r="H22" s="5">
        <v>2</v>
      </c>
      <c r="I22" s="5">
        <v>99.000000953674302</v>
      </c>
      <c r="J22" s="5" t="s">
        <v>118</v>
      </c>
      <c r="K22" s="5" t="s">
        <v>514</v>
      </c>
      <c r="M22" s="5">
        <v>3.9237202145159201E-3</v>
      </c>
      <c r="N22" s="5">
        <v>2324.0458984375</v>
      </c>
      <c r="O22" s="5">
        <v>775.68920000000003</v>
      </c>
      <c r="P22" s="5">
        <v>2324.0419921875</v>
      </c>
      <c r="Q22" s="5">
        <v>775.68792724609398</v>
      </c>
      <c r="R22" s="5">
        <v>3</v>
      </c>
      <c r="S22" s="5">
        <v>15</v>
      </c>
    </row>
    <row r="23" spans="2:19" x14ac:dyDescent="0.3">
      <c r="D23" s="5"/>
      <c r="E23" s="5">
        <v>63.86</v>
      </c>
      <c r="F23" s="5">
        <v>56.190001964569099</v>
      </c>
      <c r="G23" s="5" t="s">
        <v>573</v>
      </c>
      <c r="H23" s="5">
        <v>2</v>
      </c>
      <c r="I23" s="5">
        <v>99.000000953674302</v>
      </c>
      <c r="J23" s="5" t="s">
        <v>121</v>
      </c>
      <c r="K23" s="5" t="s">
        <v>36</v>
      </c>
      <c r="L23" s="5" t="s">
        <v>122</v>
      </c>
      <c r="M23" s="5">
        <v>-1.59233994781971E-3</v>
      </c>
      <c r="N23" s="5">
        <v>1523.86572265625</v>
      </c>
      <c r="O23" s="5">
        <v>762.94010000000003</v>
      </c>
      <c r="P23" s="5">
        <v>1523.8671875</v>
      </c>
      <c r="Q23" s="5">
        <v>762.94085693359398</v>
      </c>
      <c r="R23" s="5">
        <v>2</v>
      </c>
      <c r="S23" s="5">
        <v>19</v>
      </c>
    </row>
    <row r="24" spans="2:19" x14ac:dyDescent="0.3">
      <c r="D24" s="5"/>
      <c r="E24" s="5">
        <v>63.86</v>
      </c>
      <c r="F24" s="5">
        <v>56.190001964569099</v>
      </c>
      <c r="G24" s="5" t="s">
        <v>573</v>
      </c>
      <c r="H24" s="5">
        <v>2</v>
      </c>
      <c r="I24" s="5">
        <v>99.000000953674302</v>
      </c>
      <c r="J24" s="5" t="s">
        <v>115</v>
      </c>
      <c r="M24" s="5">
        <v>-4.33590990724042E-4</v>
      </c>
      <c r="N24" s="5">
        <v>1073.62292480469</v>
      </c>
      <c r="O24" s="5">
        <v>537.81870000000004</v>
      </c>
      <c r="P24" s="5">
        <v>1073.62329101563</v>
      </c>
      <c r="Q24" s="5">
        <v>537.81896972656295</v>
      </c>
      <c r="R24" s="5">
        <v>2</v>
      </c>
      <c r="S24" s="5">
        <v>13</v>
      </c>
    </row>
    <row r="25" spans="2:19" x14ac:dyDescent="0.3">
      <c r="D25" s="5"/>
      <c r="E25" s="5">
        <v>63.86</v>
      </c>
      <c r="F25" s="5">
        <v>56.190001964569099</v>
      </c>
      <c r="G25" s="5" t="s">
        <v>573</v>
      </c>
      <c r="H25" s="5">
        <v>1.72124660015106</v>
      </c>
      <c r="I25" s="5">
        <v>99.000000953674302</v>
      </c>
      <c r="J25" s="5" t="s">
        <v>128</v>
      </c>
      <c r="L25" s="5" t="s">
        <v>129</v>
      </c>
      <c r="M25" s="5">
        <v>-3.0873500509187601E-4</v>
      </c>
      <c r="N25" s="5">
        <v>1103.55090332031</v>
      </c>
      <c r="O25" s="5">
        <v>552.78269999999998</v>
      </c>
      <c r="P25" s="5">
        <v>1103.55126953125</v>
      </c>
      <c r="Q25" s="5">
        <v>552.78289794921898</v>
      </c>
      <c r="R25" s="5">
        <v>2</v>
      </c>
      <c r="S25" s="5">
        <v>11</v>
      </c>
    </row>
    <row r="26" spans="2:19" x14ac:dyDescent="0.25">
      <c r="B26" s="2"/>
      <c r="C26" s="2"/>
      <c r="D26" s="5"/>
      <c r="E26" s="5">
        <v>63.86</v>
      </c>
      <c r="F26" s="5">
        <v>56.190001964569099</v>
      </c>
      <c r="G26" s="5" t="s">
        <v>573</v>
      </c>
      <c r="H26" s="5">
        <v>1.4814862012863199</v>
      </c>
      <c r="I26" s="5">
        <v>99.000000953674302</v>
      </c>
      <c r="J26" s="5" t="s">
        <v>114</v>
      </c>
      <c r="K26" s="5" t="s">
        <v>36</v>
      </c>
      <c r="M26" s="5">
        <v>-1.9609500304795799E-4</v>
      </c>
      <c r="N26" s="5">
        <v>996.5966796875</v>
      </c>
      <c r="O26" s="5">
        <v>499.30560000000003</v>
      </c>
      <c r="P26" s="5">
        <v>996.59680175781295</v>
      </c>
      <c r="Q26" s="5">
        <v>499.3056640625</v>
      </c>
      <c r="R26" s="5">
        <v>2</v>
      </c>
      <c r="S26" s="5">
        <v>14</v>
      </c>
    </row>
    <row r="27" spans="2:19" x14ac:dyDescent="0.25">
      <c r="B27" s="2"/>
      <c r="C27" s="2"/>
      <c r="D27" s="5"/>
      <c r="E27" s="5">
        <v>63.86</v>
      </c>
      <c r="F27" s="5">
        <v>56.190001964569099</v>
      </c>
      <c r="G27" s="5" t="s">
        <v>573</v>
      </c>
      <c r="H27" s="5">
        <v>1.46852135658264</v>
      </c>
      <c r="I27" s="5">
        <v>99.000000953674302</v>
      </c>
      <c r="J27" s="5" t="s">
        <v>100</v>
      </c>
      <c r="K27" s="5" t="s">
        <v>36</v>
      </c>
      <c r="M27" s="5">
        <v>-8.4695499390363704E-4</v>
      </c>
      <c r="N27" s="5">
        <v>1048.5908203125</v>
      </c>
      <c r="O27" s="5">
        <v>525.30269999999996</v>
      </c>
      <c r="P27" s="5">
        <v>1048.59167480469</v>
      </c>
      <c r="Q27" s="5">
        <v>525.30310058593795</v>
      </c>
      <c r="R27" s="5">
        <v>2</v>
      </c>
      <c r="S27" s="5">
        <v>15</v>
      </c>
    </row>
    <row r="28" spans="2:19" x14ac:dyDescent="0.25">
      <c r="B28" s="2"/>
      <c r="C28" s="2"/>
      <c r="D28" s="5"/>
      <c r="E28" s="5">
        <v>63.86</v>
      </c>
      <c r="F28" s="5">
        <v>56.190001964569099</v>
      </c>
      <c r="G28" s="5" t="s">
        <v>573</v>
      </c>
      <c r="H28" s="5">
        <v>1.46852135658264</v>
      </c>
      <c r="I28" s="5">
        <v>99.000000953674302</v>
      </c>
      <c r="J28" s="5" t="s">
        <v>583</v>
      </c>
      <c r="K28" s="5" t="s">
        <v>257</v>
      </c>
      <c r="M28" s="5">
        <v>-4.3347501195967197E-4</v>
      </c>
      <c r="N28" s="5">
        <v>1125.51208496094</v>
      </c>
      <c r="O28" s="5">
        <v>563.76329999999996</v>
      </c>
      <c r="P28" s="5">
        <v>1125.51245117188</v>
      </c>
      <c r="Q28" s="5">
        <v>563.76348876953102</v>
      </c>
      <c r="R28" s="5">
        <v>2</v>
      </c>
      <c r="S28" s="5">
        <v>12</v>
      </c>
    </row>
    <row r="29" spans="2:19" x14ac:dyDescent="0.25">
      <c r="B29" s="2"/>
      <c r="C29" s="2"/>
      <c r="D29" s="5"/>
      <c r="E29" s="5">
        <v>63.86</v>
      </c>
      <c r="F29" s="5">
        <v>56.190001964569099</v>
      </c>
      <c r="G29" s="5" t="s">
        <v>573</v>
      </c>
      <c r="H29" s="5">
        <v>1.45593166351318</v>
      </c>
      <c r="I29" s="5">
        <v>99.000000953674302</v>
      </c>
      <c r="J29" s="5" t="s">
        <v>598</v>
      </c>
      <c r="K29" s="5" t="s">
        <v>36</v>
      </c>
      <c r="L29" s="5" t="s">
        <v>599</v>
      </c>
      <c r="M29" s="5">
        <v>1.0237899841740699E-3</v>
      </c>
      <c r="N29" s="5">
        <v>1176.68774414063</v>
      </c>
      <c r="O29" s="5">
        <v>393.23649999999998</v>
      </c>
      <c r="P29" s="5">
        <v>1176.68664550781</v>
      </c>
      <c r="Q29" s="5">
        <v>393.23617553710898</v>
      </c>
      <c r="R29" s="5">
        <v>3</v>
      </c>
      <c r="S29" s="5">
        <v>13</v>
      </c>
    </row>
    <row r="30" spans="2:19" x14ac:dyDescent="0.25">
      <c r="B30" s="2"/>
      <c r="C30" s="2"/>
      <c r="D30" s="5"/>
      <c r="E30" s="5">
        <v>63.86</v>
      </c>
      <c r="F30" s="5">
        <v>56.190001964569099</v>
      </c>
      <c r="G30" s="5" t="s">
        <v>573</v>
      </c>
      <c r="H30" s="5">
        <v>1.44369733333588</v>
      </c>
      <c r="I30" s="5">
        <v>99.000000953674302</v>
      </c>
      <c r="J30" s="5" t="s">
        <v>95</v>
      </c>
      <c r="K30" s="5" t="s">
        <v>36</v>
      </c>
      <c r="L30" s="5" t="s">
        <v>96</v>
      </c>
      <c r="M30" s="5">
        <v>-1.1588300112634899E-3</v>
      </c>
      <c r="N30" s="5">
        <v>1060.57666015625</v>
      </c>
      <c r="O30" s="5">
        <v>531.29560000000004</v>
      </c>
      <c r="P30" s="5">
        <v>1060.57775878906</v>
      </c>
      <c r="Q30" s="5">
        <v>531.296142578125</v>
      </c>
      <c r="R30" s="5">
        <v>2</v>
      </c>
      <c r="S30" s="5">
        <v>12</v>
      </c>
    </row>
    <row r="31" spans="2:19" x14ac:dyDescent="0.25">
      <c r="B31" s="2"/>
      <c r="C31" s="2"/>
      <c r="D31" s="5"/>
      <c r="E31" s="5">
        <v>63.86</v>
      </c>
      <c r="F31" s="5">
        <v>56.190001964569099</v>
      </c>
      <c r="G31" s="5" t="s">
        <v>573</v>
      </c>
      <c r="H31" s="5">
        <v>1.3979398012161299</v>
      </c>
      <c r="I31" s="5">
        <v>99.000000953674302</v>
      </c>
      <c r="J31" s="5" t="s">
        <v>107</v>
      </c>
      <c r="K31" s="5" t="s">
        <v>36</v>
      </c>
      <c r="M31" s="5">
        <v>-3.1092501012608398E-4</v>
      </c>
      <c r="N31" s="5">
        <v>1061.5390625</v>
      </c>
      <c r="O31" s="5">
        <v>531.77679999999998</v>
      </c>
      <c r="P31" s="5">
        <v>1061.53930664063</v>
      </c>
      <c r="Q31" s="5">
        <v>531.77691650390602</v>
      </c>
      <c r="R31" s="5">
        <v>2</v>
      </c>
      <c r="S31" s="5">
        <v>12</v>
      </c>
    </row>
    <row r="32" spans="2:19" x14ac:dyDescent="0.25">
      <c r="B32" s="2"/>
      <c r="C32" s="2"/>
      <c r="D32" s="5"/>
      <c r="E32" s="5">
        <v>63.86</v>
      </c>
      <c r="F32" s="5">
        <v>56.190001964569099</v>
      </c>
      <c r="G32" s="5" t="s">
        <v>573</v>
      </c>
      <c r="H32" s="5">
        <v>1.3565469980239899</v>
      </c>
      <c r="I32" s="5">
        <v>99.000000953674302</v>
      </c>
      <c r="J32" s="5" t="s">
        <v>144</v>
      </c>
      <c r="L32" s="5" t="s">
        <v>145</v>
      </c>
      <c r="M32" s="5">
        <v>-3.19659989327192E-3</v>
      </c>
      <c r="N32" s="5">
        <v>868.44110107421898</v>
      </c>
      <c r="O32" s="5">
        <v>435.2278</v>
      </c>
      <c r="P32" s="5">
        <v>868.44427490234398</v>
      </c>
      <c r="Q32" s="5">
        <v>435.22943115234398</v>
      </c>
      <c r="R32" s="5">
        <v>2</v>
      </c>
      <c r="S32" s="5">
        <v>6</v>
      </c>
    </row>
    <row r="33" spans="2:19" x14ac:dyDescent="0.25">
      <c r="B33" s="2"/>
      <c r="C33" s="2"/>
      <c r="D33" s="5"/>
      <c r="E33" s="5">
        <v>63.86</v>
      </c>
      <c r="F33" s="5">
        <v>56.190001964569099</v>
      </c>
      <c r="G33" s="5" t="s">
        <v>573</v>
      </c>
      <c r="H33" s="5">
        <v>1.23657178878784</v>
      </c>
      <c r="I33" s="5">
        <v>99.000000953674302</v>
      </c>
      <c r="J33" s="5" t="s">
        <v>108</v>
      </c>
      <c r="K33" s="5" t="s">
        <v>36</v>
      </c>
      <c r="L33" s="5" t="s">
        <v>109</v>
      </c>
      <c r="M33" s="5">
        <v>-2.8924399521201801E-3</v>
      </c>
      <c r="N33" s="5">
        <v>1976.05493164063</v>
      </c>
      <c r="O33" s="5">
        <v>495.02100000000002</v>
      </c>
      <c r="P33" s="5">
        <v>1976.05786132813</v>
      </c>
      <c r="Q33" s="5">
        <v>495.021728515625</v>
      </c>
      <c r="R33" s="5">
        <v>4</v>
      </c>
      <c r="S33" s="5">
        <v>19</v>
      </c>
    </row>
    <row r="34" spans="2:19" x14ac:dyDescent="0.25">
      <c r="B34" s="2"/>
      <c r="C34" s="2"/>
      <c r="D34" s="5"/>
      <c r="E34" s="5">
        <v>63.86</v>
      </c>
      <c r="F34" s="5">
        <v>56.190001964569099</v>
      </c>
      <c r="G34" s="5" t="s">
        <v>573</v>
      </c>
      <c r="H34" s="5">
        <v>0.77989190816879295</v>
      </c>
      <c r="I34" s="5">
        <v>99.000000953674302</v>
      </c>
      <c r="J34" s="5" t="s">
        <v>585</v>
      </c>
      <c r="K34" s="5" t="s">
        <v>36</v>
      </c>
      <c r="M34" s="5">
        <v>3.4501100890338399E-3</v>
      </c>
      <c r="N34" s="5">
        <v>1913.96557617188</v>
      </c>
      <c r="O34" s="5">
        <v>638.99580000000003</v>
      </c>
      <c r="P34" s="5">
        <v>1913.96228027344</v>
      </c>
      <c r="Q34" s="5">
        <v>638.99468994140602</v>
      </c>
      <c r="R34" s="5">
        <v>3</v>
      </c>
      <c r="S34" s="5">
        <v>12</v>
      </c>
    </row>
    <row r="35" spans="2:19" x14ac:dyDescent="0.25">
      <c r="B35" s="2"/>
      <c r="C35" s="2"/>
      <c r="D35" s="5"/>
      <c r="E35" s="5">
        <v>63.86</v>
      </c>
      <c r="F35" s="5">
        <v>56.190001964569099</v>
      </c>
      <c r="G35" s="5" t="s">
        <v>573</v>
      </c>
      <c r="H35" s="5">
        <v>0.73048710823059104</v>
      </c>
      <c r="I35" s="5">
        <v>99.000000953674302</v>
      </c>
      <c r="J35" s="5" t="s">
        <v>581</v>
      </c>
      <c r="K35" s="5" t="s">
        <v>582</v>
      </c>
      <c r="M35" s="5">
        <v>1.4300400391221E-2</v>
      </c>
      <c r="N35" s="5">
        <v>2514.22436523438</v>
      </c>
      <c r="O35" s="5">
        <v>839.08209999999997</v>
      </c>
      <c r="P35" s="5">
        <v>2514.2099609375</v>
      </c>
      <c r="Q35" s="5">
        <v>839.07733154296898</v>
      </c>
      <c r="R35" s="5">
        <v>3</v>
      </c>
      <c r="S35" s="5">
        <v>13</v>
      </c>
    </row>
    <row r="36" spans="2:19" x14ac:dyDescent="0.25">
      <c r="B36" s="2"/>
      <c r="C36" s="2"/>
      <c r="D36" s="5"/>
      <c r="E36" s="5">
        <v>63.86</v>
      </c>
      <c r="F36" s="5">
        <v>56.190001964569099</v>
      </c>
      <c r="G36" s="5" t="s">
        <v>573</v>
      </c>
      <c r="H36" s="5">
        <v>0.64016455411911</v>
      </c>
      <c r="I36" s="5">
        <v>99.000000953674302</v>
      </c>
      <c r="J36" s="5" t="s">
        <v>916</v>
      </c>
      <c r="K36" s="5" t="s">
        <v>36</v>
      </c>
      <c r="M36" s="5">
        <v>4.07289015129209E-3</v>
      </c>
      <c r="N36" s="5">
        <v>1741.78125</v>
      </c>
      <c r="O36" s="5">
        <v>581.601</v>
      </c>
      <c r="P36" s="5">
        <v>1741.77697753906</v>
      </c>
      <c r="Q36" s="5">
        <v>581.599609375</v>
      </c>
      <c r="R36" s="5">
        <v>3</v>
      </c>
      <c r="S36" s="5">
        <v>12</v>
      </c>
    </row>
    <row r="37" spans="2:19" x14ac:dyDescent="0.25">
      <c r="B37" s="2"/>
      <c r="C37" s="2"/>
      <c r="D37" s="5"/>
      <c r="E37" s="5">
        <v>63.86</v>
      </c>
      <c r="F37" s="5">
        <v>56.190001964569099</v>
      </c>
      <c r="G37" s="5" t="s">
        <v>573</v>
      </c>
      <c r="H37" s="5">
        <v>0.59516626596450795</v>
      </c>
      <c r="I37" s="5">
        <v>99.000000953674302</v>
      </c>
      <c r="J37" s="5" t="s">
        <v>588</v>
      </c>
      <c r="K37" s="5" t="s">
        <v>36</v>
      </c>
      <c r="L37" s="5" t="s">
        <v>589</v>
      </c>
      <c r="M37" s="5">
        <v>1.3896999880671499E-3</v>
      </c>
      <c r="N37" s="5">
        <v>1736.83850097656</v>
      </c>
      <c r="O37" s="5">
        <v>869.42650000000003</v>
      </c>
      <c r="P37" s="5">
        <v>1736.8369140625</v>
      </c>
      <c r="Q37" s="5">
        <v>869.42578125</v>
      </c>
      <c r="R37" s="5">
        <v>2</v>
      </c>
      <c r="S37" s="5">
        <v>11</v>
      </c>
    </row>
    <row r="38" spans="2:19" x14ac:dyDescent="0.25">
      <c r="B38" s="2"/>
      <c r="C38" s="2"/>
      <c r="D38" s="5"/>
      <c r="E38" s="5">
        <v>63.86</v>
      </c>
      <c r="F38" s="5">
        <v>56.190001964569099</v>
      </c>
      <c r="G38" s="5" t="s">
        <v>573</v>
      </c>
      <c r="H38" s="5">
        <v>0.57511842250823997</v>
      </c>
      <c r="I38" s="5">
        <v>99.000000953674302</v>
      </c>
      <c r="J38" s="5" t="s">
        <v>98</v>
      </c>
      <c r="K38" s="5" t="s">
        <v>36</v>
      </c>
      <c r="L38" s="5" t="s">
        <v>99</v>
      </c>
      <c r="M38" s="5">
        <v>1.7312000272795599E-3</v>
      </c>
      <c r="N38" s="5">
        <v>1203.66284179688</v>
      </c>
      <c r="O38" s="5">
        <v>402.22820000000002</v>
      </c>
      <c r="P38" s="5">
        <v>1203.6611328125</v>
      </c>
      <c r="Q38" s="5">
        <v>402.22766113281301</v>
      </c>
      <c r="R38" s="5">
        <v>3</v>
      </c>
      <c r="S38" s="5">
        <v>9</v>
      </c>
    </row>
    <row r="39" spans="2:19" x14ac:dyDescent="0.25">
      <c r="B39" s="2"/>
      <c r="C39" s="2"/>
      <c r="D39" s="5"/>
      <c r="E39" s="5">
        <v>63.86</v>
      </c>
      <c r="F39" s="5">
        <v>56.190001964569099</v>
      </c>
      <c r="G39" s="5" t="s">
        <v>573</v>
      </c>
      <c r="H39" s="5">
        <v>0.30891850590705899</v>
      </c>
      <c r="I39" s="5">
        <v>99.000000953674302</v>
      </c>
      <c r="J39" s="5" t="s">
        <v>586</v>
      </c>
      <c r="K39" s="5" t="s">
        <v>36</v>
      </c>
      <c r="L39" s="5" t="s">
        <v>587</v>
      </c>
      <c r="M39" s="5">
        <v>-1.9582100503612299E-4</v>
      </c>
      <c r="N39" s="5">
        <v>1397.70483398438</v>
      </c>
      <c r="O39" s="5">
        <v>699.85969999999998</v>
      </c>
      <c r="P39" s="5">
        <v>1397.70520019531</v>
      </c>
      <c r="Q39" s="5">
        <v>699.85986328125</v>
      </c>
      <c r="R39" s="5">
        <v>2</v>
      </c>
      <c r="S39" s="5">
        <v>12</v>
      </c>
    </row>
    <row r="40" spans="2:19" x14ac:dyDescent="0.25">
      <c r="B40" s="2"/>
      <c r="C40" s="2"/>
      <c r="D40" s="5"/>
      <c r="E40" s="5">
        <v>63.86</v>
      </c>
      <c r="F40" s="5">
        <v>56.190001964569099</v>
      </c>
      <c r="G40" s="5" t="s">
        <v>573</v>
      </c>
      <c r="H40" s="5">
        <v>0.240332171320915</v>
      </c>
      <c r="I40" s="5">
        <v>99.000000953674302</v>
      </c>
      <c r="J40" s="5" t="s">
        <v>140</v>
      </c>
      <c r="K40" s="5" t="s">
        <v>36</v>
      </c>
      <c r="L40" s="5" t="s">
        <v>141</v>
      </c>
      <c r="M40" s="5">
        <v>6.4918299904093103E-4</v>
      </c>
      <c r="N40" s="5">
        <v>1007.5810546875</v>
      </c>
      <c r="O40" s="5">
        <v>504.7978</v>
      </c>
      <c r="P40" s="5">
        <v>1007.58038330078</v>
      </c>
      <c r="Q40" s="5">
        <v>504.79748535156301</v>
      </c>
      <c r="R40" s="5">
        <v>2</v>
      </c>
      <c r="S40" s="5">
        <v>9</v>
      </c>
    </row>
    <row r="41" spans="2:19" x14ac:dyDescent="0.25">
      <c r="B41" s="2"/>
      <c r="C41" s="2"/>
      <c r="D41" s="5"/>
      <c r="E41" s="5">
        <v>63.86</v>
      </c>
      <c r="F41" s="5">
        <v>56.190001964569099</v>
      </c>
      <c r="G41" s="5" t="s">
        <v>573</v>
      </c>
      <c r="H41" s="5">
        <v>0.156144574284554</v>
      </c>
      <c r="I41" s="5">
        <v>99.000000953674302</v>
      </c>
      <c r="J41" s="5" t="s">
        <v>591</v>
      </c>
      <c r="K41" s="5" t="s">
        <v>592</v>
      </c>
      <c r="M41" s="5">
        <v>-1.19048997294158E-3</v>
      </c>
      <c r="N41" s="5">
        <v>1416.69067382813</v>
      </c>
      <c r="O41" s="5">
        <v>709.35260000000005</v>
      </c>
      <c r="P41" s="5">
        <v>1416.69189453125</v>
      </c>
      <c r="Q41" s="5">
        <v>709.35321044921898</v>
      </c>
      <c r="R41" s="5">
        <v>2</v>
      </c>
      <c r="S41" s="5">
        <v>12</v>
      </c>
    </row>
    <row r="42" spans="2:19" x14ac:dyDescent="0.25">
      <c r="B42" s="2"/>
      <c r="C42" s="2"/>
      <c r="D42" s="5"/>
      <c r="E42" s="5">
        <v>63.86</v>
      </c>
      <c r="F42" s="5">
        <v>56.190001964569099</v>
      </c>
      <c r="G42" s="5" t="s">
        <v>573</v>
      </c>
      <c r="H42" s="5">
        <v>0.111820504069328</v>
      </c>
      <c r="I42" s="5">
        <v>99.000000953674302</v>
      </c>
      <c r="J42" s="5" t="s">
        <v>131</v>
      </c>
      <c r="K42" s="5" t="s">
        <v>36</v>
      </c>
      <c r="L42" s="5" t="s">
        <v>132</v>
      </c>
      <c r="M42" s="5">
        <v>8.3541101776063399E-4</v>
      </c>
      <c r="N42" s="5">
        <v>1905.04809570313</v>
      </c>
      <c r="O42" s="5">
        <v>636.02329999999995</v>
      </c>
      <c r="P42" s="5">
        <v>1905.04724121094</v>
      </c>
      <c r="Q42" s="5">
        <v>636.02301025390602</v>
      </c>
      <c r="R42" s="5">
        <v>3</v>
      </c>
      <c r="S42" s="5">
        <v>10</v>
      </c>
    </row>
    <row r="43" spans="2:19" x14ac:dyDescent="0.25">
      <c r="B43" s="2"/>
      <c r="C43" s="2"/>
      <c r="D43" s="5"/>
      <c r="E43" s="5">
        <v>63.86</v>
      </c>
      <c r="F43" s="5">
        <v>56.190001964569099</v>
      </c>
      <c r="G43" s="5" t="s">
        <v>573</v>
      </c>
      <c r="H43" s="5">
        <v>0.102372907102108</v>
      </c>
      <c r="I43" s="5">
        <v>99.000000953674302</v>
      </c>
      <c r="J43" s="5" t="s">
        <v>593</v>
      </c>
      <c r="K43" s="5" t="s">
        <v>594</v>
      </c>
      <c r="L43" s="5" t="s">
        <v>595</v>
      </c>
      <c r="M43" s="5">
        <v>-2.5399199221283202E-3</v>
      </c>
      <c r="N43" s="5">
        <v>1800.87707519531</v>
      </c>
      <c r="O43" s="5">
        <v>601.29960000000005</v>
      </c>
      <c r="P43" s="5">
        <v>1800.87951660156</v>
      </c>
      <c r="Q43" s="5">
        <v>601.30041503906295</v>
      </c>
      <c r="R43" s="5">
        <v>3</v>
      </c>
      <c r="S43" s="5">
        <v>13</v>
      </c>
    </row>
    <row r="44" spans="2:19" x14ac:dyDescent="0.25">
      <c r="B44" s="2"/>
      <c r="C44" s="2"/>
      <c r="D44" s="5"/>
      <c r="E44" s="5">
        <v>63.86</v>
      </c>
      <c r="F44" s="5">
        <v>56.190001964569099</v>
      </c>
      <c r="G44" s="5" t="s">
        <v>573</v>
      </c>
      <c r="H44" s="5">
        <v>5.3547732532024397E-2</v>
      </c>
      <c r="I44" s="5">
        <v>99.000000953674302</v>
      </c>
      <c r="J44" s="5" t="s">
        <v>917</v>
      </c>
      <c r="K44" s="5" t="s">
        <v>918</v>
      </c>
      <c r="M44" s="5">
        <v>-1.5635199844837199E-2</v>
      </c>
      <c r="N44" s="5">
        <v>2801.29663085938</v>
      </c>
      <c r="O44" s="5">
        <v>701.33140000000003</v>
      </c>
      <c r="P44" s="5">
        <v>2801.31201171875</v>
      </c>
      <c r="Q44" s="5">
        <v>701.33526611328102</v>
      </c>
      <c r="R44" s="5">
        <v>4</v>
      </c>
      <c r="S44" s="5">
        <v>13</v>
      </c>
    </row>
    <row r="45" spans="2:19" x14ac:dyDescent="0.25">
      <c r="B45" s="2"/>
      <c r="C45" s="2"/>
      <c r="D45" s="5"/>
      <c r="E45" s="5">
        <v>63.86</v>
      </c>
      <c r="F45" s="5">
        <v>56.190001964569099</v>
      </c>
      <c r="G45" s="5" t="s">
        <v>573</v>
      </c>
      <c r="H45" s="5">
        <v>3.9053805172443397E-2</v>
      </c>
      <c r="I45" s="5">
        <v>99.000000953674302</v>
      </c>
      <c r="J45" s="5" t="s">
        <v>919</v>
      </c>
      <c r="K45" s="5" t="s">
        <v>36</v>
      </c>
      <c r="L45" s="5" t="s">
        <v>920</v>
      </c>
      <c r="M45" s="5">
        <v>-1.4276099682319901E-4</v>
      </c>
      <c r="N45" s="5">
        <v>2090.10083007813</v>
      </c>
      <c r="O45" s="5">
        <v>697.70749999999998</v>
      </c>
      <c r="P45" s="5">
        <v>2090.10083007813</v>
      </c>
      <c r="Q45" s="5">
        <v>697.70751953125</v>
      </c>
      <c r="R45" s="5">
        <v>3</v>
      </c>
      <c r="S45" s="5">
        <v>11</v>
      </c>
    </row>
    <row r="46" spans="2:19" x14ac:dyDescent="0.25">
      <c r="B46" s="2"/>
      <c r="C46" s="2"/>
      <c r="D46" s="5"/>
      <c r="E46" s="5">
        <v>63.86</v>
      </c>
      <c r="F46" s="5">
        <v>56.190001964569099</v>
      </c>
      <c r="G46" s="5" t="s">
        <v>573</v>
      </c>
      <c r="H46" s="5">
        <v>3.85789051651955E-2</v>
      </c>
      <c r="I46" s="5">
        <v>99.000000953674302</v>
      </c>
      <c r="J46" s="5" t="s">
        <v>143</v>
      </c>
      <c r="K46" s="5" t="s">
        <v>921</v>
      </c>
      <c r="M46" s="5">
        <v>4.0085701039060999E-4</v>
      </c>
      <c r="N46" s="5">
        <v>2198.935546875</v>
      </c>
      <c r="O46" s="5">
        <v>733.98580000000004</v>
      </c>
      <c r="P46" s="5">
        <v>2198.93530273438</v>
      </c>
      <c r="Q46" s="5">
        <v>733.98571777343795</v>
      </c>
      <c r="R46" s="5">
        <v>3</v>
      </c>
      <c r="S46" s="5">
        <v>15</v>
      </c>
    </row>
    <row r="47" spans="2:19" x14ac:dyDescent="0.25">
      <c r="B47" s="2"/>
      <c r="C47" s="2"/>
      <c r="D47" s="5"/>
      <c r="E47" s="5">
        <v>63.86</v>
      </c>
      <c r="F47" s="5">
        <v>56.190001964569099</v>
      </c>
      <c r="G47" s="5" t="s">
        <v>573</v>
      </c>
      <c r="H47" s="5">
        <v>3.3858269453048699E-2</v>
      </c>
      <c r="I47" s="5">
        <v>99.000000953674302</v>
      </c>
      <c r="J47" s="5" t="s">
        <v>600</v>
      </c>
      <c r="K47" s="5" t="s">
        <v>601</v>
      </c>
      <c r="M47" s="5">
        <v>4.5668501406908001E-3</v>
      </c>
      <c r="N47" s="5">
        <v>2030.92028808594</v>
      </c>
      <c r="O47" s="5">
        <v>677.98069999999996</v>
      </c>
      <c r="P47" s="5">
        <v>2030.91564941406</v>
      </c>
      <c r="Q47" s="5">
        <v>677.97912597656295</v>
      </c>
      <c r="R47" s="5">
        <v>3</v>
      </c>
      <c r="S47" s="5">
        <v>11</v>
      </c>
    </row>
    <row r="48" spans="2:19" x14ac:dyDescent="0.25">
      <c r="B48" s="2"/>
      <c r="C48" s="2"/>
      <c r="D48" s="5"/>
      <c r="E48" s="5">
        <v>63.86</v>
      </c>
      <c r="F48" s="5">
        <v>56.190001964569099</v>
      </c>
      <c r="G48" s="5" t="s">
        <v>573</v>
      </c>
      <c r="H48" s="5">
        <v>2.7797160670161199E-2</v>
      </c>
      <c r="I48" s="5">
        <v>99.000000953674302</v>
      </c>
      <c r="J48" s="5" t="s">
        <v>608</v>
      </c>
      <c r="K48" s="5" t="s">
        <v>922</v>
      </c>
      <c r="M48" s="5">
        <v>-4.8059700056910497E-3</v>
      </c>
      <c r="N48" s="5">
        <v>1063.53247070313</v>
      </c>
      <c r="O48" s="5">
        <v>532.77350000000001</v>
      </c>
      <c r="P48" s="5">
        <v>1063.53723144531</v>
      </c>
      <c r="Q48" s="5">
        <v>532.77587890625</v>
      </c>
      <c r="R48" s="5">
        <v>2</v>
      </c>
      <c r="S48" s="5">
        <v>11</v>
      </c>
    </row>
    <row r="49" spans="1:19" x14ac:dyDescent="0.25">
      <c r="B49" s="2"/>
      <c r="C49" s="2"/>
      <c r="D49" s="5"/>
      <c r="E49" s="5">
        <v>63.86</v>
      </c>
      <c r="F49" s="5">
        <v>56.190001964569099</v>
      </c>
      <c r="G49" s="5" t="s">
        <v>573</v>
      </c>
      <c r="H49" s="5">
        <v>1.45735256373882E-2</v>
      </c>
      <c r="I49" s="5">
        <v>99.000000953674302</v>
      </c>
      <c r="J49" s="5" t="s">
        <v>923</v>
      </c>
      <c r="K49" s="5" t="s">
        <v>924</v>
      </c>
      <c r="L49" s="5" t="s">
        <v>925</v>
      </c>
      <c r="M49" s="5">
        <v>-2.5912599638104401E-2</v>
      </c>
      <c r="N49" s="5">
        <v>1575.767578125</v>
      </c>
      <c r="O49" s="5">
        <v>526.26310000000001</v>
      </c>
      <c r="P49" s="5">
        <v>1575.79333496094</v>
      </c>
      <c r="Q49" s="5">
        <v>526.271728515625</v>
      </c>
      <c r="R49" s="5">
        <v>3</v>
      </c>
      <c r="S49" s="5">
        <v>10</v>
      </c>
    </row>
    <row r="50" spans="1:19" x14ac:dyDescent="0.25">
      <c r="B50" s="2"/>
      <c r="C50" s="2"/>
      <c r="D50" s="5"/>
      <c r="E50" s="5">
        <v>63.86</v>
      </c>
      <c r="F50" s="5">
        <v>56.190001964569099</v>
      </c>
      <c r="G50" s="5" t="s">
        <v>573</v>
      </c>
      <c r="H50" s="5">
        <v>1.7406616825610399E-3</v>
      </c>
      <c r="I50" s="5">
        <v>99.000000953674302</v>
      </c>
      <c r="J50" s="5" t="s">
        <v>116</v>
      </c>
      <c r="K50" s="5" t="s">
        <v>117</v>
      </c>
      <c r="M50" s="5">
        <v>-7.9348701983690297E-3</v>
      </c>
      <c r="N50" s="5">
        <v>1762.81970214844</v>
      </c>
      <c r="O50" s="5">
        <v>882.4171</v>
      </c>
      <c r="P50" s="5">
        <v>1762.82751464844</v>
      </c>
      <c r="Q50" s="5">
        <v>882.42102050781295</v>
      </c>
      <c r="R50" s="5">
        <v>2</v>
      </c>
      <c r="S50" s="5">
        <v>12</v>
      </c>
    </row>
    <row r="51" spans="1:19" x14ac:dyDescent="0.25">
      <c r="B51" s="2"/>
      <c r="C51" s="2"/>
      <c r="D51" s="5"/>
      <c r="E51" s="5">
        <v>63.86</v>
      </c>
      <c r="F51" s="5">
        <v>56.190001964569099</v>
      </c>
      <c r="G51" s="5" t="s">
        <v>573</v>
      </c>
      <c r="H51" s="5">
        <v>4.3451180681586298E-4</v>
      </c>
      <c r="I51" s="5">
        <v>99.000000953674302</v>
      </c>
      <c r="J51" s="5" t="s">
        <v>603</v>
      </c>
      <c r="K51" s="5" t="s">
        <v>604</v>
      </c>
      <c r="M51" s="5">
        <v>-2.5424698833376202E-4</v>
      </c>
      <c r="N51" s="5">
        <v>1643.76110839844</v>
      </c>
      <c r="O51" s="5">
        <v>822.88779999999997</v>
      </c>
      <c r="P51" s="5">
        <v>1643.76135253906</v>
      </c>
      <c r="Q51" s="5">
        <v>822.887939453125</v>
      </c>
      <c r="R51" s="5">
        <v>2</v>
      </c>
      <c r="S51" s="5">
        <v>13</v>
      </c>
    </row>
    <row r="52" spans="1:19" x14ac:dyDescent="0.25">
      <c r="B52" s="2"/>
      <c r="C52" s="2"/>
      <c r="D52" s="5"/>
      <c r="E52" s="5">
        <v>63.86</v>
      </c>
      <c r="F52" s="5">
        <v>56.190001964569099</v>
      </c>
      <c r="G52" s="5" t="s">
        <v>573</v>
      </c>
      <c r="H52" s="5">
        <v>4.3451180681586298E-4</v>
      </c>
      <c r="I52" s="5">
        <v>99.000000953674302</v>
      </c>
      <c r="J52" s="5" t="s">
        <v>926</v>
      </c>
      <c r="L52" s="5" t="s">
        <v>927</v>
      </c>
      <c r="M52" s="5">
        <v>-3.99821996688843</v>
      </c>
      <c r="N52" s="5">
        <v>2029.14013671875</v>
      </c>
      <c r="O52" s="5">
        <v>508.29230000000001</v>
      </c>
      <c r="P52" s="5">
        <v>2033.13818359375</v>
      </c>
      <c r="Q52" s="5">
        <v>509.29180908203102</v>
      </c>
      <c r="R52" s="5">
        <v>4</v>
      </c>
      <c r="S52" s="5">
        <v>13</v>
      </c>
    </row>
    <row r="53" spans="1:19" s="28" customFormat="1" ht="14.5" thickBot="1" x14ac:dyDescent="0.3">
      <c r="A53" s="27"/>
      <c r="B53" s="27"/>
      <c r="C53" s="27"/>
      <c r="E53" s="28">
        <v>63.86</v>
      </c>
      <c r="F53" s="28">
        <v>56.190001964569099</v>
      </c>
      <c r="G53" s="28" t="s">
        <v>573</v>
      </c>
      <c r="H53" s="28">
        <v>0.33254706859588601</v>
      </c>
      <c r="I53" s="28">
        <v>98.739999532699599</v>
      </c>
      <c r="J53" s="28" t="s">
        <v>97</v>
      </c>
      <c r="K53" s="28" t="s">
        <v>36</v>
      </c>
      <c r="M53" s="28">
        <v>-1.81957997847348E-3</v>
      </c>
      <c r="N53" s="28">
        <v>833.43768310546898</v>
      </c>
      <c r="O53" s="28">
        <v>417.72609999999997</v>
      </c>
      <c r="P53" s="28">
        <v>833.43957519531295</v>
      </c>
      <c r="Q53" s="28">
        <v>417.72705078125</v>
      </c>
      <c r="R53" s="28">
        <v>2</v>
      </c>
      <c r="S53" s="28">
        <v>7</v>
      </c>
    </row>
    <row r="54" spans="1:19" x14ac:dyDescent="0.3">
      <c r="A54" s="2">
        <v>2</v>
      </c>
      <c r="B54" s="3" t="s">
        <v>1155</v>
      </c>
      <c r="C54" s="3" t="s">
        <v>1156</v>
      </c>
      <c r="D54" s="5">
        <f>COUNTIF($E$2:$E$420,E54)</f>
        <v>40</v>
      </c>
      <c r="E54" s="5">
        <v>59.84</v>
      </c>
      <c r="F54" s="5">
        <v>83.410000801086397</v>
      </c>
      <c r="G54" s="5" t="s">
        <v>148</v>
      </c>
      <c r="H54" s="5">
        <v>2</v>
      </c>
      <c r="I54" s="5">
        <v>99.000000953674302</v>
      </c>
      <c r="J54" s="5" t="s">
        <v>179</v>
      </c>
      <c r="K54" s="5" t="s">
        <v>466</v>
      </c>
      <c r="M54" s="5">
        <v>-1.9865198992192702E-3</v>
      </c>
      <c r="N54" s="5">
        <v>1134.57250976563</v>
      </c>
      <c r="O54" s="5">
        <v>568.29349999999999</v>
      </c>
      <c r="P54" s="5">
        <v>1134.57434082031</v>
      </c>
      <c r="Q54" s="5">
        <v>568.29443359375</v>
      </c>
      <c r="R54" s="5">
        <v>2</v>
      </c>
      <c r="S54" s="5">
        <v>12</v>
      </c>
    </row>
    <row r="55" spans="1:19" x14ac:dyDescent="0.3">
      <c r="D55" s="5"/>
      <c r="E55" s="5">
        <v>59.84</v>
      </c>
      <c r="F55" s="5">
        <v>83.410000801086397</v>
      </c>
      <c r="G55" s="5" t="s">
        <v>148</v>
      </c>
      <c r="H55" s="5">
        <v>2</v>
      </c>
      <c r="I55" s="5">
        <v>99.000000953674302</v>
      </c>
      <c r="J55" s="5" t="s">
        <v>192</v>
      </c>
      <c r="K55" s="5" t="s">
        <v>180</v>
      </c>
      <c r="L55" s="5" t="s">
        <v>193</v>
      </c>
      <c r="M55" s="5">
        <v>-2.02372996136546E-3</v>
      </c>
      <c r="N55" s="5">
        <v>1305.63671875</v>
      </c>
      <c r="O55" s="5">
        <v>653.82560000000001</v>
      </c>
      <c r="P55" s="5">
        <v>1305.638671875</v>
      </c>
      <c r="Q55" s="5">
        <v>653.82666015625</v>
      </c>
      <c r="R55" s="5">
        <v>2</v>
      </c>
      <c r="S55" s="5">
        <v>16</v>
      </c>
    </row>
    <row r="56" spans="1:19" x14ac:dyDescent="0.3">
      <c r="D56" s="5"/>
      <c r="E56" s="5">
        <v>59.84</v>
      </c>
      <c r="F56" s="5">
        <v>83.410000801086397</v>
      </c>
      <c r="G56" s="5" t="s">
        <v>148</v>
      </c>
      <c r="H56" s="5">
        <v>2</v>
      </c>
      <c r="I56" s="5">
        <v>99.000000953674302</v>
      </c>
      <c r="J56" s="5" t="s">
        <v>150</v>
      </c>
      <c r="K56" s="5" t="s">
        <v>151</v>
      </c>
      <c r="L56" s="5" t="s">
        <v>39</v>
      </c>
      <c r="M56" s="5">
        <v>1.64745002985001E-3</v>
      </c>
      <c r="N56" s="5">
        <v>1929.97351074219</v>
      </c>
      <c r="O56" s="5">
        <v>965.99400000000003</v>
      </c>
      <c r="P56" s="5">
        <v>1929.97180175781</v>
      </c>
      <c r="Q56" s="5">
        <v>965.9931640625</v>
      </c>
      <c r="R56" s="5">
        <v>2</v>
      </c>
      <c r="S56" s="5">
        <v>19</v>
      </c>
    </row>
    <row r="57" spans="1:19" x14ac:dyDescent="0.3">
      <c r="D57" s="5"/>
      <c r="E57" s="5">
        <v>59.84</v>
      </c>
      <c r="F57" s="5">
        <v>83.410000801086397</v>
      </c>
      <c r="G57" s="5" t="s">
        <v>148</v>
      </c>
      <c r="H57" s="5">
        <v>2</v>
      </c>
      <c r="I57" s="5">
        <v>99.000000953674302</v>
      </c>
      <c r="J57" s="5" t="s">
        <v>190</v>
      </c>
      <c r="K57" s="5" t="s">
        <v>467</v>
      </c>
      <c r="M57" s="5">
        <v>4.5056799426674799E-3</v>
      </c>
      <c r="N57" s="5">
        <v>1669.8544921875</v>
      </c>
      <c r="O57" s="5">
        <v>557.62540000000001</v>
      </c>
      <c r="P57" s="5">
        <v>1669.84973144531</v>
      </c>
      <c r="Q57" s="5">
        <v>557.62384033203102</v>
      </c>
      <c r="R57" s="5">
        <v>3</v>
      </c>
      <c r="S57" s="5">
        <v>11</v>
      </c>
    </row>
    <row r="58" spans="1:19" x14ac:dyDescent="0.3">
      <c r="D58" s="5"/>
      <c r="E58" s="5">
        <v>59.84</v>
      </c>
      <c r="F58" s="5">
        <v>83.410000801086397</v>
      </c>
      <c r="G58" s="5" t="s">
        <v>148</v>
      </c>
      <c r="H58" s="5">
        <v>2</v>
      </c>
      <c r="I58" s="5">
        <v>99.000000953674302</v>
      </c>
      <c r="J58" s="5" t="s">
        <v>186</v>
      </c>
      <c r="L58" s="5" t="s">
        <v>187</v>
      </c>
      <c r="M58" s="5">
        <v>2.2102999500930301E-3</v>
      </c>
      <c r="N58" s="5">
        <v>1539.82067871094</v>
      </c>
      <c r="O58" s="5">
        <v>514.2808</v>
      </c>
      <c r="P58" s="5">
        <v>1539.81848144531</v>
      </c>
      <c r="Q58" s="5">
        <v>514.28009033203102</v>
      </c>
      <c r="R58" s="5">
        <v>3</v>
      </c>
      <c r="S58" s="5">
        <v>11</v>
      </c>
    </row>
    <row r="59" spans="1:19" x14ac:dyDescent="0.3">
      <c r="D59" s="5"/>
      <c r="E59" s="5">
        <v>59.84</v>
      </c>
      <c r="F59" s="5">
        <v>83.410000801086397</v>
      </c>
      <c r="G59" s="5" t="s">
        <v>148</v>
      </c>
      <c r="H59" s="5">
        <v>2</v>
      </c>
      <c r="I59" s="5">
        <v>99.000000953674302</v>
      </c>
      <c r="J59" s="5" t="s">
        <v>196</v>
      </c>
      <c r="M59" s="5">
        <v>2.4172801058739402E-3</v>
      </c>
      <c r="N59" s="5">
        <v>875.48889160156295</v>
      </c>
      <c r="O59" s="5">
        <v>438.75170000000003</v>
      </c>
      <c r="P59" s="5">
        <v>875.48651123046898</v>
      </c>
      <c r="Q59" s="5">
        <v>438.75051879882801</v>
      </c>
      <c r="R59" s="5">
        <v>2</v>
      </c>
      <c r="S59" s="5">
        <v>13</v>
      </c>
    </row>
    <row r="60" spans="1:19" x14ac:dyDescent="0.3">
      <c r="D60" s="5"/>
      <c r="E60" s="5">
        <v>59.84</v>
      </c>
      <c r="F60" s="5">
        <v>83.410000801086397</v>
      </c>
      <c r="G60" s="5" t="s">
        <v>148</v>
      </c>
      <c r="H60" s="5">
        <v>2</v>
      </c>
      <c r="I60" s="5">
        <v>99.000000953674302</v>
      </c>
      <c r="J60" s="5" t="s">
        <v>152</v>
      </c>
      <c r="K60" s="5" t="s">
        <v>554</v>
      </c>
      <c r="M60" s="5">
        <v>-4.6723900595679901E-4</v>
      </c>
      <c r="N60" s="5">
        <v>1299.70703125</v>
      </c>
      <c r="O60" s="5">
        <v>650.86080000000004</v>
      </c>
      <c r="P60" s="5">
        <v>1299.70739746094</v>
      </c>
      <c r="Q60" s="5">
        <v>650.86102294921898</v>
      </c>
      <c r="R60" s="5">
        <v>2</v>
      </c>
      <c r="S60" s="5">
        <v>17</v>
      </c>
    </row>
    <row r="61" spans="1:19" x14ac:dyDescent="0.3">
      <c r="D61" s="5"/>
      <c r="E61" s="5">
        <v>59.84</v>
      </c>
      <c r="F61" s="5">
        <v>83.410000801086397</v>
      </c>
      <c r="G61" s="5" t="s">
        <v>148</v>
      </c>
      <c r="H61" s="5">
        <v>2</v>
      </c>
      <c r="I61" s="5">
        <v>99.000000953674302</v>
      </c>
      <c r="J61" s="5" t="s">
        <v>154</v>
      </c>
      <c r="M61" s="5">
        <v>3.3312700688839E-2</v>
      </c>
      <c r="N61" s="5">
        <v>2218.08764648438</v>
      </c>
      <c r="O61" s="5">
        <v>740.36980000000005</v>
      </c>
      <c r="P61" s="5">
        <v>2218.05419921875</v>
      </c>
      <c r="Q61" s="5">
        <v>740.35870361328102</v>
      </c>
      <c r="R61" s="5">
        <v>3</v>
      </c>
      <c r="S61" s="5">
        <v>15</v>
      </c>
    </row>
    <row r="62" spans="1:19" x14ac:dyDescent="0.3">
      <c r="D62" s="5"/>
      <c r="E62" s="5">
        <v>59.84</v>
      </c>
      <c r="F62" s="5">
        <v>83.410000801086397</v>
      </c>
      <c r="G62" s="5" t="s">
        <v>148</v>
      </c>
      <c r="H62" s="5">
        <v>2</v>
      </c>
      <c r="I62" s="5">
        <v>99.000000953674302</v>
      </c>
      <c r="J62" s="5" t="s">
        <v>194</v>
      </c>
      <c r="M62" s="5">
        <v>-8.1423600204289003E-4</v>
      </c>
      <c r="N62" s="5">
        <v>1413.7568359375</v>
      </c>
      <c r="O62" s="5">
        <v>707.88570000000004</v>
      </c>
      <c r="P62" s="5">
        <v>1413.75756835938</v>
      </c>
      <c r="Q62" s="5">
        <v>707.88604736328102</v>
      </c>
      <c r="R62" s="5">
        <v>2</v>
      </c>
      <c r="S62" s="5">
        <v>22</v>
      </c>
    </row>
    <row r="63" spans="1:19" x14ac:dyDescent="0.3">
      <c r="D63" s="5"/>
      <c r="E63" s="5">
        <v>59.84</v>
      </c>
      <c r="F63" s="5">
        <v>83.410000801086397</v>
      </c>
      <c r="G63" s="5" t="s">
        <v>148</v>
      </c>
      <c r="H63" s="5">
        <v>2</v>
      </c>
      <c r="I63" s="5">
        <v>99.000000953674302</v>
      </c>
      <c r="J63" s="5" t="s">
        <v>155</v>
      </c>
      <c r="K63" s="5" t="s">
        <v>468</v>
      </c>
      <c r="M63" s="5">
        <v>1.81321997661144E-3</v>
      </c>
      <c r="N63" s="5">
        <v>1390.65710449219</v>
      </c>
      <c r="O63" s="5">
        <v>696.33579999999995</v>
      </c>
      <c r="P63" s="5">
        <v>1390.65515136719</v>
      </c>
      <c r="Q63" s="5">
        <v>696.33483886718795</v>
      </c>
      <c r="R63" s="5">
        <v>2</v>
      </c>
      <c r="S63" s="5">
        <v>16</v>
      </c>
    </row>
    <row r="64" spans="1:19" x14ac:dyDescent="0.3">
      <c r="D64" s="5"/>
      <c r="E64" s="5">
        <v>59.84</v>
      </c>
      <c r="F64" s="5">
        <v>83.410000801086397</v>
      </c>
      <c r="G64" s="5" t="s">
        <v>148</v>
      </c>
      <c r="H64" s="5">
        <v>2</v>
      </c>
      <c r="I64" s="5">
        <v>99.000000953674302</v>
      </c>
      <c r="J64" s="5" t="s">
        <v>157</v>
      </c>
      <c r="K64" s="5" t="s">
        <v>357</v>
      </c>
      <c r="M64" s="5">
        <v>-3.2113399356603601E-4</v>
      </c>
      <c r="N64" s="5">
        <v>1434.70751953125</v>
      </c>
      <c r="O64" s="5">
        <v>718.36099999999999</v>
      </c>
      <c r="P64" s="5">
        <v>1434.70776367188</v>
      </c>
      <c r="Q64" s="5">
        <v>718.36120605468795</v>
      </c>
      <c r="R64" s="5">
        <v>2</v>
      </c>
      <c r="S64" s="5">
        <v>14</v>
      </c>
    </row>
    <row r="65" spans="2:19" x14ac:dyDescent="0.3">
      <c r="D65" s="5"/>
      <c r="E65" s="5">
        <v>59.84</v>
      </c>
      <c r="F65" s="5">
        <v>83.410000801086397</v>
      </c>
      <c r="G65" s="5" t="s">
        <v>148</v>
      </c>
      <c r="H65" s="5">
        <v>2</v>
      </c>
      <c r="I65" s="5">
        <v>99.000000953674302</v>
      </c>
      <c r="J65" s="5" t="s">
        <v>160</v>
      </c>
      <c r="M65" s="5">
        <v>-2.43376009166241E-3</v>
      </c>
      <c r="N65" s="5">
        <v>1521.73266601563</v>
      </c>
      <c r="O65" s="5">
        <v>761.87360000000001</v>
      </c>
      <c r="P65" s="5">
        <v>1521.73510742188</v>
      </c>
      <c r="Q65" s="5">
        <v>761.87481689453102</v>
      </c>
      <c r="R65" s="5">
        <v>2</v>
      </c>
      <c r="S65" s="5">
        <v>20</v>
      </c>
    </row>
    <row r="66" spans="2:19" x14ac:dyDescent="0.3">
      <c r="D66" s="5"/>
      <c r="E66" s="5">
        <v>59.84</v>
      </c>
      <c r="F66" s="5">
        <v>83.410000801086397</v>
      </c>
      <c r="G66" s="5" t="s">
        <v>148</v>
      </c>
      <c r="H66" s="5">
        <v>2</v>
      </c>
      <c r="I66" s="5">
        <v>99.000000953674302</v>
      </c>
      <c r="J66" s="5" t="s">
        <v>198</v>
      </c>
      <c r="M66" s="5">
        <v>-2.00734008103609E-3</v>
      </c>
      <c r="N66" s="5">
        <v>1797.91296386719</v>
      </c>
      <c r="O66" s="5">
        <v>600.3116</v>
      </c>
      <c r="P66" s="5">
        <v>1797.91491699219</v>
      </c>
      <c r="Q66" s="5">
        <v>600.312255859375</v>
      </c>
      <c r="R66" s="5">
        <v>3</v>
      </c>
      <c r="S66" s="5">
        <v>13</v>
      </c>
    </row>
    <row r="67" spans="2:19" x14ac:dyDescent="0.3">
      <c r="D67" s="5"/>
      <c r="E67" s="5">
        <v>59.84</v>
      </c>
      <c r="F67" s="5">
        <v>83.410000801086397</v>
      </c>
      <c r="G67" s="5" t="s">
        <v>148</v>
      </c>
      <c r="H67" s="5">
        <v>2</v>
      </c>
      <c r="I67" s="5">
        <v>99.000000953674302</v>
      </c>
      <c r="J67" s="5" t="s">
        <v>183</v>
      </c>
      <c r="K67" s="5" t="s">
        <v>237</v>
      </c>
      <c r="M67" s="5">
        <v>-2.0168100018054199E-3</v>
      </c>
      <c r="N67" s="5">
        <v>1149.60424804688</v>
      </c>
      <c r="O67" s="5">
        <v>575.80939999999998</v>
      </c>
      <c r="P67" s="5">
        <v>1149.60632324219</v>
      </c>
      <c r="Q67" s="5">
        <v>575.81048583984398</v>
      </c>
      <c r="R67" s="5">
        <v>2</v>
      </c>
      <c r="S67" s="5">
        <v>14</v>
      </c>
    </row>
    <row r="68" spans="2:19" x14ac:dyDescent="0.3">
      <c r="D68" s="5"/>
      <c r="E68" s="5">
        <v>59.84</v>
      </c>
      <c r="F68" s="5">
        <v>83.410000801086397</v>
      </c>
      <c r="G68" s="5" t="s">
        <v>148</v>
      </c>
      <c r="H68" s="5">
        <v>2</v>
      </c>
      <c r="I68" s="5">
        <v>99.000000953674302</v>
      </c>
      <c r="J68" s="5" t="s">
        <v>188</v>
      </c>
      <c r="K68" s="5" t="s">
        <v>189</v>
      </c>
      <c r="M68" s="5">
        <v>-1.6358699649572401E-3</v>
      </c>
      <c r="N68" s="5">
        <v>1970.99682617188</v>
      </c>
      <c r="O68" s="5">
        <v>658.00620000000004</v>
      </c>
      <c r="P68" s="5">
        <v>1970.99829101563</v>
      </c>
      <c r="Q68" s="5">
        <v>658.00671386718795</v>
      </c>
      <c r="R68" s="5">
        <v>3</v>
      </c>
      <c r="S68" s="5">
        <v>15</v>
      </c>
    </row>
    <row r="69" spans="2:19" x14ac:dyDescent="0.3">
      <c r="D69" s="5"/>
      <c r="E69" s="5">
        <v>59.84</v>
      </c>
      <c r="F69" s="5">
        <v>83.410000801086397</v>
      </c>
      <c r="G69" s="5" t="s">
        <v>148</v>
      </c>
      <c r="H69" s="5">
        <v>2</v>
      </c>
      <c r="I69" s="5">
        <v>99.000000953674302</v>
      </c>
      <c r="J69" s="5" t="s">
        <v>163</v>
      </c>
      <c r="K69" s="5" t="s">
        <v>36</v>
      </c>
      <c r="M69" s="5">
        <v>4.25987003836781E-4</v>
      </c>
      <c r="N69" s="5">
        <v>1507.73132324219</v>
      </c>
      <c r="O69" s="5">
        <v>754.87289999999996</v>
      </c>
      <c r="P69" s="5">
        <v>1507.73071289063</v>
      </c>
      <c r="Q69" s="5">
        <v>754.87261962890602</v>
      </c>
      <c r="R69" s="5">
        <v>2</v>
      </c>
      <c r="S69" s="5">
        <v>22</v>
      </c>
    </row>
    <row r="70" spans="2:19" x14ac:dyDescent="0.3">
      <c r="D70" s="5"/>
      <c r="E70" s="5">
        <v>59.84</v>
      </c>
      <c r="F70" s="5">
        <v>83.410000801086397</v>
      </c>
      <c r="G70" s="5" t="s">
        <v>148</v>
      </c>
      <c r="H70" s="5">
        <v>2</v>
      </c>
      <c r="I70" s="5">
        <v>99.000000953674302</v>
      </c>
      <c r="J70" s="5" t="s">
        <v>164</v>
      </c>
      <c r="L70" s="5" t="s">
        <v>166</v>
      </c>
      <c r="M70" s="5">
        <v>6.8432199768722101E-3</v>
      </c>
      <c r="N70" s="5">
        <v>1962.98669433594</v>
      </c>
      <c r="O70" s="5">
        <v>655.33619999999996</v>
      </c>
      <c r="P70" s="5">
        <v>1962.97998046875</v>
      </c>
      <c r="Q70" s="5">
        <v>655.33392333984398</v>
      </c>
      <c r="R70" s="5">
        <v>3</v>
      </c>
      <c r="S70" s="5">
        <v>11</v>
      </c>
    </row>
    <row r="71" spans="2:19" x14ac:dyDescent="0.3">
      <c r="D71" s="5"/>
      <c r="E71" s="5">
        <v>59.84</v>
      </c>
      <c r="F71" s="5">
        <v>83.410000801086397</v>
      </c>
      <c r="G71" s="5" t="s">
        <v>148</v>
      </c>
      <c r="H71" s="5">
        <v>2</v>
      </c>
      <c r="I71" s="5">
        <v>99.000000953674302</v>
      </c>
      <c r="J71" s="5" t="s">
        <v>471</v>
      </c>
      <c r="K71" s="5" t="s">
        <v>472</v>
      </c>
      <c r="L71" s="5" t="s">
        <v>473</v>
      </c>
      <c r="M71" s="5">
        <v>1.0768399573862599E-2</v>
      </c>
      <c r="N71" s="5">
        <v>1527.80004882813</v>
      </c>
      <c r="O71" s="5">
        <v>764.90729999999996</v>
      </c>
      <c r="P71" s="5">
        <v>1527.78930664063</v>
      </c>
      <c r="Q71" s="5">
        <v>764.90191650390602</v>
      </c>
      <c r="R71" s="5">
        <v>2</v>
      </c>
      <c r="S71" s="5">
        <v>18</v>
      </c>
    </row>
    <row r="72" spans="2:19" x14ac:dyDescent="0.3">
      <c r="D72" s="5"/>
      <c r="E72" s="5">
        <v>59.84</v>
      </c>
      <c r="F72" s="5">
        <v>83.410000801086397</v>
      </c>
      <c r="G72" s="5" t="s">
        <v>148</v>
      </c>
      <c r="H72" s="5">
        <v>2</v>
      </c>
      <c r="I72" s="5">
        <v>99.000000953674302</v>
      </c>
      <c r="J72" s="5" t="s">
        <v>170</v>
      </c>
      <c r="K72" s="5" t="s">
        <v>171</v>
      </c>
      <c r="M72" s="5">
        <v>-6.2864797655492999E-4</v>
      </c>
      <c r="N72" s="5">
        <v>1687.84448242188</v>
      </c>
      <c r="O72" s="5">
        <v>844.92949999999996</v>
      </c>
      <c r="P72" s="5">
        <v>1687.84509277344</v>
      </c>
      <c r="Q72" s="5">
        <v>844.92980957031295</v>
      </c>
      <c r="R72" s="5">
        <v>2</v>
      </c>
      <c r="S72" s="5">
        <v>23</v>
      </c>
    </row>
    <row r="73" spans="2:19" x14ac:dyDescent="0.3">
      <c r="D73" s="5"/>
      <c r="E73" s="5">
        <v>59.84</v>
      </c>
      <c r="F73" s="5">
        <v>83.410000801086397</v>
      </c>
      <c r="G73" s="5" t="s">
        <v>148</v>
      </c>
      <c r="H73" s="5">
        <v>2</v>
      </c>
      <c r="I73" s="5">
        <v>99.000000953674302</v>
      </c>
      <c r="J73" s="5" t="s">
        <v>181</v>
      </c>
      <c r="K73" s="5" t="s">
        <v>182</v>
      </c>
      <c r="M73" s="5">
        <v>1.21438002679497E-3</v>
      </c>
      <c r="N73" s="5">
        <v>2367.10986328125</v>
      </c>
      <c r="O73" s="5">
        <v>790.04390000000001</v>
      </c>
      <c r="P73" s="5">
        <v>2367.10864257813</v>
      </c>
      <c r="Q73" s="5">
        <v>790.04351806640602</v>
      </c>
      <c r="R73" s="5">
        <v>3</v>
      </c>
      <c r="S73" s="5">
        <v>19</v>
      </c>
    </row>
    <row r="74" spans="2:19" x14ac:dyDescent="0.3">
      <c r="D74" s="5"/>
      <c r="E74" s="5">
        <v>59.84</v>
      </c>
      <c r="F74" s="5">
        <v>83.410000801086397</v>
      </c>
      <c r="G74" s="5" t="s">
        <v>148</v>
      </c>
      <c r="H74" s="5">
        <v>2</v>
      </c>
      <c r="I74" s="5">
        <v>99.000000953674302</v>
      </c>
      <c r="J74" s="5" t="s">
        <v>200</v>
      </c>
      <c r="K74" s="5" t="s">
        <v>928</v>
      </c>
      <c r="L74" s="5" t="s">
        <v>201</v>
      </c>
      <c r="M74" s="5">
        <v>-3.4728000173345197E-4</v>
      </c>
      <c r="N74" s="5">
        <v>2853.31567382813</v>
      </c>
      <c r="O74" s="5">
        <v>952.11249999999995</v>
      </c>
      <c r="P74" s="5">
        <v>2853.31616210938</v>
      </c>
      <c r="Q74" s="5">
        <v>952.11260986328102</v>
      </c>
      <c r="R74" s="5">
        <v>3</v>
      </c>
      <c r="S74" s="5">
        <v>16</v>
      </c>
    </row>
    <row r="75" spans="2:19" x14ac:dyDescent="0.3">
      <c r="D75" s="5"/>
      <c r="E75" s="5">
        <v>59.84</v>
      </c>
      <c r="F75" s="5">
        <v>83.410000801086397</v>
      </c>
      <c r="G75" s="5" t="s">
        <v>148</v>
      </c>
      <c r="H75" s="5">
        <v>2</v>
      </c>
      <c r="I75" s="5">
        <v>99.000000953674302</v>
      </c>
      <c r="J75" s="5" t="s">
        <v>172</v>
      </c>
      <c r="M75" s="5">
        <v>9.7928103059530302E-4</v>
      </c>
      <c r="N75" s="5">
        <v>1382.78930664063</v>
      </c>
      <c r="O75" s="5">
        <v>692.40189999999996</v>
      </c>
      <c r="P75" s="5">
        <v>1382.78820800781</v>
      </c>
      <c r="Q75" s="5">
        <v>692.4013671875</v>
      </c>
      <c r="R75" s="5">
        <v>2</v>
      </c>
      <c r="S75" s="5">
        <v>20</v>
      </c>
    </row>
    <row r="76" spans="2:19" x14ac:dyDescent="0.3">
      <c r="D76" s="5"/>
      <c r="E76" s="5">
        <v>59.84</v>
      </c>
      <c r="F76" s="5">
        <v>83.410000801086397</v>
      </c>
      <c r="G76" s="5" t="s">
        <v>148</v>
      </c>
      <c r="H76" s="5">
        <v>2</v>
      </c>
      <c r="I76" s="5">
        <v>99.000000953674302</v>
      </c>
      <c r="J76" s="5" t="s">
        <v>177</v>
      </c>
      <c r="K76" s="5" t="s">
        <v>476</v>
      </c>
      <c r="M76" s="5">
        <v>-1.76583998836577E-3</v>
      </c>
      <c r="N76" s="5">
        <v>1604.78112792969</v>
      </c>
      <c r="O76" s="5">
        <v>803.39779999999996</v>
      </c>
      <c r="P76" s="5">
        <v>1604.78283691406</v>
      </c>
      <c r="Q76" s="5">
        <v>803.398681640625</v>
      </c>
      <c r="R76" s="5">
        <v>2</v>
      </c>
      <c r="S76" s="5">
        <v>22</v>
      </c>
    </row>
    <row r="77" spans="2:19" x14ac:dyDescent="0.25">
      <c r="B77" s="2"/>
      <c r="C77" s="2"/>
      <c r="D77" s="5"/>
      <c r="E77" s="5">
        <v>59.84</v>
      </c>
      <c r="F77" s="5">
        <v>83.410000801086397</v>
      </c>
      <c r="G77" s="5" t="s">
        <v>148</v>
      </c>
      <c r="H77" s="5">
        <v>2</v>
      </c>
      <c r="I77" s="5">
        <v>99.000000953674302</v>
      </c>
      <c r="J77" s="5" t="s">
        <v>480</v>
      </c>
      <c r="K77" s="5" t="s">
        <v>481</v>
      </c>
      <c r="M77" s="5">
        <v>4.0217000059783502E-4</v>
      </c>
      <c r="N77" s="5">
        <v>2266.13403320313</v>
      </c>
      <c r="O77" s="5">
        <v>756.38530000000003</v>
      </c>
      <c r="P77" s="5">
        <v>2266.1337890625</v>
      </c>
      <c r="Q77" s="5">
        <v>756.38519287109398</v>
      </c>
      <c r="R77" s="5">
        <v>3</v>
      </c>
      <c r="S77" s="5">
        <v>18</v>
      </c>
    </row>
    <row r="78" spans="2:19" x14ac:dyDescent="0.25">
      <c r="B78" s="2"/>
      <c r="C78" s="2"/>
      <c r="D78" s="5"/>
      <c r="E78" s="5">
        <v>59.84</v>
      </c>
      <c r="F78" s="5">
        <v>83.410000801086397</v>
      </c>
      <c r="G78" s="5" t="s">
        <v>148</v>
      </c>
      <c r="H78" s="5">
        <v>2</v>
      </c>
      <c r="I78" s="5">
        <v>99.000000953674302</v>
      </c>
      <c r="J78" s="5" t="s">
        <v>175</v>
      </c>
      <c r="M78" s="5">
        <v>1.67310005053878E-3</v>
      </c>
      <c r="N78" s="5">
        <v>1914.85009765625</v>
      </c>
      <c r="O78" s="5">
        <v>958.43230000000005</v>
      </c>
      <c r="P78" s="5">
        <v>1914.84826660156</v>
      </c>
      <c r="Q78" s="5">
        <v>958.43145751953102</v>
      </c>
      <c r="R78" s="5">
        <v>2</v>
      </c>
      <c r="S78" s="5">
        <v>14</v>
      </c>
    </row>
    <row r="79" spans="2:19" x14ac:dyDescent="0.25">
      <c r="B79" s="2"/>
      <c r="C79" s="2"/>
      <c r="D79" s="5"/>
      <c r="E79" s="5">
        <v>59.84</v>
      </c>
      <c r="F79" s="5">
        <v>83.410000801086397</v>
      </c>
      <c r="G79" s="5" t="s">
        <v>148</v>
      </c>
      <c r="H79" s="5">
        <v>2</v>
      </c>
      <c r="I79" s="5">
        <v>99.000000953674302</v>
      </c>
      <c r="J79" s="5" t="s">
        <v>174</v>
      </c>
      <c r="M79" s="5">
        <v>-1.8567499937489601E-3</v>
      </c>
      <c r="N79" s="5">
        <v>1167.65209960938</v>
      </c>
      <c r="O79" s="5">
        <v>584.83330000000001</v>
      </c>
      <c r="P79" s="5">
        <v>1167.65393066406</v>
      </c>
      <c r="Q79" s="5">
        <v>584.834228515625</v>
      </c>
      <c r="R79" s="5">
        <v>2</v>
      </c>
      <c r="S79" s="5">
        <v>10</v>
      </c>
    </row>
    <row r="80" spans="2:19" x14ac:dyDescent="0.25">
      <c r="B80" s="2"/>
      <c r="C80" s="2"/>
      <c r="D80" s="5"/>
      <c r="E80" s="5">
        <v>59.84</v>
      </c>
      <c r="F80" s="5">
        <v>83.410000801086397</v>
      </c>
      <c r="G80" s="5" t="s">
        <v>148</v>
      </c>
      <c r="H80" s="5">
        <v>1.49484992027283</v>
      </c>
      <c r="I80" s="5">
        <v>99.000000953674302</v>
      </c>
      <c r="J80" s="5" t="s">
        <v>161</v>
      </c>
      <c r="K80" s="5" t="s">
        <v>162</v>
      </c>
      <c r="M80" s="5">
        <v>-1.56905001495034E-3</v>
      </c>
      <c r="N80" s="5">
        <v>1564.81286621094</v>
      </c>
      <c r="O80" s="5">
        <v>783.41369999999995</v>
      </c>
      <c r="P80" s="5">
        <v>1564.814453125</v>
      </c>
      <c r="Q80" s="5">
        <v>783.41448974609398</v>
      </c>
      <c r="R80" s="5">
        <v>2</v>
      </c>
      <c r="S80" s="5">
        <v>22</v>
      </c>
    </row>
    <row r="81" spans="1:19" x14ac:dyDescent="0.25">
      <c r="B81" s="2"/>
      <c r="C81" s="2"/>
      <c r="D81" s="5"/>
      <c r="E81" s="5">
        <v>59.84</v>
      </c>
      <c r="F81" s="5">
        <v>83.410000801086397</v>
      </c>
      <c r="G81" s="5" t="s">
        <v>148</v>
      </c>
      <c r="H81" s="5">
        <v>1.4814862012863199</v>
      </c>
      <c r="I81" s="5">
        <v>99.000000953674302</v>
      </c>
      <c r="J81" s="5" t="s">
        <v>149</v>
      </c>
      <c r="K81" s="5" t="s">
        <v>36</v>
      </c>
      <c r="M81" s="5">
        <v>-9.5635501202195904E-4</v>
      </c>
      <c r="N81" s="5">
        <v>885.49108886718795</v>
      </c>
      <c r="O81" s="5">
        <v>443.75279999999998</v>
      </c>
      <c r="P81" s="5">
        <v>885.49200439453102</v>
      </c>
      <c r="Q81" s="5">
        <v>443.75326538085898</v>
      </c>
      <c r="R81" s="5">
        <v>2</v>
      </c>
      <c r="S81" s="5">
        <v>15</v>
      </c>
    </row>
    <row r="82" spans="1:19" x14ac:dyDescent="0.25">
      <c r="B82" s="2"/>
      <c r="C82" s="2"/>
      <c r="D82" s="5"/>
      <c r="E82" s="5">
        <v>59.84</v>
      </c>
      <c r="F82" s="5">
        <v>83.410000801086397</v>
      </c>
      <c r="G82" s="5" t="s">
        <v>148</v>
      </c>
      <c r="H82" s="5">
        <v>1.4317982196807899</v>
      </c>
      <c r="I82" s="5">
        <v>99.000000953674302</v>
      </c>
      <c r="J82" s="5" t="s">
        <v>510</v>
      </c>
      <c r="K82" s="5" t="s">
        <v>554</v>
      </c>
      <c r="M82" s="5">
        <v>7.3629902908578504E-4</v>
      </c>
      <c r="N82" s="5">
        <v>1055.50842285156</v>
      </c>
      <c r="O82" s="5">
        <v>528.76149999999996</v>
      </c>
      <c r="P82" s="5">
        <v>1055.50769042969</v>
      </c>
      <c r="Q82" s="5">
        <v>528.76110839843795</v>
      </c>
      <c r="R82" s="5">
        <v>2</v>
      </c>
      <c r="S82" s="5">
        <v>10</v>
      </c>
    </row>
    <row r="83" spans="1:19" x14ac:dyDescent="0.25">
      <c r="B83" s="2"/>
      <c r="C83" s="2"/>
      <c r="D83" s="5"/>
      <c r="E83" s="5">
        <v>59.84</v>
      </c>
      <c r="F83" s="5">
        <v>83.410000801086397</v>
      </c>
      <c r="G83" s="5" t="s">
        <v>148</v>
      </c>
      <c r="H83" s="5">
        <v>1.15490198135376</v>
      </c>
      <c r="I83" s="5">
        <v>99.000000953674302</v>
      </c>
      <c r="J83" s="5" t="s">
        <v>503</v>
      </c>
      <c r="M83" s="5">
        <v>-1.6281500458717301E-2</v>
      </c>
      <c r="N83" s="5">
        <v>1402.75170898438</v>
      </c>
      <c r="O83" s="5">
        <v>351.6952</v>
      </c>
      <c r="P83" s="5">
        <v>1402.76806640625</v>
      </c>
      <c r="Q83" s="5">
        <v>351.69931030273398</v>
      </c>
      <c r="R83" s="5">
        <v>4</v>
      </c>
      <c r="S83" s="5">
        <v>13</v>
      </c>
    </row>
    <row r="84" spans="1:19" x14ac:dyDescent="0.25">
      <c r="B84" s="2"/>
      <c r="C84" s="2"/>
      <c r="D84" s="5"/>
      <c r="E84" s="5">
        <v>59.84</v>
      </c>
      <c r="F84" s="5">
        <v>83.410000801086397</v>
      </c>
      <c r="G84" s="5" t="s">
        <v>148</v>
      </c>
      <c r="H84" s="5">
        <v>0.91009479761123702</v>
      </c>
      <c r="I84" s="5">
        <v>99.000000953674302</v>
      </c>
      <c r="J84" s="5" t="s">
        <v>176</v>
      </c>
      <c r="K84" s="5" t="s">
        <v>36</v>
      </c>
      <c r="M84" s="5">
        <v>-4.5942501164972799E-3</v>
      </c>
      <c r="N84" s="5">
        <v>1740.9404296875</v>
      </c>
      <c r="O84" s="5">
        <v>871.47749999999996</v>
      </c>
      <c r="P84" s="5">
        <v>1740.94506835938</v>
      </c>
      <c r="Q84" s="5">
        <v>871.47979736328102</v>
      </c>
      <c r="R84" s="5">
        <v>2</v>
      </c>
      <c r="S84" s="5">
        <v>11</v>
      </c>
    </row>
    <row r="85" spans="1:19" x14ac:dyDescent="0.25">
      <c r="B85" s="2"/>
      <c r="C85" s="2"/>
      <c r="D85" s="5"/>
      <c r="E85" s="5">
        <v>59.84</v>
      </c>
      <c r="F85" s="5">
        <v>83.410000801086397</v>
      </c>
      <c r="G85" s="5" t="s">
        <v>148</v>
      </c>
      <c r="H85" s="5">
        <v>0.42596873641014099</v>
      </c>
      <c r="I85" s="5">
        <v>99.000000953674302</v>
      </c>
      <c r="J85" s="5" t="s">
        <v>497</v>
      </c>
      <c r="K85" s="5" t="s">
        <v>36</v>
      </c>
      <c r="L85" s="5" t="s">
        <v>498</v>
      </c>
      <c r="M85" s="5">
        <v>-3.9199800230562704E-3</v>
      </c>
      <c r="N85" s="5">
        <v>1245.57983398438</v>
      </c>
      <c r="O85" s="5">
        <v>623.79719999999998</v>
      </c>
      <c r="P85" s="5">
        <v>1245.58374023438</v>
      </c>
      <c r="Q85" s="5">
        <v>623.79913330078102</v>
      </c>
      <c r="R85" s="5">
        <v>2</v>
      </c>
      <c r="S85" s="5">
        <v>13</v>
      </c>
    </row>
    <row r="86" spans="1:19" x14ac:dyDescent="0.25">
      <c r="B86" s="2"/>
      <c r="C86" s="2"/>
      <c r="D86" s="5"/>
      <c r="E86" s="5">
        <v>59.84</v>
      </c>
      <c r="F86" s="5">
        <v>83.410000801086397</v>
      </c>
      <c r="G86" s="5" t="s">
        <v>148</v>
      </c>
      <c r="H86" s="5">
        <v>0.29756945371627802</v>
      </c>
      <c r="I86" s="5">
        <v>99.000000953674302</v>
      </c>
      <c r="J86" s="5" t="s">
        <v>482</v>
      </c>
      <c r="L86" s="5" t="s">
        <v>483</v>
      </c>
      <c r="M86" s="5">
        <v>1.46703002974391E-2</v>
      </c>
      <c r="N86" s="5">
        <v>1285.67724609375</v>
      </c>
      <c r="O86" s="5">
        <v>643.84590000000003</v>
      </c>
      <c r="P86" s="5">
        <v>1285.66259765625</v>
      </c>
      <c r="Q86" s="5">
        <v>643.83856201171898</v>
      </c>
      <c r="R86" s="5">
        <v>2</v>
      </c>
      <c r="S86" s="5">
        <v>11</v>
      </c>
    </row>
    <row r="87" spans="1:19" x14ac:dyDescent="0.25">
      <c r="B87" s="2"/>
      <c r="C87" s="2"/>
      <c r="D87" s="5"/>
      <c r="E87" s="5">
        <v>59.84</v>
      </c>
      <c r="F87" s="5">
        <v>83.410000801086397</v>
      </c>
      <c r="G87" s="5" t="s">
        <v>148</v>
      </c>
      <c r="H87" s="5">
        <v>0.175874173641205</v>
      </c>
      <c r="I87" s="5">
        <v>99.000000953674302</v>
      </c>
      <c r="J87" s="5" t="s">
        <v>477</v>
      </c>
      <c r="K87" s="5" t="s">
        <v>929</v>
      </c>
      <c r="L87" s="5" t="s">
        <v>479</v>
      </c>
      <c r="M87" s="5">
        <v>-4.70612989738584E-3</v>
      </c>
      <c r="N87" s="5">
        <v>3328.59423828125</v>
      </c>
      <c r="O87" s="5">
        <v>833.1558</v>
      </c>
      <c r="P87" s="5">
        <v>3328.5986328125</v>
      </c>
      <c r="Q87" s="5">
        <v>833.15692138671898</v>
      </c>
      <c r="R87" s="5">
        <v>4</v>
      </c>
      <c r="S87" s="5">
        <v>20</v>
      </c>
    </row>
    <row r="88" spans="1:19" x14ac:dyDescent="0.25">
      <c r="B88" s="2"/>
      <c r="C88" s="2"/>
      <c r="D88" s="5"/>
      <c r="E88" s="5">
        <v>59.84</v>
      </c>
      <c r="F88" s="5">
        <v>83.410000801086397</v>
      </c>
      <c r="G88" s="5" t="s">
        <v>148</v>
      </c>
      <c r="H88" s="5">
        <v>0.122053049504757</v>
      </c>
      <c r="I88" s="5">
        <v>99.000000953674302</v>
      </c>
      <c r="J88" s="5" t="s">
        <v>930</v>
      </c>
      <c r="K88" s="5" t="s">
        <v>36</v>
      </c>
      <c r="L88" s="5" t="s">
        <v>931</v>
      </c>
      <c r="M88" s="5">
        <v>-2.0885100588202501E-2</v>
      </c>
      <c r="N88" s="5">
        <v>936.51849365234398</v>
      </c>
      <c r="O88" s="5">
        <v>469.26650000000001</v>
      </c>
      <c r="P88" s="5">
        <v>936.53924560546898</v>
      </c>
      <c r="Q88" s="5">
        <v>469.27691650390602</v>
      </c>
      <c r="R88" s="5">
        <v>2</v>
      </c>
      <c r="S88" s="5">
        <v>11</v>
      </c>
    </row>
    <row r="89" spans="1:19" x14ac:dyDescent="0.25">
      <c r="B89" s="2"/>
      <c r="C89" s="2"/>
      <c r="D89" s="5"/>
      <c r="E89" s="5">
        <v>59.84</v>
      </c>
      <c r="F89" s="5">
        <v>83.410000801086397</v>
      </c>
      <c r="G89" s="5" t="s">
        <v>148</v>
      </c>
      <c r="H89" s="5">
        <v>6.6006839275360094E-2</v>
      </c>
      <c r="I89" s="5">
        <v>99.000000953674302</v>
      </c>
      <c r="J89" s="5" t="s">
        <v>501</v>
      </c>
      <c r="K89" s="5" t="s">
        <v>36</v>
      </c>
      <c r="L89" s="5" t="s">
        <v>502</v>
      </c>
      <c r="M89" s="5">
        <v>-9.5118099125102195E-4</v>
      </c>
      <c r="N89" s="5">
        <v>931.47546386718795</v>
      </c>
      <c r="O89" s="5">
        <v>466.745</v>
      </c>
      <c r="P89" s="5">
        <v>931.476318359375</v>
      </c>
      <c r="Q89" s="5">
        <v>466.74545288085898</v>
      </c>
      <c r="R89" s="5">
        <v>2</v>
      </c>
      <c r="S89" s="5">
        <v>9</v>
      </c>
    </row>
    <row r="90" spans="1:19" x14ac:dyDescent="0.25">
      <c r="B90" s="2"/>
      <c r="C90" s="2"/>
      <c r="D90" s="5"/>
      <c r="E90" s="5">
        <v>59.84</v>
      </c>
      <c r="F90" s="5">
        <v>83.410000801086397</v>
      </c>
      <c r="G90" s="5" t="s">
        <v>148</v>
      </c>
      <c r="H90" s="5">
        <v>5.2566278725862503E-2</v>
      </c>
      <c r="I90" s="5">
        <v>99.000000953674302</v>
      </c>
      <c r="J90" s="5" t="s">
        <v>499</v>
      </c>
      <c r="K90" s="5" t="s">
        <v>36</v>
      </c>
      <c r="L90" s="5" t="s">
        <v>500</v>
      </c>
      <c r="M90" s="5">
        <v>-6.8723899312317404E-4</v>
      </c>
      <c r="N90" s="5">
        <v>1911.95703125</v>
      </c>
      <c r="O90" s="5">
        <v>638.32629999999995</v>
      </c>
      <c r="P90" s="5">
        <v>1911.95776367188</v>
      </c>
      <c r="Q90" s="5">
        <v>638.32653808593795</v>
      </c>
      <c r="R90" s="5">
        <v>3</v>
      </c>
      <c r="S90" s="5">
        <v>11</v>
      </c>
    </row>
    <row r="91" spans="1:19" x14ac:dyDescent="0.25">
      <c r="B91" s="2"/>
      <c r="C91" s="2"/>
      <c r="D91" s="5"/>
      <c r="E91" s="5">
        <v>59.84</v>
      </c>
      <c r="F91" s="5">
        <v>83.410000801086397</v>
      </c>
      <c r="G91" s="5" t="s">
        <v>148</v>
      </c>
      <c r="H91" s="5">
        <v>6.8542130291461903E-2</v>
      </c>
      <c r="I91" s="5">
        <v>98.729997873306303</v>
      </c>
      <c r="J91" s="5" t="s">
        <v>932</v>
      </c>
      <c r="K91" s="5" t="s">
        <v>36</v>
      </c>
      <c r="L91" s="5" t="s">
        <v>933</v>
      </c>
      <c r="M91" s="5">
        <v>-4.9726399593055196E-3</v>
      </c>
      <c r="N91" s="5">
        <v>1182.58703613281</v>
      </c>
      <c r="O91" s="5">
        <v>592.30079999999998</v>
      </c>
      <c r="P91" s="5">
        <v>1182.59204101563</v>
      </c>
      <c r="Q91" s="5">
        <v>592.30334472656295</v>
      </c>
      <c r="R91" s="5">
        <v>2</v>
      </c>
      <c r="S91" s="5">
        <v>8</v>
      </c>
    </row>
    <row r="92" spans="1:19" x14ac:dyDescent="0.25">
      <c r="B92" s="2"/>
      <c r="C92" s="2"/>
      <c r="D92" s="5"/>
      <c r="E92" s="5">
        <v>59.84</v>
      </c>
      <c r="F92" s="5">
        <v>83.410000801086397</v>
      </c>
      <c r="G92" s="5" t="s">
        <v>148</v>
      </c>
      <c r="H92" s="5">
        <v>0.10402526706457101</v>
      </c>
      <c r="I92" s="5">
        <v>98.710000514984102</v>
      </c>
      <c r="J92" s="5" t="s">
        <v>487</v>
      </c>
      <c r="K92" s="5" t="s">
        <v>467</v>
      </c>
      <c r="L92" s="5" t="s">
        <v>488</v>
      </c>
      <c r="M92" s="7">
        <v>-7.5863499660044895E-5</v>
      </c>
      <c r="N92" s="5">
        <v>877.47308349609398</v>
      </c>
      <c r="O92" s="5">
        <v>439.74380000000002</v>
      </c>
      <c r="P92" s="5">
        <v>877.47314453125</v>
      </c>
      <c r="Q92" s="5">
        <v>439.74386596679699</v>
      </c>
      <c r="R92" s="5">
        <v>2</v>
      </c>
      <c r="S92" s="5">
        <v>8</v>
      </c>
    </row>
    <row r="93" spans="1:19" s="28" customFormat="1" ht="14.5" thickBot="1" x14ac:dyDescent="0.3">
      <c r="A93" s="27"/>
      <c r="B93" s="27"/>
      <c r="C93" s="27"/>
      <c r="E93" s="28">
        <v>59.84</v>
      </c>
      <c r="F93" s="28">
        <v>83.410000801086397</v>
      </c>
      <c r="G93" s="28" t="s">
        <v>148</v>
      </c>
      <c r="H93" s="28">
        <v>4.3451180681586298E-4</v>
      </c>
      <c r="I93" s="28">
        <v>97.299998998641996</v>
      </c>
      <c r="J93" s="28" t="s">
        <v>934</v>
      </c>
      <c r="K93" s="28" t="s">
        <v>935</v>
      </c>
      <c r="L93" s="28" t="s">
        <v>673</v>
      </c>
      <c r="M93" s="28">
        <v>1.9875999540090599E-2</v>
      </c>
      <c r="N93" s="28">
        <v>1546.73852539063</v>
      </c>
      <c r="O93" s="28">
        <v>774.37649999999996</v>
      </c>
      <c r="P93" s="28">
        <v>1546.71850585938</v>
      </c>
      <c r="Q93" s="28">
        <v>774.36651611328102</v>
      </c>
      <c r="R93" s="28">
        <v>2</v>
      </c>
      <c r="S93" s="28">
        <v>12</v>
      </c>
    </row>
    <row r="94" spans="1:19" x14ac:dyDescent="0.3">
      <c r="A94" s="2">
        <v>3</v>
      </c>
      <c r="B94" s="3" t="s">
        <v>1151</v>
      </c>
      <c r="C94" s="4" t="s">
        <v>1152</v>
      </c>
      <c r="D94" s="5">
        <f>COUNTIF($E$2:$E$420,E94)</f>
        <v>43</v>
      </c>
      <c r="E94" s="5">
        <v>48.63</v>
      </c>
      <c r="F94" s="5">
        <v>41.679999232292197</v>
      </c>
      <c r="G94" s="5" t="s">
        <v>34</v>
      </c>
      <c r="H94" s="5">
        <v>2</v>
      </c>
      <c r="I94" s="5">
        <v>99.000000953674302</v>
      </c>
      <c r="J94" s="5" t="s">
        <v>35</v>
      </c>
      <c r="M94" s="5">
        <v>4.5043900609016401E-3</v>
      </c>
      <c r="N94" s="5">
        <v>1035.56469726563</v>
      </c>
      <c r="O94" s="5">
        <v>518.78959999999995</v>
      </c>
      <c r="P94" s="5">
        <v>1035.56005859375</v>
      </c>
      <c r="Q94" s="5">
        <v>518.78729248046898</v>
      </c>
      <c r="R94" s="5">
        <v>2</v>
      </c>
      <c r="S94" s="5">
        <v>13</v>
      </c>
    </row>
    <row r="95" spans="1:19" x14ac:dyDescent="0.3">
      <c r="D95" s="5"/>
      <c r="E95" s="5">
        <v>48.63</v>
      </c>
      <c r="F95" s="5">
        <v>41.679999232292197</v>
      </c>
      <c r="G95" s="5" t="s">
        <v>34</v>
      </c>
      <c r="H95" s="5">
        <v>2</v>
      </c>
      <c r="I95" s="5">
        <v>99.000000953674302</v>
      </c>
      <c r="J95" s="5" t="s">
        <v>37</v>
      </c>
      <c r="K95" s="5" t="s">
        <v>38</v>
      </c>
      <c r="L95" s="5" t="s">
        <v>39</v>
      </c>
      <c r="M95" s="5">
        <v>-2.6995901134796403E-4</v>
      </c>
      <c r="N95" s="5">
        <v>1230.66064453125</v>
      </c>
      <c r="O95" s="5">
        <v>616.33759999999995</v>
      </c>
      <c r="P95" s="5">
        <v>1230.66088867188</v>
      </c>
      <c r="Q95" s="5">
        <v>616.33770751953102</v>
      </c>
      <c r="R95" s="5">
        <v>2</v>
      </c>
      <c r="S95" s="5">
        <v>14</v>
      </c>
    </row>
    <row r="96" spans="1:19" x14ac:dyDescent="0.3">
      <c r="D96" s="5"/>
      <c r="E96" s="5">
        <v>48.63</v>
      </c>
      <c r="F96" s="5">
        <v>41.679999232292197</v>
      </c>
      <c r="G96" s="5" t="s">
        <v>34</v>
      </c>
      <c r="H96" s="5">
        <v>2</v>
      </c>
      <c r="I96" s="5">
        <v>99.000000953674302</v>
      </c>
      <c r="J96" s="5" t="s">
        <v>41</v>
      </c>
      <c r="M96" s="5">
        <v>-7.1503501385450396E-4</v>
      </c>
      <c r="N96" s="5">
        <v>2102.06372070313</v>
      </c>
      <c r="O96" s="5">
        <v>701.6952</v>
      </c>
      <c r="P96" s="5">
        <v>2102.064453125</v>
      </c>
      <c r="Q96" s="5">
        <v>701.69543457031295</v>
      </c>
      <c r="R96" s="5">
        <v>3</v>
      </c>
      <c r="S96" s="5">
        <v>17</v>
      </c>
    </row>
    <row r="97" spans="4:19" x14ac:dyDescent="0.3">
      <c r="D97" s="5"/>
      <c r="E97" s="5">
        <v>48.63</v>
      </c>
      <c r="F97" s="5">
        <v>41.679999232292197</v>
      </c>
      <c r="G97" s="5" t="s">
        <v>34</v>
      </c>
      <c r="H97" s="5">
        <v>2</v>
      </c>
      <c r="I97" s="5">
        <v>99.000000953674302</v>
      </c>
      <c r="J97" s="5" t="s">
        <v>42</v>
      </c>
      <c r="M97" s="5">
        <v>2.86909006536007E-2</v>
      </c>
      <c r="N97" s="5">
        <v>1538.73962402344</v>
      </c>
      <c r="O97" s="5">
        <v>770.37710000000004</v>
      </c>
      <c r="P97" s="5">
        <v>1538.7109375</v>
      </c>
      <c r="Q97" s="5">
        <v>770.36273193359398</v>
      </c>
      <c r="R97" s="5">
        <v>2</v>
      </c>
      <c r="S97" s="5">
        <v>8</v>
      </c>
    </row>
    <row r="98" spans="4:19" x14ac:dyDescent="0.3">
      <c r="D98" s="5"/>
      <c r="E98" s="5">
        <v>48.63</v>
      </c>
      <c r="F98" s="5">
        <v>41.679999232292197</v>
      </c>
      <c r="G98" s="5" t="s">
        <v>34</v>
      </c>
      <c r="H98" s="5">
        <v>2</v>
      </c>
      <c r="I98" s="5">
        <v>99.000000953674302</v>
      </c>
      <c r="J98" s="5" t="s">
        <v>44</v>
      </c>
      <c r="L98" s="5" t="s">
        <v>45</v>
      </c>
      <c r="M98" s="5">
        <v>9.2179700732231097E-4</v>
      </c>
      <c r="N98" s="5">
        <v>1328.7197265625</v>
      </c>
      <c r="O98" s="5">
        <v>665.36710000000005</v>
      </c>
      <c r="P98" s="5">
        <v>1328.71875</v>
      </c>
      <c r="Q98" s="5">
        <v>665.36663818359398</v>
      </c>
      <c r="R98" s="5">
        <v>2</v>
      </c>
      <c r="S98" s="5">
        <v>18</v>
      </c>
    </row>
    <row r="99" spans="4:19" x14ac:dyDescent="0.3">
      <c r="D99" s="5"/>
      <c r="E99" s="5">
        <v>48.63</v>
      </c>
      <c r="F99" s="5">
        <v>41.679999232292197</v>
      </c>
      <c r="G99" s="5" t="s">
        <v>34</v>
      </c>
      <c r="H99" s="5">
        <v>2</v>
      </c>
      <c r="I99" s="5">
        <v>99.000000953674302</v>
      </c>
      <c r="J99" s="5" t="s">
        <v>46</v>
      </c>
      <c r="M99" s="5">
        <v>-1.49443000555038E-3</v>
      </c>
      <c r="N99" s="5">
        <v>1319.70703125</v>
      </c>
      <c r="O99" s="5">
        <v>660.86080000000004</v>
      </c>
      <c r="P99" s="5">
        <v>1319.70849609375</v>
      </c>
      <c r="Q99" s="5">
        <v>660.86151123046898</v>
      </c>
      <c r="R99" s="5">
        <v>2</v>
      </c>
      <c r="S99" s="5">
        <v>17</v>
      </c>
    </row>
    <row r="100" spans="4:19" x14ac:dyDescent="0.3">
      <c r="D100" s="5"/>
      <c r="E100" s="5">
        <v>48.63</v>
      </c>
      <c r="F100" s="5">
        <v>41.679999232292197</v>
      </c>
      <c r="G100" s="5" t="s">
        <v>34</v>
      </c>
      <c r="H100" s="5">
        <v>2</v>
      </c>
      <c r="I100" s="5">
        <v>99.000000953674302</v>
      </c>
      <c r="J100" s="5" t="s">
        <v>47</v>
      </c>
      <c r="K100" s="5" t="s">
        <v>36</v>
      </c>
      <c r="M100" s="5">
        <v>1.5966400678735199E-4</v>
      </c>
      <c r="N100" s="5">
        <v>1619.83093261719</v>
      </c>
      <c r="O100" s="5">
        <v>810.92269999999996</v>
      </c>
      <c r="P100" s="5">
        <v>1619.83081054688</v>
      </c>
      <c r="Q100" s="5">
        <v>810.92266845703102</v>
      </c>
      <c r="R100" s="5">
        <v>2</v>
      </c>
      <c r="S100" s="5">
        <v>21</v>
      </c>
    </row>
    <row r="101" spans="4:19" x14ac:dyDescent="0.3">
      <c r="D101" s="5"/>
      <c r="E101" s="5">
        <v>48.63</v>
      </c>
      <c r="F101" s="5">
        <v>41.679999232292197</v>
      </c>
      <c r="G101" s="5" t="s">
        <v>34</v>
      </c>
      <c r="H101" s="5">
        <v>2</v>
      </c>
      <c r="I101" s="5">
        <v>99.000000953674302</v>
      </c>
      <c r="J101" s="5" t="s">
        <v>51</v>
      </c>
      <c r="K101" s="5" t="s">
        <v>516</v>
      </c>
      <c r="M101" s="5">
        <v>4.7755599371157597E-4</v>
      </c>
      <c r="N101" s="5">
        <v>1843.97192382813</v>
      </c>
      <c r="O101" s="5">
        <v>922.9932</v>
      </c>
      <c r="P101" s="5">
        <v>1843.97131347656</v>
      </c>
      <c r="Q101" s="5">
        <v>922.99298095703102</v>
      </c>
      <c r="R101" s="5">
        <v>2</v>
      </c>
      <c r="S101" s="5">
        <v>15</v>
      </c>
    </row>
    <row r="102" spans="4:19" x14ac:dyDescent="0.3">
      <c r="D102" s="5"/>
      <c r="E102" s="5">
        <v>48.63</v>
      </c>
      <c r="F102" s="5">
        <v>41.679999232292197</v>
      </c>
      <c r="G102" s="5" t="s">
        <v>34</v>
      </c>
      <c r="H102" s="5">
        <v>2</v>
      </c>
      <c r="I102" s="5">
        <v>99.000000953674302</v>
      </c>
      <c r="J102" s="5" t="s">
        <v>56</v>
      </c>
      <c r="M102" s="5">
        <v>-2.9725499153137198</v>
      </c>
      <c r="N102" s="5">
        <v>1819.96984863281</v>
      </c>
      <c r="O102" s="5">
        <v>607.66390000000001</v>
      </c>
      <c r="P102" s="5">
        <v>1822.94250488281</v>
      </c>
      <c r="Q102" s="5">
        <v>608.65478515625</v>
      </c>
      <c r="R102" s="5">
        <v>3</v>
      </c>
      <c r="S102" s="5">
        <v>16</v>
      </c>
    </row>
    <row r="103" spans="4:19" x14ac:dyDescent="0.3">
      <c r="D103" s="5"/>
      <c r="E103" s="5">
        <v>48.63</v>
      </c>
      <c r="F103" s="5">
        <v>41.679999232292197</v>
      </c>
      <c r="G103" s="5" t="s">
        <v>34</v>
      </c>
      <c r="H103" s="5">
        <v>2</v>
      </c>
      <c r="I103" s="5">
        <v>99.000000953674302</v>
      </c>
      <c r="J103" s="5" t="s">
        <v>81</v>
      </c>
      <c r="K103" s="5" t="s">
        <v>936</v>
      </c>
      <c r="L103" s="5" t="s">
        <v>83</v>
      </c>
      <c r="M103" s="5">
        <v>-1.07040000148118E-3</v>
      </c>
      <c r="N103" s="5">
        <v>2150.10693359375</v>
      </c>
      <c r="O103" s="5">
        <v>538.53399999999999</v>
      </c>
      <c r="P103" s="5">
        <v>2150.10791015625</v>
      </c>
      <c r="Q103" s="5">
        <v>538.53430175781295</v>
      </c>
      <c r="R103" s="5">
        <v>4</v>
      </c>
      <c r="S103" s="5">
        <v>18</v>
      </c>
    </row>
    <row r="104" spans="4:19" x14ac:dyDescent="0.3">
      <c r="D104" s="5"/>
      <c r="E104" s="5">
        <v>48.63</v>
      </c>
      <c r="F104" s="5">
        <v>41.679999232292197</v>
      </c>
      <c r="G104" s="5" t="s">
        <v>34</v>
      </c>
      <c r="H104" s="5">
        <v>2</v>
      </c>
      <c r="I104" s="5">
        <v>99.000000953674302</v>
      </c>
      <c r="J104" s="5" t="s">
        <v>937</v>
      </c>
      <c r="K104" s="5" t="s">
        <v>36</v>
      </c>
      <c r="M104" s="5">
        <v>2.7218999341130298E-2</v>
      </c>
      <c r="N104" s="5">
        <v>2143.01904296875</v>
      </c>
      <c r="O104" s="5">
        <v>715.34690000000001</v>
      </c>
      <c r="P104" s="5">
        <v>2142.99169921875</v>
      </c>
      <c r="Q104" s="5">
        <v>715.33782958984398</v>
      </c>
      <c r="R104" s="5">
        <v>3</v>
      </c>
      <c r="S104" s="5">
        <v>11</v>
      </c>
    </row>
    <row r="105" spans="4:19" x14ac:dyDescent="0.3">
      <c r="D105" s="5"/>
      <c r="E105" s="5">
        <v>48.63</v>
      </c>
      <c r="F105" s="5">
        <v>41.679999232292197</v>
      </c>
      <c r="G105" s="5" t="s">
        <v>34</v>
      </c>
      <c r="H105" s="5">
        <v>2</v>
      </c>
      <c r="I105" s="5">
        <v>99.000000953674302</v>
      </c>
      <c r="J105" s="5" t="s">
        <v>525</v>
      </c>
      <c r="K105" s="5" t="s">
        <v>938</v>
      </c>
      <c r="L105" s="5" t="s">
        <v>527</v>
      </c>
      <c r="M105" s="5">
        <v>1.4631199883297101E-3</v>
      </c>
      <c r="N105" s="5">
        <v>3747.78002929688</v>
      </c>
      <c r="O105" s="5">
        <v>750.56330000000003</v>
      </c>
      <c r="P105" s="5">
        <v>3747.77856445313</v>
      </c>
      <c r="Q105" s="5">
        <v>750.56298828125</v>
      </c>
      <c r="R105" s="5">
        <v>5</v>
      </c>
      <c r="S105" s="5">
        <v>15</v>
      </c>
    </row>
    <row r="106" spans="4:19" x14ac:dyDescent="0.3">
      <c r="D106" s="5"/>
      <c r="E106" s="5">
        <v>48.63</v>
      </c>
      <c r="F106" s="5">
        <v>41.679999232292197</v>
      </c>
      <c r="G106" s="5" t="s">
        <v>34</v>
      </c>
      <c r="H106" s="5">
        <v>2</v>
      </c>
      <c r="I106" s="5">
        <v>99.000000953674302</v>
      </c>
      <c r="J106" s="5" t="s">
        <v>520</v>
      </c>
      <c r="L106" s="5" t="s">
        <v>521</v>
      </c>
      <c r="M106" s="5">
        <v>-2.2479100152850199E-3</v>
      </c>
      <c r="N106" s="5">
        <v>981.48565673828102</v>
      </c>
      <c r="O106" s="5">
        <v>491.75009999999997</v>
      </c>
      <c r="P106" s="5">
        <v>981.48797607421898</v>
      </c>
      <c r="Q106" s="5">
        <v>491.75125122070301</v>
      </c>
      <c r="R106" s="5">
        <v>2</v>
      </c>
      <c r="S106" s="5">
        <v>12</v>
      </c>
    </row>
    <row r="107" spans="4:19" x14ac:dyDescent="0.3">
      <c r="D107" s="5"/>
      <c r="E107" s="5">
        <v>48.63</v>
      </c>
      <c r="F107" s="5">
        <v>41.679999232292197</v>
      </c>
      <c r="G107" s="5" t="s">
        <v>34</v>
      </c>
      <c r="H107" s="5">
        <v>2</v>
      </c>
      <c r="I107" s="5">
        <v>99.000000953674302</v>
      </c>
      <c r="J107" s="5" t="s">
        <v>62</v>
      </c>
      <c r="K107" s="5" t="s">
        <v>939</v>
      </c>
      <c r="M107" s="5">
        <v>-2.84373993054032E-4</v>
      </c>
      <c r="N107" s="5">
        <v>1621.87841796875</v>
      </c>
      <c r="O107" s="5">
        <v>811.94650000000001</v>
      </c>
      <c r="P107" s="5">
        <v>1621.87878417969</v>
      </c>
      <c r="Q107" s="5">
        <v>811.94665527343795</v>
      </c>
      <c r="R107" s="5">
        <v>2</v>
      </c>
      <c r="S107" s="5">
        <v>17</v>
      </c>
    </row>
    <row r="108" spans="4:19" x14ac:dyDescent="0.3">
      <c r="D108" s="5"/>
      <c r="E108" s="5">
        <v>48.63</v>
      </c>
      <c r="F108" s="5">
        <v>41.679999232292197</v>
      </c>
      <c r="G108" s="5" t="s">
        <v>34</v>
      </c>
      <c r="H108" s="5">
        <v>2</v>
      </c>
      <c r="I108" s="5">
        <v>99.000000953674302</v>
      </c>
      <c r="J108" s="5" t="s">
        <v>64</v>
      </c>
      <c r="K108" s="5" t="s">
        <v>63</v>
      </c>
      <c r="M108" s="5">
        <v>3.7598301423713597E-4</v>
      </c>
      <c r="N108" s="5">
        <v>1512.74645996094</v>
      </c>
      <c r="O108" s="5">
        <v>757.38049999999998</v>
      </c>
      <c r="P108" s="5">
        <v>1512.74597167969</v>
      </c>
      <c r="Q108" s="5">
        <v>757.38031005859398</v>
      </c>
      <c r="R108" s="5">
        <v>2</v>
      </c>
      <c r="S108" s="5">
        <v>12</v>
      </c>
    </row>
    <row r="109" spans="4:19" x14ac:dyDescent="0.3">
      <c r="D109" s="5"/>
      <c r="E109" s="5">
        <v>48.63</v>
      </c>
      <c r="F109" s="5">
        <v>41.679999232292197</v>
      </c>
      <c r="G109" s="5" t="s">
        <v>34</v>
      </c>
      <c r="H109" s="5">
        <v>2</v>
      </c>
      <c r="I109" s="5">
        <v>99.000000953674302</v>
      </c>
      <c r="J109" s="5" t="s">
        <v>79</v>
      </c>
      <c r="K109" s="5" t="s">
        <v>36</v>
      </c>
      <c r="L109" s="5" t="s">
        <v>80</v>
      </c>
      <c r="M109" s="5">
        <v>-2.0783299987669999E-4</v>
      </c>
      <c r="N109" s="5">
        <v>1742.89489746094</v>
      </c>
      <c r="O109" s="5">
        <v>581.97220000000004</v>
      </c>
      <c r="P109" s="5">
        <v>1742.89514160156</v>
      </c>
      <c r="Q109" s="5">
        <v>581.97235107421898</v>
      </c>
      <c r="R109" s="5">
        <v>3</v>
      </c>
      <c r="S109" s="5">
        <v>15</v>
      </c>
    </row>
    <row r="110" spans="4:19" x14ac:dyDescent="0.3">
      <c r="D110" s="5"/>
      <c r="E110" s="5">
        <v>48.63</v>
      </c>
      <c r="F110" s="5">
        <v>41.679999232292197</v>
      </c>
      <c r="G110" s="5" t="s">
        <v>34</v>
      </c>
      <c r="H110" s="5">
        <v>2</v>
      </c>
      <c r="I110" s="5">
        <v>99.000000953674302</v>
      </c>
      <c r="J110" s="5" t="s">
        <v>70</v>
      </c>
      <c r="M110" s="5">
        <v>5.0342897884547702E-3</v>
      </c>
      <c r="N110" s="5">
        <v>2592.37109375</v>
      </c>
      <c r="O110" s="5">
        <v>865.13099999999997</v>
      </c>
      <c r="P110" s="5">
        <v>2592.36596679688</v>
      </c>
      <c r="Q110" s="5">
        <v>865.12927246093795</v>
      </c>
      <c r="R110" s="5">
        <v>3</v>
      </c>
      <c r="S110" s="5">
        <v>25</v>
      </c>
    </row>
    <row r="111" spans="4:19" x14ac:dyDescent="0.3">
      <c r="D111" s="5"/>
      <c r="E111" s="5">
        <v>48.63</v>
      </c>
      <c r="F111" s="5">
        <v>41.679999232292197</v>
      </c>
      <c r="G111" s="5" t="s">
        <v>34</v>
      </c>
      <c r="H111" s="5">
        <v>2</v>
      </c>
      <c r="I111" s="5">
        <v>99.000000953674302</v>
      </c>
      <c r="J111" s="5" t="s">
        <v>72</v>
      </c>
      <c r="M111" s="5">
        <v>-0.99827599525451705</v>
      </c>
      <c r="N111" s="5">
        <v>1473.81604003906</v>
      </c>
      <c r="O111" s="5">
        <v>492.27929999999998</v>
      </c>
      <c r="P111" s="5">
        <v>1474.81433105469</v>
      </c>
      <c r="Q111" s="5">
        <v>492.612060546875</v>
      </c>
      <c r="R111" s="5">
        <v>3</v>
      </c>
      <c r="S111" s="5">
        <v>15</v>
      </c>
    </row>
    <row r="112" spans="4:19" x14ac:dyDescent="0.3">
      <c r="D112" s="5"/>
      <c r="E112" s="5">
        <v>48.63</v>
      </c>
      <c r="F112" s="5">
        <v>41.679999232292197</v>
      </c>
      <c r="G112" s="5" t="s">
        <v>34</v>
      </c>
      <c r="H112" s="5">
        <v>1.3872160911560101</v>
      </c>
      <c r="I112" s="5">
        <v>99.000000953674302</v>
      </c>
      <c r="J112" s="5" t="s">
        <v>75</v>
      </c>
      <c r="K112" s="5" t="s">
        <v>36</v>
      </c>
      <c r="M112" s="5">
        <v>7.6896999962627896E-3</v>
      </c>
      <c r="N112" s="5">
        <v>1445.6865234375</v>
      </c>
      <c r="O112" s="5">
        <v>723.85050000000001</v>
      </c>
      <c r="P112" s="5">
        <v>1445.6787109375</v>
      </c>
      <c r="Q112" s="5">
        <v>723.84661865234398</v>
      </c>
      <c r="R112" s="5">
        <v>2</v>
      </c>
      <c r="S112" s="5">
        <v>20</v>
      </c>
    </row>
    <row r="113" spans="2:19" x14ac:dyDescent="0.3">
      <c r="D113" s="5"/>
      <c r="E113" s="5">
        <v>48.63</v>
      </c>
      <c r="F113" s="5">
        <v>41.679999232292197</v>
      </c>
      <c r="G113" s="5" t="s">
        <v>34</v>
      </c>
      <c r="H113" s="5">
        <v>1.3565469980239899</v>
      </c>
      <c r="I113" s="5">
        <v>99.000000953674302</v>
      </c>
      <c r="J113" s="5" t="s">
        <v>53</v>
      </c>
      <c r="K113" s="5" t="s">
        <v>36</v>
      </c>
      <c r="M113" s="5">
        <v>1.039229973685E-4</v>
      </c>
      <c r="N113" s="5">
        <v>1154.666015625</v>
      </c>
      <c r="O113" s="5">
        <v>578.34029999999996</v>
      </c>
      <c r="P113" s="5">
        <v>1154.66589355469</v>
      </c>
      <c r="Q113" s="5">
        <v>578.34020996093795</v>
      </c>
      <c r="R113" s="5">
        <v>2</v>
      </c>
      <c r="S113" s="5">
        <v>15</v>
      </c>
    </row>
    <row r="114" spans="2:19" x14ac:dyDescent="0.3">
      <c r="D114" s="5"/>
      <c r="E114" s="5">
        <v>48.63</v>
      </c>
      <c r="F114" s="5">
        <v>41.679999232292197</v>
      </c>
      <c r="G114" s="5" t="s">
        <v>34</v>
      </c>
      <c r="H114" s="5">
        <v>1.3467873334884599</v>
      </c>
      <c r="I114" s="5">
        <v>99.000000953674302</v>
      </c>
      <c r="J114" s="5" t="s">
        <v>90</v>
      </c>
      <c r="K114" s="5" t="s">
        <v>36</v>
      </c>
      <c r="M114" s="5">
        <v>-7.9937902046367504E-4</v>
      </c>
      <c r="N114" s="5">
        <v>899.54327392578102</v>
      </c>
      <c r="O114" s="5">
        <v>450.77890000000002</v>
      </c>
      <c r="P114" s="5">
        <v>899.54400634765602</v>
      </c>
      <c r="Q114" s="5">
        <v>450.779296875</v>
      </c>
      <c r="R114" s="5">
        <v>2</v>
      </c>
      <c r="S114" s="5">
        <v>10</v>
      </c>
    </row>
    <row r="115" spans="2:19" x14ac:dyDescent="0.3">
      <c r="D115" s="5"/>
      <c r="E115" s="5">
        <v>48.63</v>
      </c>
      <c r="F115" s="5">
        <v>41.679999232292197</v>
      </c>
      <c r="G115" s="5" t="s">
        <v>34</v>
      </c>
      <c r="H115" s="5">
        <v>1.32790219783783</v>
      </c>
      <c r="I115" s="5">
        <v>99.000000953674302</v>
      </c>
      <c r="J115" s="5" t="s">
        <v>71</v>
      </c>
      <c r="K115" s="5" t="s">
        <v>36</v>
      </c>
      <c r="M115" s="5">
        <v>-1.8928699428215599E-3</v>
      </c>
      <c r="N115" s="5">
        <v>947.50164794921898</v>
      </c>
      <c r="O115" s="5">
        <v>474.75810000000001</v>
      </c>
      <c r="P115" s="5">
        <v>947.50360107421898</v>
      </c>
      <c r="Q115" s="5">
        <v>474.75909423828102</v>
      </c>
      <c r="R115" s="5">
        <v>2</v>
      </c>
      <c r="S115" s="5">
        <v>12</v>
      </c>
    </row>
    <row r="116" spans="2:19" x14ac:dyDescent="0.25">
      <c r="B116" s="2"/>
      <c r="C116" s="2"/>
      <c r="D116" s="5"/>
      <c r="E116" s="5">
        <v>48.63</v>
      </c>
      <c r="F116" s="5">
        <v>41.679999232292197</v>
      </c>
      <c r="G116" s="5" t="s">
        <v>34</v>
      </c>
      <c r="H116" s="5">
        <v>1.31875896453857</v>
      </c>
      <c r="I116" s="5">
        <v>99.000000953674302</v>
      </c>
      <c r="J116" s="5" t="s">
        <v>67</v>
      </c>
      <c r="K116" s="5" t="s">
        <v>36</v>
      </c>
      <c r="M116" s="5">
        <v>-2.3972000926733E-3</v>
      </c>
      <c r="N116" s="5">
        <v>1099.57507324219</v>
      </c>
      <c r="O116" s="5">
        <v>550.79480000000001</v>
      </c>
      <c r="P116" s="5">
        <v>1099.57739257813</v>
      </c>
      <c r="Q116" s="5">
        <v>550.79602050781295</v>
      </c>
      <c r="R116" s="5">
        <v>2</v>
      </c>
      <c r="S116" s="5">
        <v>12</v>
      </c>
    </row>
    <row r="117" spans="2:19" x14ac:dyDescent="0.25">
      <c r="B117" s="2"/>
      <c r="C117" s="2"/>
      <c r="D117" s="5"/>
      <c r="E117" s="5">
        <v>48.63</v>
      </c>
      <c r="F117" s="5">
        <v>41.679999232292197</v>
      </c>
      <c r="G117" s="5" t="s">
        <v>34</v>
      </c>
      <c r="H117" s="5">
        <v>1.0457576513290401</v>
      </c>
      <c r="I117" s="5">
        <v>99.000000953674302</v>
      </c>
      <c r="J117" s="5" t="s">
        <v>518</v>
      </c>
      <c r="K117" s="5" t="s">
        <v>519</v>
      </c>
      <c r="L117" s="5" t="s">
        <v>219</v>
      </c>
      <c r="M117" s="5">
        <v>-1.97055996977724E-4</v>
      </c>
      <c r="N117" s="5">
        <v>1015.55944824219</v>
      </c>
      <c r="O117" s="5">
        <v>508.78699999999998</v>
      </c>
      <c r="P117" s="5">
        <v>1015.55969238281</v>
      </c>
      <c r="Q117" s="5">
        <v>508.787109375</v>
      </c>
      <c r="R117" s="5">
        <v>2</v>
      </c>
      <c r="S117" s="5">
        <v>11</v>
      </c>
    </row>
    <row r="118" spans="2:19" x14ac:dyDescent="0.25">
      <c r="B118" s="2"/>
      <c r="C118" s="2"/>
      <c r="D118" s="5"/>
      <c r="E118" s="5">
        <v>48.63</v>
      </c>
      <c r="F118" s="5">
        <v>41.679999232292197</v>
      </c>
      <c r="G118" s="5" t="s">
        <v>34</v>
      </c>
      <c r="H118" s="5">
        <v>0.91009479761123702</v>
      </c>
      <c r="I118" s="5">
        <v>99.000000953674302</v>
      </c>
      <c r="J118" s="5" t="s">
        <v>40</v>
      </c>
      <c r="K118" s="5" t="s">
        <v>36</v>
      </c>
      <c r="M118" s="5">
        <v>-1.32476002909243E-3</v>
      </c>
      <c r="N118" s="5">
        <v>920.47027587890602</v>
      </c>
      <c r="O118" s="5">
        <v>461.24239999999998</v>
      </c>
      <c r="P118" s="5">
        <v>920.47155761718795</v>
      </c>
      <c r="Q118" s="5">
        <v>461.24307250976602</v>
      </c>
      <c r="R118" s="5">
        <v>2</v>
      </c>
      <c r="S118" s="5">
        <v>11</v>
      </c>
    </row>
    <row r="119" spans="2:19" x14ac:dyDescent="0.25">
      <c r="B119" s="2"/>
      <c r="C119" s="2"/>
      <c r="D119" s="5"/>
      <c r="E119" s="5">
        <v>48.63</v>
      </c>
      <c r="F119" s="5">
        <v>41.679999232292197</v>
      </c>
      <c r="G119" s="5" t="s">
        <v>34</v>
      </c>
      <c r="H119" s="5">
        <v>0.83268260955810502</v>
      </c>
      <c r="I119" s="5">
        <v>99.000000953674302</v>
      </c>
      <c r="J119" s="5" t="s">
        <v>89</v>
      </c>
      <c r="K119" s="5" t="s">
        <v>36</v>
      </c>
      <c r="M119" s="5">
        <v>3.2025401014834599E-4</v>
      </c>
      <c r="N119" s="5">
        <v>1070.51892089844</v>
      </c>
      <c r="O119" s="5">
        <v>536.26670000000001</v>
      </c>
      <c r="P119" s="5">
        <v>1070.5185546875</v>
      </c>
      <c r="Q119" s="5">
        <v>536.26654052734398</v>
      </c>
      <c r="R119" s="5">
        <v>2</v>
      </c>
      <c r="S119" s="5">
        <v>9</v>
      </c>
    </row>
    <row r="120" spans="2:19" x14ac:dyDescent="0.25">
      <c r="B120" s="2"/>
      <c r="C120" s="2"/>
      <c r="D120" s="5"/>
      <c r="E120" s="5">
        <v>48.63</v>
      </c>
      <c r="F120" s="5">
        <v>41.679999232292197</v>
      </c>
      <c r="G120" s="5" t="s">
        <v>34</v>
      </c>
      <c r="H120" s="5">
        <v>0.72584211826324496</v>
      </c>
      <c r="I120" s="5">
        <v>99.000000953674302</v>
      </c>
      <c r="J120" s="5" t="s">
        <v>529</v>
      </c>
      <c r="K120" s="5" t="s">
        <v>36</v>
      </c>
      <c r="L120" s="5" t="s">
        <v>530</v>
      </c>
      <c r="M120" s="5">
        <v>6.3934698700904803E-3</v>
      </c>
      <c r="N120" s="5">
        <v>1149.60949707031</v>
      </c>
      <c r="O120" s="5">
        <v>575.81200000000001</v>
      </c>
      <c r="P120" s="5">
        <v>1149.60302734375</v>
      </c>
      <c r="Q120" s="5">
        <v>575.80877685546898</v>
      </c>
      <c r="R120" s="5">
        <v>2</v>
      </c>
      <c r="S120" s="5">
        <v>13</v>
      </c>
    </row>
    <row r="121" spans="2:19" x14ac:dyDescent="0.25">
      <c r="B121" s="2"/>
      <c r="C121" s="2"/>
      <c r="D121" s="5"/>
      <c r="E121" s="5">
        <v>48.63</v>
      </c>
      <c r="F121" s="5">
        <v>41.679999232292197</v>
      </c>
      <c r="G121" s="5" t="s">
        <v>34</v>
      </c>
      <c r="H121" s="5">
        <v>0.596879422664642</v>
      </c>
      <c r="I121" s="5">
        <v>99.000000953674302</v>
      </c>
      <c r="J121" s="5" t="s">
        <v>91</v>
      </c>
      <c r="K121" s="5" t="s">
        <v>36</v>
      </c>
      <c r="M121" s="5">
        <v>1.02468999102712E-3</v>
      </c>
      <c r="N121" s="5">
        <v>867.48645019531295</v>
      </c>
      <c r="O121" s="5">
        <v>434.75049999999999</v>
      </c>
      <c r="P121" s="5">
        <v>867.48541259765602</v>
      </c>
      <c r="Q121" s="5">
        <v>434.75</v>
      </c>
      <c r="R121" s="5">
        <v>2</v>
      </c>
      <c r="S121" s="5">
        <v>8</v>
      </c>
    </row>
    <row r="122" spans="2:19" x14ac:dyDescent="0.25">
      <c r="B122" s="2"/>
      <c r="C122" s="2"/>
      <c r="D122" s="5"/>
      <c r="E122" s="5">
        <v>48.63</v>
      </c>
      <c r="F122" s="5">
        <v>41.679999232292197</v>
      </c>
      <c r="G122" s="5" t="s">
        <v>34</v>
      </c>
      <c r="H122" s="5">
        <v>0.18842498958110801</v>
      </c>
      <c r="I122" s="5">
        <v>99.000000953674302</v>
      </c>
      <c r="J122" s="5" t="s">
        <v>61</v>
      </c>
      <c r="K122" s="5" t="s">
        <v>940</v>
      </c>
      <c r="M122" s="5">
        <v>-2.4739999789744598E-3</v>
      </c>
      <c r="N122" s="5">
        <v>1036.53881835938</v>
      </c>
      <c r="O122" s="5">
        <v>519.27670000000001</v>
      </c>
      <c r="P122" s="5">
        <v>1036.54138183594</v>
      </c>
      <c r="Q122" s="5">
        <v>519.27795410156295</v>
      </c>
      <c r="R122" s="5">
        <v>2</v>
      </c>
      <c r="S122" s="5">
        <v>11</v>
      </c>
    </row>
    <row r="123" spans="2:19" x14ac:dyDescent="0.25">
      <c r="B123" s="2"/>
      <c r="C123" s="2"/>
      <c r="D123" s="5"/>
      <c r="E123" s="5">
        <v>48.63</v>
      </c>
      <c r="F123" s="5">
        <v>41.679999232292197</v>
      </c>
      <c r="G123" s="5" t="s">
        <v>34</v>
      </c>
      <c r="H123" s="5">
        <v>0.16178077459335299</v>
      </c>
      <c r="I123" s="5">
        <v>99.000000953674302</v>
      </c>
      <c r="J123" s="5" t="s">
        <v>48</v>
      </c>
      <c r="K123" s="5" t="s">
        <v>941</v>
      </c>
      <c r="M123" s="5">
        <v>1.5634000301361099E-3</v>
      </c>
      <c r="N123" s="5">
        <v>1185.62573242188</v>
      </c>
      <c r="O123" s="5">
        <v>593.82010000000002</v>
      </c>
      <c r="P123" s="5">
        <v>1185.62414550781</v>
      </c>
      <c r="Q123" s="5">
        <v>593.8193359375</v>
      </c>
      <c r="R123" s="5">
        <v>2</v>
      </c>
      <c r="S123" s="5">
        <v>11</v>
      </c>
    </row>
    <row r="124" spans="2:19" x14ac:dyDescent="0.25">
      <c r="B124" s="2"/>
      <c r="C124" s="2"/>
      <c r="D124" s="5"/>
      <c r="E124" s="5">
        <v>48.63</v>
      </c>
      <c r="F124" s="5">
        <v>41.679999232292197</v>
      </c>
      <c r="G124" s="5" t="s">
        <v>34</v>
      </c>
      <c r="H124" s="5">
        <v>0.137868627905846</v>
      </c>
      <c r="I124" s="5">
        <v>99.000000953674302</v>
      </c>
      <c r="J124" s="5" t="s">
        <v>68</v>
      </c>
      <c r="K124" s="5" t="s">
        <v>36</v>
      </c>
      <c r="L124" s="5" t="s">
        <v>69</v>
      </c>
      <c r="M124" s="5">
        <v>-6.9986199960112598E-3</v>
      </c>
      <c r="N124" s="5">
        <v>1417.71301269531</v>
      </c>
      <c r="O124" s="5">
        <v>709.86379999999997</v>
      </c>
      <c r="P124" s="5">
        <v>1417.72009277344</v>
      </c>
      <c r="Q124" s="5">
        <v>709.86737060546898</v>
      </c>
      <c r="R124" s="5">
        <v>2</v>
      </c>
      <c r="S124" s="5">
        <v>16</v>
      </c>
    </row>
    <row r="125" spans="2:19" x14ac:dyDescent="0.25">
      <c r="B125" s="2"/>
      <c r="C125" s="2"/>
      <c r="D125" s="5"/>
      <c r="E125" s="5">
        <v>48.63</v>
      </c>
      <c r="F125" s="5">
        <v>41.679999232292197</v>
      </c>
      <c r="G125" s="5" t="s">
        <v>34</v>
      </c>
      <c r="H125" s="5">
        <v>0.12667939066886899</v>
      </c>
      <c r="I125" s="5">
        <v>99.000000953674302</v>
      </c>
      <c r="J125" s="5" t="s">
        <v>523</v>
      </c>
      <c r="K125" s="5" t="s">
        <v>382</v>
      </c>
      <c r="L125" s="5" t="s">
        <v>524</v>
      </c>
      <c r="M125" s="5">
        <v>2.4622499477118301E-3</v>
      </c>
      <c r="N125" s="5">
        <v>1671.83142089844</v>
      </c>
      <c r="O125" s="5">
        <v>558.28440000000001</v>
      </c>
      <c r="P125" s="5">
        <v>1671.8291015625</v>
      </c>
      <c r="Q125" s="5">
        <v>558.28363037109398</v>
      </c>
      <c r="R125" s="5">
        <v>3</v>
      </c>
      <c r="S125" s="5">
        <v>11</v>
      </c>
    </row>
    <row r="126" spans="2:19" x14ac:dyDescent="0.25">
      <c r="B126" s="2"/>
      <c r="C126" s="2"/>
      <c r="D126" s="5"/>
      <c r="E126" s="5">
        <v>48.63</v>
      </c>
      <c r="F126" s="5">
        <v>41.679999232292197</v>
      </c>
      <c r="G126" s="5" t="s">
        <v>34</v>
      </c>
      <c r="H126" s="5">
        <v>3.1984288245439502E-2</v>
      </c>
      <c r="I126" s="5">
        <v>99.000000953674302</v>
      </c>
      <c r="J126" s="5" t="s">
        <v>942</v>
      </c>
      <c r="K126" s="5" t="s">
        <v>943</v>
      </c>
      <c r="L126" s="5" t="s">
        <v>944</v>
      </c>
      <c r="M126" s="5">
        <v>1.1142199859023099E-2</v>
      </c>
      <c r="N126" s="5">
        <v>2393.29272460938</v>
      </c>
      <c r="O126" s="5">
        <v>798.77149999999995</v>
      </c>
      <c r="P126" s="5">
        <v>2393.28149414063</v>
      </c>
      <c r="Q126" s="5">
        <v>798.76776123046898</v>
      </c>
      <c r="R126" s="5">
        <v>3</v>
      </c>
      <c r="S126" s="5">
        <v>17</v>
      </c>
    </row>
    <row r="127" spans="2:19" x14ac:dyDescent="0.25">
      <c r="B127" s="2"/>
      <c r="C127" s="2"/>
      <c r="D127" s="5"/>
      <c r="E127" s="5">
        <v>48.63</v>
      </c>
      <c r="F127" s="5">
        <v>41.679999232292197</v>
      </c>
      <c r="G127" s="5" t="s">
        <v>34</v>
      </c>
      <c r="H127" s="5">
        <v>5.2430555224418597E-3</v>
      </c>
      <c r="I127" s="5">
        <v>99.000000953674302</v>
      </c>
      <c r="J127" s="5" t="s">
        <v>65</v>
      </c>
      <c r="K127" s="5" t="s">
        <v>66</v>
      </c>
      <c r="M127" s="5">
        <v>-1.2785199796780901E-3</v>
      </c>
      <c r="N127" s="5">
        <v>1003.58026123047</v>
      </c>
      <c r="O127" s="5">
        <v>502.79739999999998</v>
      </c>
      <c r="P127" s="5">
        <v>1003.58148193359</v>
      </c>
      <c r="Q127" s="5">
        <v>502.79800415039102</v>
      </c>
      <c r="R127" s="5">
        <v>2</v>
      </c>
      <c r="S127" s="5">
        <v>13</v>
      </c>
    </row>
    <row r="128" spans="2:19" x14ac:dyDescent="0.25">
      <c r="B128" s="2"/>
      <c r="C128" s="2"/>
      <c r="D128" s="5"/>
      <c r="E128" s="5">
        <v>48.63</v>
      </c>
      <c r="F128" s="5">
        <v>41.679999232292197</v>
      </c>
      <c r="G128" s="5" t="s">
        <v>34</v>
      </c>
      <c r="H128" s="5">
        <v>1.7406616825610399E-3</v>
      </c>
      <c r="I128" s="5">
        <v>99.000000953674302</v>
      </c>
      <c r="J128" s="5" t="s">
        <v>536</v>
      </c>
      <c r="K128" s="5" t="s">
        <v>939</v>
      </c>
      <c r="M128" s="5">
        <v>-8.8594097178429398E-4</v>
      </c>
      <c r="N128" s="5">
        <v>2257.16235351563</v>
      </c>
      <c r="O128" s="5">
        <v>753.39469999999994</v>
      </c>
      <c r="P128" s="5">
        <v>2257.1630859375</v>
      </c>
      <c r="Q128" s="5">
        <v>753.39495849609398</v>
      </c>
      <c r="R128" s="5">
        <v>3</v>
      </c>
      <c r="S128" s="5">
        <v>15</v>
      </c>
    </row>
    <row r="129" spans="1:19" x14ac:dyDescent="0.25">
      <c r="B129" s="2"/>
      <c r="C129" s="2"/>
      <c r="D129" s="5"/>
      <c r="E129" s="5">
        <v>48.63</v>
      </c>
      <c r="F129" s="5">
        <v>41.679999232292197</v>
      </c>
      <c r="G129" s="5" t="s">
        <v>34</v>
      </c>
      <c r="H129" s="5">
        <v>8.6945877410471396E-4</v>
      </c>
      <c r="I129" s="5">
        <v>99.000000953674302</v>
      </c>
      <c r="J129" s="5" t="s">
        <v>945</v>
      </c>
      <c r="K129" s="5" t="s">
        <v>946</v>
      </c>
      <c r="L129" s="5" t="s">
        <v>86</v>
      </c>
      <c r="M129" s="5">
        <v>1.1272500269115001E-2</v>
      </c>
      <c r="N129" s="5">
        <v>1433.75146484375</v>
      </c>
      <c r="O129" s="5">
        <v>717.88300000000004</v>
      </c>
      <c r="P129" s="5">
        <v>1433.740234375</v>
      </c>
      <c r="Q129" s="5">
        <v>717.87738037109398</v>
      </c>
      <c r="R129" s="5">
        <v>2</v>
      </c>
      <c r="S129" s="5">
        <v>12</v>
      </c>
    </row>
    <row r="130" spans="1:19" x14ac:dyDescent="0.25">
      <c r="B130" s="2"/>
      <c r="C130" s="2"/>
      <c r="D130" s="5"/>
      <c r="E130" s="5">
        <v>48.63</v>
      </c>
      <c r="F130" s="5">
        <v>41.679999232292197</v>
      </c>
      <c r="G130" s="5" t="s">
        <v>34</v>
      </c>
      <c r="H130" s="5">
        <v>8.6945877410471396E-4</v>
      </c>
      <c r="I130" s="5">
        <v>99.000000953674302</v>
      </c>
      <c r="J130" s="5" t="s">
        <v>73</v>
      </c>
      <c r="K130" s="5" t="s">
        <v>947</v>
      </c>
      <c r="M130" s="5">
        <v>-1.31078995764256E-3</v>
      </c>
      <c r="N130" s="5">
        <v>1435.73071289063</v>
      </c>
      <c r="O130" s="5">
        <v>718.87260000000003</v>
      </c>
      <c r="P130" s="5">
        <v>1435.73205566406</v>
      </c>
      <c r="Q130" s="5">
        <v>718.873291015625</v>
      </c>
      <c r="R130" s="5">
        <v>2</v>
      </c>
      <c r="S130" s="5">
        <v>18</v>
      </c>
    </row>
    <row r="131" spans="1:19" x14ac:dyDescent="0.25">
      <c r="B131" s="2"/>
      <c r="C131" s="2"/>
      <c r="D131" s="5"/>
      <c r="E131" s="5">
        <v>48.63</v>
      </c>
      <c r="F131" s="5">
        <v>41.679999232292197</v>
      </c>
      <c r="G131" s="5" t="s">
        <v>34</v>
      </c>
      <c r="H131" s="5">
        <v>0.30103000998496998</v>
      </c>
      <c r="I131" s="5">
        <v>98.790001869201703</v>
      </c>
      <c r="J131" s="5" t="s">
        <v>948</v>
      </c>
      <c r="K131" s="5" t="s">
        <v>162</v>
      </c>
      <c r="M131" s="5">
        <v>-1.76204997114837E-3</v>
      </c>
      <c r="N131" s="5">
        <v>859.45684814453102</v>
      </c>
      <c r="O131" s="5">
        <v>430.73570000000001</v>
      </c>
      <c r="P131" s="5">
        <v>859.45855712890602</v>
      </c>
      <c r="Q131" s="5">
        <v>430.736572265625</v>
      </c>
      <c r="R131" s="5">
        <v>2</v>
      </c>
      <c r="S131" s="5">
        <v>9</v>
      </c>
    </row>
    <row r="132" spans="1:19" x14ac:dyDescent="0.25">
      <c r="B132" s="2"/>
      <c r="C132" s="2"/>
      <c r="D132" s="5"/>
      <c r="E132" s="5">
        <v>48.63</v>
      </c>
      <c r="F132" s="5">
        <v>41.679999232292197</v>
      </c>
      <c r="G132" s="5" t="s">
        <v>34</v>
      </c>
      <c r="H132" s="5">
        <v>2.1769192535430202E-3</v>
      </c>
      <c r="I132" s="5">
        <v>98.350000381469698</v>
      </c>
      <c r="J132" s="5" t="s">
        <v>949</v>
      </c>
      <c r="K132" s="5" t="s">
        <v>950</v>
      </c>
      <c r="M132" s="5">
        <v>5.3691299399361004E-4</v>
      </c>
      <c r="N132" s="5">
        <v>1236.64685058594</v>
      </c>
      <c r="O132" s="5">
        <v>413.22289999999998</v>
      </c>
      <c r="P132" s="5">
        <v>1236.64624023438</v>
      </c>
      <c r="Q132" s="5">
        <v>413.22268676757801</v>
      </c>
      <c r="R132" s="5">
        <v>3</v>
      </c>
      <c r="S132" s="5">
        <v>11</v>
      </c>
    </row>
    <row r="133" spans="1:19" x14ac:dyDescent="0.25">
      <c r="B133" s="2"/>
      <c r="C133" s="2"/>
      <c r="D133" s="5"/>
      <c r="E133" s="5">
        <v>48.63</v>
      </c>
      <c r="F133" s="5">
        <v>41.679999232292197</v>
      </c>
      <c r="G133" s="5" t="s">
        <v>34</v>
      </c>
      <c r="H133" s="5">
        <v>0.20273245871067</v>
      </c>
      <c r="I133" s="5">
        <v>98.110002279281602</v>
      </c>
      <c r="J133" s="5" t="s">
        <v>50</v>
      </c>
      <c r="K133" s="5" t="s">
        <v>36</v>
      </c>
      <c r="M133" s="5">
        <v>-2.1319799125194602E-3</v>
      </c>
      <c r="N133" s="5">
        <v>787.44189453125</v>
      </c>
      <c r="O133" s="5">
        <v>394.72820000000002</v>
      </c>
      <c r="P133" s="5">
        <v>787.44396972656295</v>
      </c>
      <c r="Q133" s="5">
        <v>394.729248046875</v>
      </c>
      <c r="R133" s="5">
        <v>2</v>
      </c>
      <c r="S133" s="5">
        <v>9</v>
      </c>
    </row>
    <row r="134" spans="1:19" x14ac:dyDescent="0.25">
      <c r="B134" s="2"/>
      <c r="C134" s="2"/>
      <c r="D134" s="5"/>
      <c r="E134" s="5">
        <v>48.63</v>
      </c>
      <c r="F134" s="5">
        <v>41.679999232292197</v>
      </c>
      <c r="G134" s="5" t="s">
        <v>34</v>
      </c>
      <c r="H134" s="5">
        <v>0.173277482390404</v>
      </c>
      <c r="I134" s="5">
        <v>97.829997539520306</v>
      </c>
      <c r="J134" s="5" t="s">
        <v>951</v>
      </c>
      <c r="K134" s="5" t="s">
        <v>119</v>
      </c>
      <c r="M134" s="5">
        <v>-3.1548899132758401E-3</v>
      </c>
      <c r="N134" s="5">
        <v>856.38708496093795</v>
      </c>
      <c r="O134" s="5">
        <v>429.20080000000002</v>
      </c>
      <c r="P134" s="5">
        <v>856.39013671875</v>
      </c>
      <c r="Q134" s="5">
        <v>429.20236206054699</v>
      </c>
      <c r="R134" s="5">
        <v>2</v>
      </c>
      <c r="S134" s="5">
        <v>9</v>
      </c>
    </row>
    <row r="135" spans="1:19" x14ac:dyDescent="0.25">
      <c r="B135" s="2"/>
      <c r="C135" s="2"/>
      <c r="D135" s="5"/>
      <c r="E135" s="5">
        <v>48.63</v>
      </c>
      <c r="F135" s="5">
        <v>41.679999232292197</v>
      </c>
      <c r="G135" s="5" t="s">
        <v>34</v>
      </c>
      <c r="H135" s="5">
        <v>4.3451180681586298E-4</v>
      </c>
      <c r="I135" s="5">
        <v>96.619999408721895</v>
      </c>
      <c r="J135" s="5" t="s">
        <v>59</v>
      </c>
      <c r="K135" s="5" t="s">
        <v>952</v>
      </c>
      <c r="M135" s="5">
        <v>3.3942000009119502E-3</v>
      </c>
      <c r="N135" s="5">
        <v>2471.33544921875</v>
      </c>
      <c r="O135" s="5">
        <v>1236.675</v>
      </c>
      <c r="P135" s="5">
        <v>2471.33129882813</v>
      </c>
      <c r="Q135" s="5">
        <v>1236.6728515625</v>
      </c>
      <c r="R135" s="5">
        <v>2</v>
      </c>
      <c r="S135" s="5">
        <v>9</v>
      </c>
    </row>
    <row r="136" spans="1:19" s="28" customFormat="1" ht="14.5" thickBot="1" x14ac:dyDescent="0.3">
      <c r="A136" s="27"/>
      <c r="B136" s="27"/>
      <c r="C136" s="27"/>
      <c r="E136" s="28">
        <v>48.63</v>
      </c>
      <c r="F136" s="28">
        <v>41.679999232292197</v>
      </c>
      <c r="G136" s="28" t="s">
        <v>34</v>
      </c>
      <c r="H136" s="28">
        <v>2.1769192535430202E-3</v>
      </c>
      <c r="I136" s="28">
        <v>95.8000004291534</v>
      </c>
      <c r="J136" s="28" t="s">
        <v>77</v>
      </c>
      <c r="K136" s="28" t="s">
        <v>36</v>
      </c>
      <c r="L136" s="28" t="s">
        <v>78</v>
      </c>
      <c r="M136" s="28">
        <v>-2.0009400323033298E-3</v>
      </c>
      <c r="N136" s="28">
        <v>1120.54931640625</v>
      </c>
      <c r="O136" s="28">
        <v>561.28189999999995</v>
      </c>
      <c r="P136" s="28">
        <v>1120.55126953125</v>
      </c>
      <c r="Q136" s="28">
        <v>561.28289794921898</v>
      </c>
      <c r="R136" s="28">
        <v>2</v>
      </c>
      <c r="S136" s="28">
        <v>10</v>
      </c>
    </row>
    <row r="137" spans="1:19" x14ac:dyDescent="0.3">
      <c r="A137" s="2">
        <v>4</v>
      </c>
      <c r="B137" s="3" t="s">
        <v>1213</v>
      </c>
      <c r="C137" s="4" t="s">
        <v>1194</v>
      </c>
      <c r="D137" s="5">
        <f>COUNTIF($E$2:$E$420,E137)</f>
        <v>31</v>
      </c>
      <c r="E137" s="5">
        <v>41.04</v>
      </c>
      <c r="F137" s="5">
        <v>70.160001516342206</v>
      </c>
      <c r="G137" s="5" t="s">
        <v>610</v>
      </c>
      <c r="H137" s="5">
        <v>2</v>
      </c>
      <c r="I137" s="5">
        <v>99.000000953674302</v>
      </c>
      <c r="J137" s="5" t="s">
        <v>611</v>
      </c>
      <c r="M137" s="5">
        <v>-2.4710900615900798E-3</v>
      </c>
      <c r="N137" s="5">
        <v>2922.54272460938</v>
      </c>
      <c r="O137" s="5">
        <v>975.18820000000005</v>
      </c>
      <c r="P137" s="5">
        <v>2922.54516601563</v>
      </c>
      <c r="Q137" s="5">
        <v>975.18896484375</v>
      </c>
      <c r="R137" s="5">
        <v>3</v>
      </c>
      <c r="S137" s="5">
        <v>14</v>
      </c>
    </row>
    <row r="138" spans="1:19" x14ac:dyDescent="0.3">
      <c r="D138" s="5"/>
      <c r="E138" s="5">
        <v>41.04</v>
      </c>
      <c r="F138" s="5">
        <v>70.160001516342206</v>
      </c>
      <c r="G138" s="5" t="s">
        <v>610</v>
      </c>
      <c r="H138" s="5">
        <v>2</v>
      </c>
      <c r="I138" s="5">
        <v>99.000000953674302</v>
      </c>
      <c r="J138" s="5" t="s">
        <v>612</v>
      </c>
      <c r="K138" s="5" t="s">
        <v>119</v>
      </c>
      <c r="M138" s="5">
        <v>2.66565009951591E-4</v>
      </c>
      <c r="N138" s="5">
        <v>2436.04833984375</v>
      </c>
      <c r="O138" s="5">
        <v>813.02340000000004</v>
      </c>
      <c r="P138" s="5">
        <v>2436.04809570313</v>
      </c>
      <c r="Q138" s="5">
        <v>813.02331542968795</v>
      </c>
      <c r="R138" s="5">
        <v>3</v>
      </c>
      <c r="S138" s="5">
        <v>22</v>
      </c>
    </row>
    <row r="139" spans="1:19" x14ac:dyDescent="0.3">
      <c r="D139" s="5"/>
      <c r="E139" s="5">
        <v>41.04</v>
      </c>
      <c r="F139" s="5">
        <v>70.160001516342206</v>
      </c>
      <c r="G139" s="5" t="s">
        <v>610</v>
      </c>
      <c r="H139" s="5">
        <v>2</v>
      </c>
      <c r="I139" s="5">
        <v>99.000000953674302</v>
      </c>
      <c r="J139" s="5" t="s">
        <v>613</v>
      </c>
      <c r="M139" s="5">
        <v>1.87476995051838E-4</v>
      </c>
      <c r="N139" s="5">
        <v>1910.97778320313</v>
      </c>
      <c r="O139" s="5">
        <v>637.99990000000003</v>
      </c>
      <c r="P139" s="5">
        <v>1910.97778320313</v>
      </c>
      <c r="Q139" s="5">
        <v>637.99987792968795</v>
      </c>
      <c r="R139" s="5">
        <v>3</v>
      </c>
      <c r="S139" s="5">
        <v>14</v>
      </c>
    </row>
    <row r="140" spans="1:19" x14ac:dyDescent="0.3">
      <c r="D140" s="5"/>
      <c r="E140" s="5">
        <v>41.04</v>
      </c>
      <c r="F140" s="5">
        <v>70.160001516342206</v>
      </c>
      <c r="G140" s="5" t="s">
        <v>610</v>
      </c>
      <c r="H140" s="5">
        <v>2</v>
      </c>
      <c r="I140" s="5">
        <v>99.000000953674302</v>
      </c>
      <c r="J140" s="5" t="s">
        <v>614</v>
      </c>
      <c r="M140" s="5">
        <v>-8.1302301259711396E-4</v>
      </c>
      <c r="N140" s="5">
        <v>1372.73425292969</v>
      </c>
      <c r="O140" s="5">
        <v>687.37440000000004</v>
      </c>
      <c r="P140" s="5">
        <v>1372.73510742188</v>
      </c>
      <c r="Q140" s="5">
        <v>687.37481689453102</v>
      </c>
      <c r="R140" s="5">
        <v>2</v>
      </c>
      <c r="S140" s="5">
        <v>14</v>
      </c>
    </row>
    <row r="141" spans="1:19" x14ac:dyDescent="0.3">
      <c r="D141" s="5"/>
      <c r="E141" s="5">
        <v>41.04</v>
      </c>
      <c r="F141" s="5">
        <v>70.160001516342206</v>
      </c>
      <c r="G141" s="5" t="s">
        <v>610</v>
      </c>
      <c r="H141" s="5">
        <v>2</v>
      </c>
      <c r="I141" s="5">
        <v>99.000000953674302</v>
      </c>
      <c r="J141" s="5" t="s">
        <v>615</v>
      </c>
      <c r="L141" s="5" t="s">
        <v>334</v>
      </c>
      <c r="M141" s="5">
        <v>1.6586099518463E-3</v>
      </c>
      <c r="N141" s="5">
        <v>2347.18237304688</v>
      </c>
      <c r="O141" s="5">
        <v>783.40139999999997</v>
      </c>
      <c r="P141" s="5">
        <v>2347.18090820313</v>
      </c>
      <c r="Q141" s="5">
        <v>783.40087890625</v>
      </c>
      <c r="R141" s="5">
        <v>3</v>
      </c>
      <c r="S141" s="5">
        <v>14</v>
      </c>
    </row>
    <row r="142" spans="1:19" x14ac:dyDescent="0.3">
      <c r="D142" s="5"/>
      <c r="E142" s="5">
        <v>41.04</v>
      </c>
      <c r="F142" s="5">
        <v>70.160001516342206</v>
      </c>
      <c r="G142" s="5" t="s">
        <v>610</v>
      </c>
      <c r="H142" s="5">
        <v>2</v>
      </c>
      <c r="I142" s="5">
        <v>99.000000953674302</v>
      </c>
      <c r="J142" s="5" t="s">
        <v>616</v>
      </c>
      <c r="K142" s="5" t="s">
        <v>953</v>
      </c>
      <c r="M142" s="5">
        <v>-1.8643100047483999E-3</v>
      </c>
      <c r="N142" s="5">
        <v>2229.107421875</v>
      </c>
      <c r="O142" s="5">
        <v>1115.5609999999999</v>
      </c>
      <c r="P142" s="5">
        <v>2229.10986328125</v>
      </c>
      <c r="Q142" s="5">
        <v>1115.56225585938</v>
      </c>
      <c r="R142" s="5">
        <v>2</v>
      </c>
      <c r="S142" s="5">
        <v>15</v>
      </c>
    </row>
    <row r="143" spans="1:19" x14ac:dyDescent="0.3">
      <c r="D143" s="5"/>
      <c r="E143" s="5">
        <v>41.04</v>
      </c>
      <c r="F143" s="5">
        <v>70.160001516342206</v>
      </c>
      <c r="G143" s="5" t="s">
        <v>610</v>
      </c>
      <c r="H143" s="5">
        <v>2</v>
      </c>
      <c r="I143" s="5">
        <v>99.000000953674302</v>
      </c>
      <c r="J143" s="5" t="s">
        <v>338</v>
      </c>
      <c r="K143" s="5" t="s">
        <v>617</v>
      </c>
      <c r="M143" s="5">
        <v>-3.1136500183492899E-4</v>
      </c>
      <c r="N143" s="5">
        <v>1247.60070800781</v>
      </c>
      <c r="O143" s="5">
        <v>624.80759999999998</v>
      </c>
      <c r="P143" s="5">
        <v>1247.60083007813</v>
      </c>
      <c r="Q143" s="5">
        <v>624.80773925781295</v>
      </c>
      <c r="R143" s="5">
        <v>2</v>
      </c>
      <c r="S143" s="5">
        <v>8</v>
      </c>
    </row>
    <row r="144" spans="1:19" x14ac:dyDescent="0.3">
      <c r="D144" s="5"/>
      <c r="E144" s="5">
        <v>41.04</v>
      </c>
      <c r="F144" s="5">
        <v>70.160001516342206</v>
      </c>
      <c r="G144" s="5" t="s">
        <v>610</v>
      </c>
      <c r="H144" s="5">
        <v>2</v>
      </c>
      <c r="I144" s="5">
        <v>99.000000953674302</v>
      </c>
      <c r="J144" s="5" t="s">
        <v>618</v>
      </c>
      <c r="K144" s="5" t="s">
        <v>180</v>
      </c>
      <c r="M144" s="5">
        <v>-9.5688999863341505E-4</v>
      </c>
      <c r="N144" s="5">
        <v>1944.00158691406</v>
      </c>
      <c r="O144" s="5">
        <v>649.00779999999997</v>
      </c>
      <c r="P144" s="5">
        <v>1944.00268554688</v>
      </c>
      <c r="Q144" s="5">
        <v>649.00817871093795</v>
      </c>
      <c r="R144" s="5">
        <v>3</v>
      </c>
      <c r="S144" s="5">
        <v>22</v>
      </c>
    </row>
    <row r="145" spans="2:19" x14ac:dyDescent="0.3">
      <c r="D145" s="5"/>
      <c r="E145" s="5">
        <v>41.04</v>
      </c>
      <c r="F145" s="5">
        <v>70.160001516342206</v>
      </c>
      <c r="G145" s="5" t="s">
        <v>610</v>
      </c>
      <c r="H145" s="5">
        <v>2</v>
      </c>
      <c r="I145" s="5">
        <v>99.000000953674302</v>
      </c>
      <c r="J145" s="5" t="s">
        <v>632</v>
      </c>
      <c r="K145" s="5" t="s">
        <v>954</v>
      </c>
      <c r="L145" s="5" t="s">
        <v>633</v>
      </c>
      <c r="M145" s="5">
        <v>-2.8042199555784499E-3</v>
      </c>
      <c r="N145" s="5">
        <v>2214.14379882813</v>
      </c>
      <c r="O145" s="5">
        <v>739.05520000000001</v>
      </c>
      <c r="P145" s="5">
        <v>2214.14672851563</v>
      </c>
      <c r="Q145" s="5">
        <v>739.05615234375</v>
      </c>
      <c r="R145" s="5">
        <v>3</v>
      </c>
      <c r="S145" s="5">
        <v>18</v>
      </c>
    </row>
    <row r="146" spans="2:19" x14ac:dyDescent="0.3">
      <c r="D146" s="5"/>
      <c r="E146" s="5">
        <v>41.04</v>
      </c>
      <c r="F146" s="5">
        <v>70.160001516342206</v>
      </c>
      <c r="G146" s="5" t="s">
        <v>610</v>
      </c>
      <c r="H146" s="5">
        <v>2</v>
      </c>
      <c r="I146" s="5">
        <v>99.000000953674302</v>
      </c>
      <c r="J146" s="5" t="s">
        <v>620</v>
      </c>
      <c r="M146" s="5">
        <v>-2.38748005358502E-4</v>
      </c>
      <c r="N146" s="5">
        <v>1806.86401367188</v>
      </c>
      <c r="O146" s="5">
        <v>603.2953</v>
      </c>
      <c r="P146" s="5">
        <v>1806.86450195313</v>
      </c>
      <c r="Q146" s="5">
        <v>603.29541015625</v>
      </c>
      <c r="R146" s="5">
        <v>3</v>
      </c>
      <c r="S146" s="5">
        <v>9</v>
      </c>
    </row>
    <row r="147" spans="2:19" x14ac:dyDescent="0.3">
      <c r="D147" s="5"/>
      <c r="E147" s="5">
        <v>41.04</v>
      </c>
      <c r="F147" s="5">
        <v>70.160001516342206</v>
      </c>
      <c r="G147" s="5" t="s">
        <v>610</v>
      </c>
      <c r="H147" s="5">
        <v>2</v>
      </c>
      <c r="I147" s="5">
        <v>99.000000953674302</v>
      </c>
      <c r="J147" s="5" t="s">
        <v>335</v>
      </c>
      <c r="M147" s="5">
        <v>-9.9967699497938199E-4</v>
      </c>
      <c r="N147" s="5">
        <v>1416.70983886719</v>
      </c>
      <c r="O147" s="5">
        <v>709.36220000000003</v>
      </c>
      <c r="P147" s="5">
        <v>1416.7109375</v>
      </c>
      <c r="Q147" s="5">
        <v>709.36279296875</v>
      </c>
      <c r="R147" s="5">
        <v>2</v>
      </c>
      <c r="S147" s="5">
        <v>14</v>
      </c>
    </row>
    <row r="148" spans="2:19" x14ac:dyDescent="0.3">
      <c r="D148" s="5"/>
      <c r="E148" s="5">
        <v>41.04</v>
      </c>
      <c r="F148" s="5">
        <v>70.160001516342206</v>
      </c>
      <c r="G148" s="5" t="s">
        <v>610</v>
      </c>
      <c r="H148" s="5">
        <v>2</v>
      </c>
      <c r="I148" s="5">
        <v>99.000000953674302</v>
      </c>
      <c r="J148" s="5" t="s">
        <v>627</v>
      </c>
      <c r="M148" s="5">
        <v>-2.6844900567084599E-3</v>
      </c>
      <c r="N148" s="5">
        <v>1336.67492675781</v>
      </c>
      <c r="O148" s="5">
        <v>669.34469999999999</v>
      </c>
      <c r="P148" s="5">
        <v>1336.67749023438</v>
      </c>
      <c r="Q148" s="5">
        <v>669.34606933593795</v>
      </c>
      <c r="R148" s="5">
        <v>2</v>
      </c>
      <c r="S148" s="5">
        <v>14</v>
      </c>
    </row>
    <row r="149" spans="2:19" x14ac:dyDescent="0.3">
      <c r="D149" s="5"/>
      <c r="E149" s="5">
        <v>41.04</v>
      </c>
      <c r="F149" s="5">
        <v>70.160001516342206</v>
      </c>
      <c r="G149" s="5" t="s">
        <v>610</v>
      </c>
      <c r="H149" s="5">
        <v>2</v>
      </c>
      <c r="I149" s="5">
        <v>99.000000953674302</v>
      </c>
      <c r="J149" s="5" t="s">
        <v>628</v>
      </c>
      <c r="K149" s="5" t="s">
        <v>36</v>
      </c>
      <c r="L149" s="5" t="s">
        <v>629</v>
      </c>
      <c r="M149" s="5">
        <v>-1.53449003119022E-3</v>
      </c>
      <c r="N149" s="5">
        <v>2560.3017578125</v>
      </c>
      <c r="O149" s="5">
        <v>854.44119999999998</v>
      </c>
      <c r="P149" s="5">
        <v>2560.30346679688</v>
      </c>
      <c r="Q149" s="5">
        <v>854.44177246093795</v>
      </c>
      <c r="R149" s="5">
        <v>3</v>
      </c>
      <c r="S149" s="5">
        <v>22</v>
      </c>
    </row>
    <row r="150" spans="2:19" x14ac:dyDescent="0.3">
      <c r="D150" s="5"/>
      <c r="E150" s="5">
        <v>41.04</v>
      </c>
      <c r="F150" s="5">
        <v>70.160001516342206</v>
      </c>
      <c r="G150" s="5" t="s">
        <v>610</v>
      </c>
      <c r="H150" s="5">
        <v>2</v>
      </c>
      <c r="I150" s="5">
        <v>99.000000953674302</v>
      </c>
      <c r="J150" s="5" t="s">
        <v>623</v>
      </c>
      <c r="K150" s="5" t="s">
        <v>624</v>
      </c>
      <c r="M150" s="5">
        <v>3.1344599556177898E-3</v>
      </c>
      <c r="N150" s="5">
        <v>1643.712890625</v>
      </c>
      <c r="O150" s="5">
        <v>822.86369999999999</v>
      </c>
      <c r="P150" s="5">
        <v>1643.70971679688</v>
      </c>
      <c r="Q150" s="5">
        <v>822.86212158203102</v>
      </c>
      <c r="R150" s="5">
        <v>2</v>
      </c>
      <c r="S150" s="5">
        <v>17</v>
      </c>
    </row>
    <row r="151" spans="2:19" x14ac:dyDescent="0.3">
      <c r="D151" s="5"/>
      <c r="E151" s="5">
        <v>41.04</v>
      </c>
      <c r="F151" s="5">
        <v>70.160001516342206</v>
      </c>
      <c r="G151" s="5" t="s">
        <v>610</v>
      </c>
      <c r="H151" s="5">
        <v>2</v>
      </c>
      <c r="I151" s="5">
        <v>99.000000953674302</v>
      </c>
      <c r="J151" s="5" t="s">
        <v>341</v>
      </c>
      <c r="K151" s="5" t="s">
        <v>36</v>
      </c>
      <c r="M151" s="5">
        <v>-1.0939800413325401E-3</v>
      </c>
      <c r="N151" s="5">
        <v>917.495849609375</v>
      </c>
      <c r="O151" s="5">
        <v>459.7552</v>
      </c>
      <c r="P151" s="5">
        <v>917.4970703125</v>
      </c>
      <c r="Q151" s="5">
        <v>459.75579833984398</v>
      </c>
      <c r="R151" s="5">
        <v>2</v>
      </c>
      <c r="S151" s="5">
        <v>13</v>
      </c>
    </row>
    <row r="152" spans="2:19" x14ac:dyDescent="0.3">
      <c r="D152" s="5"/>
      <c r="E152" s="5">
        <v>41.04</v>
      </c>
      <c r="F152" s="5">
        <v>70.160001516342206</v>
      </c>
      <c r="G152" s="5" t="s">
        <v>610</v>
      </c>
      <c r="H152" s="5">
        <v>2</v>
      </c>
      <c r="I152" s="5">
        <v>99.000000953674302</v>
      </c>
      <c r="J152" s="5" t="s">
        <v>336</v>
      </c>
      <c r="M152" s="5">
        <v>4.8015298671089102E-4</v>
      </c>
      <c r="N152" s="5">
        <v>1622.8896484375</v>
      </c>
      <c r="O152" s="5">
        <v>812.45209999999997</v>
      </c>
      <c r="P152" s="5">
        <v>1622.88928222656</v>
      </c>
      <c r="Q152" s="5">
        <v>812.451904296875</v>
      </c>
      <c r="R152" s="5">
        <v>2</v>
      </c>
      <c r="S152" s="5">
        <v>15</v>
      </c>
    </row>
    <row r="153" spans="2:19" x14ac:dyDescent="0.3">
      <c r="D153" s="5"/>
      <c r="E153" s="5">
        <v>41.04</v>
      </c>
      <c r="F153" s="5">
        <v>70.160001516342206</v>
      </c>
      <c r="G153" s="5" t="s">
        <v>610</v>
      </c>
      <c r="H153" s="5">
        <v>1.7695505619049099</v>
      </c>
      <c r="I153" s="5">
        <v>99.000000953674302</v>
      </c>
      <c r="J153" s="5" t="s">
        <v>626</v>
      </c>
      <c r="K153" s="5" t="s">
        <v>36</v>
      </c>
      <c r="L153" s="5" t="s">
        <v>251</v>
      </c>
      <c r="M153" s="5">
        <v>1.4514599461108401E-3</v>
      </c>
      <c r="N153" s="5">
        <v>1585.85925292969</v>
      </c>
      <c r="O153" s="5">
        <v>529.62699999999995</v>
      </c>
      <c r="P153" s="5">
        <v>1585.85766601563</v>
      </c>
      <c r="Q153" s="5">
        <v>529.62646484375</v>
      </c>
      <c r="R153" s="5">
        <v>3</v>
      </c>
      <c r="S153" s="5">
        <v>13</v>
      </c>
    </row>
    <row r="154" spans="2:19" x14ac:dyDescent="0.3">
      <c r="D154" s="5"/>
      <c r="E154" s="5">
        <v>41.04</v>
      </c>
      <c r="F154" s="5">
        <v>70.160001516342206</v>
      </c>
      <c r="G154" s="5" t="s">
        <v>610</v>
      </c>
      <c r="H154" s="5">
        <v>1.4317982196807899</v>
      </c>
      <c r="I154" s="5">
        <v>99.000000953674302</v>
      </c>
      <c r="J154" s="5" t="s">
        <v>331</v>
      </c>
      <c r="K154" s="5" t="s">
        <v>36</v>
      </c>
      <c r="L154" s="5" t="s">
        <v>332</v>
      </c>
      <c r="M154" s="7">
        <v>3.6829300370300202E-5</v>
      </c>
      <c r="N154" s="5">
        <v>1289.74560546875</v>
      </c>
      <c r="O154" s="5">
        <v>430.92250000000001</v>
      </c>
      <c r="P154" s="5">
        <v>1289.74560546875</v>
      </c>
      <c r="Q154" s="5">
        <v>430.92245483398398</v>
      </c>
      <c r="R154" s="5">
        <v>3</v>
      </c>
      <c r="S154" s="5">
        <v>14</v>
      </c>
    </row>
    <row r="155" spans="2:19" x14ac:dyDescent="0.3">
      <c r="D155" s="5"/>
      <c r="E155" s="5">
        <v>41.04</v>
      </c>
      <c r="F155" s="5">
        <v>70.160001516342206</v>
      </c>
      <c r="G155" s="5" t="s">
        <v>610</v>
      </c>
      <c r="H155" s="5">
        <v>1.40893566608429</v>
      </c>
      <c r="I155" s="5">
        <v>99.000000953674302</v>
      </c>
      <c r="J155" s="5" t="s">
        <v>625</v>
      </c>
      <c r="K155" s="5" t="s">
        <v>36</v>
      </c>
      <c r="M155" s="5">
        <v>2.2754000383429199E-4</v>
      </c>
      <c r="N155" s="5">
        <v>1522.78527832031</v>
      </c>
      <c r="O155" s="5">
        <v>508.60239999999999</v>
      </c>
      <c r="P155" s="5">
        <v>1522.78515625</v>
      </c>
      <c r="Q155" s="5">
        <v>508.60235595703102</v>
      </c>
      <c r="R155" s="5">
        <v>3</v>
      </c>
      <c r="S155" s="5">
        <v>17</v>
      </c>
    </row>
    <row r="156" spans="2:19" x14ac:dyDescent="0.3">
      <c r="D156" s="5"/>
      <c r="E156" s="5">
        <v>41.04</v>
      </c>
      <c r="F156" s="5">
        <v>70.160001516342206</v>
      </c>
      <c r="G156" s="5" t="s">
        <v>610</v>
      </c>
      <c r="H156" s="5">
        <v>1.3467873334884599</v>
      </c>
      <c r="I156" s="5">
        <v>99.000000953674302</v>
      </c>
      <c r="J156" s="5" t="s">
        <v>330</v>
      </c>
      <c r="K156" s="5" t="s">
        <v>36</v>
      </c>
      <c r="M156" s="5">
        <v>-8.9037802536040501E-4</v>
      </c>
      <c r="N156" s="5">
        <v>1133.64343261719</v>
      </c>
      <c r="O156" s="5">
        <v>567.82899999999995</v>
      </c>
      <c r="P156" s="5">
        <v>1133.64440917969</v>
      </c>
      <c r="Q156" s="5">
        <v>567.82952880859398</v>
      </c>
      <c r="R156" s="5">
        <v>2</v>
      </c>
      <c r="S156" s="5">
        <v>15</v>
      </c>
    </row>
    <row r="157" spans="2:19" x14ac:dyDescent="0.3">
      <c r="D157" s="5"/>
      <c r="E157" s="5">
        <v>41.04</v>
      </c>
      <c r="F157" s="5">
        <v>70.160001516342206</v>
      </c>
      <c r="G157" s="5" t="s">
        <v>610</v>
      </c>
      <c r="H157" s="5">
        <v>1.33724212646484</v>
      </c>
      <c r="I157" s="5">
        <v>99.000000953674302</v>
      </c>
      <c r="J157" s="5" t="s">
        <v>634</v>
      </c>
      <c r="L157" s="5" t="s">
        <v>635</v>
      </c>
      <c r="M157" s="5">
        <v>-3.4568400587886598E-3</v>
      </c>
      <c r="N157" s="5">
        <v>805.46624755859398</v>
      </c>
      <c r="O157" s="5">
        <v>403.74040000000002</v>
      </c>
      <c r="P157" s="5">
        <v>805.46978759765602</v>
      </c>
      <c r="Q157" s="5">
        <v>403.74215698242199</v>
      </c>
      <c r="R157" s="5">
        <v>2</v>
      </c>
      <c r="S157" s="5">
        <v>8</v>
      </c>
    </row>
    <row r="158" spans="2:19" x14ac:dyDescent="0.25">
      <c r="B158" s="2"/>
      <c r="C158" s="2"/>
      <c r="D158" s="5"/>
      <c r="E158" s="5">
        <v>41.04</v>
      </c>
      <c r="F158" s="5">
        <v>70.160001516342206</v>
      </c>
      <c r="G158" s="5" t="s">
        <v>610</v>
      </c>
      <c r="H158" s="5">
        <v>0.75202679634094205</v>
      </c>
      <c r="I158" s="5">
        <v>99.000000953674302</v>
      </c>
      <c r="J158" s="5" t="s">
        <v>636</v>
      </c>
      <c r="K158" s="5" t="s">
        <v>36</v>
      </c>
      <c r="M158" s="5">
        <v>-4.7321501187980202E-4</v>
      </c>
      <c r="N158" s="5">
        <v>748.44787597656295</v>
      </c>
      <c r="O158" s="5">
        <v>375.2312</v>
      </c>
      <c r="P158" s="5">
        <v>748.44830322265602</v>
      </c>
      <c r="Q158" s="5">
        <v>375.2314453125</v>
      </c>
      <c r="R158" s="5">
        <v>2</v>
      </c>
      <c r="S158" s="5">
        <v>8</v>
      </c>
    </row>
    <row r="159" spans="2:19" x14ac:dyDescent="0.25">
      <c r="B159" s="2"/>
      <c r="C159" s="2"/>
      <c r="D159" s="5"/>
      <c r="E159" s="5">
        <v>41.04</v>
      </c>
      <c r="F159" s="5">
        <v>70.160001516342206</v>
      </c>
      <c r="G159" s="5" t="s">
        <v>610</v>
      </c>
      <c r="H159" s="5">
        <v>0.22329881787300099</v>
      </c>
      <c r="I159" s="5">
        <v>99.000000953674302</v>
      </c>
      <c r="J159" s="5" t="s">
        <v>955</v>
      </c>
      <c r="K159" s="5" t="s">
        <v>956</v>
      </c>
      <c r="M159" s="5">
        <v>1.70756001025438E-2</v>
      </c>
      <c r="N159" s="5">
        <v>1024.49304199219</v>
      </c>
      <c r="O159" s="5">
        <v>513.25379999999996</v>
      </c>
      <c r="P159" s="5">
        <v>1024.47607421875</v>
      </c>
      <c r="Q159" s="5">
        <v>513.24530029296898</v>
      </c>
      <c r="R159" s="5">
        <v>2</v>
      </c>
      <c r="S159" s="5">
        <v>11</v>
      </c>
    </row>
    <row r="160" spans="2:19" x14ac:dyDescent="0.25">
      <c r="B160" s="2"/>
      <c r="C160" s="2"/>
      <c r="D160" s="5"/>
      <c r="E160" s="5">
        <v>41.04</v>
      </c>
      <c r="F160" s="5">
        <v>70.160001516342206</v>
      </c>
      <c r="G160" s="5" t="s">
        <v>610</v>
      </c>
      <c r="H160" s="5">
        <v>0.16241157054901101</v>
      </c>
      <c r="I160" s="5">
        <v>99.000000953674302</v>
      </c>
      <c r="J160" s="5" t="s">
        <v>637</v>
      </c>
      <c r="K160" s="5" t="s">
        <v>36</v>
      </c>
      <c r="L160" s="5" t="s">
        <v>638</v>
      </c>
      <c r="M160" s="5">
        <v>-1.24855001922697E-3</v>
      </c>
      <c r="N160" s="5">
        <v>1096.55004882813</v>
      </c>
      <c r="O160" s="5">
        <v>549.28229999999996</v>
      </c>
      <c r="P160" s="5">
        <v>1096.55126953125</v>
      </c>
      <c r="Q160" s="5">
        <v>549.28289794921898</v>
      </c>
      <c r="R160" s="5">
        <v>2</v>
      </c>
      <c r="S160" s="5">
        <v>15</v>
      </c>
    </row>
    <row r="161" spans="1:19" x14ac:dyDescent="0.25">
      <c r="B161" s="2"/>
      <c r="C161" s="2"/>
      <c r="D161" s="5"/>
      <c r="E161" s="5">
        <v>41.04</v>
      </c>
      <c r="F161" s="5">
        <v>70.160001516342206</v>
      </c>
      <c r="G161" s="5" t="s">
        <v>610</v>
      </c>
      <c r="H161" s="5">
        <v>0.14086170494556399</v>
      </c>
      <c r="I161" s="5">
        <v>99.000000953674302</v>
      </c>
      <c r="J161" s="5" t="s">
        <v>957</v>
      </c>
      <c r="K161" s="5" t="s">
        <v>36</v>
      </c>
      <c r="L161" s="5" t="s">
        <v>958</v>
      </c>
      <c r="M161" s="5">
        <v>-1.6288600163534301E-3</v>
      </c>
      <c r="N161" s="5">
        <v>1224.60827636719</v>
      </c>
      <c r="O161" s="5">
        <v>613.31140000000005</v>
      </c>
      <c r="P161" s="5">
        <v>1224.60986328125</v>
      </c>
      <c r="Q161" s="5">
        <v>613.31219482421898</v>
      </c>
      <c r="R161" s="5">
        <v>2</v>
      </c>
      <c r="S161" s="5">
        <v>12</v>
      </c>
    </row>
    <row r="162" spans="1:19" x14ac:dyDescent="0.25">
      <c r="B162" s="2"/>
      <c r="C162" s="2"/>
      <c r="D162" s="5"/>
      <c r="E162" s="5">
        <v>41.04</v>
      </c>
      <c r="F162" s="5">
        <v>70.160001516342206</v>
      </c>
      <c r="G162" s="5" t="s">
        <v>610</v>
      </c>
      <c r="H162" s="5">
        <v>7.6238036155700697E-2</v>
      </c>
      <c r="I162" s="5">
        <v>99.000000953674302</v>
      </c>
      <c r="J162" s="5" t="s">
        <v>648</v>
      </c>
      <c r="K162" s="5" t="s">
        <v>649</v>
      </c>
      <c r="M162" s="5">
        <v>2.3138800170272602E-3</v>
      </c>
      <c r="N162" s="5">
        <v>1236.58642578125</v>
      </c>
      <c r="O162" s="5">
        <v>619.30050000000006</v>
      </c>
      <c r="P162" s="5">
        <v>1236.58422851563</v>
      </c>
      <c r="Q162" s="5">
        <v>619.29937744140602</v>
      </c>
      <c r="R162" s="5">
        <v>2</v>
      </c>
      <c r="S162" s="5">
        <v>13</v>
      </c>
    </row>
    <row r="163" spans="1:19" x14ac:dyDescent="0.25">
      <c r="B163" s="2"/>
      <c r="C163" s="2"/>
      <c r="D163" s="5"/>
      <c r="E163" s="5">
        <v>41.04</v>
      </c>
      <c r="F163" s="5">
        <v>70.160001516342206</v>
      </c>
      <c r="G163" s="5" t="s">
        <v>610</v>
      </c>
      <c r="H163" s="5">
        <v>3.85789051651955E-2</v>
      </c>
      <c r="I163" s="5">
        <v>99.000000953674302</v>
      </c>
      <c r="J163" s="5" t="s">
        <v>325</v>
      </c>
      <c r="K163" s="5" t="s">
        <v>326</v>
      </c>
      <c r="L163" s="5" t="s">
        <v>39</v>
      </c>
      <c r="M163" s="5">
        <v>-1.0032500140368899E-3</v>
      </c>
      <c r="N163" s="5">
        <v>1010.47705078125</v>
      </c>
      <c r="O163" s="5">
        <v>506.24579999999997</v>
      </c>
      <c r="P163" s="5">
        <v>1010.47814941406</v>
      </c>
      <c r="Q163" s="5">
        <v>506.246337890625</v>
      </c>
      <c r="R163" s="5">
        <v>2</v>
      </c>
      <c r="S163" s="5">
        <v>12</v>
      </c>
    </row>
    <row r="164" spans="1:19" x14ac:dyDescent="0.25">
      <c r="B164" s="2"/>
      <c r="C164" s="2"/>
      <c r="D164" s="5"/>
      <c r="E164" s="5">
        <v>41.04</v>
      </c>
      <c r="F164" s="5">
        <v>70.160001516342206</v>
      </c>
      <c r="G164" s="5" t="s">
        <v>610</v>
      </c>
      <c r="H164" s="5">
        <v>8.7739238515496306E-3</v>
      </c>
      <c r="I164" s="5">
        <v>99.000000953674302</v>
      </c>
      <c r="J164" s="5" t="s">
        <v>647</v>
      </c>
      <c r="K164" s="5" t="s">
        <v>959</v>
      </c>
      <c r="M164" s="5">
        <v>1.2587499804794799E-3</v>
      </c>
      <c r="N164" s="5">
        <v>2991.53491210938</v>
      </c>
      <c r="O164" s="5">
        <v>748.89099999999996</v>
      </c>
      <c r="P164" s="5">
        <v>2991.53344726563</v>
      </c>
      <c r="Q164" s="5">
        <v>748.89068603515602</v>
      </c>
      <c r="R164" s="5">
        <v>4</v>
      </c>
      <c r="S164" s="5">
        <v>18</v>
      </c>
    </row>
    <row r="165" spans="1:19" x14ac:dyDescent="0.25">
      <c r="B165" s="2"/>
      <c r="C165" s="2"/>
      <c r="D165" s="5"/>
      <c r="E165" s="5">
        <v>41.04</v>
      </c>
      <c r="F165" s="5">
        <v>70.160001516342206</v>
      </c>
      <c r="G165" s="5" t="s">
        <v>610</v>
      </c>
      <c r="H165" s="5">
        <v>4.3451180681586298E-4</v>
      </c>
      <c r="I165" s="5">
        <v>99.000000953674302</v>
      </c>
      <c r="J165" s="5" t="s">
        <v>621</v>
      </c>
      <c r="K165" s="5" t="s">
        <v>960</v>
      </c>
      <c r="M165" s="5">
        <v>4.3199598789215102E-2</v>
      </c>
      <c r="N165" s="5">
        <v>2212.072265625</v>
      </c>
      <c r="O165" s="5">
        <v>738.36469999999997</v>
      </c>
      <c r="P165" s="5">
        <v>2212.029296875</v>
      </c>
      <c r="Q165" s="5">
        <v>738.350341796875</v>
      </c>
      <c r="R165" s="5">
        <v>3</v>
      </c>
      <c r="S165" s="5">
        <v>17</v>
      </c>
    </row>
    <row r="166" spans="1:19" x14ac:dyDescent="0.25">
      <c r="B166" s="2"/>
      <c r="C166" s="2"/>
      <c r="D166" s="5"/>
      <c r="E166" s="5">
        <v>41.04</v>
      </c>
      <c r="F166" s="5">
        <v>70.160001516342206</v>
      </c>
      <c r="G166" s="5" t="s">
        <v>610</v>
      </c>
      <c r="H166" s="5">
        <v>0.193820029497147</v>
      </c>
      <c r="I166" s="5">
        <v>98.019999265670805</v>
      </c>
      <c r="J166" s="5" t="s">
        <v>961</v>
      </c>
      <c r="K166" s="5" t="s">
        <v>519</v>
      </c>
      <c r="M166" s="5">
        <v>-6.3833297463133899E-4</v>
      </c>
      <c r="N166" s="5">
        <v>1006.44964599609</v>
      </c>
      <c r="O166" s="5">
        <v>504.2321</v>
      </c>
      <c r="P166" s="5">
        <v>1006.4501953125</v>
      </c>
      <c r="Q166" s="5">
        <v>504.23236083984398</v>
      </c>
      <c r="R166" s="5">
        <v>2</v>
      </c>
      <c r="S166" s="5">
        <v>9</v>
      </c>
    </row>
    <row r="167" spans="1:19" s="28" customFormat="1" ht="14.5" thickBot="1" x14ac:dyDescent="0.3">
      <c r="A167" s="27"/>
      <c r="B167" s="27"/>
      <c r="C167" s="27"/>
      <c r="E167" s="28">
        <v>41.04</v>
      </c>
      <c r="F167" s="28">
        <v>70.160001516342206</v>
      </c>
      <c r="G167" s="28" t="s">
        <v>610</v>
      </c>
      <c r="H167" s="28">
        <v>0.12959608435630801</v>
      </c>
      <c r="I167" s="28">
        <v>96.990001201629596</v>
      </c>
      <c r="J167" s="28" t="s">
        <v>962</v>
      </c>
      <c r="K167" s="28" t="s">
        <v>36</v>
      </c>
      <c r="M167" s="28">
        <v>2.0481800660491E-2</v>
      </c>
      <c r="N167" s="28">
        <v>732.39709472656295</v>
      </c>
      <c r="O167" s="28">
        <v>367.20580000000001</v>
      </c>
      <c r="P167" s="28">
        <v>732.37658691406295</v>
      </c>
      <c r="Q167" s="28">
        <v>367.19558715820301</v>
      </c>
      <c r="R167" s="28">
        <v>2</v>
      </c>
      <c r="S167" s="28">
        <v>7</v>
      </c>
    </row>
    <row r="168" spans="1:19" x14ac:dyDescent="0.3">
      <c r="A168" s="2">
        <v>5</v>
      </c>
      <c r="B168" s="3" t="s">
        <v>1214</v>
      </c>
      <c r="C168" s="4" t="s">
        <v>1158</v>
      </c>
      <c r="D168" s="5">
        <f>COUNTIF($E$2:$E$420,E168)</f>
        <v>33</v>
      </c>
      <c r="E168" s="5">
        <v>37.4</v>
      </c>
      <c r="F168" s="5">
        <v>36.970001459121697</v>
      </c>
      <c r="G168" s="5" t="s">
        <v>202</v>
      </c>
      <c r="H168" s="5">
        <v>2</v>
      </c>
      <c r="I168" s="5">
        <v>99.000000953674302</v>
      </c>
      <c r="J168" s="5" t="s">
        <v>203</v>
      </c>
      <c r="M168" s="5">
        <v>-9.31915012188256E-4</v>
      </c>
      <c r="N168" s="5">
        <v>1433.75451660156</v>
      </c>
      <c r="O168" s="5">
        <v>717.8845</v>
      </c>
      <c r="P168" s="5">
        <v>1433.75549316406</v>
      </c>
      <c r="Q168" s="5">
        <v>717.885009765625</v>
      </c>
      <c r="R168" s="5">
        <v>2</v>
      </c>
      <c r="S168" s="5">
        <v>16</v>
      </c>
    </row>
    <row r="169" spans="1:19" x14ac:dyDescent="0.3">
      <c r="D169" s="5"/>
      <c r="E169" s="5">
        <v>37.4</v>
      </c>
      <c r="F169" s="5">
        <v>36.970001459121697</v>
      </c>
      <c r="G169" s="5" t="s">
        <v>202</v>
      </c>
      <c r="H169" s="5">
        <v>2</v>
      </c>
      <c r="I169" s="5">
        <v>99.000000953674302</v>
      </c>
      <c r="J169" s="5" t="s">
        <v>552</v>
      </c>
      <c r="M169" s="5">
        <v>-1.6571000451222099E-3</v>
      </c>
      <c r="N169" s="5">
        <v>1728.96472167969</v>
      </c>
      <c r="O169" s="5">
        <v>865.4896</v>
      </c>
      <c r="P169" s="5">
        <v>1728.96618652344</v>
      </c>
      <c r="Q169" s="5">
        <v>865.49035644531295</v>
      </c>
      <c r="R169" s="5">
        <v>2</v>
      </c>
      <c r="S169" s="5">
        <v>15</v>
      </c>
    </row>
    <row r="170" spans="1:19" x14ac:dyDescent="0.3">
      <c r="D170" s="5"/>
      <c r="E170" s="5">
        <v>37.4</v>
      </c>
      <c r="F170" s="5">
        <v>36.970001459121697</v>
      </c>
      <c r="G170" s="5" t="s">
        <v>202</v>
      </c>
      <c r="H170" s="5">
        <v>2</v>
      </c>
      <c r="I170" s="5">
        <v>99.000000953674302</v>
      </c>
      <c r="J170" s="5" t="s">
        <v>553</v>
      </c>
      <c r="K170" s="5" t="s">
        <v>36</v>
      </c>
      <c r="M170" s="5">
        <v>4.1586798615753703E-3</v>
      </c>
      <c r="N170" s="5">
        <v>1473.70288085938</v>
      </c>
      <c r="O170" s="5">
        <v>737.8587</v>
      </c>
      <c r="P170" s="5">
        <v>1473.69873046875</v>
      </c>
      <c r="Q170" s="5">
        <v>737.85662841796898</v>
      </c>
      <c r="R170" s="5">
        <v>2</v>
      </c>
      <c r="S170" s="5">
        <v>15</v>
      </c>
    </row>
    <row r="171" spans="1:19" x14ac:dyDescent="0.3">
      <c r="D171" s="5"/>
      <c r="E171" s="5">
        <v>37.4</v>
      </c>
      <c r="F171" s="5">
        <v>36.970001459121697</v>
      </c>
      <c r="G171" s="5" t="s">
        <v>202</v>
      </c>
      <c r="H171" s="5">
        <v>2</v>
      </c>
      <c r="I171" s="5">
        <v>99.000000953674302</v>
      </c>
      <c r="J171" s="5" t="s">
        <v>207</v>
      </c>
      <c r="M171" s="5">
        <v>-1.85926002450287E-3</v>
      </c>
      <c r="N171" s="5">
        <v>1501.86389160156</v>
      </c>
      <c r="O171" s="5">
        <v>751.93920000000003</v>
      </c>
      <c r="P171" s="5">
        <v>1501.86572265625</v>
      </c>
      <c r="Q171" s="5">
        <v>751.94012451171898</v>
      </c>
      <c r="R171" s="5">
        <v>2</v>
      </c>
      <c r="S171" s="5">
        <v>15</v>
      </c>
    </row>
    <row r="172" spans="1:19" x14ac:dyDescent="0.3">
      <c r="D172" s="5"/>
      <c r="E172" s="5">
        <v>37.4</v>
      </c>
      <c r="F172" s="5">
        <v>36.970001459121697</v>
      </c>
      <c r="G172" s="5" t="s">
        <v>202</v>
      </c>
      <c r="H172" s="5">
        <v>2</v>
      </c>
      <c r="I172" s="5">
        <v>99.000000953674302</v>
      </c>
      <c r="J172" s="5" t="s">
        <v>226</v>
      </c>
      <c r="L172" s="5" t="s">
        <v>227</v>
      </c>
      <c r="M172" s="5">
        <v>-3.64993000403047E-3</v>
      </c>
      <c r="N172" s="5">
        <v>1503.83740234375</v>
      </c>
      <c r="O172" s="5">
        <v>502.28640000000001</v>
      </c>
      <c r="P172" s="5">
        <v>1503.84094238281</v>
      </c>
      <c r="Q172" s="5">
        <v>502.28759765625</v>
      </c>
      <c r="R172" s="5">
        <v>3</v>
      </c>
      <c r="S172" s="5">
        <v>15</v>
      </c>
    </row>
    <row r="173" spans="1:19" x14ac:dyDescent="0.3">
      <c r="D173" s="5"/>
      <c r="E173" s="5">
        <v>37.4</v>
      </c>
      <c r="F173" s="5">
        <v>36.970001459121697</v>
      </c>
      <c r="G173" s="5" t="s">
        <v>202</v>
      </c>
      <c r="H173" s="5">
        <v>2</v>
      </c>
      <c r="I173" s="5">
        <v>99.000000953674302</v>
      </c>
      <c r="J173" s="5" t="s">
        <v>208</v>
      </c>
      <c r="M173" s="5">
        <v>-1.32220005616546E-3</v>
      </c>
      <c r="N173" s="5">
        <v>1620.77709960938</v>
      </c>
      <c r="O173" s="5">
        <v>811.39580000000001</v>
      </c>
      <c r="P173" s="5">
        <v>1620.77844238281</v>
      </c>
      <c r="Q173" s="5">
        <v>811.396484375</v>
      </c>
      <c r="R173" s="5">
        <v>2</v>
      </c>
      <c r="S173" s="5">
        <v>18</v>
      </c>
    </row>
    <row r="174" spans="1:19" x14ac:dyDescent="0.3">
      <c r="D174" s="5"/>
      <c r="E174" s="5">
        <v>37.4</v>
      </c>
      <c r="F174" s="5">
        <v>36.970001459121697</v>
      </c>
      <c r="G174" s="5" t="s">
        <v>202</v>
      </c>
      <c r="H174" s="5">
        <v>2</v>
      </c>
      <c r="I174" s="5">
        <v>99.000000953674302</v>
      </c>
      <c r="J174" s="5" t="s">
        <v>555</v>
      </c>
      <c r="K174" s="5" t="s">
        <v>963</v>
      </c>
      <c r="M174" s="5">
        <v>-2.7484199963510002E-3</v>
      </c>
      <c r="N174" s="5">
        <v>1465.72082519531</v>
      </c>
      <c r="O174" s="5">
        <v>733.86770000000001</v>
      </c>
      <c r="P174" s="5">
        <v>1465.72351074219</v>
      </c>
      <c r="Q174" s="5">
        <v>733.86901855468795</v>
      </c>
      <c r="R174" s="5">
        <v>2</v>
      </c>
      <c r="S174" s="5">
        <v>16</v>
      </c>
    </row>
    <row r="175" spans="1:19" x14ac:dyDescent="0.3">
      <c r="D175" s="5"/>
      <c r="E175" s="5">
        <v>37.4</v>
      </c>
      <c r="F175" s="5">
        <v>36.970001459121697</v>
      </c>
      <c r="G175" s="5" t="s">
        <v>202</v>
      </c>
      <c r="H175" s="5">
        <v>2</v>
      </c>
      <c r="I175" s="5">
        <v>99.000000953674302</v>
      </c>
      <c r="J175" s="5" t="s">
        <v>229</v>
      </c>
      <c r="K175" s="5" t="s">
        <v>36</v>
      </c>
      <c r="L175" s="5" t="s">
        <v>230</v>
      </c>
      <c r="M175" s="5">
        <v>-2.4979500449262597E-4</v>
      </c>
      <c r="N175" s="5">
        <v>1990.00451660156</v>
      </c>
      <c r="O175" s="5">
        <v>664.34209999999996</v>
      </c>
      <c r="P175" s="5">
        <v>1990.00476074219</v>
      </c>
      <c r="Q175" s="5">
        <v>664.34222412109398</v>
      </c>
      <c r="R175" s="5">
        <v>3</v>
      </c>
      <c r="S175" s="5">
        <v>13</v>
      </c>
    </row>
    <row r="176" spans="1:19" x14ac:dyDescent="0.3">
      <c r="D176" s="5"/>
      <c r="E176" s="5">
        <v>37.4</v>
      </c>
      <c r="F176" s="5">
        <v>36.970001459121697</v>
      </c>
      <c r="G176" s="5" t="s">
        <v>202</v>
      </c>
      <c r="H176" s="5">
        <v>2</v>
      </c>
      <c r="I176" s="5">
        <v>99.000000953674302</v>
      </c>
      <c r="J176" s="5" t="s">
        <v>214</v>
      </c>
      <c r="K176" s="5" t="s">
        <v>36</v>
      </c>
      <c r="L176" s="5" t="s">
        <v>215</v>
      </c>
      <c r="M176" s="5">
        <v>1.90872000530362E-3</v>
      </c>
      <c r="N176" s="5">
        <v>2385.2822265625</v>
      </c>
      <c r="O176" s="5">
        <v>796.10140000000001</v>
      </c>
      <c r="P176" s="5">
        <v>2385.28051757813</v>
      </c>
      <c r="Q176" s="5">
        <v>796.10076904296898</v>
      </c>
      <c r="R176" s="5">
        <v>3</v>
      </c>
      <c r="S176" s="5">
        <v>19</v>
      </c>
    </row>
    <row r="177" spans="2:19" x14ac:dyDescent="0.3">
      <c r="D177" s="5"/>
      <c r="E177" s="5">
        <v>37.4</v>
      </c>
      <c r="F177" s="5">
        <v>36.970001459121697</v>
      </c>
      <c r="G177" s="5" t="s">
        <v>202</v>
      </c>
      <c r="H177" s="5">
        <v>2</v>
      </c>
      <c r="I177" s="5">
        <v>99.000000953674302</v>
      </c>
      <c r="J177" s="5" t="s">
        <v>239</v>
      </c>
      <c r="K177" s="5" t="s">
        <v>36</v>
      </c>
      <c r="L177" s="5" t="s">
        <v>240</v>
      </c>
      <c r="M177" s="7">
        <v>4.1244999010814401E-5</v>
      </c>
      <c r="N177" s="5">
        <v>2215.10986328125</v>
      </c>
      <c r="O177" s="5">
        <v>554.78470000000004</v>
      </c>
      <c r="P177" s="5">
        <v>2215.10961914063</v>
      </c>
      <c r="Q177" s="5">
        <v>554.78466796875</v>
      </c>
      <c r="R177" s="5">
        <v>4</v>
      </c>
      <c r="S177" s="5">
        <v>15</v>
      </c>
    </row>
    <row r="178" spans="2:19" x14ac:dyDescent="0.3">
      <c r="D178" s="5"/>
      <c r="E178" s="5">
        <v>37.4</v>
      </c>
      <c r="F178" s="5">
        <v>36.970001459121697</v>
      </c>
      <c r="G178" s="5" t="s">
        <v>202</v>
      </c>
      <c r="H178" s="5">
        <v>2</v>
      </c>
      <c r="I178" s="5">
        <v>99.000000953674302</v>
      </c>
      <c r="J178" s="5" t="s">
        <v>222</v>
      </c>
      <c r="M178" s="5">
        <v>-2.01938004465774E-4</v>
      </c>
      <c r="N178" s="5">
        <v>1054.54052734375</v>
      </c>
      <c r="O178" s="5">
        <v>528.27750000000003</v>
      </c>
      <c r="P178" s="5">
        <v>1054.54077148438</v>
      </c>
      <c r="Q178" s="5">
        <v>528.27764892578102</v>
      </c>
      <c r="R178" s="5">
        <v>2</v>
      </c>
      <c r="S178" s="5">
        <v>14</v>
      </c>
    </row>
    <row r="179" spans="2:19" x14ac:dyDescent="0.3">
      <c r="D179" s="5"/>
      <c r="E179" s="5">
        <v>37.4</v>
      </c>
      <c r="F179" s="5">
        <v>36.970001459121697</v>
      </c>
      <c r="G179" s="5" t="s">
        <v>202</v>
      </c>
      <c r="H179" s="5">
        <v>2</v>
      </c>
      <c r="I179" s="5">
        <v>99.000000953674302</v>
      </c>
      <c r="J179" s="5" t="s">
        <v>228</v>
      </c>
      <c r="K179" s="5" t="s">
        <v>36</v>
      </c>
      <c r="M179" s="5">
        <v>-2.0369798876345201E-3</v>
      </c>
      <c r="N179" s="5">
        <v>1162.63244628906</v>
      </c>
      <c r="O179" s="5">
        <v>582.32349999999997</v>
      </c>
      <c r="P179" s="5">
        <v>1162.63464355469</v>
      </c>
      <c r="Q179" s="5">
        <v>582.32458496093795</v>
      </c>
      <c r="R179" s="5">
        <v>2</v>
      </c>
      <c r="S179" s="5">
        <v>12</v>
      </c>
    </row>
    <row r="180" spans="2:19" x14ac:dyDescent="0.3">
      <c r="D180" s="5"/>
      <c r="E180" s="5">
        <v>37.4</v>
      </c>
      <c r="F180" s="5">
        <v>36.970001459121697</v>
      </c>
      <c r="G180" s="5" t="s">
        <v>202</v>
      </c>
      <c r="H180" s="5">
        <v>1.45593166351318</v>
      </c>
      <c r="I180" s="5">
        <v>99.000000953674302</v>
      </c>
      <c r="J180" s="5" t="s">
        <v>233</v>
      </c>
      <c r="K180" s="5" t="s">
        <v>36</v>
      </c>
      <c r="L180" s="5" t="s">
        <v>235</v>
      </c>
      <c r="M180" s="5">
        <v>3.3725600223988299E-3</v>
      </c>
      <c r="N180" s="5">
        <v>1525.82849121094</v>
      </c>
      <c r="O180" s="5">
        <v>509.61680000000001</v>
      </c>
      <c r="P180" s="5">
        <v>1525.82531738281</v>
      </c>
      <c r="Q180" s="5">
        <v>509.61569213867199</v>
      </c>
      <c r="R180" s="5">
        <v>3</v>
      </c>
      <c r="S180" s="5">
        <v>13</v>
      </c>
    </row>
    <row r="181" spans="2:19" x14ac:dyDescent="0.3">
      <c r="D181" s="5"/>
      <c r="E181" s="5">
        <v>37.4</v>
      </c>
      <c r="F181" s="5">
        <v>36.970001459121697</v>
      </c>
      <c r="G181" s="5" t="s">
        <v>202</v>
      </c>
      <c r="H181" s="5">
        <v>1.44369733333588</v>
      </c>
      <c r="I181" s="5">
        <v>99.000000953674302</v>
      </c>
      <c r="J181" s="5" t="s">
        <v>964</v>
      </c>
      <c r="K181" s="5" t="s">
        <v>36</v>
      </c>
      <c r="M181" s="5">
        <v>-2.3215101100504398E-3</v>
      </c>
      <c r="N181" s="5">
        <v>3660.39819335938</v>
      </c>
      <c r="O181" s="5">
        <v>1221.1400000000001</v>
      </c>
      <c r="P181" s="5">
        <v>3660.400390625</v>
      </c>
      <c r="Q181" s="5">
        <v>1221.14074707031</v>
      </c>
      <c r="R181" s="5">
        <v>3</v>
      </c>
      <c r="S181" s="5">
        <v>11</v>
      </c>
    </row>
    <row r="182" spans="2:19" x14ac:dyDescent="0.3">
      <c r="D182" s="5"/>
      <c r="E182" s="5">
        <v>37.4</v>
      </c>
      <c r="F182" s="5">
        <v>36.970001459121697</v>
      </c>
      <c r="G182" s="5" t="s">
        <v>202</v>
      </c>
      <c r="H182" s="5">
        <v>1.33724212646484</v>
      </c>
      <c r="I182" s="5">
        <v>99.000000953674302</v>
      </c>
      <c r="J182" s="5" t="s">
        <v>223</v>
      </c>
      <c r="K182" s="5" t="s">
        <v>36</v>
      </c>
      <c r="L182" s="5" t="s">
        <v>224</v>
      </c>
      <c r="M182" s="5">
        <v>5.8198801707476399E-4</v>
      </c>
      <c r="N182" s="5">
        <v>1511.84265136719</v>
      </c>
      <c r="O182" s="5">
        <v>756.92859999999996</v>
      </c>
      <c r="P182" s="5">
        <v>1511.84204101563</v>
      </c>
      <c r="Q182" s="5">
        <v>756.92828369140602</v>
      </c>
      <c r="R182" s="5">
        <v>2</v>
      </c>
      <c r="S182" s="5">
        <v>22</v>
      </c>
    </row>
    <row r="183" spans="2:19" x14ac:dyDescent="0.3">
      <c r="D183" s="5"/>
      <c r="E183" s="5">
        <v>37.4</v>
      </c>
      <c r="F183" s="5">
        <v>36.970001459121697</v>
      </c>
      <c r="G183" s="5" t="s">
        <v>202</v>
      </c>
      <c r="H183" s="5">
        <v>1.301029920578</v>
      </c>
      <c r="I183" s="5">
        <v>99.000000953674302</v>
      </c>
      <c r="J183" s="5" t="s">
        <v>212</v>
      </c>
      <c r="K183" s="5" t="s">
        <v>36</v>
      </c>
      <c r="M183" s="5">
        <v>-4.0786099270917502E-4</v>
      </c>
      <c r="N183" s="5">
        <v>1201.6298828125</v>
      </c>
      <c r="O183" s="5">
        <v>601.82219999999995</v>
      </c>
      <c r="P183" s="5">
        <v>1201.63024902344</v>
      </c>
      <c r="Q183" s="5">
        <v>601.82238769531295</v>
      </c>
      <c r="R183" s="5">
        <v>2</v>
      </c>
      <c r="S183" s="5">
        <v>14</v>
      </c>
    </row>
    <row r="184" spans="2:19" x14ac:dyDescent="0.3">
      <c r="D184" s="5"/>
      <c r="E184" s="5">
        <v>37.4</v>
      </c>
      <c r="F184" s="5">
        <v>36.970001459121697</v>
      </c>
      <c r="G184" s="5" t="s">
        <v>202</v>
      </c>
      <c r="H184" s="5">
        <v>1.28399682044983</v>
      </c>
      <c r="I184" s="5">
        <v>99.000000953674302</v>
      </c>
      <c r="J184" s="5" t="s">
        <v>213</v>
      </c>
      <c r="K184" s="5" t="s">
        <v>36</v>
      </c>
      <c r="M184" s="5">
        <v>4.3913300032727399E-4</v>
      </c>
      <c r="N184" s="5">
        <v>1299.65771484375</v>
      </c>
      <c r="O184" s="5">
        <v>650.83609999999999</v>
      </c>
      <c r="P184" s="5">
        <v>1299.65710449219</v>
      </c>
      <c r="Q184" s="5">
        <v>650.83587646484398</v>
      </c>
      <c r="R184" s="5">
        <v>2</v>
      </c>
      <c r="S184" s="5">
        <v>14</v>
      </c>
    </row>
    <row r="185" spans="2:19" x14ac:dyDescent="0.3">
      <c r="D185" s="5"/>
      <c r="E185" s="5">
        <v>37.4</v>
      </c>
      <c r="F185" s="5">
        <v>36.970001459121697</v>
      </c>
      <c r="G185" s="5" t="s">
        <v>202</v>
      </c>
      <c r="H185" s="5">
        <v>1.25963723659515</v>
      </c>
      <c r="I185" s="5">
        <v>99.000000953674302</v>
      </c>
      <c r="J185" s="5" t="s">
        <v>216</v>
      </c>
      <c r="K185" s="5" t="s">
        <v>217</v>
      </c>
      <c r="M185" s="5">
        <v>2.3748299572616798E-3</v>
      </c>
      <c r="N185" s="5">
        <v>1408.64282226563</v>
      </c>
      <c r="O185" s="5">
        <v>705.32870000000003</v>
      </c>
      <c r="P185" s="5">
        <v>1408.64050292969</v>
      </c>
      <c r="Q185" s="5">
        <v>705.32751464843795</v>
      </c>
      <c r="R185" s="5">
        <v>2</v>
      </c>
      <c r="S185" s="5">
        <v>13</v>
      </c>
    </row>
    <row r="186" spans="2:19" x14ac:dyDescent="0.3">
      <c r="D186" s="5"/>
      <c r="E186" s="5">
        <v>37.4</v>
      </c>
      <c r="F186" s="5">
        <v>36.970001459121697</v>
      </c>
      <c r="G186" s="5" t="s">
        <v>202</v>
      </c>
      <c r="H186" s="5">
        <v>1.20760846138</v>
      </c>
      <c r="I186" s="5">
        <v>99.000000953674302</v>
      </c>
      <c r="J186" s="5" t="s">
        <v>218</v>
      </c>
      <c r="K186" s="5" t="s">
        <v>36</v>
      </c>
      <c r="L186" s="5" t="s">
        <v>219</v>
      </c>
      <c r="M186" s="5">
        <v>-2.6900400407612302E-3</v>
      </c>
      <c r="N186" s="5">
        <v>1071.60083007813</v>
      </c>
      <c r="O186" s="5">
        <v>536.80769999999995</v>
      </c>
      <c r="P186" s="5">
        <v>1071.60363769531</v>
      </c>
      <c r="Q186" s="5">
        <v>536.80908203125</v>
      </c>
      <c r="R186" s="5">
        <v>2</v>
      </c>
      <c r="S186" s="5">
        <v>13</v>
      </c>
    </row>
    <row r="187" spans="2:19" x14ac:dyDescent="0.3">
      <c r="D187" s="5"/>
      <c r="E187" s="5">
        <v>37.4</v>
      </c>
      <c r="F187" s="5">
        <v>36.970001459121697</v>
      </c>
      <c r="G187" s="5" t="s">
        <v>202</v>
      </c>
      <c r="H187" s="5">
        <v>1.10237288475037</v>
      </c>
      <c r="I187" s="5">
        <v>99.000000953674302</v>
      </c>
      <c r="J187" s="5" t="s">
        <v>220</v>
      </c>
      <c r="K187" s="5" t="s">
        <v>180</v>
      </c>
      <c r="M187" s="5">
        <v>-1.9151499727740899E-3</v>
      </c>
      <c r="N187" s="5">
        <v>1268.56884765625</v>
      </c>
      <c r="O187" s="5">
        <v>635.29169999999999</v>
      </c>
      <c r="P187" s="5">
        <v>1268.57067871094</v>
      </c>
      <c r="Q187" s="5">
        <v>635.29260253906295</v>
      </c>
      <c r="R187" s="5">
        <v>2</v>
      </c>
      <c r="S187" s="5">
        <v>13</v>
      </c>
    </row>
    <row r="188" spans="2:19" x14ac:dyDescent="0.25">
      <c r="B188" s="2"/>
      <c r="C188" s="2"/>
      <c r="D188" s="5"/>
      <c r="E188" s="5">
        <v>37.4</v>
      </c>
      <c r="F188" s="5">
        <v>36.970001459121697</v>
      </c>
      <c r="G188" s="5" t="s">
        <v>202</v>
      </c>
      <c r="H188" s="5">
        <v>1.0362120866775499</v>
      </c>
      <c r="I188" s="5">
        <v>99.000000953674302</v>
      </c>
      <c r="J188" s="5" t="s">
        <v>206</v>
      </c>
      <c r="K188" s="5" t="s">
        <v>36</v>
      </c>
      <c r="M188" s="5">
        <v>-1.5194700099527799E-3</v>
      </c>
      <c r="N188" s="5">
        <v>1284.67712402344</v>
      </c>
      <c r="O188" s="5">
        <v>429.233</v>
      </c>
      <c r="P188" s="5">
        <v>1284.67858886719</v>
      </c>
      <c r="Q188" s="5">
        <v>429.23348999023398</v>
      </c>
      <c r="R188" s="5">
        <v>3</v>
      </c>
      <c r="S188" s="5">
        <v>12</v>
      </c>
    </row>
    <row r="189" spans="2:19" x14ac:dyDescent="0.25">
      <c r="B189" s="2"/>
      <c r="C189" s="2"/>
      <c r="D189" s="5"/>
      <c r="E189" s="5">
        <v>37.4</v>
      </c>
      <c r="F189" s="5">
        <v>36.970001459121697</v>
      </c>
      <c r="G189" s="5" t="s">
        <v>202</v>
      </c>
      <c r="H189" s="5">
        <v>0.81530857086181596</v>
      </c>
      <c r="I189" s="5">
        <v>99.000000953674302</v>
      </c>
      <c r="J189" s="5" t="s">
        <v>561</v>
      </c>
      <c r="K189" s="5" t="s">
        <v>36</v>
      </c>
      <c r="M189" s="5">
        <v>1.1469400487840199E-3</v>
      </c>
      <c r="N189" s="5">
        <v>941.45068359375</v>
      </c>
      <c r="O189" s="5">
        <v>471.73259999999999</v>
      </c>
      <c r="P189" s="5">
        <v>941.449462890625</v>
      </c>
      <c r="Q189" s="5">
        <v>471.73199462890602</v>
      </c>
      <c r="R189" s="5">
        <v>2</v>
      </c>
      <c r="S189" s="5">
        <v>11</v>
      </c>
    </row>
    <row r="190" spans="2:19" x14ac:dyDescent="0.25">
      <c r="B190" s="2"/>
      <c r="C190" s="2"/>
      <c r="D190" s="5"/>
      <c r="E190" s="5">
        <v>37.4</v>
      </c>
      <c r="F190" s="5">
        <v>36.970001459121697</v>
      </c>
      <c r="G190" s="5" t="s">
        <v>202</v>
      </c>
      <c r="H190" s="5">
        <v>0.54821360111236594</v>
      </c>
      <c r="I190" s="5">
        <v>99.000000953674302</v>
      </c>
      <c r="J190" s="5" t="s">
        <v>211</v>
      </c>
      <c r="K190" s="5" t="s">
        <v>36</v>
      </c>
      <c r="M190" s="5">
        <v>-1.8664400558918699E-3</v>
      </c>
      <c r="N190" s="5">
        <v>915.50067138671898</v>
      </c>
      <c r="O190" s="5">
        <v>458.75760000000002</v>
      </c>
      <c r="P190" s="5">
        <v>915.50256347656295</v>
      </c>
      <c r="Q190" s="5">
        <v>458.758544921875</v>
      </c>
      <c r="R190" s="5">
        <v>2</v>
      </c>
      <c r="S190" s="5">
        <v>10</v>
      </c>
    </row>
    <row r="191" spans="2:19" x14ac:dyDescent="0.25">
      <c r="B191" s="2"/>
      <c r="C191" s="2"/>
      <c r="D191" s="5"/>
      <c r="E191" s="5">
        <v>37.4</v>
      </c>
      <c r="F191" s="5">
        <v>36.970001459121697</v>
      </c>
      <c r="G191" s="5" t="s">
        <v>202</v>
      </c>
      <c r="H191" s="5">
        <v>0.24565167725086201</v>
      </c>
      <c r="I191" s="5">
        <v>99.000000953674302</v>
      </c>
      <c r="J191" s="5" t="s">
        <v>204</v>
      </c>
      <c r="K191" s="5" t="s">
        <v>205</v>
      </c>
      <c r="M191" s="5">
        <v>-1.06287999078631E-2</v>
      </c>
      <c r="N191" s="5">
        <v>1442.70422363281</v>
      </c>
      <c r="O191" s="5">
        <v>722.35940000000005</v>
      </c>
      <c r="P191" s="5">
        <v>1442.71496582031</v>
      </c>
      <c r="Q191" s="5">
        <v>722.36474609375</v>
      </c>
      <c r="R191" s="5">
        <v>2</v>
      </c>
      <c r="S191" s="5">
        <v>13</v>
      </c>
    </row>
    <row r="192" spans="2:19" x14ac:dyDescent="0.25">
      <c r="B192" s="2"/>
      <c r="C192" s="2"/>
      <c r="D192" s="5"/>
      <c r="E192" s="5">
        <v>37.4</v>
      </c>
      <c r="F192" s="5">
        <v>36.970001459121697</v>
      </c>
      <c r="G192" s="5" t="s">
        <v>202</v>
      </c>
      <c r="H192" s="5">
        <v>9.4204112887382493E-2</v>
      </c>
      <c r="I192" s="5">
        <v>99.000000953674302</v>
      </c>
      <c r="J192" s="5" t="s">
        <v>557</v>
      </c>
      <c r="K192" s="5" t="s">
        <v>965</v>
      </c>
      <c r="M192" s="5">
        <v>6.2498701736331003E-3</v>
      </c>
      <c r="N192" s="5">
        <v>1273.66625976563</v>
      </c>
      <c r="O192" s="5">
        <v>425.56270000000001</v>
      </c>
      <c r="P192" s="5">
        <v>1273.66015625</v>
      </c>
      <c r="Q192" s="5">
        <v>425.56063842773398</v>
      </c>
      <c r="R192" s="5">
        <v>3</v>
      </c>
      <c r="S192" s="5">
        <v>11</v>
      </c>
    </row>
    <row r="193" spans="1:19" x14ac:dyDescent="0.25">
      <c r="B193" s="2"/>
      <c r="C193" s="2"/>
      <c r="D193" s="5"/>
      <c r="E193" s="5">
        <v>37.4</v>
      </c>
      <c r="F193" s="5">
        <v>36.970001459121697</v>
      </c>
      <c r="G193" s="5" t="s">
        <v>202</v>
      </c>
      <c r="H193" s="5">
        <v>8.3019949495792403E-2</v>
      </c>
      <c r="I193" s="5">
        <v>99.000000953674302</v>
      </c>
      <c r="J193" s="5" t="s">
        <v>231</v>
      </c>
      <c r="K193" s="5" t="s">
        <v>138</v>
      </c>
      <c r="L193" s="5" t="s">
        <v>232</v>
      </c>
      <c r="M193" s="7">
        <v>3.4893998872576002E-6</v>
      </c>
      <c r="N193" s="5">
        <v>2232.142578125</v>
      </c>
      <c r="O193" s="5">
        <v>745.0548</v>
      </c>
      <c r="P193" s="5">
        <v>2232.142578125</v>
      </c>
      <c r="Q193" s="5">
        <v>745.05480957031295</v>
      </c>
      <c r="R193" s="5">
        <v>3</v>
      </c>
      <c r="S193" s="5">
        <v>15</v>
      </c>
    </row>
    <row r="194" spans="1:19" x14ac:dyDescent="0.25">
      <c r="B194" s="2"/>
      <c r="C194" s="2"/>
      <c r="D194" s="5"/>
      <c r="E194" s="5">
        <v>37.4</v>
      </c>
      <c r="F194" s="5">
        <v>36.970001459121697</v>
      </c>
      <c r="G194" s="5" t="s">
        <v>202</v>
      </c>
      <c r="H194" s="5">
        <v>7.3657557368278503E-2</v>
      </c>
      <c r="I194" s="5">
        <v>99.000000953674302</v>
      </c>
      <c r="J194" s="5" t="s">
        <v>966</v>
      </c>
      <c r="K194" s="5" t="s">
        <v>582</v>
      </c>
      <c r="M194" s="5">
        <v>-2.0460700616240501E-3</v>
      </c>
      <c r="N194" s="5">
        <v>934.45227050781295</v>
      </c>
      <c r="O194" s="5">
        <v>468.23340000000002</v>
      </c>
      <c r="P194" s="5">
        <v>934.45422363281295</v>
      </c>
      <c r="Q194" s="5">
        <v>468.234375</v>
      </c>
      <c r="R194" s="5">
        <v>2</v>
      </c>
      <c r="S194" s="5">
        <v>10</v>
      </c>
    </row>
    <row r="195" spans="1:19" x14ac:dyDescent="0.25">
      <c r="B195" s="2"/>
      <c r="C195" s="2"/>
      <c r="D195" s="5"/>
      <c r="E195" s="5">
        <v>37.4</v>
      </c>
      <c r="F195" s="5">
        <v>36.970001459121697</v>
      </c>
      <c r="G195" s="5" t="s">
        <v>202</v>
      </c>
      <c r="H195" s="5">
        <v>7.8885117545723898E-3</v>
      </c>
      <c r="I195" s="5">
        <v>99.000000953674302</v>
      </c>
      <c r="J195" s="5" t="s">
        <v>562</v>
      </c>
      <c r="K195" s="5" t="s">
        <v>967</v>
      </c>
      <c r="M195" s="5">
        <v>3.2677699346095302E-3</v>
      </c>
      <c r="N195" s="5">
        <v>1553.74291992188</v>
      </c>
      <c r="O195" s="5">
        <v>777.87869999999998</v>
      </c>
      <c r="P195" s="5">
        <v>1553.73950195313</v>
      </c>
      <c r="Q195" s="5">
        <v>777.87707519531295</v>
      </c>
      <c r="R195" s="5">
        <v>2</v>
      </c>
      <c r="S195" s="5">
        <v>14</v>
      </c>
    </row>
    <row r="196" spans="1:19" x14ac:dyDescent="0.25">
      <c r="B196" s="2"/>
      <c r="C196" s="2"/>
      <c r="D196" s="5"/>
      <c r="E196" s="5">
        <v>37.4</v>
      </c>
      <c r="F196" s="5">
        <v>36.970001459121697</v>
      </c>
      <c r="G196" s="5" t="s">
        <v>202</v>
      </c>
      <c r="H196" s="5">
        <v>4.8037082888186004E-3</v>
      </c>
      <c r="I196" s="5">
        <v>99.000000953674302</v>
      </c>
      <c r="J196" s="5" t="s">
        <v>225</v>
      </c>
      <c r="K196" s="5" t="s">
        <v>968</v>
      </c>
      <c r="M196" s="5">
        <v>3.5879999632015803E-4</v>
      </c>
      <c r="N196" s="5">
        <v>1409.63293457031</v>
      </c>
      <c r="O196" s="5">
        <v>705.82370000000003</v>
      </c>
      <c r="P196" s="5">
        <v>1409.63244628906</v>
      </c>
      <c r="Q196" s="5">
        <v>705.823486328125</v>
      </c>
      <c r="R196" s="5">
        <v>2</v>
      </c>
      <c r="S196" s="5">
        <v>13</v>
      </c>
    </row>
    <row r="197" spans="1:19" x14ac:dyDescent="0.25">
      <c r="B197" s="2"/>
      <c r="C197" s="2"/>
      <c r="D197" s="5"/>
      <c r="E197" s="5">
        <v>37.4</v>
      </c>
      <c r="F197" s="5">
        <v>36.970001459121697</v>
      </c>
      <c r="G197" s="5" t="s">
        <v>202</v>
      </c>
      <c r="H197" s="5">
        <v>3.0507515184581301E-3</v>
      </c>
      <c r="I197" s="5">
        <v>99.000000953674302</v>
      </c>
      <c r="J197" s="5" t="s">
        <v>559</v>
      </c>
      <c r="K197" s="5" t="s">
        <v>764</v>
      </c>
      <c r="M197" s="7">
        <v>1.5011800314823601E-5</v>
      </c>
      <c r="N197" s="5">
        <v>2289.10229492188</v>
      </c>
      <c r="O197" s="5">
        <v>764.04139999999995</v>
      </c>
      <c r="P197" s="5">
        <v>2289.1025390625</v>
      </c>
      <c r="Q197" s="5">
        <v>764.04144287109398</v>
      </c>
      <c r="R197" s="5">
        <v>3</v>
      </c>
      <c r="S197" s="5">
        <v>16</v>
      </c>
    </row>
    <row r="198" spans="1:19" x14ac:dyDescent="0.25">
      <c r="B198" s="2"/>
      <c r="C198" s="2"/>
      <c r="D198" s="5"/>
      <c r="E198" s="5">
        <v>37.4</v>
      </c>
      <c r="F198" s="5">
        <v>36.970001459121697</v>
      </c>
      <c r="G198" s="5" t="s">
        <v>202</v>
      </c>
      <c r="H198" s="5">
        <v>2.3191662505269099E-2</v>
      </c>
      <c r="I198" s="5">
        <v>98.8399982452393</v>
      </c>
      <c r="J198" s="5" t="s">
        <v>209</v>
      </c>
      <c r="K198" s="5" t="s">
        <v>36</v>
      </c>
      <c r="L198" s="5" t="s">
        <v>210</v>
      </c>
      <c r="M198" s="5">
        <v>3.3992798998951899E-3</v>
      </c>
      <c r="N198" s="5">
        <v>1386.69128417969</v>
      </c>
      <c r="O198" s="5">
        <v>694.35289999999998</v>
      </c>
      <c r="P198" s="5">
        <v>1386.68786621094</v>
      </c>
      <c r="Q198" s="5">
        <v>694.35119628906295</v>
      </c>
      <c r="R198" s="5">
        <v>2</v>
      </c>
      <c r="S198" s="5">
        <v>10</v>
      </c>
    </row>
    <row r="199" spans="1:19" x14ac:dyDescent="0.25">
      <c r="B199" s="2"/>
      <c r="C199" s="2"/>
      <c r="D199" s="5"/>
      <c r="E199" s="5">
        <v>37.4</v>
      </c>
      <c r="F199" s="5">
        <v>36.970001459121697</v>
      </c>
      <c r="G199" s="5" t="s">
        <v>202</v>
      </c>
      <c r="H199" s="5">
        <v>4.3451180681586298E-4</v>
      </c>
      <c r="I199" s="5">
        <v>98.189997673034696</v>
      </c>
      <c r="J199" s="5" t="s">
        <v>969</v>
      </c>
      <c r="K199" s="5" t="s">
        <v>970</v>
      </c>
      <c r="L199" s="5" t="s">
        <v>224</v>
      </c>
      <c r="M199" s="5">
        <v>-1.4549599727615701E-3</v>
      </c>
      <c r="N199" s="5">
        <v>1085.61791992188</v>
      </c>
      <c r="O199" s="5">
        <v>543.81619999999998</v>
      </c>
      <c r="P199" s="5">
        <v>1085.61926269531</v>
      </c>
      <c r="Q199" s="5">
        <v>543.81695556640602</v>
      </c>
      <c r="R199" s="5">
        <v>2</v>
      </c>
      <c r="S199" s="5">
        <v>11</v>
      </c>
    </row>
    <row r="200" spans="1:19" s="28" customFormat="1" ht="14.5" thickBot="1" x14ac:dyDescent="0.3">
      <c r="A200" s="27"/>
      <c r="B200" s="27"/>
      <c r="C200" s="27"/>
      <c r="E200" s="28">
        <v>37.4</v>
      </c>
      <c r="F200" s="28">
        <v>36.970001459121697</v>
      </c>
      <c r="G200" s="28" t="s">
        <v>202</v>
      </c>
      <c r="H200" s="28">
        <v>3.9263451471924799E-3</v>
      </c>
      <c r="I200" s="28">
        <v>97.680002450942993</v>
      </c>
      <c r="J200" s="28" t="s">
        <v>571</v>
      </c>
      <c r="K200" s="28" t="s">
        <v>36</v>
      </c>
      <c r="L200" s="28" t="s">
        <v>572</v>
      </c>
      <c r="M200" s="28">
        <v>1.29645003471524E-3</v>
      </c>
      <c r="N200" s="28">
        <v>1455.80981445313</v>
      </c>
      <c r="O200" s="28">
        <v>728.91219999999998</v>
      </c>
      <c r="P200" s="28">
        <v>1455.80859375</v>
      </c>
      <c r="Q200" s="28">
        <v>728.91156005859398</v>
      </c>
      <c r="R200" s="28">
        <v>2</v>
      </c>
      <c r="S200" s="28">
        <v>10</v>
      </c>
    </row>
    <row r="201" spans="1:19" x14ac:dyDescent="0.3">
      <c r="A201" s="2">
        <v>6</v>
      </c>
      <c r="B201" s="3" t="s">
        <v>1215</v>
      </c>
      <c r="C201" s="4" t="s">
        <v>1184</v>
      </c>
      <c r="D201" s="5">
        <f>COUNTIF($E$2:$E$420,E201)</f>
        <v>26</v>
      </c>
      <c r="E201" s="5">
        <v>27.2</v>
      </c>
      <c r="F201" s="5">
        <v>72.699999809265094</v>
      </c>
      <c r="G201" s="5" t="s">
        <v>449</v>
      </c>
      <c r="H201" s="5">
        <v>2</v>
      </c>
      <c r="I201" s="5">
        <v>99.000000953674302</v>
      </c>
      <c r="J201" s="5" t="s">
        <v>256</v>
      </c>
      <c r="K201" s="5" t="s">
        <v>257</v>
      </c>
      <c r="M201" s="5">
        <v>1.8252900335937699E-3</v>
      </c>
      <c r="N201" s="5">
        <v>1181.54052734375</v>
      </c>
      <c r="O201" s="5">
        <v>591.77750000000003</v>
      </c>
      <c r="P201" s="5">
        <v>1181.53869628906</v>
      </c>
      <c r="Q201" s="5">
        <v>591.776611328125</v>
      </c>
      <c r="R201" s="5">
        <v>2</v>
      </c>
      <c r="S201" s="5">
        <v>15</v>
      </c>
    </row>
    <row r="202" spans="1:19" x14ac:dyDescent="0.3">
      <c r="D202" s="5"/>
      <c r="E202" s="5">
        <v>27.2</v>
      </c>
      <c r="F202" s="5">
        <v>72.699999809265094</v>
      </c>
      <c r="G202" s="5" t="s">
        <v>449</v>
      </c>
      <c r="H202" s="5">
        <v>2</v>
      </c>
      <c r="I202" s="5">
        <v>99.000000953674302</v>
      </c>
      <c r="J202" s="5" t="s">
        <v>260</v>
      </c>
      <c r="M202" s="5">
        <v>4.1319797746837096E-3</v>
      </c>
      <c r="N202" s="5">
        <v>1642.71643066406</v>
      </c>
      <c r="O202" s="5">
        <v>822.3655</v>
      </c>
      <c r="P202" s="5">
        <v>1642.71240234375</v>
      </c>
      <c r="Q202" s="5">
        <v>822.36346435546898</v>
      </c>
      <c r="R202" s="5">
        <v>2</v>
      </c>
      <c r="S202" s="5">
        <v>13</v>
      </c>
    </row>
    <row r="203" spans="1:19" x14ac:dyDescent="0.3">
      <c r="D203" s="5"/>
      <c r="E203" s="5">
        <v>27.2</v>
      </c>
      <c r="F203" s="5">
        <v>72.699999809265094</v>
      </c>
      <c r="G203" s="5" t="s">
        <v>449</v>
      </c>
      <c r="H203" s="5">
        <v>2</v>
      </c>
      <c r="I203" s="5">
        <v>99.000000953674302</v>
      </c>
      <c r="J203" s="5" t="s">
        <v>242</v>
      </c>
      <c r="M203" s="5">
        <v>2.07485994906165E-4</v>
      </c>
      <c r="N203" s="5">
        <v>1224.67297363281</v>
      </c>
      <c r="O203" s="5">
        <v>409.23160000000001</v>
      </c>
      <c r="P203" s="5">
        <v>1224.67272949219</v>
      </c>
      <c r="Q203" s="5">
        <v>409.23153686523398</v>
      </c>
      <c r="R203" s="5">
        <v>3</v>
      </c>
      <c r="S203" s="5">
        <v>12</v>
      </c>
    </row>
    <row r="204" spans="1:19" x14ac:dyDescent="0.3">
      <c r="D204" s="5"/>
      <c r="E204" s="5">
        <v>27.2</v>
      </c>
      <c r="F204" s="5">
        <v>72.699999809265094</v>
      </c>
      <c r="G204" s="5" t="s">
        <v>449</v>
      </c>
      <c r="H204" s="5">
        <v>2</v>
      </c>
      <c r="I204" s="5">
        <v>99.000000953674302</v>
      </c>
      <c r="J204" s="5" t="s">
        <v>243</v>
      </c>
      <c r="M204" s="5">
        <v>-1.0002900362014799</v>
      </c>
      <c r="N204" s="5">
        <v>1680.83239746094</v>
      </c>
      <c r="O204" s="5">
        <v>561.28470000000004</v>
      </c>
      <c r="P204" s="5">
        <v>1681.83251953125</v>
      </c>
      <c r="Q204" s="5">
        <v>561.61810302734398</v>
      </c>
      <c r="R204" s="5">
        <v>3</v>
      </c>
      <c r="S204" s="5">
        <v>12</v>
      </c>
    </row>
    <row r="205" spans="1:19" x14ac:dyDescent="0.3">
      <c r="D205" s="5"/>
      <c r="E205" s="5">
        <v>27.2</v>
      </c>
      <c r="F205" s="5">
        <v>72.699999809265094</v>
      </c>
      <c r="G205" s="5" t="s">
        <v>449</v>
      </c>
      <c r="H205" s="5">
        <v>2</v>
      </c>
      <c r="I205" s="5">
        <v>99.000000953674302</v>
      </c>
      <c r="J205" s="5" t="s">
        <v>450</v>
      </c>
      <c r="M205" s="5">
        <v>1.38630997389555E-3</v>
      </c>
      <c r="N205" s="5">
        <v>2143.0546875</v>
      </c>
      <c r="O205" s="5">
        <v>715.35879999999997</v>
      </c>
      <c r="P205" s="5">
        <v>2143.05322265625</v>
      </c>
      <c r="Q205" s="5">
        <v>715.35833740234398</v>
      </c>
      <c r="R205" s="5">
        <v>3</v>
      </c>
      <c r="S205" s="5">
        <v>19</v>
      </c>
    </row>
    <row r="206" spans="1:19" x14ac:dyDescent="0.3">
      <c r="D206" s="5"/>
      <c r="E206" s="5">
        <v>27.2</v>
      </c>
      <c r="F206" s="5">
        <v>72.699999809265094</v>
      </c>
      <c r="G206" s="5" t="s">
        <v>449</v>
      </c>
      <c r="H206" s="5">
        <v>2</v>
      </c>
      <c r="I206" s="5">
        <v>99.000000953674302</v>
      </c>
      <c r="J206" s="5" t="s">
        <v>451</v>
      </c>
      <c r="M206" s="5">
        <v>-1.9406999927014099E-3</v>
      </c>
      <c r="N206" s="5">
        <v>1681.84448242188</v>
      </c>
      <c r="O206" s="5">
        <v>841.92949999999996</v>
      </c>
      <c r="P206" s="5">
        <v>1681.84643554688</v>
      </c>
      <c r="Q206" s="5">
        <v>841.93048095703102</v>
      </c>
      <c r="R206" s="5">
        <v>2</v>
      </c>
      <c r="S206" s="5">
        <v>18</v>
      </c>
    </row>
    <row r="207" spans="1:19" x14ac:dyDescent="0.3">
      <c r="D207" s="5"/>
      <c r="E207" s="5">
        <v>27.2</v>
      </c>
      <c r="F207" s="5">
        <v>72.699999809265094</v>
      </c>
      <c r="G207" s="5" t="s">
        <v>449</v>
      </c>
      <c r="H207" s="5">
        <v>2</v>
      </c>
      <c r="I207" s="5">
        <v>99.000000953674302</v>
      </c>
      <c r="J207" s="5" t="s">
        <v>887</v>
      </c>
      <c r="K207" s="5" t="s">
        <v>36</v>
      </c>
      <c r="L207" s="5" t="s">
        <v>251</v>
      </c>
      <c r="M207" s="5">
        <v>-9.8343403078615709E-4</v>
      </c>
      <c r="N207" s="5">
        <v>2356.17504882813</v>
      </c>
      <c r="O207" s="5">
        <v>786.39890000000003</v>
      </c>
      <c r="P207" s="5">
        <v>2356.17578125</v>
      </c>
      <c r="Q207" s="5">
        <v>786.39923095703102</v>
      </c>
      <c r="R207" s="5">
        <v>3</v>
      </c>
      <c r="S207" s="5">
        <v>18</v>
      </c>
    </row>
    <row r="208" spans="1:19" x14ac:dyDescent="0.3">
      <c r="D208" s="5"/>
      <c r="E208" s="5">
        <v>27.2</v>
      </c>
      <c r="F208" s="5">
        <v>72.699999809265094</v>
      </c>
      <c r="G208" s="5" t="s">
        <v>449</v>
      </c>
      <c r="H208" s="5">
        <v>2</v>
      </c>
      <c r="I208" s="5">
        <v>99.000000953674302</v>
      </c>
      <c r="J208" s="5" t="s">
        <v>258</v>
      </c>
      <c r="M208" s="5">
        <v>1.6590600134804799E-3</v>
      </c>
      <c r="N208" s="5">
        <v>1562.73815917969</v>
      </c>
      <c r="O208" s="5">
        <v>521.91999999999996</v>
      </c>
      <c r="P208" s="5">
        <v>1562.73657226563</v>
      </c>
      <c r="Q208" s="5">
        <v>521.91943359375</v>
      </c>
      <c r="R208" s="5">
        <v>3</v>
      </c>
      <c r="S208" s="5">
        <v>16</v>
      </c>
    </row>
    <row r="209" spans="2:19" x14ac:dyDescent="0.3">
      <c r="D209" s="5"/>
      <c r="E209" s="5">
        <v>27.2</v>
      </c>
      <c r="F209" s="5">
        <v>72.699999809265094</v>
      </c>
      <c r="G209" s="5" t="s">
        <v>449</v>
      </c>
      <c r="H209" s="5">
        <v>2</v>
      </c>
      <c r="I209" s="5">
        <v>99.000000953674302</v>
      </c>
      <c r="J209" s="5" t="s">
        <v>252</v>
      </c>
      <c r="M209" s="7">
        <v>1.9001199689228101E-5</v>
      </c>
      <c r="N209" s="5">
        <v>1259.54187011719</v>
      </c>
      <c r="O209" s="5">
        <v>630.77819999999997</v>
      </c>
      <c r="P209" s="5">
        <v>1259.54187011719</v>
      </c>
      <c r="Q209" s="5">
        <v>630.77819824218795</v>
      </c>
      <c r="R209" s="5">
        <v>2</v>
      </c>
      <c r="S209" s="5">
        <v>15</v>
      </c>
    </row>
    <row r="210" spans="2:19" x14ac:dyDescent="0.3">
      <c r="D210" s="5"/>
      <c r="E210" s="5">
        <v>27.2</v>
      </c>
      <c r="F210" s="5">
        <v>72.699999809265094</v>
      </c>
      <c r="G210" s="5" t="s">
        <v>449</v>
      </c>
      <c r="H210" s="5">
        <v>2</v>
      </c>
      <c r="I210" s="5">
        <v>99.000000953674302</v>
      </c>
      <c r="J210" s="5" t="s">
        <v>253</v>
      </c>
      <c r="M210" s="5">
        <v>-2.6279099984094501E-4</v>
      </c>
      <c r="N210" s="5">
        <v>1259.671875</v>
      </c>
      <c r="O210" s="5">
        <v>630.84320000000002</v>
      </c>
      <c r="P210" s="5">
        <v>1259.67211914063</v>
      </c>
      <c r="Q210" s="5">
        <v>630.84332275390602</v>
      </c>
      <c r="R210" s="5">
        <v>2</v>
      </c>
      <c r="S210" s="5">
        <v>16</v>
      </c>
    </row>
    <row r="211" spans="2:19" x14ac:dyDescent="0.3">
      <c r="D211" s="5"/>
      <c r="E211" s="5">
        <v>27.2</v>
      </c>
      <c r="F211" s="5">
        <v>72.699999809265094</v>
      </c>
      <c r="G211" s="5" t="s">
        <v>449</v>
      </c>
      <c r="H211" s="5">
        <v>1.27572429180145</v>
      </c>
      <c r="I211" s="5">
        <v>99.000000953674302</v>
      </c>
      <c r="J211" s="5" t="s">
        <v>660</v>
      </c>
      <c r="K211" s="5" t="s">
        <v>36</v>
      </c>
      <c r="M211" s="5">
        <v>2.2733499645255501E-4</v>
      </c>
      <c r="N211" s="5">
        <v>968.51947021484398</v>
      </c>
      <c r="O211" s="5">
        <v>485.267</v>
      </c>
      <c r="P211" s="5">
        <v>968.51922607421898</v>
      </c>
      <c r="Q211" s="5">
        <v>485.26687622070301</v>
      </c>
      <c r="R211" s="5">
        <v>2</v>
      </c>
      <c r="S211" s="5">
        <v>12</v>
      </c>
    </row>
    <row r="212" spans="2:19" x14ac:dyDescent="0.3">
      <c r="D212" s="5"/>
      <c r="E212" s="5">
        <v>27.2</v>
      </c>
      <c r="F212" s="5">
        <v>72.699999809265094</v>
      </c>
      <c r="G212" s="5" t="s">
        <v>449</v>
      </c>
      <c r="H212" s="5">
        <v>1.2218487262725799</v>
      </c>
      <c r="I212" s="5">
        <v>99.000000953674302</v>
      </c>
      <c r="J212" s="5" t="s">
        <v>245</v>
      </c>
      <c r="K212" s="5" t="s">
        <v>36</v>
      </c>
      <c r="M212" s="5">
        <v>-1.14306004252285E-3</v>
      </c>
      <c r="N212" s="5">
        <v>1141.63330078125</v>
      </c>
      <c r="O212" s="5">
        <v>571.82389999999998</v>
      </c>
      <c r="P212" s="5">
        <v>1141.63427734375</v>
      </c>
      <c r="Q212" s="5">
        <v>571.82440185546898</v>
      </c>
      <c r="R212" s="5">
        <v>2</v>
      </c>
      <c r="S212" s="5">
        <v>14</v>
      </c>
    </row>
    <row r="213" spans="2:19" x14ac:dyDescent="0.3">
      <c r="D213" s="5"/>
      <c r="E213" s="5">
        <v>27.2</v>
      </c>
      <c r="F213" s="5">
        <v>72.699999809265094</v>
      </c>
      <c r="G213" s="5" t="s">
        <v>449</v>
      </c>
      <c r="H213" s="5">
        <v>1.2218487262725799</v>
      </c>
      <c r="I213" s="5">
        <v>99.000000953674302</v>
      </c>
      <c r="J213" s="5" t="s">
        <v>247</v>
      </c>
      <c r="K213" s="5" t="s">
        <v>36</v>
      </c>
      <c r="M213" s="5">
        <v>-1.32372998632491E-3</v>
      </c>
      <c r="N213" s="5">
        <v>1160.60241699219</v>
      </c>
      <c r="O213" s="5">
        <v>581.30849999999998</v>
      </c>
      <c r="P213" s="5">
        <v>1160.60375976563</v>
      </c>
      <c r="Q213" s="5">
        <v>581.30914306640602</v>
      </c>
      <c r="R213" s="5">
        <v>2</v>
      </c>
      <c r="S213" s="5">
        <v>16</v>
      </c>
    </row>
    <row r="214" spans="2:19" x14ac:dyDescent="0.3">
      <c r="D214" s="5"/>
      <c r="E214" s="5">
        <v>27.2</v>
      </c>
      <c r="F214" s="5">
        <v>72.699999809265094</v>
      </c>
      <c r="G214" s="5" t="s">
        <v>449</v>
      </c>
      <c r="H214" s="5">
        <v>1.20760846138</v>
      </c>
      <c r="I214" s="5">
        <v>99.000000953674302</v>
      </c>
      <c r="J214" s="5" t="s">
        <v>657</v>
      </c>
      <c r="K214" s="5" t="s">
        <v>36</v>
      </c>
      <c r="L214" s="5" t="s">
        <v>658</v>
      </c>
      <c r="M214" s="5">
        <v>-4.0840897709131197E-3</v>
      </c>
      <c r="N214" s="5">
        <v>1704.82214355469</v>
      </c>
      <c r="O214" s="5">
        <v>569.28129999999999</v>
      </c>
      <c r="P214" s="5">
        <v>1704.82604980469</v>
      </c>
      <c r="Q214" s="5">
        <v>569.28259277343795</v>
      </c>
      <c r="R214" s="5">
        <v>3</v>
      </c>
      <c r="S214" s="5">
        <v>11</v>
      </c>
    </row>
    <row r="215" spans="2:19" x14ac:dyDescent="0.3">
      <c r="D215" s="5"/>
      <c r="E215" s="5">
        <v>27.2</v>
      </c>
      <c r="F215" s="5">
        <v>72.699999809265094</v>
      </c>
      <c r="G215" s="5" t="s">
        <v>449</v>
      </c>
      <c r="H215" s="5">
        <v>0.99139982461929299</v>
      </c>
      <c r="I215" s="5">
        <v>99.000000953674302</v>
      </c>
      <c r="J215" s="5" t="s">
        <v>654</v>
      </c>
      <c r="K215" s="5" t="s">
        <v>468</v>
      </c>
      <c r="L215" s="5" t="s">
        <v>971</v>
      </c>
      <c r="M215" s="5">
        <v>-1.0053900480270399</v>
      </c>
      <c r="N215" s="5">
        <v>1442.62609863281</v>
      </c>
      <c r="O215" s="5">
        <v>722.32029999999997</v>
      </c>
      <c r="P215" s="5">
        <v>1443.63134765625</v>
      </c>
      <c r="Q215" s="5">
        <v>722.82293701171898</v>
      </c>
      <c r="R215" s="5">
        <v>2</v>
      </c>
      <c r="S215" s="5">
        <v>14</v>
      </c>
    </row>
    <row r="216" spans="2:19" x14ac:dyDescent="0.3">
      <c r="D216" s="5"/>
      <c r="E216" s="5">
        <v>27.2</v>
      </c>
      <c r="F216" s="5">
        <v>72.699999809265094</v>
      </c>
      <c r="G216" s="5" t="s">
        <v>449</v>
      </c>
      <c r="H216" s="5">
        <v>0.45099678635597201</v>
      </c>
      <c r="I216" s="5">
        <v>99.000000953674302</v>
      </c>
      <c r="J216" s="5" t="s">
        <v>888</v>
      </c>
      <c r="K216" s="5" t="s">
        <v>36</v>
      </c>
      <c r="L216" s="5" t="s">
        <v>656</v>
      </c>
      <c r="M216" s="5">
        <v>-4.9038100987672797E-3</v>
      </c>
      <c r="N216" s="5">
        <v>2257.09106445313</v>
      </c>
      <c r="O216" s="5">
        <v>753.37099999999998</v>
      </c>
      <c r="P216" s="5">
        <v>2257.09619140625</v>
      </c>
      <c r="Q216" s="5">
        <v>753.37268066406295</v>
      </c>
      <c r="R216" s="5">
        <v>3</v>
      </c>
      <c r="S216" s="5">
        <v>14</v>
      </c>
    </row>
    <row r="217" spans="2:19" x14ac:dyDescent="0.3">
      <c r="D217" s="5"/>
      <c r="E217" s="5">
        <v>27.2</v>
      </c>
      <c r="F217" s="5">
        <v>72.699999809265094</v>
      </c>
      <c r="G217" s="5" t="s">
        <v>449</v>
      </c>
      <c r="H217" s="5">
        <v>0.301899433135986</v>
      </c>
      <c r="I217" s="5">
        <v>99.000000953674302</v>
      </c>
      <c r="J217" s="5" t="s">
        <v>972</v>
      </c>
      <c r="K217" s="5" t="s">
        <v>36</v>
      </c>
      <c r="L217" s="5" t="s">
        <v>973</v>
      </c>
      <c r="M217" s="5">
        <v>9.0443599037826105E-4</v>
      </c>
      <c r="N217" s="5">
        <v>698.37609863281295</v>
      </c>
      <c r="O217" s="5">
        <v>350.19529999999997</v>
      </c>
      <c r="P217" s="5">
        <v>698.37518310546898</v>
      </c>
      <c r="Q217" s="5">
        <v>350.19485473632801</v>
      </c>
      <c r="R217" s="5">
        <v>2</v>
      </c>
      <c r="S217" s="5">
        <v>7</v>
      </c>
    </row>
    <row r="218" spans="2:19" x14ac:dyDescent="0.3">
      <c r="D218" s="5"/>
      <c r="E218" s="5">
        <v>27.2</v>
      </c>
      <c r="F218" s="5">
        <v>72.699999809265094</v>
      </c>
      <c r="G218" s="5" t="s">
        <v>449</v>
      </c>
      <c r="H218" s="5">
        <v>9.3126468360424E-2</v>
      </c>
      <c r="I218" s="5">
        <v>99.000000953674302</v>
      </c>
      <c r="J218" s="5" t="s">
        <v>663</v>
      </c>
      <c r="K218" s="5" t="s">
        <v>36</v>
      </c>
      <c r="L218" s="5" t="s">
        <v>664</v>
      </c>
      <c r="M218" s="5">
        <v>-1.7065999563783401E-3</v>
      </c>
      <c r="N218" s="5">
        <v>1198.65405273438</v>
      </c>
      <c r="O218" s="5">
        <v>600.33429999999998</v>
      </c>
      <c r="P218" s="5">
        <v>1198.65576171875</v>
      </c>
      <c r="Q218" s="5">
        <v>600.33514404296898</v>
      </c>
      <c r="R218" s="5">
        <v>2</v>
      </c>
      <c r="S218" s="5">
        <v>16</v>
      </c>
    </row>
    <row r="219" spans="2:19" x14ac:dyDescent="0.3">
      <c r="D219" s="5"/>
      <c r="E219" s="5">
        <v>27.2</v>
      </c>
      <c r="F219" s="5">
        <v>72.699999809265094</v>
      </c>
      <c r="G219" s="5" t="s">
        <v>449</v>
      </c>
      <c r="H219" s="5">
        <v>7.0049017667770403E-3</v>
      </c>
      <c r="I219" s="5">
        <v>99.000000953674302</v>
      </c>
      <c r="J219" s="5" t="s">
        <v>974</v>
      </c>
      <c r="K219" s="5" t="s">
        <v>975</v>
      </c>
      <c r="L219" s="5" t="s">
        <v>976</v>
      </c>
      <c r="M219" s="5">
        <v>-3.5560600459575702E-2</v>
      </c>
      <c r="N219" s="5">
        <v>1733.80187988281</v>
      </c>
      <c r="O219" s="5">
        <v>578.94119999999998</v>
      </c>
      <c r="P219" s="5">
        <v>1733.83728027344</v>
      </c>
      <c r="Q219" s="5">
        <v>578.95306396484398</v>
      </c>
      <c r="R219" s="5">
        <v>3</v>
      </c>
      <c r="S219" s="5">
        <v>13</v>
      </c>
    </row>
    <row r="220" spans="2:19" x14ac:dyDescent="0.25">
      <c r="B220" s="2"/>
      <c r="C220" s="2"/>
      <c r="D220" s="5"/>
      <c r="E220" s="5">
        <v>27.2</v>
      </c>
      <c r="F220" s="5">
        <v>72.699999809265094</v>
      </c>
      <c r="G220" s="5" t="s">
        <v>449</v>
      </c>
      <c r="H220" s="5">
        <v>3.9263451471924799E-3</v>
      </c>
      <c r="I220" s="5">
        <v>99.000000953674302</v>
      </c>
      <c r="J220" s="5" t="s">
        <v>977</v>
      </c>
      <c r="K220" s="5" t="s">
        <v>978</v>
      </c>
      <c r="L220" s="5" t="s">
        <v>979</v>
      </c>
      <c r="M220" s="5">
        <v>1.43326995894313E-2</v>
      </c>
      <c r="N220" s="5">
        <v>1557.67724609375</v>
      </c>
      <c r="O220" s="5">
        <v>779.84590000000003</v>
      </c>
      <c r="P220" s="5">
        <v>1557.6630859375</v>
      </c>
      <c r="Q220" s="5">
        <v>779.83880615234398</v>
      </c>
      <c r="R220" s="5">
        <v>2</v>
      </c>
      <c r="S220" s="5">
        <v>12</v>
      </c>
    </row>
    <row r="221" spans="2:19" x14ac:dyDescent="0.25">
      <c r="B221" s="2"/>
      <c r="C221" s="2"/>
      <c r="D221" s="5"/>
      <c r="E221" s="5">
        <v>27.2</v>
      </c>
      <c r="F221" s="5">
        <v>72.699999809265094</v>
      </c>
      <c r="G221" s="5" t="s">
        <v>449</v>
      </c>
      <c r="H221" s="5">
        <v>1.7406616825610399E-3</v>
      </c>
      <c r="I221" s="5">
        <v>99.000000953674302</v>
      </c>
      <c r="J221" s="5" t="s">
        <v>661</v>
      </c>
      <c r="K221" s="5" t="s">
        <v>980</v>
      </c>
      <c r="M221" s="5">
        <v>5.3294901736080603E-3</v>
      </c>
      <c r="N221" s="5">
        <v>3996.97094726563</v>
      </c>
      <c r="O221" s="5">
        <v>1000.25</v>
      </c>
      <c r="P221" s="5">
        <v>3996.96728515625</v>
      </c>
      <c r="Q221" s="5">
        <v>1000.24908447266</v>
      </c>
      <c r="R221" s="5">
        <v>4</v>
      </c>
      <c r="S221" s="5">
        <v>15</v>
      </c>
    </row>
    <row r="222" spans="2:19" x14ac:dyDescent="0.25">
      <c r="B222" s="2"/>
      <c r="C222" s="2"/>
      <c r="D222" s="5"/>
      <c r="E222" s="5">
        <v>27.2</v>
      </c>
      <c r="F222" s="5">
        <v>72.699999809265094</v>
      </c>
      <c r="G222" s="5" t="s">
        <v>449</v>
      </c>
      <c r="H222" s="5">
        <v>1.30484171677381E-3</v>
      </c>
      <c r="I222" s="5">
        <v>99.000000953674302</v>
      </c>
      <c r="J222" s="5" t="s">
        <v>981</v>
      </c>
      <c r="K222" s="5" t="s">
        <v>682</v>
      </c>
      <c r="L222" s="5" t="s">
        <v>982</v>
      </c>
      <c r="M222" s="5">
        <v>-3.7641100585460698E-2</v>
      </c>
      <c r="N222" s="5">
        <v>1395.73596191406</v>
      </c>
      <c r="O222" s="5">
        <v>466.25259999999997</v>
      </c>
      <c r="P222" s="5">
        <v>1395.77355957031</v>
      </c>
      <c r="Q222" s="5">
        <v>466.26510620117199</v>
      </c>
      <c r="R222" s="5">
        <v>3</v>
      </c>
      <c r="S222" s="5">
        <v>12</v>
      </c>
    </row>
    <row r="223" spans="2:19" x14ac:dyDescent="0.25">
      <c r="B223" s="2"/>
      <c r="C223" s="2"/>
      <c r="D223" s="5"/>
      <c r="E223" s="5">
        <v>27.2</v>
      </c>
      <c r="F223" s="5">
        <v>72.699999809265094</v>
      </c>
      <c r="G223" s="5" t="s">
        <v>449</v>
      </c>
      <c r="H223" s="5">
        <v>0.21896305680274999</v>
      </c>
      <c r="I223" s="5">
        <v>98.890000581741305</v>
      </c>
      <c r="J223" s="5" t="s">
        <v>255</v>
      </c>
      <c r="K223" s="5" t="s">
        <v>36</v>
      </c>
      <c r="M223" s="5">
        <v>-2.6790800038725099E-3</v>
      </c>
      <c r="N223" s="5">
        <v>744.47186279296898</v>
      </c>
      <c r="O223" s="5">
        <v>373.2432</v>
      </c>
      <c r="P223" s="5">
        <v>744.47454833984398</v>
      </c>
      <c r="Q223" s="5">
        <v>373.24453735351602</v>
      </c>
      <c r="R223" s="5">
        <v>2</v>
      </c>
      <c r="S223" s="5">
        <v>9</v>
      </c>
    </row>
    <row r="224" spans="2:19" x14ac:dyDescent="0.25">
      <c r="B224" s="2"/>
      <c r="C224" s="2"/>
      <c r="D224" s="5"/>
      <c r="E224" s="5">
        <v>27.2</v>
      </c>
      <c r="F224" s="5">
        <v>72.699999809265094</v>
      </c>
      <c r="G224" s="5" t="s">
        <v>449</v>
      </c>
      <c r="H224" s="5">
        <v>1.0550182312727001E-2</v>
      </c>
      <c r="I224" s="5">
        <v>97.350001335144</v>
      </c>
      <c r="J224" s="5" t="s">
        <v>659</v>
      </c>
      <c r="K224" s="5" t="s">
        <v>36</v>
      </c>
      <c r="L224" s="5" t="s">
        <v>271</v>
      </c>
      <c r="M224" s="5">
        <v>-1.18511996697634E-3</v>
      </c>
      <c r="N224" s="5">
        <v>981.50207519531295</v>
      </c>
      <c r="O224" s="5">
        <v>491.75830000000002</v>
      </c>
      <c r="P224" s="5">
        <v>981.50323486328102</v>
      </c>
      <c r="Q224" s="5">
        <v>491.75888061523398</v>
      </c>
      <c r="R224" s="5">
        <v>2</v>
      </c>
      <c r="S224" s="5">
        <v>9</v>
      </c>
    </row>
    <row r="225" spans="1:19" x14ac:dyDescent="0.25">
      <c r="B225" s="2"/>
      <c r="C225" s="2"/>
      <c r="D225" s="5"/>
      <c r="E225" s="5">
        <v>27.2</v>
      </c>
      <c r="F225" s="5">
        <v>72.699999809265094</v>
      </c>
      <c r="G225" s="5" t="s">
        <v>449</v>
      </c>
      <c r="H225" s="5">
        <v>0.107348963618279</v>
      </c>
      <c r="I225" s="5">
        <v>97.259998321533203</v>
      </c>
      <c r="J225" s="5" t="s">
        <v>254</v>
      </c>
      <c r="K225" s="5" t="s">
        <v>36</v>
      </c>
      <c r="M225" s="5">
        <v>-1.2011199723929199E-3</v>
      </c>
      <c r="N225" s="5">
        <v>805.45324707031295</v>
      </c>
      <c r="O225" s="5">
        <v>403.73390000000001</v>
      </c>
      <c r="P225" s="5">
        <v>805.45452880859398</v>
      </c>
      <c r="Q225" s="5">
        <v>403.73455810546898</v>
      </c>
      <c r="R225" s="5">
        <v>2</v>
      </c>
      <c r="S225" s="5">
        <v>9</v>
      </c>
    </row>
    <row r="226" spans="1:19" s="28" customFormat="1" ht="14.5" thickBot="1" x14ac:dyDescent="0.3">
      <c r="A226" s="27"/>
      <c r="B226" s="27"/>
      <c r="C226" s="27"/>
      <c r="E226" s="28">
        <v>27.2</v>
      </c>
      <c r="F226" s="28">
        <v>72.699999809265094</v>
      </c>
      <c r="G226" s="28" t="s">
        <v>449</v>
      </c>
      <c r="H226" s="28">
        <v>2.8724152594804798E-2</v>
      </c>
      <c r="I226" s="28">
        <v>95.139998197555499</v>
      </c>
      <c r="J226" s="28" t="s">
        <v>674</v>
      </c>
      <c r="K226" s="28" t="s">
        <v>36</v>
      </c>
      <c r="L226" s="28" t="s">
        <v>521</v>
      </c>
      <c r="M226" s="28">
        <v>-6.2113499734550704E-4</v>
      </c>
      <c r="N226" s="28">
        <v>802.469482421875</v>
      </c>
      <c r="O226" s="28">
        <v>402.24200000000002</v>
      </c>
      <c r="P226" s="28">
        <v>802.47015380859398</v>
      </c>
      <c r="Q226" s="28">
        <v>402.24234008789102</v>
      </c>
      <c r="R226" s="28">
        <v>2</v>
      </c>
      <c r="S226" s="28">
        <v>7</v>
      </c>
    </row>
    <row r="227" spans="1:19" x14ac:dyDescent="0.3">
      <c r="A227" s="2">
        <v>7</v>
      </c>
      <c r="B227" s="3" t="s">
        <v>1168</v>
      </c>
      <c r="C227" s="4" t="s">
        <v>1169</v>
      </c>
      <c r="D227" s="5">
        <f>COUNTIF($E$2:$E$420,E227)</f>
        <v>20</v>
      </c>
      <c r="E227" s="5">
        <v>26.62</v>
      </c>
      <c r="F227" s="5">
        <v>60.519999265670798</v>
      </c>
      <c r="G227" s="5" t="s">
        <v>345</v>
      </c>
      <c r="H227" s="5">
        <v>2</v>
      </c>
      <c r="I227" s="5">
        <v>99.000000953674302</v>
      </c>
      <c r="J227" s="5" t="s">
        <v>726</v>
      </c>
      <c r="K227" s="5" t="s">
        <v>36</v>
      </c>
      <c r="L227" s="5" t="s">
        <v>509</v>
      </c>
      <c r="M227" s="5">
        <v>2.3102099075913399E-3</v>
      </c>
      <c r="N227" s="5">
        <v>2900.45825195313</v>
      </c>
      <c r="O227" s="5">
        <v>726.12180000000001</v>
      </c>
      <c r="P227" s="5">
        <v>2900.45556640625</v>
      </c>
      <c r="Q227" s="5">
        <v>726.12115478515602</v>
      </c>
      <c r="R227" s="5">
        <v>4</v>
      </c>
      <c r="S227" s="5">
        <v>16</v>
      </c>
    </row>
    <row r="228" spans="1:19" x14ac:dyDescent="0.3">
      <c r="D228" s="5"/>
      <c r="E228" s="5">
        <v>26.62</v>
      </c>
      <c r="F228" s="5">
        <v>60.519999265670798</v>
      </c>
      <c r="G228" s="5" t="s">
        <v>345</v>
      </c>
      <c r="H228" s="5">
        <v>2</v>
      </c>
      <c r="I228" s="5">
        <v>99.000000953674302</v>
      </c>
      <c r="J228" s="5" t="s">
        <v>731</v>
      </c>
      <c r="K228" s="5" t="s">
        <v>36</v>
      </c>
      <c r="L228" s="5" t="s">
        <v>732</v>
      </c>
      <c r="M228" s="5">
        <v>-2.0536100491881401E-3</v>
      </c>
      <c r="N228" s="5">
        <v>1542.75451660156</v>
      </c>
      <c r="O228" s="5">
        <v>772.3845</v>
      </c>
      <c r="P228" s="5">
        <v>1542.75659179688</v>
      </c>
      <c r="Q228" s="5">
        <v>772.38555908203102</v>
      </c>
      <c r="R228" s="5">
        <v>2</v>
      </c>
      <c r="S228" s="5">
        <v>13</v>
      </c>
    </row>
    <row r="229" spans="1:19" x14ac:dyDescent="0.3">
      <c r="D229" s="5"/>
      <c r="E229" s="5">
        <v>26.62</v>
      </c>
      <c r="F229" s="5">
        <v>60.519999265670798</v>
      </c>
      <c r="G229" s="5" t="s">
        <v>345</v>
      </c>
      <c r="H229" s="5">
        <v>2</v>
      </c>
      <c r="I229" s="5">
        <v>99.000000953674302</v>
      </c>
      <c r="J229" s="5" t="s">
        <v>727</v>
      </c>
      <c r="K229" s="5" t="s">
        <v>728</v>
      </c>
      <c r="M229" s="5">
        <v>6.7585199140012299E-3</v>
      </c>
      <c r="N229" s="5">
        <v>3067.46313476563</v>
      </c>
      <c r="O229" s="5">
        <v>1023.495</v>
      </c>
      <c r="P229" s="5">
        <v>3067.45703125</v>
      </c>
      <c r="Q229" s="5">
        <v>1023.49291992188</v>
      </c>
      <c r="R229" s="5">
        <v>3</v>
      </c>
      <c r="S229" s="5">
        <v>10</v>
      </c>
    </row>
    <row r="230" spans="1:19" x14ac:dyDescent="0.3">
      <c r="D230" s="5"/>
      <c r="E230" s="5">
        <v>26.62</v>
      </c>
      <c r="F230" s="5">
        <v>60.519999265670798</v>
      </c>
      <c r="G230" s="5" t="s">
        <v>345</v>
      </c>
      <c r="H230" s="5">
        <v>2</v>
      </c>
      <c r="I230" s="5">
        <v>99.000000953674302</v>
      </c>
      <c r="J230" s="5" t="s">
        <v>349</v>
      </c>
      <c r="K230" s="5" t="s">
        <v>983</v>
      </c>
      <c r="M230" s="5">
        <v>-2.0786100067198298E-3</v>
      </c>
      <c r="N230" s="5">
        <v>1275.57849121094</v>
      </c>
      <c r="O230" s="5">
        <v>638.79650000000004</v>
      </c>
      <c r="P230" s="5">
        <v>1275.58056640625</v>
      </c>
      <c r="Q230" s="5">
        <v>638.79754638671898</v>
      </c>
      <c r="R230" s="5">
        <v>2</v>
      </c>
      <c r="S230" s="5">
        <v>13</v>
      </c>
    </row>
    <row r="231" spans="1:19" x14ac:dyDescent="0.3">
      <c r="D231" s="5"/>
      <c r="E231" s="5">
        <v>26.62</v>
      </c>
      <c r="F231" s="5">
        <v>60.519999265670798</v>
      </c>
      <c r="G231" s="5" t="s">
        <v>345</v>
      </c>
      <c r="H231" s="5">
        <v>2</v>
      </c>
      <c r="I231" s="5">
        <v>99.000000953674302</v>
      </c>
      <c r="J231" s="5" t="s">
        <v>359</v>
      </c>
      <c r="K231" s="5" t="s">
        <v>360</v>
      </c>
      <c r="M231" s="5">
        <v>5.3662597201764605E-4</v>
      </c>
      <c r="N231" s="5">
        <v>2184.96728515625</v>
      </c>
      <c r="O231" s="5">
        <v>729.3297</v>
      </c>
      <c r="P231" s="5">
        <v>2184.966796875</v>
      </c>
      <c r="Q231" s="5">
        <v>729.32952880859398</v>
      </c>
      <c r="R231" s="5">
        <v>3</v>
      </c>
      <c r="S231" s="5">
        <v>16</v>
      </c>
    </row>
    <row r="232" spans="1:19" x14ac:dyDescent="0.3">
      <c r="D232" s="5"/>
      <c r="E232" s="5">
        <v>26.62</v>
      </c>
      <c r="F232" s="5">
        <v>60.519999265670798</v>
      </c>
      <c r="G232" s="5" t="s">
        <v>345</v>
      </c>
      <c r="H232" s="5">
        <v>2</v>
      </c>
      <c r="I232" s="5">
        <v>99.000000953674302</v>
      </c>
      <c r="J232" s="5" t="s">
        <v>351</v>
      </c>
      <c r="K232" s="5" t="s">
        <v>63</v>
      </c>
      <c r="M232" s="5">
        <v>1.49406003765762E-3</v>
      </c>
      <c r="N232" s="5">
        <v>1354.66442871094</v>
      </c>
      <c r="O232" s="5">
        <v>678.33950000000004</v>
      </c>
      <c r="P232" s="5">
        <v>1354.66296386719</v>
      </c>
      <c r="Q232" s="5">
        <v>678.33874511718795</v>
      </c>
      <c r="R232" s="5">
        <v>2</v>
      </c>
      <c r="S232" s="5">
        <v>16</v>
      </c>
    </row>
    <row r="233" spans="1:19" x14ac:dyDescent="0.3">
      <c r="D233" s="5"/>
      <c r="E233" s="5">
        <v>26.62</v>
      </c>
      <c r="F233" s="5">
        <v>60.519999265670798</v>
      </c>
      <c r="G233" s="5" t="s">
        <v>345</v>
      </c>
      <c r="H233" s="5">
        <v>2</v>
      </c>
      <c r="I233" s="5">
        <v>99.000000953674302</v>
      </c>
      <c r="J233" s="5" t="s">
        <v>352</v>
      </c>
      <c r="M233" s="5">
        <v>-1.8370799953117999E-3</v>
      </c>
      <c r="N233" s="5">
        <v>1930.998046875</v>
      </c>
      <c r="O233" s="5">
        <v>644.67330000000004</v>
      </c>
      <c r="P233" s="5">
        <v>1931</v>
      </c>
      <c r="Q233" s="5">
        <v>644.67395019531295</v>
      </c>
      <c r="R233" s="5">
        <v>3</v>
      </c>
      <c r="S233" s="5">
        <v>17</v>
      </c>
    </row>
    <row r="234" spans="1:19" x14ac:dyDescent="0.3">
      <c r="D234" s="5"/>
      <c r="E234" s="5">
        <v>26.62</v>
      </c>
      <c r="F234" s="5">
        <v>60.519999265670798</v>
      </c>
      <c r="G234" s="5" t="s">
        <v>345</v>
      </c>
      <c r="H234" s="5">
        <v>2</v>
      </c>
      <c r="I234" s="5">
        <v>99.000000953674302</v>
      </c>
      <c r="J234" s="5" t="s">
        <v>354</v>
      </c>
      <c r="K234" s="5" t="s">
        <v>739</v>
      </c>
      <c r="M234" s="5">
        <v>-9.1301999054849104E-4</v>
      </c>
      <c r="N234" s="5">
        <v>3128.40576171875</v>
      </c>
      <c r="O234" s="5">
        <v>783.1087</v>
      </c>
      <c r="P234" s="5">
        <v>3128.40673828125</v>
      </c>
      <c r="Q234" s="5">
        <v>783.10894775390602</v>
      </c>
      <c r="R234" s="5">
        <v>4</v>
      </c>
      <c r="S234" s="5">
        <v>17</v>
      </c>
    </row>
    <row r="235" spans="1:19" x14ac:dyDescent="0.3">
      <c r="D235" s="5"/>
      <c r="E235" s="5">
        <v>26.62</v>
      </c>
      <c r="F235" s="5">
        <v>60.519999265670798</v>
      </c>
      <c r="G235" s="5" t="s">
        <v>345</v>
      </c>
      <c r="H235" s="5">
        <v>2</v>
      </c>
      <c r="I235" s="5">
        <v>99.000000953674302</v>
      </c>
      <c r="J235" s="5" t="s">
        <v>356</v>
      </c>
      <c r="M235" s="5">
        <v>-2.3425300605595099E-3</v>
      </c>
      <c r="N235" s="5">
        <v>1185.67663574219</v>
      </c>
      <c r="O235" s="5">
        <v>593.84559999999999</v>
      </c>
      <c r="P235" s="5">
        <v>1185.67907714844</v>
      </c>
      <c r="Q235" s="5">
        <v>593.84686279296898</v>
      </c>
      <c r="R235" s="5">
        <v>2</v>
      </c>
      <c r="S235" s="5">
        <v>17</v>
      </c>
    </row>
    <row r="236" spans="1:19" x14ac:dyDescent="0.3">
      <c r="D236" s="5"/>
      <c r="E236" s="5">
        <v>26.62</v>
      </c>
      <c r="F236" s="5">
        <v>60.519999265670798</v>
      </c>
      <c r="G236" s="5" t="s">
        <v>345</v>
      </c>
      <c r="H236" s="5">
        <v>1.9208178520202599</v>
      </c>
      <c r="I236" s="5">
        <v>99.000000953674302</v>
      </c>
      <c r="J236" s="5" t="s">
        <v>358</v>
      </c>
      <c r="K236" s="5" t="s">
        <v>36</v>
      </c>
      <c r="M236" s="5">
        <v>1.68959004804492E-3</v>
      </c>
      <c r="N236" s="5">
        <v>2772.36254882813</v>
      </c>
      <c r="O236" s="5">
        <v>925.12810000000002</v>
      </c>
      <c r="P236" s="5">
        <v>2772.36059570313</v>
      </c>
      <c r="Q236" s="5">
        <v>925.12750244140602</v>
      </c>
      <c r="R236" s="5">
        <v>3</v>
      </c>
      <c r="S236" s="5">
        <v>14</v>
      </c>
    </row>
    <row r="237" spans="1:19" x14ac:dyDescent="0.3">
      <c r="D237" s="5"/>
      <c r="E237" s="5">
        <v>26.62</v>
      </c>
      <c r="F237" s="5">
        <v>60.519999265670798</v>
      </c>
      <c r="G237" s="5" t="s">
        <v>345</v>
      </c>
      <c r="H237" s="5">
        <v>1.9208178520202599</v>
      </c>
      <c r="I237" s="5">
        <v>99.000000953674302</v>
      </c>
      <c r="J237" s="5" t="s">
        <v>346</v>
      </c>
      <c r="K237" s="5" t="s">
        <v>38</v>
      </c>
      <c r="L237" s="5" t="s">
        <v>39</v>
      </c>
      <c r="M237" s="5">
        <v>-1.2414800003171E-3</v>
      </c>
      <c r="N237" s="5">
        <v>1208.58862304688</v>
      </c>
      <c r="O237" s="5">
        <v>605.30160000000001</v>
      </c>
      <c r="P237" s="5">
        <v>1208.58984375</v>
      </c>
      <c r="Q237" s="5">
        <v>605.30218505859398</v>
      </c>
      <c r="R237" s="5">
        <v>2</v>
      </c>
      <c r="S237" s="5">
        <v>13</v>
      </c>
    </row>
    <row r="238" spans="1:19" x14ac:dyDescent="0.3">
      <c r="D238" s="5"/>
      <c r="E238" s="5">
        <v>26.62</v>
      </c>
      <c r="F238" s="5">
        <v>60.519999265670798</v>
      </c>
      <c r="G238" s="5" t="s">
        <v>345</v>
      </c>
      <c r="H238" s="5">
        <v>1.63827216625214</v>
      </c>
      <c r="I238" s="5">
        <v>99.000000953674302</v>
      </c>
      <c r="J238" s="5" t="s">
        <v>347</v>
      </c>
      <c r="L238" s="5" t="s">
        <v>348</v>
      </c>
      <c r="M238" s="5">
        <v>-6.7606801167130503E-4</v>
      </c>
      <c r="N238" s="5">
        <v>1455.75622558594</v>
      </c>
      <c r="O238" s="5">
        <v>728.8854</v>
      </c>
      <c r="P238" s="5">
        <v>1455.75695800781</v>
      </c>
      <c r="Q238" s="5">
        <v>728.8857421875</v>
      </c>
      <c r="R238" s="5">
        <v>2</v>
      </c>
      <c r="S238" s="5">
        <v>15</v>
      </c>
    </row>
    <row r="239" spans="1:19" x14ac:dyDescent="0.3">
      <c r="D239" s="5"/>
      <c r="E239" s="5">
        <v>26.62</v>
      </c>
      <c r="F239" s="5">
        <v>60.519999265670798</v>
      </c>
      <c r="G239" s="5" t="s">
        <v>345</v>
      </c>
      <c r="H239" s="5">
        <v>1.16749095916748</v>
      </c>
      <c r="I239" s="5">
        <v>99.000000953674302</v>
      </c>
      <c r="J239" s="5" t="s">
        <v>353</v>
      </c>
      <c r="K239" s="5" t="s">
        <v>36</v>
      </c>
      <c r="M239" s="5">
        <v>-1.353680039756E-3</v>
      </c>
      <c r="N239" s="5">
        <v>985.55426025390602</v>
      </c>
      <c r="O239" s="5">
        <v>493.78440000000001</v>
      </c>
      <c r="P239" s="5">
        <v>985.5556640625</v>
      </c>
      <c r="Q239" s="5">
        <v>493.78509521484398</v>
      </c>
      <c r="R239" s="5">
        <v>2</v>
      </c>
      <c r="S239" s="5">
        <v>15</v>
      </c>
    </row>
    <row r="240" spans="1:19" x14ac:dyDescent="0.3">
      <c r="D240" s="5"/>
      <c r="E240" s="5">
        <v>26.62</v>
      </c>
      <c r="F240" s="5">
        <v>60.519999265670798</v>
      </c>
      <c r="G240" s="5" t="s">
        <v>345</v>
      </c>
      <c r="H240" s="5">
        <v>0.76955103874206499</v>
      </c>
      <c r="I240" s="5">
        <v>99.000000953674302</v>
      </c>
      <c r="J240" s="5" t="s">
        <v>984</v>
      </c>
      <c r="K240" s="5" t="s">
        <v>467</v>
      </c>
      <c r="L240" s="5" t="s">
        <v>985</v>
      </c>
      <c r="M240" s="5">
        <v>6.6669802181422702E-3</v>
      </c>
      <c r="N240" s="5">
        <v>1599.73901367188</v>
      </c>
      <c r="O240" s="5">
        <v>800.8768</v>
      </c>
      <c r="P240" s="5">
        <v>1599.732421875</v>
      </c>
      <c r="Q240" s="5">
        <v>800.87347412109398</v>
      </c>
      <c r="R240" s="5">
        <v>2</v>
      </c>
      <c r="S240" s="5">
        <v>15</v>
      </c>
    </row>
    <row r="241" spans="1:19" x14ac:dyDescent="0.3">
      <c r="D241" s="5"/>
      <c r="E241" s="5">
        <v>26.62</v>
      </c>
      <c r="F241" s="5">
        <v>60.519999265670798</v>
      </c>
      <c r="G241" s="5" t="s">
        <v>345</v>
      </c>
      <c r="H241" s="5">
        <v>0.65364700555801403</v>
      </c>
      <c r="I241" s="5">
        <v>99.000000953674302</v>
      </c>
      <c r="J241" s="5" t="s">
        <v>986</v>
      </c>
      <c r="K241" s="5" t="s">
        <v>36</v>
      </c>
      <c r="L241" s="5" t="s">
        <v>524</v>
      </c>
      <c r="M241" s="5">
        <v>1.03378004860133E-3</v>
      </c>
      <c r="N241" s="5">
        <v>1772.97216796875</v>
      </c>
      <c r="O241" s="5">
        <v>591.99800000000005</v>
      </c>
      <c r="P241" s="5">
        <v>1772.97131347656</v>
      </c>
      <c r="Q241" s="5">
        <v>591.99768066406295</v>
      </c>
      <c r="R241" s="5">
        <v>3</v>
      </c>
      <c r="S241" s="5">
        <v>13</v>
      </c>
    </row>
    <row r="242" spans="1:19" x14ac:dyDescent="0.3">
      <c r="D242" s="5"/>
      <c r="E242" s="5">
        <v>26.62</v>
      </c>
      <c r="F242" s="5">
        <v>60.519999265670798</v>
      </c>
      <c r="G242" s="5" t="s">
        <v>345</v>
      </c>
      <c r="H242" s="5">
        <v>0.27408835291862499</v>
      </c>
      <c r="I242" s="5">
        <v>99.000000953674302</v>
      </c>
      <c r="J242" s="5" t="s">
        <v>361</v>
      </c>
      <c r="K242" s="5" t="s">
        <v>362</v>
      </c>
      <c r="M242" s="5">
        <v>-1.42311002127826E-3</v>
      </c>
      <c r="N242" s="5">
        <v>1676.86462402344</v>
      </c>
      <c r="O242" s="5">
        <v>839.43960000000004</v>
      </c>
      <c r="P242" s="5">
        <v>1676.86608886719</v>
      </c>
      <c r="Q242" s="5">
        <v>839.44036865234398</v>
      </c>
      <c r="R242" s="5">
        <v>2</v>
      </c>
      <c r="S242" s="5">
        <v>20</v>
      </c>
    </row>
    <row r="243" spans="1:19" x14ac:dyDescent="0.3">
      <c r="D243" s="5"/>
      <c r="E243" s="5">
        <v>26.62</v>
      </c>
      <c r="F243" s="5">
        <v>60.519999265670798</v>
      </c>
      <c r="G243" s="5" t="s">
        <v>345</v>
      </c>
      <c r="H243" s="5">
        <v>6.5637691877782301E-3</v>
      </c>
      <c r="I243" s="5">
        <v>99.000000953674302</v>
      </c>
      <c r="J243" s="5" t="s">
        <v>366</v>
      </c>
      <c r="K243" s="5" t="s">
        <v>987</v>
      </c>
      <c r="L243" s="5" t="s">
        <v>367</v>
      </c>
      <c r="M243" s="5">
        <v>4.4601499103009701E-3</v>
      </c>
      <c r="N243" s="5">
        <v>1107.56042480469</v>
      </c>
      <c r="O243" s="5">
        <v>554.78750000000002</v>
      </c>
      <c r="P243" s="5">
        <v>1107.55603027344</v>
      </c>
      <c r="Q243" s="5">
        <v>554.78527832031295</v>
      </c>
      <c r="R243" s="5">
        <v>2</v>
      </c>
      <c r="S243" s="5">
        <v>9</v>
      </c>
    </row>
    <row r="244" spans="1:19" x14ac:dyDescent="0.3">
      <c r="D244" s="5"/>
      <c r="E244" s="5">
        <v>26.62</v>
      </c>
      <c r="F244" s="5">
        <v>60.519999265670798</v>
      </c>
      <c r="G244" s="5" t="s">
        <v>345</v>
      </c>
      <c r="H244" s="5">
        <v>1.7406616825610399E-3</v>
      </c>
      <c r="I244" s="5">
        <v>99.000000953674302</v>
      </c>
      <c r="J244" s="5" t="s">
        <v>738</v>
      </c>
      <c r="K244" s="5" t="s">
        <v>988</v>
      </c>
      <c r="L244" s="5" t="s">
        <v>740</v>
      </c>
      <c r="M244" s="5">
        <v>2.2362798918038598E-3</v>
      </c>
      <c r="N244" s="5">
        <v>3369.58764648438</v>
      </c>
      <c r="O244" s="5">
        <v>843.40419999999995</v>
      </c>
      <c r="P244" s="5">
        <v>3369.58569335938</v>
      </c>
      <c r="Q244" s="5">
        <v>843.40368652343795</v>
      </c>
      <c r="R244" s="5">
        <v>4</v>
      </c>
      <c r="S244" s="5">
        <v>12</v>
      </c>
    </row>
    <row r="245" spans="1:19" x14ac:dyDescent="0.25">
      <c r="B245" s="2"/>
      <c r="C245" s="2"/>
      <c r="D245" s="5"/>
      <c r="E245" s="5">
        <v>26.62</v>
      </c>
      <c r="F245" s="5">
        <v>60.519999265670798</v>
      </c>
      <c r="G245" s="5" t="s">
        <v>345</v>
      </c>
      <c r="H245" s="5">
        <v>0.13906337320804599</v>
      </c>
      <c r="I245" s="5">
        <v>98.100000619888306</v>
      </c>
      <c r="J245" s="5" t="s">
        <v>748</v>
      </c>
      <c r="K245" s="5" t="s">
        <v>36</v>
      </c>
      <c r="M245" s="7">
        <v>-7.3350696766283404E-5</v>
      </c>
      <c r="N245" s="5">
        <v>1107.53833007813</v>
      </c>
      <c r="O245" s="5">
        <v>554.77639999999997</v>
      </c>
      <c r="P245" s="5">
        <v>1107.53833007813</v>
      </c>
      <c r="Q245" s="5">
        <v>554.77642822265602</v>
      </c>
      <c r="R245" s="5">
        <v>2</v>
      </c>
      <c r="S245" s="5">
        <v>10</v>
      </c>
    </row>
    <row r="246" spans="1:19" s="28" customFormat="1" ht="14.5" thickBot="1" x14ac:dyDescent="0.3">
      <c r="A246" s="27"/>
      <c r="B246" s="27"/>
      <c r="C246" s="27"/>
      <c r="E246" s="28">
        <v>26.62</v>
      </c>
      <c r="F246" s="28">
        <v>60.519999265670798</v>
      </c>
      <c r="G246" s="28" t="s">
        <v>345</v>
      </c>
      <c r="H246" s="28">
        <v>8.6186148226261097E-2</v>
      </c>
      <c r="I246" s="28">
        <v>96.840000152587905</v>
      </c>
      <c r="J246" s="28" t="s">
        <v>989</v>
      </c>
      <c r="K246" s="28" t="s">
        <v>36</v>
      </c>
      <c r="M246" s="28">
        <v>-4.9783097347244599E-4</v>
      </c>
      <c r="N246" s="28">
        <v>995.44964599609398</v>
      </c>
      <c r="O246" s="28">
        <v>498.7321</v>
      </c>
      <c r="P246" s="28">
        <v>995.45013427734398</v>
      </c>
      <c r="Q246" s="28">
        <v>498.73233032226602</v>
      </c>
      <c r="R246" s="28">
        <v>2</v>
      </c>
      <c r="S246" s="28">
        <v>9</v>
      </c>
    </row>
    <row r="247" spans="1:19" x14ac:dyDescent="0.3">
      <c r="A247" s="2">
        <v>8</v>
      </c>
      <c r="B247" s="3" t="s">
        <v>1216</v>
      </c>
      <c r="C247" s="4" t="s">
        <v>1164</v>
      </c>
      <c r="D247" s="5">
        <f>COUNTIF($E$2:$E$420,E247)</f>
        <v>22</v>
      </c>
      <c r="E247" s="5">
        <v>25.5</v>
      </c>
      <c r="F247" s="5">
        <v>77.109998464584393</v>
      </c>
      <c r="G247" s="5" t="s">
        <v>280</v>
      </c>
      <c r="H247" s="5">
        <v>2</v>
      </c>
      <c r="I247" s="5">
        <v>99.000000953674302</v>
      </c>
      <c r="J247" s="5" t="s">
        <v>301</v>
      </c>
      <c r="M247" s="5">
        <v>-2.0454199984669698E-3</v>
      </c>
      <c r="N247" s="5">
        <v>1294.64965820313</v>
      </c>
      <c r="O247" s="5">
        <v>648.33209999999997</v>
      </c>
      <c r="P247" s="5">
        <v>1294.65173339844</v>
      </c>
      <c r="Q247" s="5">
        <v>648.33312988281295</v>
      </c>
      <c r="R247" s="5">
        <v>2</v>
      </c>
      <c r="S247" s="5">
        <v>17</v>
      </c>
    </row>
    <row r="248" spans="1:19" x14ac:dyDescent="0.3">
      <c r="D248" s="5"/>
      <c r="E248" s="5">
        <v>25.5</v>
      </c>
      <c r="F248" s="5">
        <v>77.109998464584393</v>
      </c>
      <c r="G248" s="5" t="s">
        <v>280</v>
      </c>
      <c r="H248" s="5">
        <v>2</v>
      </c>
      <c r="I248" s="5">
        <v>99.000000953674302</v>
      </c>
      <c r="J248" s="5" t="s">
        <v>296</v>
      </c>
      <c r="K248" s="5" t="s">
        <v>554</v>
      </c>
      <c r="M248" s="5">
        <v>2.3834900930523898E-3</v>
      </c>
      <c r="N248" s="5">
        <v>1780.91333007813</v>
      </c>
      <c r="O248" s="5">
        <v>891.46389999999997</v>
      </c>
      <c r="P248" s="5">
        <v>1780.91076660156</v>
      </c>
      <c r="Q248" s="5">
        <v>891.462646484375</v>
      </c>
      <c r="R248" s="5">
        <v>2</v>
      </c>
      <c r="S248" s="5">
        <v>13</v>
      </c>
    </row>
    <row r="249" spans="1:19" x14ac:dyDescent="0.3">
      <c r="D249" s="5"/>
      <c r="E249" s="5">
        <v>25.5</v>
      </c>
      <c r="F249" s="5">
        <v>77.109998464584393</v>
      </c>
      <c r="G249" s="5" t="s">
        <v>280</v>
      </c>
      <c r="H249" s="5">
        <v>2</v>
      </c>
      <c r="I249" s="5">
        <v>99.000000953674302</v>
      </c>
      <c r="J249" s="5" t="s">
        <v>281</v>
      </c>
      <c r="M249" s="5">
        <v>-1.4471700415015199E-3</v>
      </c>
      <c r="N249" s="5">
        <v>1164.58349609375</v>
      </c>
      <c r="O249" s="5">
        <v>583.29899999999998</v>
      </c>
      <c r="P249" s="5">
        <v>1164.58483886719</v>
      </c>
      <c r="Q249" s="5">
        <v>583.29974365234398</v>
      </c>
      <c r="R249" s="5">
        <v>2</v>
      </c>
      <c r="S249" s="5">
        <v>14</v>
      </c>
    </row>
    <row r="250" spans="1:19" x14ac:dyDescent="0.3">
      <c r="D250" s="5"/>
      <c r="E250" s="5">
        <v>25.5</v>
      </c>
      <c r="F250" s="5">
        <v>77.109998464584393</v>
      </c>
      <c r="G250" s="5" t="s">
        <v>280</v>
      </c>
      <c r="H250" s="5">
        <v>2</v>
      </c>
      <c r="I250" s="5">
        <v>99.000000953674302</v>
      </c>
      <c r="J250" s="5" t="s">
        <v>283</v>
      </c>
      <c r="M250" s="5">
        <v>-8.9054700220003702E-4</v>
      </c>
      <c r="N250" s="5">
        <v>1649.88806152344</v>
      </c>
      <c r="O250" s="5">
        <v>550.97</v>
      </c>
      <c r="P250" s="5">
        <v>1649.88891601563</v>
      </c>
      <c r="Q250" s="5">
        <v>550.97027587890602</v>
      </c>
      <c r="R250" s="5">
        <v>3</v>
      </c>
      <c r="S250" s="5">
        <v>9</v>
      </c>
    </row>
    <row r="251" spans="1:19" x14ac:dyDescent="0.3">
      <c r="D251" s="5"/>
      <c r="E251" s="5">
        <v>25.5</v>
      </c>
      <c r="F251" s="5">
        <v>77.109998464584393</v>
      </c>
      <c r="G251" s="5" t="s">
        <v>280</v>
      </c>
      <c r="H251" s="5">
        <v>2</v>
      </c>
      <c r="I251" s="5">
        <v>99.000000953674302</v>
      </c>
      <c r="J251" s="5" t="s">
        <v>284</v>
      </c>
      <c r="M251" s="5">
        <v>-9.6704196184873598E-3</v>
      </c>
      <c r="N251" s="5">
        <v>1704.93151855469</v>
      </c>
      <c r="O251" s="5">
        <v>853.47299999999996</v>
      </c>
      <c r="P251" s="5">
        <v>1704.94104003906</v>
      </c>
      <c r="Q251" s="5">
        <v>853.477783203125</v>
      </c>
      <c r="R251" s="5">
        <v>2</v>
      </c>
      <c r="S251" s="5">
        <v>15</v>
      </c>
    </row>
    <row r="252" spans="1:19" x14ac:dyDescent="0.3">
      <c r="D252" s="5"/>
      <c r="E252" s="5">
        <v>25.5</v>
      </c>
      <c r="F252" s="5">
        <v>77.109998464584393</v>
      </c>
      <c r="G252" s="5" t="s">
        <v>280</v>
      </c>
      <c r="H252" s="5">
        <v>2</v>
      </c>
      <c r="I252" s="5">
        <v>99.000000953674302</v>
      </c>
      <c r="J252" s="5" t="s">
        <v>297</v>
      </c>
      <c r="L252" s="5" t="s">
        <v>298</v>
      </c>
      <c r="M252" s="5">
        <v>-7.27791979443282E-4</v>
      </c>
      <c r="N252" s="5">
        <v>1492.76672363281</v>
      </c>
      <c r="O252" s="5">
        <v>498.59620000000001</v>
      </c>
      <c r="P252" s="5">
        <v>1492.76745605469</v>
      </c>
      <c r="Q252" s="5">
        <v>498.59640502929699</v>
      </c>
      <c r="R252" s="5">
        <v>3</v>
      </c>
      <c r="S252" s="5">
        <v>13</v>
      </c>
    </row>
    <row r="253" spans="1:19" x14ac:dyDescent="0.3">
      <c r="D253" s="5"/>
      <c r="E253" s="5">
        <v>25.5</v>
      </c>
      <c r="F253" s="5">
        <v>77.109998464584393</v>
      </c>
      <c r="G253" s="5" t="s">
        <v>280</v>
      </c>
      <c r="H253" s="5">
        <v>2</v>
      </c>
      <c r="I253" s="5">
        <v>99.000000953674302</v>
      </c>
      <c r="J253" s="5" t="s">
        <v>302</v>
      </c>
      <c r="M253" s="5">
        <v>-3.4940498881041998E-4</v>
      </c>
      <c r="N253" s="5">
        <v>1267.7060546875</v>
      </c>
      <c r="O253" s="5">
        <v>634.86030000000005</v>
      </c>
      <c r="P253" s="5">
        <v>1267.70642089844</v>
      </c>
      <c r="Q253" s="5">
        <v>634.86047363281295</v>
      </c>
      <c r="R253" s="5">
        <v>2</v>
      </c>
      <c r="S253" s="5">
        <v>13</v>
      </c>
    </row>
    <row r="254" spans="1:19" x14ac:dyDescent="0.3">
      <c r="D254" s="5"/>
      <c r="E254" s="5">
        <v>25.5</v>
      </c>
      <c r="F254" s="5">
        <v>77.109998464584393</v>
      </c>
      <c r="G254" s="5" t="s">
        <v>280</v>
      </c>
      <c r="H254" s="5">
        <v>2</v>
      </c>
      <c r="I254" s="5">
        <v>99.000000953674302</v>
      </c>
      <c r="J254" s="5" t="s">
        <v>294</v>
      </c>
      <c r="M254" s="5">
        <v>1.8063000170514001E-3</v>
      </c>
      <c r="N254" s="5">
        <v>1832.05383300781</v>
      </c>
      <c r="O254" s="5">
        <v>611.69190000000003</v>
      </c>
      <c r="P254" s="5">
        <v>1832.05200195313</v>
      </c>
      <c r="Q254" s="5">
        <v>611.69128417968795</v>
      </c>
      <c r="R254" s="5">
        <v>3</v>
      </c>
      <c r="S254" s="5">
        <v>19</v>
      </c>
    </row>
    <row r="255" spans="1:19" x14ac:dyDescent="0.3">
      <c r="D255" s="5"/>
      <c r="E255" s="5">
        <v>25.5</v>
      </c>
      <c r="F255" s="5">
        <v>77.109998464584393</v>
      </c>
      <c r="G255" s="5" t="s">
        <v>280</v>
      </c>
      <c r="H255" s="5">
        <v>2</v>
      </c>
      <c r="I255" s="5">
        <v>99.000000953674302</v>
      </c>
      <c r="J255" s="5" t="s">
        <v>295</v>
      </c>
      <c r="M255" s="5">
        <v>-3.0547999776899802E-3</v>
      </c>
      <c r="N255" s="5">
        <v>1050.4951171875</v>
      </c>
      <c r="O255" s="5">
        <v>526.25480000000005</v>
      </c>
      <c r="P255" s="5">
        <v>1050.49816894531</v>
      </c>
      <c r="Q255" s="5">
        <v>526.25634765625</v>
      </c>
      <c r="R255" s="5">
        <v>2</v>
      </c>
      <c r="S255" s="5">
        <v>13</v>
      </c>
    </row>
    <row r="256" spans="1:19" x14ac:dyDescent="0.3">
      <c r="D256" s="5"/>
      <c r="E256" s="5">
        <v>25.5</v>
      </c>
      <c r="F256" s="5">
        <v>77.109998464584393</v>
      </c>
      <c r="G256" s="5" t="s">
        <v>280</v>
      </c>
      <c r="H256" s="5">
        <v>1.7695505619049099</v>
      </c>
      <c r="I256" s="5">
        <v>99.000000953674302</v>
      </c>
      <c r="J256" s="5" t="s">
        <v>678</v>
      </c>
      <c r="K256" s="5" t="s">
        <v>565</v>
      </c>
      <c r="M256" s="5">
        <v>-3.2579300459474299E-3</v>
      </c>
      <c r="N256" s="5">
        <v>1825.90002441406</v>
      </c>
      <c r="O256" s="5">
        <v>913.95730000000003</v>
      </c>
      <c r="P256" s="5">
        <v>1825.9033203125</v>
      </c>
      <c r="Q256" s="5">
        <v>913.95892333984398</v>
      </c>
      <c r="R256" s="5">
        <v>2</v>
      </c>
      <c r="S256" s="5">
        <v>17</v>
      </c>
    </row>
    <row r="257" spans="1:19" x14ac:dyDescent="0.3">
      <c r="D257" s="5"/>
      <c r="E257" s="5">
        <v>25.5</v>
      </c>
      <c r="F257" s="5">
        <v>77.109998464584393</v>
      </c>
      <c r="G257" s="5" t="s">
        <v>280</v>
      </c>
      <c r="H257" s="5">
        <v>1.7695505619049099</v>
      </c>
      <c r="I257" s="5">
        <v>99.000000953674302</v>
      </c>
      <c r="J257" s="5" t="s">
        <v>303</v>
      </c>
      <c r="K257" s="5" t="s">
        <v>36</v>
      </c>
      <c r="M257" s="5">
        <v>-6.4050097716972199E-4</v>
      </c>
      <c r="N257" s="5">
        <v>847.47967529296898</v>
      </c>
      <c r="O257" s="5">
        <v>424.74709999999999</v>
      </c>
      <c r="P257" s="5">
        <v>847.48034667968795</v>
      </c>
      <c r="Q257" s="5">
        <v>424.74746704101602</v>
      </c>
      <c r="R257" s="5">
        <v>2</v>
      </c>
      <c r="S257" s="5">
        <v>10</v>
      </c>
    </row>
    <row r="258" spans="1:19" x14ac:dyDescent="0.3">
      <c r="D258" s="5"/>
      <c r="E258" s="5">
        <v>25.5</v>
      </c>
      <c r="F258" s="5">
        <v>77.109998464584393</v>
      </c>
      <c r="G258" s="5" t="s">
        <v>280</v>
      </c>
      <c r="H258" s="5">
        <v>1.31875896453857</v>
      </c>
      <c r="I258" s="5">
        <v>99.000000953674302</v>
      </c>
      <c r="J258" s="5" t="s">
        <v>285</v>
      </c>
      <c r="K258" s="5" t="s">
        <v>286</v>
      </c>
      <c r="M258" s="5">
        <v>3.1249800231307702E-3</v>
      </c>
      <c r="N258" s="5">
        <v>1610.68371582031</v>
      </c>
      <c r="O258" s="5">
        <v>806.34910000000002</v>
      </c>
      <c r="P258" s="5">
        <v>1610.68041992188</v>
      </c>
      <c r="Q258" s="5">
        <v>806.34747314453102</v>
      </c>
      <c r="R258" s="5">
        <v>2</v>
      </c>
      <c r="S258" s="5">
        <v>14</v>
      </c>
    </row>
    <row r="259" spans="1:19" x14ac:dyDescent="0.3">
      <c r="D259" s="5"/>
      <c r="E259" s="5">
        <v>25.5</v>
      </c>
      <c r="F259" s="5">
        <v>77.109998464584393</v>
      </c>
      <c r="G259" s="5" t="s">
        <v>280</v>
      </c>
      <c r="H259" s="5">
        <v>1.12493884563446</v>
      </c>
      <c r="I259" s="5">
        <v>99.000000953674302</v>
      </c>
      <c r="J259" s="5" t="s">
        <v>293</v>
      </c>
      <c r="K259" s="5" t="s">
        <v>36</v>
      </c>
      <c r="M259" s="7">
        <v>-3.0876501114107702E-5</v>
      </c>
      <c r="N259" s="5">
        <v>945.51306152343795</v>
      </c>
      <c r="O259" s="5">
        <v>473.7638</v>
      </c>
      <c r="P259" s="5">
        <v>945.51312255859398</v>
      </c>
      <c r="Q259" s="5">
        <v>473.76382446289102</v>
      </c>
      <c r="R259" s="5">
        <v>2</v>
      </c>
      <c r="S259" s="5">
        <v>13</v>
      </c>
    </row>
    <row r="260" spans="1:19" x14ac:dyDescent="0.3">
      <c r="D260" s="5"/>
      <c r="E260" s="5">
        <v>25.5</v>
      </c>
      <c r="F260" s="5">
        <v>77.109998464584393</v>
      </c>
      <c r="G260" s="5" t="s">
        <v>280</v>
      </c>
      <c r="H260" s="5">
        <v>0.82390880584716797</v>
      </c>
      <c r="I260" s="5">
        <v>99.000000953674302</v>
      </c>
      <c r="J260" s="5" t="s">
        <v>684</v>
      </c>
      <c r="K260" s="5" t="s">
        <v>36</v>
      </c>
      <c r="M260" s="5">
        <v>-1.8596700392663501E-3</v>
      </c>
      <c r="N260" s="5">
        <v>904.46368408203102</v>
      </c>
      <c r="O260" s="5">
        <v>453.23910000000001</v>
      </c>
      <c r="P260" s="5">
        <v>904.46545410156295</v>
      </c>
      <c r="Q260" s="5">
        <v>453.239990234375</v>
      </c>
      <c r="R260" s="5">
        <v>2</v>
      </c>
      <c r="S260" s="5">
        <v>11</v>
      </c>
    </row>
    <row r="261" spans="1:19" x14ac:dyDescent="0.3">
      <c r="D261" s="5"/>
      <c r="E261" s="5">
        <v>25.5</v>
      </c>
      <c r="F261" s="5">
        <v>77.109998464584393</v>
      </c>
      <c r="G261" s="5" t="s">
        <v>280</v>
      </c>
      <c r="H261" s="5">
        <v>0.14448083937168099</v>
      </c>
      <c r="I261" s="5">
        <v>99.000000953674302</v>
      </c>
      <c r="J261" s="5" t="s">
        <v>676</v>
      </c>
      <c r="K261" s="5" t="s">
        <v>990</v>
      </c>
      <c r="M261" s="5">
        <v>-8.7166600860655297E-4</v>
      </c>
      <c r="N261" s="5">
        <v>900.49084472656295</v>
      </c>
      <c r="O261" s="5">
        <v>451.2527</v>
      </c>
      <c r="P261" s="5">
        <v>900.49163818359398</v>
      </c>
      <c r="Q261" s="5">
        <v>451.25311279296898</v>
      </c>
      <c r="R261" s="5">
        <v>2</v>
      </c>
      <c r="S261" s="5">
        <v>10</v>
      </c>
    </row>
    <row r="262" spans="1:19" x14ac:dyDescent="0.3">
      <c r="D262" s="5"/>
      <c r="E262" s="5">
        <v>25.5</v>
      </c>
      <c r="F262" s="5">
        <v>77.109998464584393</v>
      </c>
      <c r="G262" s="5" t="s">
        <v>280</v>
      </c>
      <c r="H262" s="5">
        <v>0.120330795645714</v>
      </c>
      <c r="I262" s="5">
        <v>99.000000953674302</v>
      </c>
      <c r="J262" s="5" t="s">
        <v>689</v>
      </c>
      <c r="K262" s="5" t="s">
        <v>36</v>
      </c>
      <c r="L262" s="5" t="s">
        <v>690</v>
      </c>
      <c r="M262" s="5">
        <v>-1.2032899539917701E-3</v>
      </c>
      <c r="N262" s="5">
        <v>1104.58032226563</v>
      </c>
      <c r="O262" s="5">
        <v>553.29740000000004</v>
      </c>
      <c r="P262" s="5">
        <v>1104.58154296875</v>
      </c>
      <c r="Q262" s="5">
        <v>553.29803466796898</v>
      </c>
      <c r="R262" s="5">
        <v>2</v>
      </c>
      <c r="S262" s="5">
        <v>9</v>
      </c>
    </row>
    <row r="263" spans="1:19" x14ac:dyDescent="0.3">
      <c r="D263" s="5"/>
      <c r="E263" s="5">
        <v>25.5</v>
      </c>
      <c r="F263" s="5">
        <v>77.109998464584393</v>
      </c>
      <c r="G263" s="5" t="s">
        <v>280</v>
      </c>
      <c r="H263" s="5">
        <v>2.6872145012021099E-2</v>
      </c>
      <c r="I263" s="5">
        <v>99.000000953674302</v>
      </c>
      <c r="J263" s="5" t="s">
        <v>681</v>
      </c>
      <c r="K263" s="5" t="s">
        <v>682</v>
      </c>
      <c r="L263" s="5" t="s">
        <v>683</v>
      </c>
      <c r="M263" s="5">
        <v>1.7594300210475901E-2</v>
      </c>
      <c r="N263" s="5">
        <v>2395.20971679688</v>
      </c>
      <c r="O263" s="5">
        <v>599.80970000000002</v>
      </c>
      <c r="P263" s="5">
        <v>2395.19213867188</v>
      </c>
      <c r="Q263" s="5">
        <v>599.80529785156295</v>
      </c>
      <c r="R263" s="5">
        <v>4</v>
      </c>
      <c r="S263" s="5">
        <v>14</v>
      </c>
    </row>
    <row r="264" spans="1:19" x14ac:dyDescent="0.25">
      <c r="B264" s="2"/>
      <c r="C264" s="2"/>
      <c r="D264" s="5"/>
      <c r="E264" s="5">
        <v>25.5</v>
      </c>
      <c r="F264" s="5">
        <v>77.109998464584393</v>
      </c>
      <c r="G264" s="5" t="s">
        <v>280</v>
      </c>
      <c r="H264" s="5">
        <v>4.3451180681586298E-4</v>
      </c>
      <c r="I264" s="5">
        <v>99.000000953674302</v>
      </c>
      <c r="J264" s="5" t="s">
        <v>991</v>
      </c>
      <c r="L264" s="5" t="s">
        <v>992</v>
      </c>
      <c r="M264" s="5">
        <v>-4.5749101787805599E-2</v>
      </c>
      <c r="N264" s="5">
        <v>1718.83801269531</v>
      </c>
      <c r="O264" s="5">
        <v>860.42629999999997</v>
      </c>
      <c r="P264" s="5">
        <v>1718.88391113281</v>
      </c>
      <c r="Q264" s="5">
        <v>860.44921875</v>
      </c>
      <c r="R264" s="5">
        <v>2</v>
      </c>
      <c r="S264" s="5">
        <v>14</v>
      </c>
    </row>
    <row r="265" spans="1:19" x14ac:dyDescent="0.25">
      <c r="B265" s="2"/>
      <c r="C265" s="2"/>
      <c r="D265" s="5"/>
      <c r="E265" s="5">
        <v>25.5</v>
      </c>
      <c r="F265" s="5">
        <v>77.109998464584393</v>
      </c>
      <c r="G265" s="5" t="s">
        <v>280</v>
      </c>
      <c r="H265" s="5">
        <v>0.16749107837676999</v>
      </c>
      <c r="I265" s="5">
        <v>98.489999771118207</v>
      </c>
      <c r="J265" s="5" t="s">
        <v>287</v>
      </c>
      <c r="K265" s="5" t="s">
        <v>36</v>
      </c>
      <c r="M265" s="5">
        <v>2.9588199686259001E-3</v>
      </c>
      <c r="N265" s="5">
        <v>927.45526123046898</v>
      </c>
      <c r="O265" s="5">
        <v>464.73489999999998</v>
      </c>
      <c r="P265" s="5">
        <v>927.45227050781295</v>
      </c>
      <c r="Q265" s="5">
        <v>464.7333984375</v>
      </c>
      <c r="R265" s="5">
        <v>2</v>
      </c>
      <c r="S265" s="5">
        <v>8</v>
      </c>
    </row>
    <row r="266" spans="1:19" x14ac:dyDescent="0.25">
      <c r="B266" s="2"/>
      <c r="C266" s="2"/>
      <c r="D266" s="5"/>
      <c r="E266" s="5">
        <v>25.5</v>
      </c>
      <c r="F266" s="5">
        <v>77.109998464584393</v>
      </c>
      <c r="G266" s="5" t="s">
        <v>280</v>
      </c>
      <c r="H266" s="5">
        <v>1.4124643057584801E-2</v>
      </c>
      <c r="I266" s="5">
        <v>98.000001907348604</v>
      </c>
      <c r="J266" s="5" t="s">
        <v>993</v>
      </c>
      <c r="K266" s="5" t="s">
        <v>36</v>
      </c>
      <c r="L266" s="5" t="s">
        <v>825</v>
      </c>
      <c r="M266" s="5">
        <v>-3.0222299392335101E-4</v>
      </c>
      <c r="N266" s="5">
        <v>1217.66528320313</v>
      </c>
      <c r="O266" s="5">
        <v>609.83989999999994</v>
      </c>
      <c r="P266" s="5">
        <v>1217.66564941406</v>
      </c>
      <c r="Q266" s="5">
        <v>609.840087890625</v>
      </c>
      <c r="R266" s="5">
        <v>2</v>
      </c>
      <c r="S266" s="5">
        <v>9</v>
      </c>
    </row>
    <row r="267" spans="1:19" x14ac:dyDescent="0.25">
      <c r="B267" s="2"/>
      <c r="C267" s="2"/>
      <c r="D267" s="5"/>
      <c r="E267" s="5">
        <v>25.5</v>
      </c>
      <c r="F267" s="5">
        <v>77.109998464584393</v>
      </c>
      <c r="G267" s="5" t="s">
        <v>280</v>
      </c>
      <c r="H267" s="5">
        <v>2.04516258090734E-2</v>
      </c>
      <c r="I267" s="5">
        <v>97.860002517700195</v>
      </c>
      <c r="J267" s="5" t="s">
        <v>994</v>
      </c>
      <c r="K267" s="5" t="s">
        <v>36</v>
      </c>
      <c r="L267" s="5" t="s">
        <v>490</v>
      </c>
      <c r="M267" s="5">
        <v>-7.3907398618757699E-3</v>
      </c>
      <c r="N267" s="5">
        <v>2043.95764160156</v>
      </c>
      <c r="O267" s="5">
        <v>682.32650000000001</v>
      </c>
      <c r="P267" s="5">
        <v>2043.96496582031</v>
      </c>
      <c r="Q267" s="5">
        <v>682.32897949218795</v>
      </c>
      <c r="R267" s="5">
        <v>3</v>
      </c>
      <c r="S267" s="5">
        <v>9</v>
      </c>
    </row>
    <row r="268" spans="1:19" s="28" customFormat="1" ht="14.5" thickBot="1" x14ac:dyDescent="0.3">
      <c r="A268" s="27"/>
      <c r="B268" s="27"/>
      <c r="C268" s="27"/>
      <c r="E268" s="28">
        <v>25.5</v>
      </c>
      <c r="F268" s="28">
        <v>77.109998464584393</v>
      </c>
      <c r="G268" s="28" t="s">
        <v>280</v>
      </c>
      <c r="H268" s="28">
        <v>0.13253252208232899</v>
      </c>
      <c r="I268" s="28">
        <v>97.119998931884794</v>
      </c>
      <c r="J268" s="28" t="s">
        <v>288</v>
      </c>
      <c r="K268" s="28" t="s">
        <v>995</v>
      </c>
      <c r="L268" s="28" t="s">
        <v>290</v>
      </c>
      <c r="M268" s="28">
        <v>4.3151299469172998E-3</v>
      </c>
      <c r="N268" s="28">
        <v>2268.0546875</v>
      </c>
      <c r="O268" s="28">
        <v>757.02549999999997</v>
      </c>
      <c r="P268" s="28">
        <v>2268.05004882813</v>
      </c>
      <c r="Q268" s="28">
        <v>757.02398681640602</v>
      </c>
      <c r="R268" s="28">
        <v>3</v>
      </c>
      <c r="S268" s="28">
        <v>10</v>
      </c>
    </row>
    <row r="269" spans="1:19" x14ac:dyDescent="0.3">
      <c r="A269" s="2">
        <v>9</v>
      </c>
      <c r="B269" s="3" t="s">
        <v>1217</v>
      </c>
      <c r="C269" s="4" t="s">
        <v>1171</v>
      </c>
      <c r="D269" s="5">
        <f>COUNTIF($E$2:$E$420,E269)</f>
        <v>18</v>
      </c>
      <c r="E269" s="5">
        <v>24.66</v>
      </c>
      <c r="F269" s="5">
        <v>59.5200002193451</v>
      </c>
      <c r="G269" s="5" t="s">
        <v>370</v>
      </c>
      <c r="H269" s="5">
        <v>2</v>
      </c>
      <c r="I269" s="5">
        <v>99.000000953674302</v>
      </c>
      <c r="J269" s="5" t="s">
        <v>371</v>
      </c>
      <c r="M269" s="5">
        <v>9.5612998120486704E-4</v>
      </c>
      <c r="N269" s="5">
        <v>1357.63708496094</v>
      </c>
      <c r="O269" s="5">
        <v>679.82579999999996</v>
      </c>
      <c r="P269" s="5">
        <v>1357.63610839844</v>
      </c>
      <c r="Q269" s="5">
        <v>679.82531738281295</v>
      </c>
      <c r="R269" s="5">
        <v>2</v>
      </c>
      <c r="S269" s="5">
        <v>15</v>
      </c>
    </row>
    <row r="270" spans="1:19" x14ac:dyDescent="0.3">
      <c r="D270" s="5"/>
      <c r="E270" s="5">
        <v>24.66</v>
      </c>
      <c r="F270" s="5">
        <v>59.5200002193451</v>
      </c>
      <c r="G270" s="5" t="s">
        <v>370</v>
      </c>
      <c r="H270" s="5">
        <v>2</v>
      </c>
      <c r="I270" s="5">
        <v>99.000000953674302</v>
      </c>
      <c r="J270" s="5" t="s">
        <v>996</v>
      </c>
      <c r="K270" s="5" t="s">
        <v>36</v>
      </c>
      <c r="L270" s="5" t="s">
        <v>997</v>
      </c>
      <c r="M270" s="5">
        <v>1.86511001084E-3</v>
      </c>
      <c r="N270" s="5">
        <v>1898.90283203125</v>
      </c>
      <c r="O270" s="5">
        <v>950.45870000000002</v>
      </c>
      <c r="P270" s="5">
        <v>1898.90100097656</v>
      </c>
      <c r="Q270" s="5">
        <v>950.457763671875</v>
      </c>
      <c r="R270" s="5">
        <v>2</v>
      </c>
      <c r="S270" s="5">
        <v>14</v>
      </c>
    </row>
    <row r="271" spans="1:19" x14ac:dyDescent="0.3">
      <c r="D271" s="5"/>
      <c r="E271" s="5">
        <v>24.66</v>
      </c>
      <c r="F271" s="5">
        <v>59.5200002193451</v>
      </c>
      <c r="G271" s="5" t="s">
        <v>370</v>
      </c>
      <c r="H271" s="5">
        <v>2</v>
      </c>
      <c r="I271" s="5">
        <v>99.000000953674302</v>
      </c>
      <c r="J271" s="5" t="s">
        <v>380</v>
      </c>
      <c r="K271" s="5" t="s">
        <v>36</v>
      </c>
      <c r="M271" s="7">
        <v>-6.5799300500657396E-5</v>
      </c>
      <c r="N271" s="5">
        <v>2706.32470703125</v>
      </c>
      <c r="O271" s="5">
        <v>903.1155</v>
      </c>
      <c r="P271" s="5">
        <v>2706.32495117188</v>
      </c>
      <c r="Q271" s="5">
        <v>903.11560058593795</v>
      </c>
      <c r="R271" s="5">
        <v>3</v>
      </c>
      <c r="S271" s="5">
        <v>15</v>
      </c>
    </row>
    <row r="272" spans="1:19" x14ac:dyDescent="0.3">
      <c r="D272" s="5"/>
      <c r="E272" s="5">
        <v>24.66</v>
      </c>
      <c r="F272" s="5">
        <v>59.5200002193451</v>
      </c>
      <c r="G272" s="5" t="s">
        <v>370</v>
      </c>
      <c r="H272" s="5">
        <v>2</v>
      </c>
      <c r="I272" s="5">
        <v>99.000000953674302</v>
      </c>
      <c r="J272" s="5" t="s">
        <v>765</v>
      </c>
      <c r="K272" s="5" t="s">
        <v>554</v>
      </c>
      <c r="M272" s="5">
        <v>8.80311999935657E-4</v>
      </c>
      <c r="N272" s="5">
        <v>1112.58752441406</v>
      </c>
      <c r="O272" s="5">
        <v>557.30100000000004</v>
      </c>
      <c r="P272" s="5">
        <v>1112.58666992188</v>
      </c>
      <c r="Q272" s="5">
        <v>557.30059814453102</v>
      </c>
      <c r="R272" s="5">
        <v>2</v>
      </c>
      <c r="S272" s="5">
        <v>13</v>
      </c>
    </row>
    <row r="273" spans="1:19" x14ac:dyDescent="0.3">
      <c r="D273" s="5"/>
      <c r="E273" s="5">
        <v>24.66</v>
      </c>
      <c r="F273" s="5">
        <v>59.5200002193451</v>
      </c>
      <c r="G273" s="5" t="s">
        <v>370</v>
      </c>
      <c r="H273" s="5">
        <v>2</v>
      </c>
      <c r="I273" s="5">
        <v>99.000000953674302</v>
      </c>
      <c r="J273" s="5" t="s">
        <v>373</v>
      </c>
      <c r="M273" s="5">
        <v>1.66627997532487E-3</v>
      </c>
      <c r="N273" s="5">
        <v>1262.5908203125</v>
      </c>
      <c r="O273" s="5">
        <v>632.30269999999996</v>
      </c>
      <c r="P273" s="5">
        <v>1262.58911132813</v>
      </c>
      <c r="Q273" s="5">
        <v>632.30181884765602</v>
      </c>
      <c r="R273" s="5">
        <v>2</v>
      </c>
      <c r="S273" s="5">
        <v>15</v>
      </c>
    </row>
    <row r="274" spans="1:19" x14ac:dyDescent="0.3">
      <c r="D274" s="5"/>
      <c r="E274" s="5">
        <v>24.66</v>
      </c>
      <c r="F274" s="5">
        <v>59.5200002193451</v>
      </c>
      <c r="G274" s="5" t="s">
        <v>370</v>
      </c>
      <c r="H274" s="5">
        <v>2</v>
      </c>
      <c r="I274" s="5">
        <v>99.000000953674302</v>
      </c>
      <c r="J274" s="5" t="s">
        <v>750</v>
      </c>
      <c r="K274" s="5" t="s">
        <v>36</v>
      </c>
      <c r="L274" s="5" t="s">
        <v>751</v>
      </c>
      <c r="M274" s="5">
        <v>1.7319800099357999E-3</v>
      </c>
      <c r="N274" s="5">
        <v>2570.23046875</v>
      </c>
      <c r="O274" s="5">
        <v>857.75080000000003</v>
      </c>
      <c r="P274" s="5">
        <v>2570.22900390625</v>
      </c>
      <c r="Q274" s="5">
        <v>857.750244140625</v>
      </c>
      <c r="R274" s="5">
        <v>3</v>
      </c>
      <c r="S274" s="5">
        <v>21</v>
      </c>
    </row>
    <row r="275" spans="1:19" x14ac:dyDescent="0.3">
      <c r="D275" s="5"/>
      <c r="E275" s="5">
        <v>24.66</v>
      </c>
      <c r="F275" s="5">
        <v>59.5200002193451</v>
      </c>
      <c r="G275" s="5" t="s">
        <v>370</v>
      </c>
      <c r="H275" s="5">
        <v>2</v>
      </c>
      <c r="I275" s="5">
        <v>99.000000953674302</v>
      </c>
      <c r="J275" s="5" t="s">
        <v>374</v>
      </c>
      <c r="M275" s="5">
        <v>5.5443297605961605E-4</v>
      </c>
      <c r="N275" s="5">
        <v>1409.73083496094</v>
      </c>
      <c r="O275" s="5">
        <v>705.87270000000001</v>
      </c>
      <c r="P275" s="5">
        <v>1409.73034667969</v>
      </c>
      <c r="Q275" s="5">
        <v>705.87243652343795</v>
      </c>
      <c r="R275" s="5">
        <v>2</v>
      </c>
      <c r="S275" s="5">
        <v>14</v>
      </c>
    </row>
    <row r="276" spans="1:19" x14ac:dyDescent="0.3">
      <c r="D276" s="5"/>
      <c r="E276" s="5">
        <v>24.66</v>
      </c>
      <c r="F276" s="5">
        <v>59.5200002193451</v>
      </c>
      <c r="G276" s="5" t="s">
        <v>370</v>
      </c>
      <c r="H276" s="5">
        <v>2</v>
      </c>
      <c r="I276" s="5">
        <v>99.000000953674302</v>
      </c>
      <c r="J276" s="5" t="s">
        <v>383</v>
      </c>
      <c r="L276" s="5" t="s">
        <v>385</v>
      </c>
      <c r="M276" s="5">
        <v>1.0000800248235501E-3</v>
      </c>
      <c r="N276" s="5">
        <v>2146.091796875</v>
      </c>
      <c r="O276" s="5">
        <v>716.37120000000004</v>
      </c>
      <c r="P276" s="5">
        <v>2146.09057617188</v>
      </c>
      <c r="Q276" s="5">
        <v>716.37078857421898</v>
      </c>
      <c r="R276" s="5">
        <v>3</v>
      </c>
      <c r="S276" s="5">
        <v>16</v>
      </c>
    </row>
    <row r="277" spans="1:19" x14ac:dyDescent="0.3">
      <c r="D277" s="5"/>
      <c r="E277" s="5">
        <v>24.66</v>
      </c>
      <c r="F277" s="5">
        <v>59.5200002193451</v>
      </c>
      <c r="G277" s="5" t="s">
        <v>370</v>
      </c>
      <c r="H277" s="5">
        <v>2</v>
      </c>
      <c r="I277" s="5">
        <v>99.000000953674302</v>
      </c>
      <c r="J277" s="5" t="s">
        <v>753</v>
      </c>
      <c r="M277" s="5">
        <v>4.2463801801204702E-2</v>
      </c>
      <c r="N277" s="5">
        <v>2244.06469726563</v>
      </c>
      <c r="O277" s="5">
        <v>749.02890000000002</v>
      </c>
      <c r="P277" s="5">
        <v>2244.02221679688</v>
      </c>
      <c r="Q277" s="5">
        <v>749.01470947265602</v>
      </c>
      <c r="R277" s="5">
        <v>3</v>
      </c>
      <c r="S277" s="5">
        <v>16</v>
      </c>
    </row>
    <row r="278" spans="1:19" x14ac:dyDescent="0.3">
      <c r="D278" s="5"/>
      <c r="E278" s="5">
        <v>24.66</v>
      </c>
      <c r="F278" s="5">
        <v>59.5200002193451</v>
      </c>
      <c r="G278" s="5" t="s">
        <v>370</v>
      </c>
      <c r="H278" s="5">
        <v>1.7447273731231701</v>
      </c>
      <c r="I278" s="5">
        <v>99.000000953674302</v>
      </c>
      <c r="J278" s="5" t="s">
        <v>381</v>
      </c>
      <c r="K278" s="5" t="s">
        <v>36</v>
      </c>
      <c r="M278" s="5">
        <v>-2.3884600959718201E-3</v>
      </c>
      <c r="N278" s="5">
        <v>1828.96923828125</v>
      </c>
      <c r="O278" s="5">
        <v>610.66369999999995</v>
      </c>
      <c r="P278" s="5">
        <v>1828.9716796875</v>
      </c>
      <c r="Q278" s="5">
        <v>610.66448974609398</v>
      </c>
      <c r="R278" s="5">
        <v>3</v>
      </c>
      <c r="S278" s="5">
        <v>13</v>
      </c>
    </row>
    <row r="279" spans="1:19" x14ac:dyDescent="0.3">
      <c r="D279" s="5"/>
      <c r="E279" s="5">
        <v>24.66</v>
      </c>
      <c r="F279" s="5">
        <v>59.5200002193451</v>
      </c>
      <c r="G279" s="5" t="s">
        <v>370</v>
      </c>
      <c r="H279" s="5">
        <v>1.6989704370498699</v>
      </c>
      <c r="I279" s="5">
        <v>99.000000953674302</v>
      </c>
      <c r="J279" s="5" t="s">
        <v>372</v>
      </c>
      <c r="K279" s="5" t="s">
        <v>38</v>
      </c>
      <c r="L279" s="5" t="s">
        <v>39</v>
      </c>
      <c r="M279" s="5">
        <v>-1.9453299464657901E-3</v>
      </c>
      <c r="N279" s="5">
        <v>886.47406005859398</v>
      </c>
      <c r="O279" s="5">
        <v>444.24430000000001</v>
      </c>
      <c r="P279" s="5">
        <v>886.47601318359398</v>
      </c>
      <c r="Q279" s="5">
        <v>444.24526977539102</v>
      </c>
      <c r="R279" s="5">
        <v>2</v>
      </c>
      <c r="S279" s="5">
        <v>13</v>
      </c>
    </row>
    <row r="280" spans="1:19" x14ac:dyDescent="0.3">
      <c r="D280" s="5"/>
      <c r="E280" s="5">
        <v>24.66</v>
      </c>
      <c r="F280" s="5">
        <v>59.5200002193451</v>
      </c>
      <c r="G280" s="5" t="s">
        <v>370</v>
      </c>
      <c r="H280" s="5">
        <v>0.97881060838699296</v>
      </c>
      <c r="I280" s="5">
        <v>99.000000953674302</v>
      </c>
      <c r="J280" s="5" t="s">
        <v>379</v>
      </c>
      <c r="K280" s="5" t="s">
        <v>36</v>
      </c>
      <c r="M280" s="5">
        <v>-3.0433801002800499E-3</v>
      </c>
      <c r="N280" s="5">
        <v>977.51525878906295</v>
      </c>
      <c r="O280" s="5">
        <v>489.76490000000001</v>
      </c>
      <c r="P280" s="5">
        <v>977.51818847656295</v>
      </c>
      <c r="Q280" s="5">
        <v>489.76638793945301</v>
      </c>
      <c r="R280" s="5">
        <v>2</v>
      </c>
      <c r="S280" s="5">
        <v>13</v>
      </c>
    </row>
    <row r="281" spans="1:19" x14ac:dyDescent="0.3">
      <c r="D281" s="5"/>
      <c r="E281" s="5">
        <v>24.66</v>
      </c>
      <c r="F281" s="5">
        <v>59.5200002193451</v>
      </c>
      <c r="G281" s="5" t="s">
        <v>370</v>
      </c>
      <c r="H281" s="5">
        <v>0.87942600250244096</v>
      </c>
      <c r="I281" s="5">
        <v>99.000000953674302</v>
      </c>
      <c r="J281" s="5" t="s">
        <v>760</v>
      </c>
      <c r="K281" s="5" t="s">
        <v>36</v>
      </c>
      <c r="M281" s="5">
        <v>1.7277999722864501E-4</v>
      </c>
      <c r="N281" s="5">
        <v>1204.57263183594</v>
      </c>
      <c r="O281" s="5">
        <v>603.29359999999997</v>
      </c>
      <c r="P281" s="5">
        <v>1204.57238769531</v>
      </c>
      <c r="Q281" s="5">
        <v>603.29345703125</v>
      </c>
      <c r="R281" s="5">
        <v>2</v>
      </c>
      <c r="S281" s="5">
        <v>12</v>
      </c>
    </row>
    <row r="282" spans="1:19" x14ac:dyDescent="0.3">
      <c r="D282" s="5"/>
      <c r="E282" s="5">
        <v>24.66</v>
      </c>
      <c r="F282" s="5">
        <v>59.5200002193451</v>
      </c>
      <c r="G282" s="5" t="s">
        <v>370</v>
      </c>
      <c r="H282" s="5">
        <v>0.56543105840682995</v>
      </c>
      <c r="I282" s="5">
        <v>99.000000953674302</v>
      </c>
      <c r="J282" s="5" t="s">
        <v>377</v>
      </c>
      <c r="K282" s="5" t="s">
        <v>36</v>
      </c>
      <c r="M282" s="5">
        <v>-1.71305995900184E-3</v>
      </c>
      <c r="N282" s="5">
        <v>1125.55505371094</v>
      </c>
      <c r="O282" s="5">
        <v>563.78480000000002</v>
      </c>
      <c r="P282" s="5">
        <v>1125.55676269531</v>
      </c>
      <c r="Q282" s="5">
        <v>563.78564453125</v>
      </c>
      <c r="R282" s="5">
        <v>2</v>
      </c>
      <c r="S282" s="5">
        <v>11</v>
      </c>
    </row>
    <row r="283" spans="1:19" x14ac:dyDescent="0.3">
      <c r="D283" s="5"/>
      <c r="E283" s="5">
        <v>24.66</v>
      </c>
      <c r="F283" s="5">
        <v>59.5200002193451</v>
      </c>
      <c r="G283" s="5" t="s">
        <v>370</v>
      </c>
      <c r="H283" s="5">
        <v>0.43889859318733199</v>
      </c>
      <c r="I283" s="5">
        <v>99.000000953674302</v>
      </c>
      <c r="J283" s="5" t="s">
        <v>375</v>
      </c>
      <c r="K283" s="5" t="s">
        <v>376</v>
      </c>
      <c r="M283" s="5">
        <v>7.2447600541636304E-4</v>
      </c>
      <c r="N283" s="5">
        <v>1064.51147460938</v>
      </c>
      <c r="O283" s="5">
        <v>533.26300000000003</v>
      </c>
      <c r="P283" s="5">
        <v>1064.5107421875</v>
      </c>
      <c r="Q283" s="5">
        <v>533.26263427734398</v>
      </c>
      <c r="R283" s="5">
        <v>2</v>
      </c>
      <c r="S283" s="5">
        <v>14</v>
      </c>
    </row>
    <row r="284" spans="1:19" x14ac:dyDescent="0.3">
      <c r="D284" s="5"/>
      <c r="E284" s="5">
        <v>24.66</v>
      </c>
      <c r="F284" s="5">
        <v>59.5200002193451</v>
      </c>
      <c r="G284" s="5" t="s">
        <v>370</v>
      </c>
      <c r="H284" s="5">
        <v>0.15739075839519501</v>
      </c>
      <c r="I284" s="5">
        <v>99.000000953674302</v>
      </c>
      <c r="J284" s="5" t="s">
        <v>756</v>
      </c>
      <c r="K284" s="5" t="s">
        <v>36</v>
      </c>
      <c r="L284" s="5" t="s">
        <v>757</v>
      </c>
      <c r="M284" s="5">
        <v>-3.9090900681912899E-3</v>
      </c>
      <c r="N284" s="5">
        <v>914.45709228515602</v>
      </c>
      <c r="O284" s="5">
        <v>458.23579999999998</v>
      </c>
      <c r="P284" s="5">
        <v>914.46099853515602</v>
      </c>
      <c r="Q284" s="5">
        <v>458.23779296875</v>
      </c>
      <c r="R284" s="5">
        <v>2</v>
      </c>
      <c r="S284" s="5">
        <v>10</v>
      </c>
    </row>
    <row r="285" spans="1:19" x14ac:dyDescent="0.3">
      <c r="D285" s="5"/>
      <c r="E285" s="5">
        <v>24.66</v>
      </c>
      <c r="F285" s="5">
        <v>59.5200002193451</v>
      </c>
      <c r="G285" s="5" t="s">
        <v>370</v>
      </c>
      <c r="H285" s="5">
        <v>8.3309924229979498E-3</v>
      </c>
      <c r="I285" s="5">
        <v>99.000000953674302</v>
      </c>
      <c r="J285" s="5" t="s">
        <v>761</v>
      </c>
      <c r="K285" s="5" t="s">
        <v>248</v>
      </c>
      <c r="L285" s="5" t="s">
        <v>762</v>
      </c>
      <c r="M285" s="7">
        <v>-2.5275699954363501E-5</v>
      </c>
      <c r="N285" s="5">
        <v>1446.71032714844</v>
      </c>
      <c r="O285" s="5">
        <v>724.36239999999998</v>
      </c>
      <c r="P285" s="5">
        <v>1446.71032714844</v>
      </c>
      <c r="Q285" s="5">
        <v>724.36242675781295</v>
      </c>
      <c r="R285" s="5">
        <v>2</v>
      </c>
      <c r="S285" s="5">
        <v>17</v>
      </c>
    </row>
    <row r="286" spans="1:19" s="28" customFormat="1" ht="14.5" thickBot="1" x14ac:dyDescent="0.35">
      <c r="A286" s="27"/>
      <c r="B286" s="37"/>
      <c r="C286" s="37"/>
      <c r="E286" s="28">
        <v>24.66</v>
      </c>
      <c r="F286" s="28">
        <v>59.5200002193451</v>
      </c>
      <c r="G286" s="28" t="s">
        <v>370</v>
      </c>
      <c r="H286" s="28">
        <v>0.14935377240181</v>
      </c>
      <c r="I286" s="28">
        <v>98.790001869201703</v>
      </c>
      <c r="J286" s="28" t="s">
        <v>766</v>
      </c>
      <c r="K286" s="28" t="s">
        <v>36</v>
      </c>
      <c r="M286" s="28">
        <v>-6.7771802423521898E-4</v>
      </c>
      <c r="N286" s="28">
        <v>819.42327880859398</v>
      </c>
      <c r="O286" s="28">
        <v>410.71890000000002</v>
      </c>
      <c r="P286" s="28">
        <v>819.42388916015602</v>
      </c>
      <c r="Q286" s="28">
        <v>410.71923828125</v>
      </c>
      <c r="R286" s="28">
        <v>2</v>
      </c>
      <c r="S286" s="28">
        <v>9</v>
      </c>
    </row>
    <row r="287" spans="1:19" x14ac:dyDescent="0.3">
      <c r="A287" s="2">
        <v>10</v>
      </c>
      <c r="B287" s="3" t="s">
        <v>1161</v>
      </c>
      <c r="C287" s="4" t="s">
        <v>1162</v>
      </c>
      <c r="D287" s="5">
        <f>COUNTIF($E$2:$E$420,E287)</f>
        <v>21</v>
      </c>
      <c r="E287" s="5">
        <v>22.23</v>
      </c>
      <c r="F287" s="5">
        <v>44.269999861717203</v>
      </c>
      <c r="G287" s="5" t="s">
        <v>261</v>
      </c>
      <c r="H287" s="5">
        <v>2</v>
      </c>
      <c r="I287" s="5">
        <v>99.000000953674302</v>
      </c>
      <c r="J287" s="5" t="s">
        <v>262</v>
      </c>
      <c r="K287" s="5" t="s">
        <v>998</v>
      </c>
      <c r="M287" s="5">
        <v>1.93805003073066E-3</v>
      </c>
      <c r="N287" s="5">
        <v>1936.97717285156</v>
      </c>
      <c r="O287" s="5">
        <v>646.66629999999998</v>
      </c>
      <c r="P287" s="5">
        <v>1936.97509765625</v>
      </c>
      <c r="Q287" s="5">
        <v>646.66564941406295</v>
      </c>
      <c r="R287" s="5">
        <v>3</v>
      </c>
      <c r="S287" s="5">
        <v>14</v>
      </c>
    </row>
    <row r="288" spans="1:19" x14ac:dyDescent="0.3">
      <c r="D288" s="5"/>
      <c r="E288" s="5">
        <v>22.23</v>
      </c>
      <c r="F288" s="5">
        <v>44.269999861717203</v>
      </c>
      <c r="G288" s="5" t="s">
        <v>261</v>
      </c>
      <c r="H288" s="5">
        <v>2</v>
      </c>
      <c r="I288" s="5">
        <v>99.000000953674302</v>
      </c>
      <c r="J288" s="5" t="s">
        <v>265</v>
      </c>
      <c r="M288" s="5">
        <v>-2.2978200577199498E-3</v>
      </c>
      <c r="N288" s="5">
        <v>2451.06909179688</v>
      </c>
      <c r="O288" s="5">
        <v>818.03030000000001</v>
      </c>
      <c r="P288" s="5">
        <v>2451.0712890625</v>
      </c>
      <c r="Q288" s="5">
        <v>818.03106689453102</v>
      </c>
      <c r="R288" s="5">
        <v>3</v>
      </c>
      <c r="S288" s="5">
        <v>23</v>
      </c>
    </row>
    <row r="289" spans="4:19" x14ac:dyDescent="0.3">
      <c r="D289" s="5"/>
      <c r="E289" s="5">
        <v>22.23</v>
      </c>
      <c r="F289" s="5">
        <v>44.269999861717203</v>
      </c>
      <c r="G289" s="5" t="s">
        <v>261</v>
      </c>
      <c r="H289" s="5">
        <v>2</v>
      </c>
      <c r="I289" s="5">
        <v>99.000000953674302</v>
      </c>
      <c r="J289" s="5" t="s">
        <v>696</v>
      </c>
      <c r="M289" s="5">
        <v>-3.4632100723683799E-3</v>
      </c>
      <c r="N289" s="5">
        <v>900.524658203125</v>
      </c>
      <c r="O289" s="5">
        <v>451.26960000000003</v>
      </c>
      <c r="P289" s="5">
        <v>900.52801513671898</v>
      </c>
      <c r="Q289" s="5">
        <v>451.27130126953102</v>
      </c>
      <c r="R289" s="5">
        <v>2</v>
      </c>
      <c r="S289" s="5">
        <v>12</v>
      </c>
    </row>
    <row r="290" spans="4:19" x14ac:dyDescent="0.3">
      <c r="D290" s="5"/>
      <c r="E290" s="5">
        <v>22.23</v>
      </c>
      <c r="F290" s="5">
        <v>44.269999861717203</v>
      </c>
      <c r="G290" s="5" t="s">
        <v>261</v>
      </c>
      <c r="H290" s="5">
        <v>2</v>
      </c>
      <c r="I290" s="5">
        <v>99.000000953674302</v>
      </c>
      <c r="J290" s="5" t="s">
        <v>279</v>
      </c>
      <c r="K290" s="5" t="s">
        <v>36</v>
      </c>
      <c r="M290" s="5">
        <v>-8.2108500646427295E-4</v>
      </c>
      <c r="N290" s="5">
        <v>1186.61853027344</v>
      </c>
      <c r="O290" s="5">
        <v>594.31650000000002</v>
      </c>
      <c r="P290" s="5">
        <v>1186.61938476563</v>
      </c>
      <c r="Q290" s="5">
        <v>594.31695556640602</v>
      </c>
      <c r="R290" s="5">
        <v>2</v>
      </c>
      <c r="S290" s="5">
        <v>14</v>
      </c>
    </row>
    <row r="291" spans="4:19" x14ac:dyDescent="0.3">
      <c r="D291" s="5"/>
      <c r="E291" s="5">
        <v>22.23</v>
      </c>
      <c r="F291" s="5">
        <v>44.269999861717203</v>
      </c>
      <c r="G291" s="5" t="s">
        <v>261</v>
      </c>
      <c r="H291" s="5">
        <v>2</v>
      </c>
      <c r="I291" s="5">
        <v>99.000000953674302</v>
      </c>
      <c r="J291" s="5" t="s">
        <v>700</v>
      </c>
      <c r="K291" s="5" t="s">
        <v>999</v>
      </c>
      <c r="M291" s="5">
        <v>2.0244899205863502E-3</v>
      </c>
      <c r="N291" s="5">
        <v>2659.24975585938</v>
      </c>
      <c r="O291" s="5">
        <v>887.42380000000003</v>
      </c>
      <c r="P291" s="5">
        <v>2659.24755859375</v>
      </c>
      <c r="Q291" s="5">
        <v>887.42315673828102</v>
      </c>
      <c r="R291" s="5">
        <v>3</v>
      </c>
      <c r="S291" s="5">
        <v>10</v>
      </c>
    </row>
    <row r="292" spans="4:19" x14ac:dyDescent="0.3">
      <c r="D292" s="5"/>
      <c r="E292" s="5">
        <v>22.23</v>
      </c>
      <c r="F292" s="5">
        <v>44.269999861717203</v>
      </c>
      <c r="G292" s="5" t="s">
        <v>261</v>
      </c>
      <c r="H292" s="5">
        <v>2</v>
      </c>
      <c r="I292" s="5">
        <v>99.000000953674302</v>
      </c>
      <c r="J292" s="5" t="s">
        <v>273</v>
      </c>
      <c r="M292" s="5">
        <v>-5.2383699221536495E-4</v>
      </c>
      <c r="N292" s="5">
        <v>1648.845703125</v>
      </c>
      <c r="O292" s="5">
        <v>825.43010000000004</v>
      </c>
      <c r="P292" s="5">
        <v>1648.84606933594</v>
      </c>
      <c r="Q292" s="5">
        <v>825.43029785156295</v>
      </c>
      <c r="R292" s="5">
        <v>2</v>
      </c>
      <c r="S292" s="5">
        <v>18</v>
      </c>
    </row>
    <row r="293" spans="4:19" x14ac:dyDescent="0.3">
      <c r="D293" s="5"/>
      <c r="E293" s="5">
        <v>22.23</v>
      </c>
      <c r="F293" s="5">
        <v>44.269999861717203</v>
      </c>
      <c r="G293" s="5" t="s">
        <v>261</v>
      </c>
      <c r="H293" s="5">
        <v>2</v>
      </c>
      <c r="I293" s="5">
        <v>99.000000953674302</v>
      </c>
      <c r="J293" s="5" t="s">
        <v>274</v>
      </c>
      <c r="M293" s="5">
        <v>-2.7183900238014801E-4</v>
      </c>
      <c r="N293" s="5">
        <v>1338.70422363281</v>
      </c>
      <c r="O293" s="5">
        <v>670.35940000000005</v>
      </c>
      <c r="P293" s="5">
        <v>1338.70446777344</v>
      </c>
      <c r="Q293" s="5">
        <v>670.35949707031295</v>
      </c>
      <c r="R293" s="5">
        <v>2</v>
      </c>
      <c r="S293" s="5">
        <v>14</v>
      </c>
    </row>
    <row r="294" spans="4:19" x14ac:dyDescent="0.3">
      <c r="D294" s="5"/>
      <c r="E294" s="5">
        <v>22.23</v>
      </c>
      <c r="F294" s="5">
        <v>44.269999861717203</v>
      </c>
      <c r="G294" s="5" t="s">
        <v>261</v>
      </c>
      <c r="H294" s="5">
        <v>2</v>
      </c>
      <c r="I294" s="5">
        <v>99.000000953674302</v>
      </c>
      <c r="J294" s="5" t="s">
        <v>276</v>
      </c>
      <c r="K294" s="5" t="s">
        <v>36</v>
      </c>
      <c r="M294" s="7">
        <v>7.4473602580837905E-5</v>
      </c>
      <c r="N294" s="5">
        <v>2428.08203125</v>
      </c>
      <c r="O294" s="5">
        <v>810.36789999999996</v>
      </c>
      <c r="P294" s="5">
        <v>2428.08178710938</v>
      </c>
      <c r="Q294" s="5">
        <v>810.367919921875</v>
      </c>
      <c r="R294" s="5">
        <v>3</v>
      </c>
      <c r="S294" s="5">
        <v>20</v>
      </c>
    </row>
    <row r="295" spans="4:19" x14ac:dyDescent="0.3">
      <c r="D295" s="5"/>
      <c r="E295" s="5">
        <v>22.23</v>
      </c>
      <c r="F295" s="5">
        <v>44.269999861717203</v>
      </c>
      <c r="G295" s="5" t="s">
        <v>261</v>
      </c>
      <c r="H295" s="5">
        <v>0.97061622142791704</v>
      </c>
      <c r="I295" s="5">
        <v>99.000000953674302</v>
      </c>
      <c r="J295" s="5" t="s">
        <v>702</v>
      </c>
      <c r="K295" s="5" t="s">
        <v>36</v>
      </c>
      <c r="M295" s="5">
        <v>6.7992100957781098E-4</v>
      </c>
      <c r="N295" s="5">
        <v>1172.60424804688</v>
      </c>
      <c r="O295" s="5">
        <v>587.30939999999998</v>
      </c>
      <c r="P295" s="5">
        <v>1172.60375976563</v>
      </c>
      <c r="Q295" s="5">
        <v>587.30914306640602</v>
      </c>
      <c r="R295" s="5">
        <v>2</v>
      </c>
      <c r="S295" s="5">
        <v>15</v>
      </c>
    </row>
    <row r="296" spans="4:19" x14ac:dyDescent="0.3">
      <c r="D296" s="5"/>
      <c r="E296" s="5">
        <v>22.23</v>
      </c>
      <c r="F296" s="5">
        <v>44.269999861717203</v>
      </c>
      <c r="G296" s="5" t="s">
        <v>261</v>
      </c>
      <c r="H296" s="5">
        <v>0.946921646595001</v>
      </c>
      <c r="I296" s="5">
        <v>99.000000953674302</v>
      </c>
      <c r="J296" s="5" t="s">
        <v>266</v>
      </c>
      <c r="K296" s="5" t="s">
        <v>36</v>
      </c>
      <c r="M296" s="5">
        <v>-5.9788400540128404E-4</v>
      </c>
      <c r="N296" s="5">
        <v>1339.71032714844</v>
      </c>
      <c r="O296" s="5">
        <v>447.57740000000001</v>
      </c>
      <c r="P296" s="5">
        <v>1339.7109375</v>
      </c>
      <c r="Q296" s="5">
        <v>447.57757568359398</v>
      </c>
      <c r="R296" s="5">
        <v>3</v>
      </c>
      <c r="S296" s="5">
        <v>13</v>
      </c>
    </row>
    <row r="297" spans="4:19" x14ac:dyDescent="0.3">
      <c r="D297" s="5"/>
      <c r="E297" s="5">
        <v>22.23</v>
      </c>
      <c r="F297" s="5">
        <v>44.269999861717203</v>
      </c>
      <c r="G297" s="5" t="s">
        <v>261</v>
      </c>
      <c r="H297" s="5">
        <v>0.92445296049117998</v>
      </c>
      <c r="I297" s="5">
        <v>99.000000953674302</v>
      </c>
      <c r="J297" s="5" t="s">
        <v>272</v>
      </c>
      <c r="K297" s="5" t="s">
        <v>36</v>
      </c>
      <c r="M297" s="5">
        <v>-7.4898800812661604E-4</v>
      </c>
      <c r="N297" s="5">
        <v>1222.64111328125</v>
      </c>
      <c r="O297" s="5">
        <v>612.32780000000002</v>
      </c>
      <c r="P297" s="5">
        <v>1222.64184570313</v>
      </c>
      <c r="Q297" s="5">
        <v>612.32818603515602</v>
      </c>
      <c r="R297" s="5">
        <v>2</v>
      </c>
      <c r="S297" s="5">
        <v>16</v>
      </c>
    </row>
    <row r="298" spans="4:19" x14ac:dyDescent="0.3">
      <c r="D298" s="5"/>
      <c r="E298" s="5">
        <v>22.23</v>
      </c>
      <c r="F298" s="5">
        <v>44.269999861717203</v>
      </c>
      <c r="G298" s="5" t="s">
        <v>261</v>
      </c>
      <c r="H298" s="5">
        <v>0.89278995990753196</v>
      </c>
      <c r="I298" s="5">
        <v>99.000000953674302</v>
      </c>
      <c r="J298" s="5" t="s">
        <v>277</v>
      </c>
      <c r="K298" s="5" t="s">
        <v>278</v>
      </c>
      <c r="M298" s="5">
        <v>-1.0304800234734999E-3</v>
      </c>
      <c r="N298" s="5">
        <v>1506.67626953125</v>
      </c>
      <c r="O298" s="5">
        <v>754.34540000000004</v>
      </c>
      <c r="P298" s="5">
        <v>1506.67724609375</v>
      </c>
      <c r="Q298" s="5">
        <v>754.345947265625</v>
      </c>
      <c r="R298" s="5">
        <v>2</v>
      </c>
      <c r="S298" s="5">
        <v>14</v>
      </c>
    </row>
    <row r="299" spans="4:19" x14ac:dyDescent="0.3">
      <c r="D299" s="5"/>
      <c r="E299" s="5">
        <v>22.23</v>
      </c>
      <c r="F299" s="5">
        <v>44.269999861717203</v>
      </c>
      <c r="G299" s="5" t="s">
        <v>261</v>
      </c>
      <c r="H299" s="5">
        <v>0.69897001981735196</v>
      </c>
      <c r="I299" s="5">
        <v>99.000000953674302</v>
      </c>
      <c r="J299" s="5" t="s">
        <v>697</v>
      </c>
      <c r="K299" s="5" t="s">
        <v>698</v>
      </c>
      <c r="L299" s="5" t="s">
        <v>699</v>
      </c>
      <c r="M299" s="5">
        <v>-2.3201999720185999E-3</v>
      </c>
      <c r="N299" s="5">
        <v>2679.322265625</v>
      </c>
      <c r="O299" s="5">
        <v>894.11469999999997</v>
      </c>
      <c r="P299" s="5">
        <v>2679.32470703125</v>
      </c>
      <c r="Q299" s="5">
        <v>894.11553955078102</v>
      </c>
      <c r="R299" s="5">
        <v>3</v>
      </c>
      <c r="S299" s="5">
        <v>18</v>
      </c>
    </row>
    <row r="300" spans="4:19" x14ac:dyDescent="0.3">
      <c r="D300" s="5"/>
      <c r="E300" s="5">
        <v>22.23</v>
      </c>
      <c r="F300" s="5">
        <v>44.269999861717203</v>
      </c>
      <c r="G300" s="5" t="s">
        <v>261</v>
      </c>
      <c r="H300" s="5">
        <v>0.60554826259613004</v>
      </c>
      <c r="I300" s="5">
        <v>99.000000953674302</v>
      </c>
      <c r="J300" s="5" t="s">
        <v>705</v>
      </c>
      <c r="K300" s="5" t="s">
        <v>706</v>
      </c>
      <c r="M300" s="5">
        <v>4.0291700512170799E-2</v>
      </c>
      <c r="N300" s="5">
        <v>2485.22216796875</v>
      </c>
      <c r="O300" s="5">
        <v>829.41470000000004</v>
      </c>
      <c r="P300" s="5">
        <v>2485.18188476563</v>
      </c>
      <c r="Q300" s="5">
        <v>829.40130615234398</v>
      </c>
      <c r="R300" s="5">
        <v>3</v>
      </c>
      <c r="S300" s="5">
        <v>14</v>
      </c>
    </row>
    <row r="301" spans="4:19" x14ac:dyDescent="0.3">
      <c r="D301" s="5"/>
      <c r="E301" s="5">
        <v>22.23</v>
      </c>
      <c r="F301" s="5">
        <v>44.269999861717203</v>
      </c>
      <c r="G301" s="5" t="s">
        <v>261</v>
      </c>
      <c r="H301" s="5">
        <v>0.60554826259613004</v>
      </c>
      <c r="I301" s="5">
        <v>99.000000953674302</v>
      </c>
      <c r="J301" s="5" t="s">
        <v>268</v>
      </c>
      <c r="K301" s="5" t="s">
        <v>36</v>
      </c>
      <c r="M301" s="5">
        <v>-6.6637800773605704E-4</v>
      </c>
      <c r="N301" s="5">
        <v>902.46044921875</v>
      </c>
      <c r="O301" s="5">
        <v>452.23750000000001</v>
      </c>
      <c r="P301" s="5">
        <v>902.46099853515602</v>
      </c>
      <c r="Q301" s="5">
        <v>452.23779296875</v>
      </c>
      <c r="R301" s="5">
        <v>2</v>
      </c>
      <c r="S301" s="5">
        <v>11</v>
      </c>
    </row>
    <row r="302" spans="4:19" x14ac:dyDescent="0.3">
      <c r="D302" s="5"/>
      <c r="E302" s="5">
        <v>22.23</v>
      </c>
      <c r="F302" s="5">
        <v>44.269999861717203</v>
      </c>
      <c r="G302" s="5" t="s">
        <v>261</v>
      </c>
      <c r="H302" s="5">
        <v>0.25492522120475802</v>
      </c>
      <c r="I302" s="5">
        <v>99.000000953674302</v>
      </c>
      <c r="J302" s="5" t="s">
        <v>714</v>
      </c>
      <c r="K302" s="5" t="s">
        <v>1000</v>
      </c>
      <c r="M302" s="7">
        <v>-3.2116699003381702E-5</v>
      </c>
      <c r="N302" s="5">
        <v>1494.66333007813</v>
      </c>
      <c r="O302" s="5">
        <v>499.22840000000002</v>
      </c>
      <c r="P302" s="5">
        <v>1494.66333007813</v>
      </c>
      <c r="Q302" s="5">
        <v>499.22839355468801</v>
      </c>
      <c r="R302" s="5">
        <v>3</v>
      </c>
      <c r="S302" s="5">
        <v>16</v>
      </c>
    </row>
    <row r="303" spans="4:19" x14ac:dyDescent="0.3">
      <c r="D303" s="5"/>
      <c r="E303" s="5">
        <v>22.23</v>
      </c>
      <c r="F303" s="5">
        <v>44.269999861717203</v>
      </c>
      <c r="G303" s="5" t="s">
        <v>261</v>
      </c>
      <c r="H303" s="5">
        <v>9.3126468360424E-2</v>
      </c>
      <c r="I303" s="5">
        <v>99.000000953674302</v>
      </c>
      <c r="J303" s="5" t="s">
        <v>709</v>
      </c>
      <c r="K303" s="5" t="s">
        <v>710</v>
      </c>
      <c r="L303" s="5" t="s">
        <v>711</v>
      </c>
      <c r="M303" s="5">
        <v>-2.6759700849652301E-2</v>
      </c>
      <c r="N303" s="5">
        <v>2835.3994140625</v>
      </c>
      <c r="O303" s="5">
        <v>709.85709999999995</v>
      </c>
      <c r="P303" s="5">
        <v>2835.42578125</v>
      </c>
      <c r="Q303" s="5">
        <v>709.86376953125</v>
      </c>
      <c r="R303" s="5">
        <v>4</v>
      </c>
      <c r="S303" s="5">
        <v>14</v>
      </c>
    </row>
    <row r="304" spans="4:19" x14ac:dyDescent="0.3">
      <c r="D304" s="5"/>
      <c r="E304" s="5">
        <v>22.23</v>
      </c>
      <c r="F304" s="5">
        <v>44.269999861717203</v>
      </c>
      <c r="G304" s="5" t="s">
        <v>261</v>
      </c>
      <c r="H304" s="5">
        <v>3.9263451471924799E-3</v>
      </c>
      <c r="I304" s="5">
        <v>99.000000953674302</v>
      </c>
      <c r="J304" s="5" t="s">
        <v>269</v>
      </c>
      <c r="K304" s="5" t="s">
        <v>1001</v>
      </c>
      <c r="M304" s="5">
        <v>-4.16884012520313E-3</v>
      </c>
      <c r="N304" s="5">
        <v>1162.64172363281</v>
      </c>
      <c r="O304" s="5">
        <v>582.32809999999995</v>
      </c>
      <c r="P304" s="5">
        <v>1162.64587402344</v>
      </c>
      <c r="Q304" s="5">
        <v>582.33020019531295</v>
      </c>
      <c r="R304" s="5">
        <v>2</v>
      </c>
      <c r="S304" s="5">
        <v>13</v>
      </c>
    </row>
    <row r="305" spans="1:19" x14ac:dyDescent="0.3">
      <c r="D305" s="5"/>
      <c r="E305" s="5">
        <v>22.23</v>
      </c>
      <c r="F305" s="5">
        <v>44.269999861717203</v>
      </c>
      <c r="G305" s="5" t="s">
        <v>261</v>
      </c>
      <c r="H305" s="5">
        <v>2.6136157102882901E-3</v>
      </c>
      <c r="I305" s="5">
        <v>99.000000953674302</v>
      </c>
      <c r="J305" s="5" t="s">
        <v>712</v>
      </c>
      <c r="K305" s="5" t="s">
        <v>1002</v>
      </c>
      <c r="L305" s="5" t="s">
        <v>713</v>
      </c>
      <c r="M305" s="5">
        <v>3.6083599552512199E-3</v>
      </c>
      <c r="N305" s="5">
        <v>1682.95043945313</v>
      </c>
      <c r="O305" s="5">
        <v>842.48249999999996</v>
      </c>
      <c r="P305" s="5">
        <v>1682.94677734375</v>
      </c>
      <c r="Q305" s="5">
        <v>842.48065185546898</v>
      </c>
      <c r="R305" s="5">
        <v>2</v>
      </c>
      <c r="S305" s="5">
        <v>14</v>
      </c>
    </row>
    <row r="306" spans="1:19" x14ac:dyDescent="0.3">
      <c r="D306" s="5"/>
      <c r="E306" s="5">
        <v>22.23</v>
      </c>
      <c r="F306" s="5">
        <v>44.269999861717203</v>
      </c>
      <c r="G306" s="5" t="s">
        <v>261</v>
      </c>
      <c r="H306" s="5">
        <v>0.12147820740938201</v>
      </c>
      <c r="I306" s="5">
        <v>98.640000820159898</v>
      </c>
      <c r="J306" s="5" t="s">
        <v>703</v>
      </c>
      <c r="K306" s="5" t="s">
        <v>102</v>
      </c>
      <c r="M306" s="5">
        <v>2.6275799609720698E-3</v>
      </c>
      <c r="N306" s="5">
        <v>1021.49627685547</v>
      </c>
      <c r="O306" s="5">
        <v>511.75540000000001</v>
      </c>
      <c r="P306" s="5">
        <v>1021.49365234375</v>
      </c>
      <c r="Q306" s="5">
        <v>511.75408935546898</v>
      </c>
      <c r="R306" s="5">
        <v>2</v>
      </c>
      <c r="S306" s="5">
        <v>10</v>
      </c>
    </row>
    <row r="307" spans="1:19" s="28" customFormat="1" ht="14.5" thickBot="1" x14ac:dyDescent="0.35">
      <c r="A307" s="27"/>
      <c r="B307" s="37"/>
      <c r="C307" s="37"/>
      <c r="E307" s="28">
        <v>22.23</v>
      </c>
      <c r="F307" s="28">
        <v>44.269999861717203</v>
      </c>
      <c r="G307" s="28" t="s">
        <v>261</v>
      </c>
      <c r="H307" s="28">
        <v>6.24821111559868E-2</v>
      </c>
      <c r="I307" s="28">
        <v>95.380002260208101</v>
      </c>
      <c r="J307" s="28" t="s">
        <v>707</v>
      </c>
      <c r="L307" s="28" t="s">
        <v>708</v>
      </c>
      <c r="M307" s="28">
        <v>-4.8756198957562403E-3</v>
      </c>
      <c r="N307" s="28">
        <v>1014.56610107422</v>
      </c>
      <c r="O307" s="28">
        <v>508.2903</v>
      </c>
      <c r="P307" s="28">
        <v>1014.57098388672</v>
      </c>
      <c r="Q307" s="28">
        <v>508.29275512695301</v>
      </c>
      <c r="R307" s="28">
        <v>2</v>
      </c>
      <c r="S307" s="28">
        <v>9</v>
      </c>
    </row>
    <row r="308" spans="1:19" x14ac:dyDescent="0.3">
      <c r="A308" s="2">
        <v>11</v>
      </c>
      <c r="B308" s="3" t="s">
        <v>1218</v>
      </c>
      <c r="C308" s="4" t="s">
        <v>1165</v>
      </c>
      <c r="D308" s="5">
        <f>COUNTIF($E$2:$E$420,E308)</f>
        <v>19</v>
      </c>
      <c r="E308" s="5">
        <v>14.73</v>
      </c>
      <c r="F308" s="5">
        <v>45.469999313354499</v>
      </c>
      <c r="G308" s="5" t="s">
        <v>1003</v>
      </c>
      <c r="H308" s="5">
        <v>2</v>
      </c>
      <c r="I308" s="5">
        <v>99.000000953674302</v>
      </c>
      <c r="J308" s="5" t="s">
        <v>320</v>
      </c>
      <c r="K308" s="5" t="s">
        <v>38</v>
      </c>
      <c r="L308" s="5" t="s">
        <v>39</v>
      </c>
      <c r="M308" s="5">
        <v>5.8168999385088704E-4</v>
      </c>
      <c r="N308" s="5">
        <v>1055.50427246094</v>
      </c>
      <c r="O308" s="5">
        <v>528.75940000000003</v>
      </c>
      <c r="P308" s="5">
        <v>1055.50366210938</v>
      </c>
      <c r="Q308" s="5">
        <v>528.75909423828102</v>
      </c>
      <c r="R308" s="5">
        <v>2</v>
      </c>
      <c r="S308" s="5">
        <v>15</v>
      </c>
    </row>
    <row r="309" spans="1:19" x14ac:dyDescent="0.3">
      <c r="D309" s="5"/>
      <c r="E309" s="5">
        <v>14.73</v>
      </c>
      <c r="F309" s="5">
        <v>45.469999313354499</v>
      </c>
      <c r="G309" s="5" t="s">
        <v>1003</v>
      </c>
      <c r="H309" s="5">
        <v>2</v>
      </c>
      <c r="I309" s="5">
        <v>99.000000953674302</v>
      </c>
      <c r="J309" s="5" t="s">
        <v>321</v>
      </c>
      <c r="K309" s="5" t="s">
        <v>36</v>
      </c>
      <c r="M309" s="5">
        <v>-1.9790399819612499E-3</v>
      </c>
      <c r="N309" s="5">
        <v>1103.5625</v>
      </c>
      <c r="O309" s="5">
        <v>552.7885</v>
      </c>
      <c r="P309" s="5">
        <v>1103.564453125</v>
      </c>
      <c r="Q309" s="5">
        <v>552.78955078125</v>
      </c>
      <c r="R309" s="5">
        <v>2</v>
      </c>
      <c r="S309" s="5">
        <v>11</v>
      </c>
    </row>
    <row r="310" spans="1:19" x14ac:dyDescent="0.3">
      <c r="D310" s="5"/>
      <c r="E310" s="5">
        <v>14.73</v>
      </c>
      <c r="F310" s="5">
        <v>45.469999313354499</v>
      </c>
      <c r="G310" s="5" t="s">
        <v>1003</v>
      </c>
      <c r="H310" s="5">
        <v>2</v>
      </c>
      <c r="I310" s="5">
        <v>99.000000953674302</v>
      </c>
      <c r="J310" s="5" t="s">
        <v>315</v>
      </c>
      <c r="M310" s="5">
        <v>2.5059599429368999E-3</v>
      </c>
      <c r="N310" s="5">
        <v>1052.58911132813</v>
      </c>
      <c r="O310" s="5">
        <v>527.30179999999996</v>
      </c>
      <c r="P310" s="5">
        <v>1052.58666992188</v>
      </c>
      <c r="Q310" s="5">
        <v>527.30059814453102</v>
      </c>
      <c r="R310" s="5">
        <v>2</v>
      </c>
      <c r="S310" s="5">
        <v>13</v>
      </c>
    </row>
    <row r="311" spans="1:19" x14ac:dyDescent="0.3">
      <c r="D311" s="5"/>
      <c r="E311" s="5">
        <v>14.73</v>
      </c>
      <c r="F311" s="5">
        <v>45.469999313354499</v>
      </c>
      <c r="G311" s="5" t="s">
        <v>1003</v>
      </c>
      <c r="H311" s="5">
        <v>2</v>
      </c>
      <c r="I311" s="5">
        <v>99.000000953674302</v>
      </c>
      <c r="J311" s="5" t="s">
        <v>316</v>
      </c>
      <c r="K311" s="5" t="s">
        <v>36</v>
      </c>
      <c r="M311" s="5">
        <v>4.4677997939288599E-3</v>
      </c>
      <c r="N311" s="5">
        <v>2419.12231445313</v>
      </c>
      <c r="O311" s="5">
        <v>807.38139999999999</v>
      </c>
      <c r="P311" s="5">
        <v>2419.11791992188</v>
      </c>
      <c r="Q311" s="5">
        <v>807.37994384765602</v>
      </c>
      <c r="R311" s="5">
        <v>3</v>
      </c>
      <c r="S311" s="5">
        <v>13</v>
      </c>
    </row>
    <row r="312" spans="1:19" x14ac:dyDescent="0.3">
      <c r="D312" s="5"/>
      <c r="E312" s="5">
        <v>14.73</v>
      </c>
      <c r="F312" s="5">
        <v>45.469999313354499</v>
      </c>
      <c r="G312" s="5" t="s">
        <v>1003</v>
      </c>
      <c r="H312" s="5">
        <v>1.08618605136871</v>
      </c>
      <c r="I312" s="5">
        <v>99.000000953674302</v>
      </c>
      <c r="J312" s="5" t="s">
        <v>323</v>
      </c>
      <c r="K312" s="5" t="s">
        <v>36</v>
      </c>
      <c r="M312" s="5">
        <v>6.75848976243287E-4</v>
      </c>
      <c r="N312" s="5">
        <v>1156.6611328125</v>
      </c>
      <c r="O312" s="5">
        <v>579.33780000000002</v>
      </c>
      <c r="P312" s="5">
        <v>1156.66040039063</v>
      </c>
      <c r="Q312" s="5">
        <v>579.33752441406295</v>
      </c>
      <c r="R312" s="5">
        <v>2</v>
      </c>
      <c r="S312" s="5">
        <v>12</v>
      </c>
    </row>
    <row r="313" spans="1:19" x14ac:dyDescent="0.3">
      <c r="D313" s="5"/>
      <c r="E313" s="5">
        <v>14.73</v>
      </c>
      <c r="F313" s="5">
        <v>45.469999313354499</v>
      </c>
      <c r="G313" s="5" t="s">
        <v>1003</v>
      </c>
      <c r="H313" s="5">
        <v>1.05061006546021</v>
      </c>
      <c r="I313" s="5">
        <v>99.000000953674302</v>
      </c>
      <c r="J313" s="5" t="s">
        <v>843</v>
      </c>
      <c r="K313" s="5" t="s">
        <v>36</v>
      </c>
      <c r="M313" s="5">
        <v>-1.3996299821883401E-3</v>
      </c>
      <c r="N313" s="5">
        <v>967.53649902343795</v>
      </c>
      <c r="O313" s="5">
        <v>484.77550000000002</v>
      </c>
      <c r="P313" s="5">
        <v>967.537841796875</v>
      </c>
      <c r="Q313" s="5">
        <v>484.77621459960898</v>
      </c>
      <c r="R313" s="5">
        <v>2</v>
      </c>
      <c r="S313" s="5">
        <v>10</v>
      </c>
    </row>
    <row r="314" spans="1:19" x14ac:dyDescent="0.3">
      <c r="D314" s="5"/>
      <c r="E314" s="5">
        <v>14.73</v>
      </c>
      <c r="F314" s="5">
        <v>45.469999313354499</v>
      </c>
      <c r="G314" s="5" t="s">
        <v>1003</v>
      </c>
      <c r="H314" s="5">
        <v>0.85698521137237504</v>
      </c>
      <c r="I314" s="5">
        <v>99.000000953674302</v>
      </c>
      <c r="J314" s="5" t="s">
        <v>317</v>
      </c>
      <c r="K314" s="5" t="s">
        <v>36</v>
      </c>
      <c r="M314" s="5">
        <v>-2.3029700387269302E-3</v>
      </c>
      <c r="N314" s="5">
        <v>1025.55944824219</v>
      </c>
      <c r="O314" s="5">
        <v>513.78700000000003</v>
      </c>
      <c r="P314" s="5">
        <v>1025.56176757813</v>
      </c>
      <c r="Q314" s="5">
        <v>513.78814697265602</v>
      </c>
      <c r="R314" s="5">
        <v>2</v>
      </c>
      <c r="S314" s="5">
        <v>13</v>
      </c>
    </row>
    <row r="315" spans="1:19" x14ac:dyDescent="0.3">
      <c r="D315" s="5"/>
      <c r="E315" s="5">
        <v>14.73</v>
      </c>
      <c r="F315" s="5">
        <v>45.469999313354499</v>
      </c>
      <c r="G315" s="5" t="s">
        <v>1003</v>
      </c>
      <c r="H315" s="5">
        <v>0.81815636157989502</v>
      </c>
      <c r="I315" s="5">
        <v>99.000000953674302</v>
      </c>
      <c r="J315" s="5" t="s">
        <v>310</v>
      </c>
      <c r="K315" s="5" t="s">
        <v>36</v>
      </c>
      <c r="M315" s="5">
        <v>4.5993002131581298E-3</v>
      </c>
      <c r="N315" s="5">
        <v>1589.67932128906</v>
      </c>
      <c r="O315" s="5">
        <v>795.84690000000001</v>
      </c>
      <c r="P315" s="5">
        <v>1589.67468261719</v>
      </c>
      <c r="Q315" s="5">
        <v>795.84460449218795</v>
      </c>
      <c r="R315" s="5">
        <v>2</v>
      </c>
      <c r="S315" s="5">
        <v>12</v>
      </c>
    </row>
    <row r="316" spans="1:19" x14ac:dyDescent="0.3">
      <c r="D316" s="5"/>
      <c r="E316" s="5">
        <v>14.73</v>
      </c>
      <c r="F316" s="5">
        <v>45.469999313354499</v>
      </c>
      <c r="G316" s="5" t="s">
        <v>1003</v>
      </c>
      <c r="H316" s="5">
        <v>0.793174088001251</v>
      </c>
      <c r="I316" s="5">
        <v>99.000000953674302</v>
      </c>
      <c r="J316" s="5" t="s">
        <v>311</v>
      </c>
      <c r="K316" s="5" t="s">
        <v>36</v>
      </c>
      <c r="M316" s="5">
        <v>-1.66545994579792E-3</v>
      </c>
      <c r="N316" s="5">
        <v>1285.68603515625</v>
      </c>
      <c r="O316" s="5">
        <v>643.85029999999995</v>
      </c>
      <c r="P316" s="5">
        <v>1285.68774414063</v>
      </c>
      <c r="Q316" s="5">
        <v>643.85119628906295</v>
      </c>
      <c r="R316" s="5">
        <v>2</v>
      </c>
      <c r="S316" s="5">
        <v>16</v>
      </c>
    </row>
    <row r="317" spans="1:19" x14ac:dyDescent="0.3">
      <c r="D317" s="5"/>
      <c r="E317" s="5">
        <v>14.73</v>
      </c>
      <c r="F317" s="5">
        <v>45.469999313354499</v>
      </c>
      <c r="G317" s="5" t="s">
        <v>1003</v>
      </c>
      <c r="H317" s="5">
        <v>0.55439579486846902</v>
      </c>
      <c r="I317" s="5">
        <v>99.000000953674302</v>
      </c>
      <c r="J317" s="5" t="s">
        <v>313</v>
      </c>
      <c r="K317" s="5" t="s">
        <v>36</v>
      </c>
      <c r="M317" s="5">
        <v>-9.3108601868152597E-4</v>
      </c>
      <c r="N317" s="5">
        <v>1098.61364746094</v>
      </c>
      <c r="O317" s="5">
        <v>550.31410000000005</v>
      </c>
      <c r="P317" s="5">
        <v>1098.61450195313</v>
      </c>
      <c r="Q317" s="5">
        <v>550.31457519531295</v>
      </c>
      <c r="R317" s="5">
        <v>2</v>
      </c>
      <c r="S317" s="5">
        <v>11</v>
      </c>
    </row>
    <row r="318" spans="1:19" x14ac:dyDescent="0.3">
      <c r="D318" s="5"/>
      <c r="E318" s="5">
        <v>14.73</v>
      </c>
      <c r="F318" s="5">
        <v>45.469999313354499</v>
      </c>
      <c r="G318" s="5" t="s">
        <v>1003</v>
      </c>
      <c r="H318" s="5">
        <v>0.36351206898689298</v>
      </c>
      <c r="I318" s="5">
        <v>99.000000953674302</v>
      </c>
      <c r="J318" s="5" t="s">
        <v>1004</v>
      </c>
      <c r="K318" s="5" t="s">
        <v>1005</v>
      </c>
      <c r="M318" s="5">
        <v>5.9231501072645196E-3</v>
      </c>
      <c r="N318" s="5">
        <v>2906.38696289063</v>
      </c>
      <c r="O318" s="5">
        <v>727.60400000000004</v>
      </c>
      <c r="P318" s="5">
        <v>2906.38110351563</v>
      </c>
      <c r="Q318" s="5">
        <v>727.6025390625</v>
      </c>
      <c r="R318" s="5">
        <v>4</v>
      </c>
      <c r="S318" s="5">
        <v>14</v>
      </c>
    </row>
    <row r="319" spans="1:19" x14ac:dyDescent="0.3">
      <c r="D319" s="5"/>
      <c r="E319" s="5">
        <v>14.73</v>
      </c>
      <c r="F319" s="5">
        <v>45.469999313354499</v>
      </c>
      <c r="G319" s="5" t="s">
        <v>1003</v>
      </c>
      <c r="H319" s="5">
        <v>0.33629906177520802</v>
      </c>
      <c r="I319" s="5">
        <v>99.000000953674302</v>
      </c>
      <c r="J319" s="5" t="s">
        <v>312</v>
      </c>
      <c r="K319" s="5" t="s">
        <v>36</v>
      </c>
      <c r="M319" s="5">
        <v>-1.50677002966404E-3</v>
      </c>
      <c r="N319" s="5">
        <v>1051.58984375</v>
      </c>
      <c r="O319" s="5">
        <v>526.80219999999997</v>
      </c>
      <c r="P319" s="5">
        <v>1051.59130859375</v>
      </c>
      <c r="Q319" s="5">
        <v>526.802978515625</v>
      </c>
      <c r="R319" s="5">
        <v>2</v>
      </c>
      <c r="S319" s="5">
        <v>10</v>
      </c>
    </row>
    <row r="320" spans="1:19" x14ac:dyDescent="0.3">
      <c r="D320" s="5"/>
      <c r="E320" s="5">
        <v>14.73</v>
      </c>
      <c r="F320" s="5">
        <v>45.469999313354499</v>
      </c>
      <c r="G320" s="5" t="s">
        <v>1003</v>
      </c>
      <c r="H320" s="5">
        <v>0.29073002934455899</v>
      </c>
      <c r="I320" s="5">
        <v>99.000000953674302</v>
      </c>
      <c r="J320" s="5" t="s">
        <v>318</v>
      </c>
      <c r="K320" s="5" t="s">
        <v>319</v>
      </c>
      <c r="M320" s="5">
        <v>5.7837301865220096E-3</v>
      </c>
      <c r="N320" s="5">
        <v>1312.60290527344</v>
      </c>
      <c r="O320" s="5">
        <v>657.30870000000004</v>
      </c>
      <c r="P320" s="5">
        <v>1312.59692382813</v>
      </c>
      <c r="Q320" s="5">
        <v>657.30572509765602</v>
      </c>
      <c r="R320" s="5">
        <v>2</v>
      </c>
      <c r="S320" s="5">
        <v>12</v>
      </c>
    </row>
    <row r="321" spans="1:19" x14ac:dyDescent="0.3">
      <c r="D321" s="5"/>
      <c r="E321" s="5">
        <v>14.73</v>
      </c>
      <c r="F321" s="5">
        <v>45.469999313354499</v>
      </c>
      <c r="G321" s="5" t="s">
        <v>1003</v>
      </c>
      <c r="H321" s="5">
        <v>0.21968269348144501</v>
      </c>
      <c r="I321" s="5">
        <v>99.000000953674302</v>
      </c>
      <c r="J321" s="5" t="s">
        <v>322</v>
      </c>
      <c r="K321" s="5" t="s">
        <v>36</v>
      </c>
      <c r="M321" s="5">
        <v>8.15435021650046E-4</v>
      </c>
      <c r="N321" s="5">
        <v>931.61145019531295</v>
      </c>
      <c r="O321" s="5">
        <v>466.81299999999999</v>
      </c>
      <c r="P321" s="5">
        <v>931.61065673828102</v>
      </c>
      <c r="Q321" s="5">
        <v>466.81259155273398</v>
      </c>
      <c r="R321" s="5">
        <v>2</v>
      </c>
      <c r="S321" s="5">
        <v>9</v>
      </c>
    </row>
    <row r="322" spans="1:19" x14ac:dyDescent="0.3">
      <c r="D322" s="5"/>
      <c r="E322" s="5">
        <v>14.73</v>
      </c>
      <c r="F322" s="5">
        <v>45.469999313354499</v>
      </c>
      <c r="G322" s="5" t="s">
        <v>1003</v>
      </c>
      <c r="H322" s="5">
        <v>0.18243463337421401</v>
      </c>
      <c r="I322" s="5">
        <v>99.000000953674302</v>
      </c>
      <c r="J322" s="5" t="s">
        <v>844</v>
      </c>
      <c r="K322" s="5" t="s">
        <v>36</v>
      </c>
      <c r="L322" s="5" t="s">
        <v>845</v>
      </c>
      <c r="M322" s="5">
        <v>9.7192602697759899E-4</v>
      </c>
      <c r="N322" s="5">
        <v>1147.58850097656</v>
      </c>
      <c r="O322" s="5">
        <v>574.80150000000003</v>
      </c>
      <c r="P322" s="5">
        <v>1147.58728027344</v>
      </c>
      <c r="Q322" s="5">
        <v>574.80096435546898</v>
      </c>
      <c r="R322" s="5">
        <v>2</v>
      </c>
      <c r="S322" s="5">
        <v>12</v>
      </c>
    </row>
    <row r="323" spans="1:19" x14ac:dyDescent="0.3">
      <c r="D323" s="5"/>
      <c r="E323" s="5">
        <v>14.73</v>
      </c>
      <c r="F323" s="5">
        <v>45.469999313354499</v>
      </c>
      <c r="G323" s="5" t="s">
        <v>1003</v>
      </c>
      <c r="H323" s="5">
        <v>4.43122498691082E-2</v>
      </c>
      <c r="I323" s="5">
        <v>99.000000953674302</v>
      </c>
      <c r="J323" s="5" t="s">
        <v>307</v>
      </c>
      <c r="K323" s="5" t="s">
        <v>308</v>
      </c>
      <c r="L323" s="5" t="s">
        <v>309</v>
      </c>
      <c r="M323" s="5">
        <v>1.24725997447968E-2</v>
      </c>
      <c r="N323" s="5">
        <v>3093.3740234375</v>
      </c>
      <c r="O323" s="5">
        <v>1032.1320000000001</v>
      </c>
      <c r="P323" s="5">
        <v>3093.36206054688</v>
      </c>
      <c r="Q323" s="5">
        <v>1032.12805175781</v>
      </c>
      <c r="R323" s="5">
        <v>3</v>
      </c>
      <c r="S323" s="5">
        <v>8</v>
      </c>
    </row>
    <row r="324" spans="1:19" x14ac:dyDescent="0.3">
      <c r="D324" s="5"/>
      <c r="E324" s="5">
        <v>14.73</v>
      </c>
      <c r="F324" s="5">
        <v>45.469999313354499</v>
      </c>
      <c r="G324" s="5" t="s">
        <v>1003</v>
      </c>
      <c r="H324" s="5">
        <v>4.3451180681586298E-4</v>
      </c>
      <c r="I324" s="5">
        <v>99.000000953674302</v>
      </c>
      <c r="J324" s="5" t="s">
        <v>1006</v>
      </c>
      <c r="K324" s="5" t="s">
        <v>1007</v>
      </c>
      <c r="M324" s="5">
        <v>-2.1015799138695002E-3</v>
      </c>
      <c r="N324" s="5">
        <v>1504.73962402344</v>
      </c>
      <c r="O324" s="5">
        <v>753.37710000000004</v>
      </c>
      <c r="P324" s="5">
        <v>1504.74182128906</v>
      </c>
      <c r="Q324" s="5">
        <v>753.378173828125</v>
      </c>
      <c r="R324" s="5">
        <v>2</v>
      </c>
      <c r="S324" s="5">
        <v>9</v>
      </c>
    </row>
    <row r="325" spans="1:19" x14ac:dyDescent="0.3">
      <c r="D325" s="5"/>
      <c r="E325" s="5">
        <v>14.73</v>
      </c>
      <c r="F325" s="5">
        <v>45.469999313354499</v>
      </c>
      <c r="G325" s="5" t="s">
        <v>1003</v>
      </c>
      <c r="H325" s="5">
        <v>0.13312219083309201</v>
      </c>
      <c r="I325" s="5">
        <v>98.989999294281006</v>
      </c>
      <c r="J325" s="5" t="s">
        <v>1008</v>
      </c>
      <c r="K325" s="5" t="s">
        <v>36</v>
      </c>
      <c r="M325" s="5">
        <v>4.4274001265876001E-4</v>
      </c>
      <c r="N325" s="5">
        <v>2002.9794921875</v>
      </c>
      <c r="O325" s="5">
        <v>668.6671</v>
      </c>
      <c r="P325" s="5">
        <v>2002.97888183594</v>
      </c>
      <c r="Q325" s="5">
        <v>668.66693115234398</v>
      </c>
      <c r="R325" s="5">
        <v>3</v>
      </c>
      <c r="S325" s="5">
        <v>11</v>
      </c>
    </row>
    <row r="326" spans="1:19" s="28" customFormat="1" ht="14.5" thickBot="1" x14ac:dyDescent="0.35">
      <c r="A326" s="27"/>
      <c r="B326" s="37"/>
      <c r="C326" s="37"/>
      <c r="E326" s="28">
        <v>14.73</v>
      </c>
      <c r="F326" s="28">
        <v>45.469999313354499</v>
      </c>
      <c r="G326" s="28" t="s">
        <v>1003</v>
      </c>
      <c r="H326" s="28">
        <v>4.3451180681586298E-4</v>
      </c>
      <c r="I326" s="28">
        <v>98.409998416900606</v>
      </c>
      <c r="J326" s="28" t="s">
        <v>848</v>
      </c>
      <c r="K326" s="28" t="s">
        <v>1009</v>
      </c>
      <c r="M326" s="28">
        <v>-7.8351201955229001E-4</v>
      </c>
      <c r="N326" s="28">
        <v>2446.0302734375</v>
      </c>
      <c r="O326" s="28">
        <v>816.35069999999996</v>
      </c>
      <c r="P326" s="28">
        <v>2446.03100585938</v>
      </c>
      <c r="Q326" s="28">
        <v>816.35095214843795</v>
      </c>
      <c r="R326" s="28">
        <v>3</v>
      </c>
      <c r="S326" s="28">
        <v>9</v>
      </c>
    </row>
    <row r="327" spans="1:19" x14ac:dyDescent="0.25">
      <c r="A327" s="2">
        <v>12</v>
      </c>
      <c r="B327" s="9" t="s">
        <v>1199</v>
      </c>
      <c r="C327" s="4" t="s">
        <v>1200</v>
      </c>
      <c r="D327" s="5">
        <f>COUNTIF($E$2:$E$420,E327)</f>
        <v>12</v>
      </c>
      <c r="E327" s="5">
        <v>14.35</v>
      </c>
      <c r="F327" s="5">
        <v>41.319999098777799</v>
      </c>
      <c r="G327" s="5" t="s">
        <v>813</v>
      </c>
      <c r="H327" s="5">
        <v>2</v>
      </c>
      <c r="I327" s="5">
        <v>99.000000953674302</v>
      </c>
      <c r="J327" s="5" t="s">
        <v>815</v>
      </c>
      <c r="M327" s="5">
        <v>-5.8332999469712398E-4</v>
      </c>
      <c r="N327" s="5">
        <v>1485.73071289063</v>
      </c>
      <c r="O327" s="5">
        <v>743.87260000000003</v>
      </c>
      <c r="P327" s="5">
        <v>1485.73107910156</v>
      </c>
      <c r="Q327" s="5">
        <v>743.872802734375</v>
      </c>
      <c r="R327" s="5">
        <v>2</v>
      </c>
      <c r="S327" s="5">
        <v>13</v>
      </c>
    </row>
    <row r="328" spans="1:19" x14ac:dyDescent="0.3">
      <c r="D328" s="5"/>
      <c r="E328" s="5">
        <v>14.35</v>
      </c>
      <c r="F328" s="5">
        <v>41.319999098777799</v>
      </c>
      <c r="G328" s="5" t="s">
        <v>813</v>
      </c>
      <c r="H328" s="5">
        <v>2</v>
      </c>
      <c r="I328" s="5">
        <v>99.000000953674302</v>
      </c>
      <c r="J328" s="5" t="s">
        <v>816</v>
      </c>
      <c r="K328" s="5" t="s">
        <v>36</v>
      </c>
      <c r="M328" s="5">
        <v>-3.4736801171675297E-4</v>
      </c>
      <c r="N328" s="5">
        <v>1243.65173339844</v>
      </c>
      <c r="O328" s="5">
        <v>622.83309999999994</v>
      </c>
      <c r="P328" s="5">
        <v>1243.65209960938</v>
      </c>
      <c r="Q328" s="5">
        <v>622.83331298828102</v>
      </c>
      <c r="R328" s="5">
        <v>2</v>
      </c>
      <c r="S328" s="5">
        <v>14</v>
      </c>
    </row>
    <row r="329" spans="1:19" x14ac:dyDescent="0.3">
      <c r="D329" s="5"/>
      <c r="E329" s="5">
        <v>14.35</v>
      </c>
      <c r="F329" s="5">
        <v>41.319999098777799</v>
      </c>
      <c r="G329" s="5" t="s">
        <v>813</v>
      </c>
      <c r="H329" s="5">
        <v>2</v>
      </c>
      <c r="I329" s="5">
        <v>99.000000953674302</v>
      </c>
      <c r="J329" s="5" t="s">
        <v>817</v>
      </c>
      <c r="K329" s="5" t="s">
        <v>328</v>
      </c>
      <c r="M329" s="5">
        <v>-1.6718900587875399E-4</v>
      </c>
      <c r="N329" s="5">
        <v>1789.87670898438</v>
      </c>
      <c r="O329" s="5">
        <v>895.94560000000001</v>
      </c>
      <c r="P329" s="5">
        <v>1789.87683105469</v>
      </c>
      <c r="Q329" s="5">
        <v>895.94567871093795</v>
      </c>
      <c r="R329" s="5">
        <v>2</v>
      </c>
      <c r="S329" s="5">
        <v>15</v>
      </c>
    </row>
    <row r="330" spans="1:19" x14ac:dyDescent="0.3">
      <c r="D330" s="5"/>
      <c r="E330" s="5">
        <v>14.35</v>
      </c>
      <c r="F330" s="5">
        <v>41.319999098777799</v>
      </c>
      <c r="G330" s="5" t="s">
        <v>813</v>
      </c>
      <c r="H330" s="5">
        <v>2</v>
      </c>
      <c r="I330" s="5">
        <v>99.000000953674302</v>
      </c>
      <c r="J330" s="5" t="s">
        <v>834</v>
      </c>
      <c r="M330" s="5">
        <v>2.20306008122861E-3</v>
      </c>
      <c r="N330" s="5">
        <v>1655.77001953125</v>
      </c>
      <c r="O330" s="5">
        <v>828.89229999999998</v>
      </c>
      <c r="P330" s="5">
        <v>1655.76782226563</v>
      </c>
      <c r="Q330" s="5">
        <v>828.89123535156295</v>
      </c>
      <c r="R330" s="5">
        <v>2</v>
      </c>
      <c r="S330" s="5">
        <v>16</v>
      </c>
    </row>
    <row r="331" spans="1:19" x14ac:dyDescent="0.3">
      <c r="D331" s="5"/>
      <c r="E331" s="5">
        <v>14.35</v>
      </c>
      <c r="F331" s="5">
        <v>41.319999098777799</v>
      </c>
      <c r="G331" s="5" t="s">
        <v>813</v>
      </c>
      <c r="H331" s="5">
        <v>2</v>
      </c>
      <c r="I331" s="5">
        <v>99.000000953674302</v>
      </c>
      <c r="J331" s="5" t="s">
        <v>828</v>
      </c>
      <c r="K331" s="5" t="s">
        <v>1010</v>
      </c>
      <c r="M331" s="5">
        <v>1.6208199784159699E-2</v>
      </c>
      <c r="N331" s="5">
        <v>2396.08837890625</v>
      </c>
      <c r="O331" s="5">
        <v>799.70339999999999</v>
      </c>
      <c r="P331" s="5">
        <v>2396.072265625</v>
      </c>
      <c r="Q331" s="5">
        <v>799.69805908203102</v>
      </c>
      <c r="R331" s="5">
        <v>3</v>
      </c>
      <c r="S331" s="5">
        <v>17</v>
      </c>
    </row>
    <row r="332" spans="1:19" x14ac:dyDescent="0.3">
      <c r="D332" s="5"/>
      <c r="E332" s="5">
        <v>14.35</v>
      </c>
      <c r="F332" s="5">
        <v>41.319999098777799</v>
      </c>
      <c r="G332" s="5" t="s">
        <v>813</v>
      </c>
      <c r="H332" s="5">
        <v>2</v>
      </c>
      <c r="I332" s="5">
        <v>99.000000953674302</v>
      </c>
      <c r="J332" s="5" t="s">
        <v>818</v>
      </c>
      <c r="K332" s="5" t="s">
        <v>357</v>
      </c>
      <c r="M332" s="5">
        <v>1.25910004135221E-3</v>
      </c>
      <c r="N332" s="5">
        <v>2025.96911621094</v>
      </c>
      <c r="O332" s="5">
        <v>676.33029999999997</v>
      </c>
      <c r="P332" s="5">
        <v>2025.9677734375</v>
      </c>
      <c r="Q332" s="5">
        <v>676.329833984375</v>
      </c>
      <c r="R332" s="5">
        <v>3</v>
      </c>
      <c r="S332" s="5">
        <v>15</v>
      </c>
    </row>
    <row r="333" spans="1:19" x14ac:dyDescent="0.3">
      <c r="D333" s="5"/>
      <c r="E333" s="5">
        <v>14.35</v>
      </c>
      <c r="F333" s="5">
        <v>41.319999098777799</v>
      </c>
      <c r="G333" s="5" t="s">
        <v>813</v>
      </c>
      <c r="H333" s="5">
        <v>0.85698521137237504</v>
      </c>
      <c r="I333" s="5">
        <v>99.000000953674302</v>
      </c>
      <c r="J333" s="5" t="s">
        <v>819</v>
      </c>
      <c r="K333" s="5" t="s">
        <v>36</v>
      </c>
      <c r="L333" s="5" t="s">
        <v>820</v>
      </c>
      <c r="M333" s="5">
        <v>1.3459500041790301E-4</v>
      </c>
      <c r="N333" s="5">
        <v>1583.82690429688</v>
      </c>
      <c r="O333" s="5">
        <v>792.92070000000001</v>
      </c>
      <c r="P333" s="5">
        <v>1583.82678222656</v>
      </c>
      <c r="Q333" s="5">
        <v>792.920654296875</v>
      </c>
      <c r="R333" s="5">
        <v>2</v>
      </c>
      <c r="S333" s="5">
        <v>16</v>
      </c>
    </row>
    <row r="334" spans="1:19" x14ac:dyDescent="0.3">
      <c r="D334" s="5"/>
      <c r="E334" s="5">
        <v>14.35</v>
      </c>
      <c r="F334" s="5">
        <v>41.319999098777799</v>
      </c>
      <c r="G334" s="5" t="s">
        <v>813</v>
      </c>
      <c r="H334" s="5">
        <v>0.84163755178451505</v>
      </c>
      <c r="I334" s="5">
        <v>99.000000953674302</v>
      </c>
      <c r="J334" s="5" t="s">
        <v>814</v>
      </c>
      <c r="K334" s="5" t="s">
        <v>36</v>
      </c>
      <c r="M334" s="5">
        <v>-4.0520899347029599E-4</v>
      </c>
      <c r="N334" s="5">
        <v>1367.57385253906</v>
      </c>
      <c r="O334" s="5">
        <v>684.79420000000005</v>
      </c>
      <c r="P334" s="5">
        <v>1367.57421875</v>
      </c>
      <c r="Q334" s="5">
        <v>684.79437255859398</v>
      </c>
      <c r="R334" s="5">
        <v>2</v>
      </c>
      <c r="S334" s="5">
        <v>14</v>
      </c>
    </row>
    <row r="335" spans="1:19" x14ac:dyDescent="0.3">
      <c r="D335" s="5"/>
      <c r="E335" s="5">
        <v>14.35</v>
      </c>
      <c r="F335" s="5">
        <v>41.319999098777799</v>
      </c>
      <c r="G335" s="5" t="s">
        <v>813</v>
      </c>
      <c r="H335" s="5">
        <v>0.60032629966735795</v>
      </c>
      <c r="I335" s="5">
        <v>99.000000953674302</v>
      </c>
      <c r="J335" s="5" t="s">
        <v>821</v>
      </c>
      <c r="K335" s="5" t="s">
        <v>36</v>
      </c>
      <c r="M335" s="5">
        <v>-2.3493799380958102E-3</v>
      </c>
      <c r="N335" s="5">
        <v>827.48425292968795</v>
      </c>
      <c r="O335" s="5">
        <v>414.74939999999998</v>
      </c>
      <c r="P335" s="5">
        <v>827.48651123046898</v>
      </c>
      <c r="Q335" s="5">
        <v>414.75051879882801</v>
      </c>
      <c r="R335" s="5">
        <v>2</v>
      </c>
      <c r="S335" s="5">
        <v>11</v>
      </c>
    </row>
    <row r="336" spans="1:19" x14ac:dyDescent="0.3">
      <c r="D336" s="5"/>
      <c r="E336" s="5">
        <v>14.35</v>
      </c>
      <c r="F336" s="5">
        <v>41.319999098777799</v>
      </c>
      <c r="G336" s="5" t="s">
        <v>813</v>
      </c>
      <c r="H336" s="5">
        <v>3.76306623220444E-2</v>
      </c>
      <c r="I336" s="5">
        <v>99.000000953674302</v>
      </c>
      <c r="J336" s="5" t="s">
        <v>836</v>
      </c>
      <c r="K336" s="5" t="s">
        <v>1011</v>
      </c>
      <c r="L336" s="5" t="s">
        <v>838</v>
      </c>
      <c r="M336" s="5">
        <v>8.6747203022241592E-3</v>
      </c>
      <c r="N336" s="5">
        <v>1337.65502929688</v>
      </c>
      <c r="O336" s="5">
        <v>669.83479999999997</v>
      </c>
      <c r="P336" s="5">
        <v>1337.64636230469</v>
      </c>
      <c r="Q336" s="5">
        <v>669.83044433593795</v>
      </c>
      <c r="R336" s="5">
        <v>2</v>
      </c>
      <c r="S336" s="5">
        <v>11</v>
      </c>
    </row>
    <row r="337" spans="1:19" x14ac:dyDescent="0.3">
      <c r="D337" s="5"/>
      <c r="E337" s="5">
        <v>14.35</v>
      </c>
      <c r="F337" s="5">
        <v>41.319999098777799</v>
      </c>
      <c r="G337" s="5" t="s">
        <v>813</v>
      </c>
      <c r="H337" s="5">
        <v>1.0995384305715601E-2</v>
      </c>
      <c r="I337" s="5">
        <v>99.000000953674302</v>
      </c>
      <c r="J337" s="5" t="s">
        <v>831</v>
      </c>
      <c r="K337" s="5" t="s">
        <v>832</v>
      </c>
      <c r="L337" s="5" t="s">
        <v>833</v>
      </c>
      <c r="M337" s="5">
        <v>1.8114700913429298E-2</v>
      </c>
      <c r="N337" s="5">
        <v>1640.85510253906</v>
      </c>
      <c r="O337" s="5">
        <v>821.4348</v>
      </c>
      <c r="P337" s="5">
        <v>1640.8369140625</v>
      </c>
      <c r="Q337" s="5">
        <v>821.42578125</v>
      </c>
      <c r="R337" s="5">
        <v>2</v>
      </c>
      <c r="S337" s="5">
        <v>15</v>
      </c>
    </row>
    <row r="338" spans="1:19" s="28" customFormat="1" ht="14.5" thickBot="1" x14ac:dyDescent="0.35">
      <c r="A338" s="27"/>
      <c r="B338" s="37"/>
      <c r="C338" s="37"/>
      <c r="E338" s="28">
        <v>14.35</v>
      </c>
      <c r="F338" s="28">
        <v>41.319999098777799</v>
      </c>
      <c r="G338" s="28" t="s">
        <v>813</v>
      </c>
      <c r="H338" s="28">
        <v>4.8037082888186004E-3</v>
      </c>
      <c r="I338" s="28">
        <v>99.000000953674302</v>
      </c>
      <c r="J338" s="28" t="s">
        <v>830</v>
      </c>
      <c r="K338" s="28" t="s">
        <v>248</v>
      </c>
      <c r="M338" s="28">
        <v>-1.6509500565007301E-3</v>
      </c>
      <c r="N338" s="28">
        <v>1314.6875</v>
      </c>
      <c r="O338" s="28">
        <v>658.351</v>
      </c>
      <c r="P338" s="28">
        <v>1314.68920898438</v>
      </c>
      <c r="Q338" s="28">
        <v>658.35186767578102</v>
      </c>
      <c r="R338" s="28">
        <v>2</v>
      </c>
      <c r="S338" s="28">
        <v>15</v>
      </c>
    </row>
    <row r="339" spans="1:19" x14ac:dyDescent="0.25">
      <c r="A339" s="2">
        <v>13</v>
      </c>
      <c r="B339" s="8" t="s">
        <v>1198</v>
      </c>
      <c r="C339" s="4" t="s">
        <v>1167</v>
      </c>
      <c r="D339" s="5">
        <f>COUNTIF($E$2:$E$420,E339)</f>
        <v>14</v>
      </c>
      <c r="E339" s="5">
        <v>12.79</v>
      </c>
      <c r="F339" s="5">
        <v>62.410002946853602</v>
      </c>
      <c r="G339" s="5" t="s">
        <v>324</v>
      </c>
      <c r="H339" s="5">
        <v>2</v>
      </c>
      <c r="I339" s="5">
        <v>99.000000953674302</v>
      </c>
      <c r="J339" s="5" t="s">
        <v>342</v>
      </c>
      <c r="M339" s="5">
        <v>5.79001987352967E-3</v>
      </c>
      <c r="N339" s="5">
        <v>1469.74597167969</v>
      </c>
      <c r="O339" s="5">
        <v>490.92259999999999</v>
      </c>
      <c r="P339" s="5">
        <v>1469.740234375</v>
      </c>
      <c r="Q339" s="5">
        <v>490.92068481445301</v>
      </c>
      <c r="R339" s="5">
        <v>3</v>
      </c>
      <c r="S339" s="5">
        <v>14</v>
      </c>
    </row>
    <row r="340" spans="1:19" x14ac:dyDescent="0.3">
      <c r="D340" s="5"/>
      <c r="E340" s="5">
        <v>12.79</v>
      </c>
      <c r="F340" s="5">
        <v>62.410002946853602</v>
      </c>
      <c r="G340" s="5" t="s">
        <v>324</v>
      </c>
      <c r="H340" s="5">
        <v>2</v>
      </c>
      <c r="I340" s="5">
        <v>99.000000953674302</v>
      </c>
      <c r="J340" s="5" t="s">
        <v>333</v>
      </c>
      <c r="L340" s="5" t="s">
        <v>334</v>
      </c>
      <c r="M340" s="5">
        <v>3.8588000461459198E-4</v>
      </c>
      <c r="N340" s="5">
        <v>2301.16064453125</v>
      </c>
      <c r="O340" s="5">
        <v>768.06079999999997</v>
      </c>
      <c r="P340" s="5">
        <v>2301.16015625</v>
      </c>
      <c r="Q340" s="5">
        <v>768.06066894531295</v>
      </c>
      <c r="R340" s="5">
        <v>3</v>
      </c>
      <c r="S340" s="5">
        <v>16</v>
      </c>
    </row>
    <row r="341" spans="1:19" x14ac:dyDescent="0.3">
      <c r="D341" s="5"/>
      <c r="E341" s="5">
        <v>12.79</v>
      </c>
      <c r="F341" s="5">
        <v>62.410002946853602</v>
      </c>
      <c r="G341" s="5" t="s">
        <v>324</v>
      </c>
      <c r="H341" s="5">
        <v>2</v>
      </c>
      <c r="I341" s="5">
        <v>99.000000953674302</v>
      </c>
      <c r="J341" s="5" t="s">
        <v>808</v>
      </c>
      <c r="K341" s="5" t="s">
        <v>36</v>
      </c>
      <c r="L341" s="5" t="s">
        <v>629</v>
      </c>
      <c r="M341" s="5">
        <v>-4.6967999078333404E-3</v>
      </c>
      <c r="N341" s="5">
        <v>2514.27807617188</v>
      </c>
      <c r="O341" s="5">
        <v>629.57680000000005</v>
      </c>
      <c r="P341" s="5">
        <v>2514.28271484375</v>
      </c>
      <c r="Q341" s="5">
        <v>629.57794189453102</v>
      </c>
      <c r="R341" s="5">
        <v>4</v>
      </c>
      <c r="S341" s="5">
        <v>16</v>
      </c>
    </row>
    <row r="342" spans="1:19" x14ac:dyDescent="0.3">
      <c r="D342" s="5"/>
      <c r="E342" s="5">
        <v>12.79</v>
      </c>
      <c r="F342" s="5">
        <v>62.410002946853602</v>
      </c>
      <c r="G342" s="5" t="s">
        <v>324</v>
      </c>
      <c r="H342" s="5">
        <v>2</v>
      </c>
      <c r="I342" s="5">
        <v>99.000000953674302</v>
      </c>
      <c r="J342" s="5" t="s">
        <v>329</v>
      </c>
      <c r="M342" s="5">
        <v>1.8788899760693301E-3</v>
      </c>
      <c r="N342" s="5">
        <v>1636.79382324219</v>
      </c>
      <c r="O342" s="5">
        <v>819.40419999999995</v>
      </c>
      <c r="P342" s="5">
        <v>1636.79187011719</v>
      </c>
      <c r="Q342" s="5">
        <v>819.40325927734398</v>
      </c>
      <c r="R342" s="5">
        <v>2</v>
      </c>
      <c r="S342" s="5">
        <v>17</v>
      </c>
    </row>
    <row r="343" spans="1:19" x14ac:dyDescent="0.3">
      <c r="D343" s="5"/>
      <c r="E343" s="5">
        <v>12.79</v>
      </c>
      <c r="F343" s="5">
        <v>62.410002946853602</v>
      </c>
      <c r="G343" s="5" t="s">
        <v>324</v>
      </c>
      <c r="H343" s="5">
        <v>1.6989704370498699</v>
      </c>
      <c r="I343" s="5">
        <v>99.000000953674302</v>
      </c>
      <c r="J343" s="5" t="s">
        <v>337</v>
      </c>
      <c r="K343" s="5" t="s">
        <v>1012</v>
      </c>
      <c r="M343" s="5">
        <v>-1.5266999835148499E-3</v>
      </c>
      <c r="N343" s="5">
        <v>1464.73461914063</v>
      </c>
      <c r="O343" s="5">
        <v>733.37459999999999</v>
      </c>
      <c r="P343" s="5">
        <v>1464.73608398438</v>
      </c>
      <c r="Q343" s="5">
        <v>733.37536621093795</v>
      </c>
      <c r="R343" s="5">
        <v>2</v>
      </c>
      <c r="S343" s="5">
        <v>12</v>
      </c>
    </row>
    <row r="344" spans="1:19" x14ac:dyDescent="0.3">
      <c r="D344" s="5"/>
      <c r="E344" s="5">
        <v>12.79</v>
      </c>
      <c r="F344" s="5">
        <v>62.410002946853602</v>
      </c>
      <c r="G344" s="5" t="s">
        <v>324</v>
      </c>
      <c r="H344" s="5">
        <v>1.5228791236877399</v>
      </c>
      <c r="I344" s="5">
        <v>99.000000953674302</v>
      </c>
      <c r="J344" s="5" t="s">
        <v>343</v>
      </c>
      <c r="K344" s="5" t="s">
        <v>36</v>
      </c>
      <c r="M344" s="5">
        <v>7.3931901715695901E-3</v>
      </c>
      <c r="N344" s="5">
        <v>3456.7236328125</v>
      </c>
      <c r="O344" s="5">
        <v>865.18820000000005</v>
      </c>
      <c r="P344" s="5">
        <v>3456.71606445313</v>
      </c>
      <c r="Q344" s="5">
        <v>865.186279296875</v>
      </c>
      <c r="R344" s="5">
        <v>4</v>
      </c>
      <c r="S344" s="5">
        <v>20</v>
      </c>
    </row>
    <row r="345" spans="1:19" x14ac:dyDescent="0.3">
      <c r="D345" s="5"/>
      <c r="E345" s="5">
        <v>12.79</v>
      </c>
      <c r="F345" s="5">
        <v>62.410002946853602</v>
      </c>
      <c r="G345" s="5" t="s">
        <v>324</v>
      </c>
      <c r="H345" s="5">
        <v>0.37571790814399703</v>
      </c>
      <c r="I345" s="5">
        <v>99.000000953674302</v>
      </c>
      <c r="J345" s="5" t="s">
        <v>809</v>
      </c>
      <c r="K345" s="5" t="s">
        <v>36</v>
      </c>
      <c r="M345" s="5">
        <v>4.8032699851319199E-4</v>
      </c>
      <c r="N345" s="5">
        <v>1147.59130859375</v>
      </c>
      <c r="O345" s="5">
        <v>574.80290000000002</v>
      </c>
      <c r="P345" s="5">
        <v>1147.59069824219</v>
      </c>
      <c r="Q345" s="5">
        <v>574.80261230468795</v>
      </c>
      <c r="R345" s="5">
        <v>2</v>
      </c>
      <c r="S345" s="5">
        <v>11</v>
      </c>
    </row>
    <row r="346" spans="1:19" x14ac:dyDescent="0.3">
      <c r="D346" s="5"/>
      <c r="E346" s="5">
        <v>12.79</v>
      </c>
      <c r="F346" s="5">
        <v>62.410002946853602</v>
      </c>
      <c r="G346" s="5" t="s">
        <v>324</v>
      </c>
      <c r="H346" s="5">
        <v>0.34486153721809398</v>
      </c>
      <c r="I346" s="5">
        <v>99.000000953674302</v>
      </c>
      <c r="J346" s="5" t="s">
        <v>806</v>
      </c>
      <c r="K346" s="5" t="s">
        <v>36</v>
      </c>
      <c r="M346" s="5">
        <v>2.6383399381302303E-4</v>
      </c>
      <c r="N346" s="5">
        <v>1383.73608398438</v>
      </c>
      <c r="O346" s="5">
        <v>692.87530000000004</v>
      </c>
      <c r="P346" s="5">
        <v>1383.73583984375</v>
      </c>
      <c r="Q346" s="5">
        <v>692.87518310546898</v>
      </c>
      <c r="R346" s="5">
        <v>2</v>
      </c>
      <c r="S346" s="5">
        <v>11</v>
      </c>
    </row>
    <row r="347" spans="1:19" x14ac:dyDescent="0.3">
      <c r="D347" s="5"/>
      <c r="E347" s="5">
        <v>12.79</v>
      </c>
      <c r="F347" s="5">
        <v>62.410002946853602</v>
      </c>
      <c r="G347" s="5" t="s">
        <v>324</v>
      </c>
      <c r="H347" s="5">
        <v>0.277366071939468</v>
      </c>
      <c r="I347" s="5">
        <v>99.000000953674302</v>
      </c>
      <c r="J347" s="5" t="s">
        <v>327</v>
      </c>
      <c r="K347" s="5" t="s">
        <v>328</v>
      </c>
      <c r="M347" s="5">
        <v>-1.0334199760109199E-3</v>
      </c>
      <c r="N347" s="5">
        <v>1628.79309082031</v>
      </c>
      <c r="O347" s="5">
        <v>815.40380000000005</v>
      </c>
      <c r="P347" s="5">
        <v>1628.79406738281</v>
      </c>
      <c r="Q347" s="5">
        <v>815.404296875</v>
      </c>
      <c r="R347" s="5">
        <v>2</v>
      </c>
      <c r="S347" s="5">
        <v>16</v>
      </c>
    </row>
    <row r="348" spans="1:19" x14ac:dyDescent="0.3">
      <c r="D348" s="5"/>
      <c r="E348" s="5">
        <v>12.79</v>
      </c>
      <c r="F348" s="5">
        <v>62.410002946853602</v>
      </c>
      <c r="G348" s="5" t="s">
        <v>324</v>
      </c>
      <c r="H348" s="5">
        <v>0.199970632791519</v>
      </c>
      <c r="I348" s="5">
        <v>99.000000953674302</v>
      </c>
      <c r="J348" s="5" t="s">
        <v>812</v>
      </c>
      <c r="K348" s="5" t="s">
        <v>519</v>
      </c>
      <c r="M348" s="5">
        <v>-8.8529399363324003E-4</v>
      </c>
      <c r="N348" s="5">
        <v>1032.50122070313</v>
      </c>
      <c r="O348" s="5">
        <v>517.25789999999995</v>
      </c>
      <c r="P348" s="5">
        <v>1032.50219726563</v>
      </c>
      <c r="Q348" s="5">
        <v>517.25836181640602</v>
      </c>
      <c r="R348" s="5">
        <v>2</v>
      </c>
      <c r="S348" s="5">
        <v>10</v>
      </c>
    </row>
    <row r="349" spans="1:19" x14ac:dyDescent="0.3">
      <c r="D349" s="5"/>
      <c r="E349" s="5">
        <v>12.79</v>
      </c>
      <c r="F349" s="5">
        <v>62.410002946853602</v>
      </c>
      <c r="G349" s="5" t="s">
        <v>324</v>
      </c>
      <c r="H349" s="5">
        <v>0.16877029836177801</v>
      </c>
      <c r="I349" s="5">
        <v>99.000000953674302</v>
      </c>
      <c r="J349" s="5" t="s">
        <v>807</v>
      </c>
      <c r="K349" s="5" t="s">
        <v>119</v>
      </c>
      <c r="M349" s="5">
        <v>-6.04022992774844E-3</v>
      </c>
      <c r="N349" s="5">
        <v>2471.0693359375</v>
      </c>
      <c r="O349" s="5">
        <v>824.697</v>
      </c>
      <c r="P349" s="5">
        <v>2471.0751953125</v>
      </c>
      <c r="Q349" s="5">
        <v>824.69903564453102</v>
      </c>
      <c r="R349" s="5">
        <v>3</v>
      </c>
      <c r="S349" s="5">
        <v>10</v>
      </c>
    </row>
    <row r="350" spans="1:19" x14ac:dyDescent="0.3">
      <c r="D350" s="5"/>
      <c r="E350" s="5">
        <v>12.79</v>
      </c>
      <c r="F350" s="5">
        <v>62.410002946853602</v>
      </c>
      <c r="G350" s="5" t="s">
        <v>324</v>
      </c>
      <c r="H350" s="5">
        <v>0.141462802886963</v>
      </c>
      <c r="I350" s="5">
        <v>99.000000953674302</v>
      </c>
      <c r="J350" s="5" t="s">
        <v>339</v>
      </c>
      <c r="K350" s="5" t="s">
        <v>805</v>
      </c>
      <c r="M350" s="5">
        <v>-1.1094099842011901E-2</v>
      </c>
      <c r="N350" s="5">
        <v>2327.14697265625</v>
      </c>
      <c r="O350" s="5">
        <v>776.72289999999998</v>
      </c>
      <c r="P350" s="5">
        <v>2327.15795898438</v>
      </c>
      <c r="Q350" s="5">
        <v>776.72662353515602</v>
      </c>
      <c r="R350" s="5">
        <v>3</v>
      </c>
      <c r="S350" s="5">
        <v>17</v>
      </c>
    </row>
    <row r="351" spans="1:19" x14ac:dyDescent="0.3">
      <c r="D351" s="5"/>
      <c r="E351" s="5">
        <v>12.79</v>
      </c>
      <c r="F351" s="5">
        <v>62.410002946853602</v>
      </c>
      <c r="G351" s="5" t="s">
        <v>324</v>
      </c>
      <c r="H351" s="5">
        <v>8.6945877410471396E-4</v>
      </c>
      <c r="I351" s="5">
        <v>99.000000953674302</v>
      </c>
      <c r="J351" s="5" t="s">
        <v>1013</v>
      </c>
      <c r="K351" s="5" t="s">
        <v>466</v>
      </c>
      <c r="M351" s="5">
        <v>3.82291007554159E-4</v>
      </c>
      <c r="N351" s="5">
        <v>1887.9658203125</v>
      </c>
      <c r="O351" s="5">
        <v>630.32920000000001</v>
      </c>
      <c r="P351" s="5">
        <v>1887.96520996094</v>
      </c>
      <c r="Q351" s="5">
        <v>630.32904052734398</v>
      </c>
      <c r="R351" s="5">
        <v>3</v>
      </c>
      <c r="S351" s="5">
        <v>15</v>
      </c>
    </row>
    <row r="352" spans="1:19" s="28" customFormat="1" ht="14.5" thickBot="1" x14ac:dyDescent="0.35">
      <c r="A352" s="27"/>
      <c r="B352" s="37"/>
      <c r="C352" s="37"/>
      <c r="E352" s="28">
        <v>12.79</v>
      </c>
      <c r="F352" s="28">
        <v>62.410002946853602</v>
      </c>
      <c r="G352" s="28" t="s">
        <v>324</v>
      </c>
      <c r="H352" s="28">
        <v>5.89857585728168E-2</v>
      </c>
      <c r="I352" s="28">
        <v>98.430001735687298</v>
      </c>
      <c r="J352" s="28" t="s">
        <v>1014</v>
      </c>
      <c r="L352" s="28" t="s">
        <v>1015</v>
      </c>
      <c r="M352" s="28">
        <v>-9.1910399496555294E-3</v>
      </c>
      <c r="N352" s="28">
        <v>1642.90222167969</v>
      </c>
      <c r="O352" s="28">
        <v>822.45839999999998</v>
      </c>
      <c r="P352" s="28">
        <v>1642.91149902344</v>
      </c>
      <c r="Q352" s="28">
        <v>822.46301269531295</v>
      </c>
      <c r="R352" s="28">
        <v>2</v>
      </c>
      <c r="S352" s="28">
        <v>9</v>
      </c>
    </row>
    <row r="353" spans="1:19" x14ac:dyDescent="0.3">
      <c r="A353" s="2">
        <v>14</v>
      </c>
      <c r="B353" s="3" t="s">
        <v>1219</v>
      </c>
      <c r="C353" s="4" t="s">
        <v>1177</v>
      </c>
      <c r="D353" s="5">
        <f>COUNTIF($E$2:$E$420,E353)</f>
        <v>13</v>
      </c>
      <c r="E353" s="5">
        <v>11.42</v>
      </c>
      <c r="F353" s="5">
        <v>50.880002975463903</v>
      </c>
      <c r="G353" s="5" t="s">
        <v>406</v>
      </c>
      <c r="H353" s="5">
        <v>2</v>
      </c>
      <c r="I353" s="5">
        <v>99.000000953674302</v>
      </c>
      <c r="J353" s="5" t="s">
        <v>768</v>
      </c>
      <c r="K353" s="5" t="s">
        <v>36</v>
      </c>
      <c r="L353" s="5" t="s">
        <v>521</v>
      </c>
      <c r="M353" s="5">
        <v>-4.5615699491463602E-4</v>
      </c>
      <c r="N353" s="5">
        <v>1721.95593261719</v>
      </c>
      <c r="O353" s="5">
        <v>861.98519999999996</v>
      </c>
      <c r="P353" s="5">
        <v>1721.95629882813</v>
      </c>
      <c r="Q353" s="5">
        <v>861.98547363281295</v>
      </c>
      <c r="R353" s="5">
        <v>2</v>
      </c>
      <c r="S353" s="5">
        <v>21</v>
      </c>
    </row>
    <row r="354" spans="1:19" x14ac:dyDescent="0.3">
      <c r="D354" s="5"/>
      <c r="E354" s="5">
        <v>11.42</v>
      </c>
      <c r="F354" s="5">
        <v>50.880002975463903</v>
      </c>
      <c r="G354" s="5" t="s">
        <v>406</v>
      </c>
      <c r="H354" s="5">
        <v>2</v>
      </c>
      <c r="I354" s="5">
        <v>99.000000953674302</v>
      </c>
      <c r="J354" s="5" t="s">
        <v>410</v>
      </c>
      <c r="K354" s="5" t="s">
        <v>63</v>
      </c>
      <c r="M354" s="5">
        <v>-2.7420101105235501E-4</v>
      </c>
      <c r="N354" s="5">
        <v>992.42364501953102</v>
      </c>
      <c r="O354" s="5">
        <v>497.21910000000003</v>
      </c>
      <c r="P354" s="5">
        <v>992.42395019531295</v>
      </c>
      <c r="Q354" s="5">
        <v>497.21926879882801</v>
      </c>
      <c r="R354" s="5">
        <v>2</v>
      </c>
      <c r="S354" s="5">
        <v>10</v>
      </c>
    </row>
    <row r="355" spans="1:19" x14ac:dyDescent="0.3">
      <c r="D355" s="5"/>
      <c r="E355" s="5">
        <v>11.42</v>
      </c>
      <c r="F355" s="5">
        <v>50.880002975463903</v>
      </c>
      <c r="G355" s="5" t="s">
        <v>406</v>
      </c>
      <c r="H355" s="5">
        <v>2</v>
      </c>
      <c r="I355" s="5">
        <v>99.000000953674302</v>
      </c>
      <c r="J355" s="5" t="s">
        <v>411</v>
      </c>
      <c r="M355" s="5">
        <v>-1.8597800226416401E-4</v>
      </c>
      <c r="N355" s="5">
        <v>1514.84558105469</v>
      </c>
      <c r="O355" s="5">
        <v>505.95580000000001</v>
      </c>
      <c r="P355" s="5">
        <v>1514.845703125</v>
      </c>
      <c r="Q355" s="5">
        <v>505.95584106445301</v>
      </c>
      <c r="R355" s="5">
        <v>3</v>
      </c>
      <c r="S355" s="5">
        <v>12</v>
      </c>
    </row>
    <row r="356" spans="1:19" x14ac:dyDescent="0.3">
      <c r="D356" s="5"/>
      <c r="E356" s="5">
        <v>11.42</v>
      </c>
      <c r="F356" s="5">
        <v>50.880002975463903</v>
      </c>
      <c r="G356" s="5" t="s">
        <v>406</v>
      </c>
      <c r="H356" s="5">
        <v>2</v>
      </c>
      <c r="I356" s="5">
        <v>99.000000953674302</v>
      </c>
      <c r="J356" s="5" t="s">
        <v>412</v>
      </c>
      <c r="M356" s="5">
        <v>4.4432099093683102E-4</v>
      </c>
      <c r="N356" s="5">
        <v>2017.15759277344</v>
      </c>
      <c r="O356" s="5">
        <v>673.3931</v>
      </c>
      <c r="P356" s="5">
        <v>2017.1572265625</v>
      </c>
      <c r="Q356" s="5">
        <v>673.39300537109398</v>
      </c>
      <c r="R356" s="5">
        <v>3</v>
      </c>
      <c r="S356" s="5">
        <v>13</v>
      </c>
    </row>
    <row r="357" spans="1:19" x14ac:dyDescent="0.3">
      <c r="D357" s="5"/>
      <c r="E357" s="5">
        <v>11.42</v>
      </c>
      <c r="F357" s="5">
        <v>50.880002975463903</v>
      </c>
      <c r="G357" s="5" t="s">
        <v>406</v>
      </c>
      <c r="H357" s="5">
        <v>1.14266729354858</v>
      </c>
      <c r="I357" s="5">
        <v>99.000000953674302</v>
      </c>
      <c r="J357" s="5" t="s">
        <v>414</v>
      </c>
      <c r="K357" s="5" t="s">
        <v>36</v>
      </c>
      <c r="M357" s="5">
        <v>1.5317599754780501E-3</v>
      </c>
      <c r="N357" s="5">
        <v>981.59869384765602</v>
      </c>
      <c r="O357" s="5">
        <v>491.8066</v>
      </c>
      <c r="P357" s="5">
        <v>981.59710693359398</v>
      </c>
      <c r="Q357" s="5">
        <v>491.80584716796898</v>
      </c>
      <c r="R357" s="5">
        <v>2</v>
      </c>
      <c r="S357" s="5">
        <v>13</v>
      </c>
    </row>
    <row r="358" spans="1:19" x14ac:dyDescent="0.3">
      <c r="D358" s="5"/>
      <c r="E358" s="5">
        <v>11.42</v>
      </c>
      <c r="F358" s="5">
        <v>50.880002975463903</v>
      </c>
      <c r="G358" s="5" t="s">
        <v>406</v>
      </c>
      <c r="H358" s="5">
        <v>0.74958008527755704</v>
      </c>
      <c r="I358" s="5">
        <v>99.000000953674302</v>
      </c>
      <c r="J358" s="5" t="s">
        <v>409</v>
      </c>
      <c r="K358" s="5" t="s">
        <v>36</v>
      </c>
      <c r="M358" s="5">
        <v>1.12515997898299E-4</v>
      </c>
      <c r="N358" s="5">
        <v>1556.75842285156</v>
      </c>
      <c r="O358" s="5">
        <v>779.38649999999996</v>
      </c>
      <c r="P358" s="5">
        <v>1556.75830078125</v>
      </c>
      <c r="Q358" s="5">
        <v>779.38641357421898</v>
      </c>
      <c r="R358" s="5">
        <v>2</v>
      </c>
      <c r="S358" s="5">
        <v>15</v>
      </c>
    </row>
    <row r="359" spans="1:19" x14ac:dyDescent="0.3">
      <c r="D359" s="5"/>
      <c r="E359" s="5">
        <v>11.42</v>
      </c>
      <c r="F359" s="5">
        <v>50.880002975463903</v>
      </c>
      <c r="G359" s="5" t="s">
        <v>406</v>
      </c>
      <c r="H359" s="5">
        <v>0.64589154720306396</v>
      </c>
      <c r="I359" s="5">
        <v>99.000000953674302</v>
      </c>
      <c r="J359" s="5" t="s">
        <v>408</v>
      </c>
      <c r="K359" s="5" t="s">
        <v>36</v>
      </c>
      <c r="M359" s="5">
        <v>-4.38526010839269E-4</v>
      </c>
      <c r="N359" s="5">
        <v>1137.54504394531</v>
      </c>
      <c r="O359" s="5">
        <v>569.77980000000002</v>
      </c>
      <c r="P359" s="5">
        <v>1137.54553222656</v>
      </c>
      <c r="Q359" s="5">
        <v>569.780029296875</v>
      </c>
      <c r="R359" s="5">
        <v>2</v>
      </c>
      <c r="S359" s="5">
        <v>12</v>
      </c>
    </row>
    <row r="360" spans="1:19" x14ac:dyDescent="0.3">
      <c r="D360" s="5"/>
      <c r="E360" s="5">
        <v>11.42</v>
      </c>
      <c r="F360" s="5">
        <v>50.880002975463903</v>
      </c>
      <c r="G360" s="5" t="s">
        <v>406</v>
      </c>
      <c r="H360" s="5">
        <v>0.51570016145706199</v>
      </c>
      <c r="I360" s="5">
        <v>99.000000953674302</v>
      </c>
      <c r="J360" s="5" t="s">
        <v>407</v>
      </c>
      <c r="K360" s="5" t="s">
        <v>36</v>
      </c>
      <c r="M360" s="5">
        <v>-1.51584995910525E-3</v>
      </c>
      <c r="N360" s="5">
        <v>957.55926513671898</v>
      </c>
      <c r="O360" s="5">
        <v>479.7869</v>
      </c>
      <c r="P360" s="5">
        <v>957.56072998046898</v>
      </c>
      <c r="Q360" s="5">
        <v>479.78762817382801</v>
      </c>
      <c r="R360" s="5">
        <v>2</v>
      </c>
      <c r="S360" s="5">
        <v>11</v>
      </c>
    </row>
    <row r="361" spans="1:19" x14ac:dyDescent="0.3">
      <c r="D361" s="5"/>
      <c r="E361" s="5">
        <v>11.42</v>
      </c>
      <c r="F361" s="5">
        <v>50.880002975463903</v>
      </c>
      <c r="G361" s="5" t="s">
        <v>406</v>
      </c>
      <c r="H361" s="5">
        <v>0.17783191800117501</v>
      </c>
      <c r="I361" s="5">
        <v>99.000000953674302</v>
      </c>
      <c r="J361" s="5" t="s">
        <v>773</v>
      </c>
      <c r="K361" s="5" t="s">
        <v>36</v>
      </c>
      <c r="L361" s="5" t="s">
        <v>774</v>
      </c>
      <c r="M361" s="5">
        <v>-1.6628399316687099E-4</v>
      </c>
      <c r="N361" s="5">
        <v>1184.65124511719</v>
      </c>
      <c r="O361" s="5">
        <v>593.3329</v>
      </c>
      <c r="P361" s="5">
        <v>1184.6513671875</v>
      </c>
      <c r="Q361" s="5">
        <v>593.33294677734398</v>
      </c>
      <c r="R361" s="5">
        <v>2</v>
      </c>
      <c r="S361" s="5">
        <v>14</v>
      </c>
    </row>
    <row r="362" spans="1:19" x14ac:dyDescent="0.3">
      <c r="D362" s="5"/>
      <c r="E362" s="5">
        <v>11.42</v>
      </c>
      <c r="F362" s="5">
        <v>50.880002975463903</v>
      </c>
      <c r="G362" s="5" t="s">
        <v>406</v>
      </c>
      <c r="H362" s="5">
        <v>0.137868627905846</v>
      </c>
      <c r="I362" s="5">
        <v>99.000000953674302</v>
      </c>
      <c r="J362" s="5" t="s">
        <v>769</v>
      </c>
      <c r="K362" s="5" t="s">
        <v>36</v>
      </c>
      <c r="L362" s="5" t="s">
        <v>770</v>
      </c>
      <c r="M362" s="5">
        <v>-1.09996004030108E-2</v>
      </c>
      <c r="N362" s="5">
        <v>1328.73425292969</v>
      </c>
      <c r="O362" s="5">
        <v>443.9187</v>
      </c>
      <c r="P362" s="5">
        <v>1328.74523925781</v>
      </c>
      <c r="Q362" s="5">
        <v>443.92236328125</v>
      </c>
      <c r="R362" s="5">
        <v>3</v>
      </c>
      <c r="S362" s="5">
        <v>11</v>
      </c>
    </row>
    <row r="363" spans="1:19" x14ac:dyDescent="0.3">
      <c r="D363" s="5"/>
      <c r="E363" s="5">
        <v>11.42</v>
      </c>
      <c r="F363" s="5">
        <v>50.880002975463903</v>
      </c>
      <c r="G363" s="5" t="s">
        <v>406</v>
      </c>
      <c r="H363" s="5">
        <v>9.2173079028725607E-3</v>
      </c>
      <c r="I363" s="5">
        <v>99.000000953674302</v>
      </c>
      <c r="J363" s="5" t="s">
        <v>778</v>
      </c>
      <c r="K363" s="5" t="s">
        <v>36</v>
      </c>
      <c r="L363" s="5" t="s">
        <v>779</v>
      </c>
      <c r="M363" s="5">
        <v>1.0365099878981701E-3</v>
      </c>
      <c r="N363" s="5">
        <v>957.52545166015602</v>
      </c>
      <c r="O363" s="5">
        <v>479.77</v>
      </c>
      <c r="P363" s="5">
        <v>957.52435302734398</v>
      </c>
      <c r="Q363" s="5">
        <v>479.76943969726602</v>
      </c>
      <c r="R363" s="5">
        <v>2</v>
      </c>
      <c r="S363" s="5">
        <v>11</v>
      </c>
    </row>
    <row r="364" spans="1:19" x14ac:dyDescent="0.3">
      <c r="D364" s="5"/>
      <c r="E364" s="5">
        <v>11.42</v>
      </c>
      <c r="F364" s="5">
        <v>50.880002975463903</v>
      </c>
      <c r="G364" s="5" t="s">
        <v>406</v>
      </c>
      <c r="H364" s="5">
        <v>2.1769192535430202E-3</v>
      </c>
      <c r="I364" s="5">
        <v>99.000000953674302</v>
      </c>
      <c r="J364" s="5" t="s">
        <v>775</v>
      </c>
      <c r="K364" s="5" t="s">
        <v>642</v>
      </c>
      <c r="L364" s="5" t="s">
        <v>776</v>
      </c>
      <c r="M364" s="5">
        <v>3.8735899142921001E-3</v>
      </c>
      <c r="N364" s="5">
        <v>1741.87866210938</v>
      </c>
      <c r="O364" s="5">
        <v>581.63350000000003</v>
      </c>
      <c r="P364" s="5">
        <v>1741.87475585938</v>
      </c>
      <c r="Q364" s="5">
        <v>581.63220214843795</v>
      </c>
      <c r="R364" s="5">
        <v>3</v>
      </c>
      <c r="S364" s="5">
        <v>16</v>
      </c>
    </row>
    <row r="365" spans="1:19" s="28" customFormat="1" ht="14.5" thickBot="1" x14ac:dyDescent="0.35">
      <c r="A365" s="27"/>
      <c r="B365" s="37"/>
      <c r="C365" s="37"/>
      <c r="E365" s="28">
        <v>11.42</v>
      </c>
      <c r="F365" s="28">
        <v>50.880002975463903</v>
      </c>
      <c r="G365" s="28" t="s">
        <v>406</v>
      </c>
      <c r="H365" s="28">
        <v>1.1887160129845101E-2</v>
      </c>
      <c r="I365" s="28">
        <v>98.5300004482269</v>
      </c>
      <c r="J365" s="28" t="s">
        <v>781</v>
      </c>
      <c r="K365" s="28" t="s">
        <v>36</v>
      </c>
      <c r="L365" s="28" t="s">
        <v>782</v>
      </c>
      <c r="M365" s="28">
        <v>-2.2324500605463999E-3</v>
      </c>
      <c r="N365" s="28">
        <v>1848.92370605469</v>
      </c>
      <c r="O365" s="28">
        <v>925.46910000000003</v>
      </c>
      <c r="P365" s="28">
        <v>1848.92578125</v>
      </c>
      <c r="Q365" s="28">
        <v>925.47015380859398</v>
      </c>
      <c r="R365" s="28">
        <v>2</v>
      </c>
      <c r="S365" s="28">
        <v>10</v>
      </c>
    </row>
    <row r="366" spans="1:19" x14ac:dyDescent="0.25">
      <c r="A366" s="2">
        <v>15</v>
      </c>
      <c r="B366" s="9" t="s">
        <v>1186</v>
      </c>
      <c r="C366" s="4" t="s">
        <v>1187</v>
      </c>
      <c r="D366" s="5">
        <f>COUNTIF($E$2:$E$420,E366)</f>
        <v>10</v>
      </c>
      <c r="E366" s="5">
        <v>10.14</v>
      </c>
      <c r="F366" s="5">
        <v>44.760000705719001</v>
      </c>
      <c r="G366" s="5" t="s">
        <v>851</v>
      </c>
      <c r="H366" s="5">
        <v>2</v>
      </c>
      <c r="I366" s="5">
        <v>99.000000953674302</v>
      </c>
      <c r="J366" s="5" t="s">
        <v>1016</v>
      </c>
      <c r="L366" s="5" t="s">
        <v>713</v>
      </c>
      <c r="M366" s="5">
        <v>-3.11575992964208E-3</v>
      </c>
      <c r="N366" s="5">
        <v>1767.75158691406</v>
      </c>
      <c r="O366" s="5">
        <v>590.25779999999997</v>
      </c>
      <c r="P366" s="5">
        <v>1767.75476074219</v>
      </c>
      <c r="Q366" s="5">
        <v>590.25885009765602</v>
      </c>
      <c r="R366" s="5">
        <v>3</v>
      </c>
      <c r="S366" s="5">
        <v>17</v>
      </c>
    </row>
    <row r="367" spans="1:19" x14ac:dyDescent="0.3">
      <c r="D367" s="5"/>
      <c r="E367" s="5">
        <v>10.14</v>
      </c>
      <c r="F367" s="5">
        <v>44.760000705719001</v>
      </c>
      <c r="G367" s="5" t="s">
        <v>851</v>
      </c>
      <c r="H367" s="5">
        <v>2</v>
      </c>
      <c r="I367" s="5">
        <v>99.000000953674302</v>
      </c>
      <c r="J367" s="5" t="s">
        <v>458</v>
      </c>
      <c r="K367" s="5" t="s">
        <v>459</v>
      </c>
      <c r="M367" s="5">
        <v>-7.1587897837162E-3</v>
      </c>
      <c r="N367" s="5">
        <v>2583.32543945313</v>
      </c>
      <c r="O367" s="5">
        <v>862.11580000000004</v>
      </c>
      <c r="P367" s="5">
        <v>2583.33276367188</v>
      </c>
      <c r="Q367" s="5">
        <v>862.1181640625</v>
      </c>
      <c r="R367" s="5">
        <v>3</v>
      </c>
      <c r="S367" s="5">
        <v>21</v>
      </c>
    </row>
    <row r="368" spans="1:19" x14ac:dyDescent="0.3">
      <c r="D368" s="5"/>
      <c r="E368" s="5">
        <v>10.14</v>
      </c>
      <c r="F368" s="5">
        <v>44.760000705719001</v>
      </c>
      <c r="G368" s="5" t="s">
        <v>851</v>
      </c>
      <c r="H368" s="5">
        <v>2</v>
      </c>
      <c r="I368" s="5">
        <v>99.000000953674302</v>
      </c>
      <c r="J368" s="5" t="s">
        <v>460</v>
      </c>
      <c r="K368" s="5" t="s">
        <v>36</v>
      </c>
      <c r="L368" s="5" t="s">
        <v>251</v>
      </c>
      <c r="M368" s="5">
        <v>3.8099999073892799E-4</v>
      </c>
      <c r="N368" s="5">
        <v>1215.66162109375</v>
      </c>
      <c r="O368" s="5">
        <v>608.83810000000005</v>
      </c>
      <c r="P368" s="5">
        <v>1215.6611328125</v>
      </c>
      <c r="Q368" s="5">
        <v>608.837890625</v>
      </c>
      <c r="R368" s="5">
        <v>2</v>
      </c>
      <c r="S368" s="5">
        <v>14</v>
      </c>
    </row>
    <row r="369" spans="1:19" x14ac:dyDescent="0.3">
      <c r="D369" s="5"/>
      <c r="E369" s="5">
        <v>10.14</v>
      </c>
      <c r="F369" s="5">
        <v>44.760000705719001</v>
      </c>
      <c r="G369" s="5" t="s">
        <v>851</v>
      </c>
      <c r="H369" s="5">
        <v>2</v>
      </c>
      <c r="I369" s="5">
        <v>99.000000953674302</v>
      </c>
      <c r="J369" s="5" t="s">
        <v>461</v>
      </c>
      <c r="K369" s="5" t="s">
        <v>36</v>
      </c>
      <c r="M369" s="5">
        <v>1.0457899770699399E-4</v>
      </c>
      <c r="N369" s="5">
        <v>1342.72473144531</v>
      </c>
      <c r="O369" s="5">
        <v>672.36959999999999</v>
      </c>
      <c r="P369" s="5">
        <v>1342.72448730469</v>
      </c>
      <c r="Q369" s="5">
        <v>672.36950683593795</v>
      </c>
      <c r="R369" s="5">
        <v>2</v>
      </c>
      <c r="S369" s="5">
        <v>16</v>
      </c>
    </row>
    <row r="370" spans="1:19" x14ac:dyDescent="0.3">
      <c r="D370" s="5"/>
      <c r="E370" s="5">
        <v>10.14</v>
      </c>
      <c r="F370" s="5">
        <v>44.760000705719001</v>
      </c>
      <c r="G370" s="5" t="s">
        <v>851</v>
      </c>
      <c r="H370" s="5">
        <v>1.2518119812011701</v>
      </c>
      <c r="I370" s="5">
        <v>99.000000953674302</v>
      </c>
      <c r="J370" s="5" t="s">
        <v>462</v>
      </c>
      <c r="K370" s="5" t="s">
        <v>36</v>
      </c>
      <c r="M370" s="5">
        <v>-1.04091002140194E-3</v>
      </c>
      <c r="N370" s="5">
        <v>1005.47564697266</v>
      </c>
      <c r="O370" s="5">
        <v>503.74509999999998</v>
      </c>
      <c r="P370" s="5">
        <v>1005.47674560547</v>
      </c>
      <c r="Q370" s="5">
        <v>503.74563598632801</v>
      </c>
      <c r="R370" s="5">
        <v>2</v>
      </c>
      <c r="S370" s="5">
        <v>12</v>
      </c>
    </row>
    <row r="371" spans="1:19" x14ac:dyDescent="0.3">
      <c r="D371" s="5"/>
      <c r="E371" s="5">
        <v>10.14</v>
      </c>
      <c r="F371" s="5">
        <v>44.760000705719001</v>
      </c>
      <c r="G371" s="5" t="s">
        <v>851</v>
      </c>
      <c r="H371" s="5">
        <v>0.57839608192443803</v>
      </c>
      <c r="I371" s="5">
        <v>99.000000953674302</v>
      </c>
      <c r="J371" s="5" t="s">
        <v>852</v>
      </c>
      <c r="K371" s="5" t="s">
        <v>36</v>
      </c>
      <c r="L371" s="5" t="s">
        <v>853</v>
      </c>
      <c r="M371" s="5">
        <v>-9.1570499353110801E-4</v>
      </c>
      <c r="N371" s="5">
        <v>1133.57092285156</v>
      </c>
      <c r="O371" s="5">
        <v>567.79269999999997</v>
      </c>
      <c r="P371" s="5">
        <v>1133.57165527344</v>
      </c>
      <c r="Q371" s="5">
        <v>567.79309082031295</v>
      </c>
      <c r="R371" s="5">
        <v>2</v>
      </c>
      <c r="S371" s="5">
        <v>12</v>
      </c>
    </row>
    <row r="372" spans="1:19" x14ac:dyDescent="0.3">
      <c r="D372" s="5"/>
      <c r="E372" s="5">
        <v>10.14</v>
      </c>
      <c r="F372" s="5">
        <v>44.760000705719001</v>
      </c>
      <c r="G372" s="5" t="s">
        <v>851</v>
      </c>
      <c r="H372" s="5">
        <v>0.20342567563056899</v>
      </c>
      <c r="I372" s="5">
        <v>99.000000953674302</v>
      </c>
      <c r="J372" s="5" t="s">
        <v>856</v>
      </c>
      <c r="K372" s="5" t="s">
        <v>36</v>
      </c>
      <c r="M372" s="5">
        <v>-1.1207599891349699E-3</v>
      </c>
      <c r="N372" s="5">
        <v>1059.55883789063</v>
      </c>
      <c r="O372" s="5">
        <v>530.7867</v>
      </c>
      <c r="P372" s="5">
        <v>1059.56005859375</v>
      </c>
      <c r="Q372" s="5">
        <v>530.78729248046898</v>
      </c>
      <c r="R372" s="5">
        <v>2</v>
      </c>
      <c r="S372" s="5">
        <v>11</v>
      </c>
    </row>
    <row r="373" spans="1:19" x14ac:dyDescent="0.3">
      <c r="D373" s="5"/>
      <c r="E373" s="5">
        <v>10.14</v>
      </c>
      <c r="F373" s="5">
        <v>44.760000705719001</v>
      </c>
      <c r="G373" s="5" t="s">
        <v>851</v>
      </c>
      <c r="H373" s="5">
        <v>8.19696635007858E-2</v>
      </c>
      <c r="I373" s="5">
        <v>99.000000953674302</v>
      </c>
      <c r="J373" s="5" t="s">
        <v>854</v>
      </c>
      <c r="K373" s="5" t="s">
        <v>36</v>
      </c>
      <c r="L373" s="5" t="s">
        <v>855</v>
      </c>
      <c r="M373" s="5">
        <v>-5.4933298379182798E-3</v>
      </c>
      <c r="N373" s="5">
        <v>1525.77941894531</v>
      </c>
      <c r="O373" s="5">
        <v>763.89700000000005</v>
      </c>
      <c r="P373" s="5">
        <v>1525.78491210938</v>
      </c>
      <c r="Q373" s="5">
        <v>763.89971923828102</v>
      </c>
      <c r="R373" s="5">
        <v>2</v>
      </c>
      <c r="S373" s="5">
        <v>12</v>
      </c>
    </row>
    <row r="374" spans="1:19" x14ac:dyDescent="0.3">
      <c r="D374" s="5"/>
      <c r="E374" s="5">
        <v>10.14</v>
      </c>
      <c r="F374" s="5">
        <v>44.760000705719001</v>
      </c>
      <c r="G374" s="5" t="s">
        <v>851</v>
      </c>
      <c r="H374" s="5">
        <v>2.6410376653075201E-2</v>
      </c>
      <c r="I374" s="5">
        <v>99.000000953674302</v>
      </c>
      <c r="J374" s="5" t="s">
        <v>857</v>
      </c>
      <c r="K374" s="5" t="s">
        <v>36</v>
      </c>
      <c r="L374" s="5" t="s">
        <v>858</v>
      </c>
      <c r="M374" s="5">
        <v>2.1084900945424999E-3</v>
      </c>
      <c r="N374" s="5">
        <v>2039.99743652344</v>
      </c>
      <c r="O374" s="5">
        <v>681.00639999999999</v>
      </c>
      <c r="P374" s="5">
        <v>2039.99523925781</v>
      </c>
      <c r="Q374" s="5">
        <v>681.00567626953102</v>
      </c>
      <c r="R374" s="5">
        <v>3</v>
      </c>
      <c r="S374" s="5">
        <v>15</v>
      </c>
    </row>
    <row r="375" spans="1:19" s="28" customFormat="1" ht="14.5" thickBot="1" x14ac:dyDescent="0.35">
      <c r="A375" s="27"/>
      <c r="B375" s="37"/>
      <c r="C375" s="37"/>
      <c r="E375" s="28">
        <v>10.14</v>
      </c>
      <c r="F375" s="28">
        <v>44.760000705719001</v>
      </c>
      <c r="G375" s="28" t="s">
        <v>851</v>
      </c>
      <c r="H375" s="28">
        <v>8.6945877410471396E-4</v>
      </c>
      <c r="I375" s="28">
        <v>99.000000953674302</v>
      </c>
      <c r="J375" s="28" t="s">
        <v>1017</v>
      </c>
      <c r="K375" s="28" t="s">
        <v>645</v>
      </c>
      <c r="L375" s="28" t="s">
        <v>1018</v>
      </c>
      <c r="M375" s="28">
        <v>-4.0440499782562297E-2</v>
      </c>
      <c r="N375" s="28">
        <v>3320.57568359375</v>
      </c>
      <c r="O375" s="28">
        <v>831.15120000000002</v>
      </c>
      <c r="P375" s="28">
        <v>3320.61596679688</v>
      </c>
      <c r="Q375" s="28">
        <v>831.16131591796898</v>
      </c>
      <c r="R375" s="28">
        <v>4</v>
      </c>
      <c r="S375" s="28">
        <v>9</v>
      </c>
    </row>
    <row r="376" spans="1:19" x14ac:dyDescent="0.25">
      <c r="A376" s="2">
        <v>16</v>
      </c>
      <c r="B376" s="9" t="s">
        <v>1202</v>
      </c>
      <c r="C376" s="4" t="s">
        <v>1203</v>
      </c>
      <c r="D376" s="5">
        <f>COUNTIF($E$2:$E$420,E376)</f>
        <v>10</v>
      </c>
      <c r="E376" s="5">
        <v>6.84</v>
      </c>
      <c r="F376" s="5">
        <v>31.709998846054098</v>
      </c>
      <c r="G376" s="5" t="s">
        <v>860</v>
      </c>
      <c r="H376" s="5">
        <v>2</v>
      </c>
      <c r="I376" s="5">
        <v>99.000000953674302</v>
      </c>
      <c r="J376" s="5" t="s">
        <v>1019</v>
      </c>
      <c r="M376" s="5">
        <v>9.1411499306559597E-3</v>
      </c>
      <c r="N376" s="5">
        <v>1006.4560546875</v>
      </c>
      <c r="O376" s="5">
        <v>504.2353</v>
      </c>
      <c r="P376" s="5">
        <v>1006.44683837891</v>
      </c>
      <c r="Q376" s="5">
        <v>504.23068237304699</v>
      </c>
      <c r="R376" s="5">
        <v>2</v>
      </c>
      <c r="S376" s="5">
        <v>12</v>
      </c>
    </row>
    <row r="377" spans="1:19" x14ac:dyDescent="0.3">
      <c r="D377" s="5"/>
      <c r="E377" s="5">
        <v>6.84</v>
      </c>
      <c r="F377" s="5">
        <v>31.709998846054098</v>
      </c>
      <c r="G377" s="5" t="s">
        <v>860</v>
      </c>
      <c r="H377" s="5">
        <v>2</v>
      </c>
      <c r="I377" s="5">
        <v>99.000000953674302</v>
      </c>
      <c r="J377" s="5" t="s">
        <v>862</v>
      </c>
      <c r="M377" s="5">
        <v>5.2640000358223898E-3</v>
      </c>
      <c r="N377" s="5">
        <v>1976.88049316406</v>
      </c>
      <c r="O377" s="5">
        <v>989.44749999999999</v>
      </c>
      <c r="P377" s="5">
        <v>1976.87524414063</v>
      </c>
      <c r="Q377" s="5">
        <v>989.44488525390602</v>
      </c>
      <c r="R377" s="5">
        <v>2</v>
      </c>
      <c r="S377" s="5">
        <v>8</v>
      </c>
    </row>
    <row r="378" spans="1:19" x14ac:dyDescent="0.3">
      <c r="D378" s="5"/>
      <c r="E378" s="5">
        <v>6.84</v>
      </c>
      <c r="F378" s="5">
        <v>31.709998846054098</v>
      </c>
      <c r="G378" s="5" t="s">
        <v>860</v>
      </c>
      <c r="H378" s="5">
        <v>1.29242980480194</v>
      </c>
      <c r="I378" s="5">
        <v>99.000000953674302</v>
      </c>
      <c r="J378" s="5" t="s">
        <v>861</v>
      </c>
      <c r="K378" s="5" t="s">
        <v>36</v>
      </c>
      <c r="M378" s="5">
        <v>1.04481005109847E-3</v>
      </c>
      <c r="N378" s="5">
        <v>2464.20336914063</v>
      </c>
      <c r="O378" s="5">
        <v>822.40840000000003</v>
      </c>
      <c r="P378" s="5">
        <v>2464.20239257813</v>
      </c>
      <c r="Q378" s="5">
        <v>822.40802001953102</v>
      </c>
      <c r="R378" s="5">
        <v>3</v>
      </c>
      <c r="S378" s="5">
        <v>20</v>
      </c>
    </row>
    <row r="379" spans="1:19" x14ac:dyDescent="0.3">
      <c r="D379" s="5"/>
      <c r="E379" s="5">
        <v>6.84</v>
      </c>
      <c r="F379" s="5">
        <v>31.709998846054098</v>
      </c>
      <c r="G379" s="5" t="s">
        <v>860</v>
      </c>
      <c r="H379" s="5">
        <v>0.67571747303009</v>
      </c>
      <c r="I379" s="5">
        <v>99.000000953674302</v>
      </c>
      <c r="J379" s="5" t="s">
        <v>864</v>
      </c>
      <c r="K379" s="5" t="s">
        <v>36</v>
      </c>
      <c r="M379" s="5">
        <v>7.80437025241554E-4</v>
      </c>
      <c r="N379" s="5">
        <v>1747.88610839844</v>
      </c>
      <c r="O379" s="5">
        <v>583.63599999999997</v>
      </c>
      <c r="P379" s="5">
        <v>1747.88525390625</v>
      </c>
      <c r="Q379" s="5">
        <v>583.6357421875</v>
      </c>
      <c r="R379" s="5">
        <v>3</v>
      </c>
      <c r="S379" s="5">
        <v>18</v>
      </c>
    </row>
    <row r="380" spans="1:19" x14ac:dyDescent="0.3">
      <c r="D380" s="5"/>
      <c r="E380" s="5">
        <v>6.84</v>
      </c>
      <c r="F380" s="5">
        <v>31.709998846054098</v>
      </c>
      <c r="G380" s="5" t="s">
        <v>860</v>
      </c>
      <c r="H380" s="5">
        <v>0.35359627008438099</v>
      </c>
      <c r="I380" s="5">
        <v>99.000000953674302</v>
      </c>
      <c r="J380" s="5" t="s">
        <v>865</v>
      </c>
      <c r="K380" s="5" t="s">
        <v>36</v>
      </c>
      <c r="M380" s="5">
        <v>-2.2139700595289499E-3</v>
      </c>
      <c r="N380" s="5">
        <v>1757.91772460938</v>
      </c>
      <c r="O380" s="5">
        <v>879.96609999999998</v>
      </c>
      <c r="P380" s="5">
        <v>1757.919921875</v>
      </c>
      <c r="Q380" s="5">
        <v>879.96728515625</v>
      </c>
      <c r="R380" s="5">
        <v>2</v>
      </c>
      <c r="S380" s="5">
        <v>13</v>
      </c>
    </row>
    <row r="381" spans="1:19" x14ac:dyDescent="0.3">
      <c r="D381" s="5"/>
      <c r="E381" s="5">
        <v>6.84</v>
      </c>
      <c r="F381" s="5">
        <v>31.709998846054098</v>
      </c>
      <c r="G381" s="5" t="s">
        <v>860</v>
      </c>
      <c r="H381" s="5">
        <v>0.27572414278984098</v>
      </c>
      <c r="I381" s="5">
        <v>99.000000953674302</v>
      </c>
      <c r="J381" s="5" t="s">
        <v>866</v>
      </c>
      <c r="K381" s="5" t="s">
        <v>36</v>
      </c>
      <c r="M381" s="5">
        <v>2.1288699936121698E-3</v>
      </c>
      <c r="N381" s="5">
        <v>1529.8798828125</v>
      </c>
      <c r="O381" s="5">
        <v>765.94719999999995</v>
      </c>
      <c r="P381" s="5">
        <v>1529.87768554688</v>
      </c>
      <c r="Q381" s="5">
        <v>765.94610595703102</v>
      </c>
      <c r="R381" s="5">
        <v>2</v>
      </c>
      <c r="S381" s="5">
        <v>11</v>
      </c>
    </row>
    <row r="382" spans="1:19" x14ac:dyDescent="0.3">
      <c r="D382" s="5"/>
      <c r="E382" s="5">
        <v>6.84</v>
      </c>
      <c r="F382" s="5">
        <v>31.709998846054098</v>
      </c>
      <c r="G382" s="5" t="s">
        <v>860</v>
      </c>
      <c r="H382" s="5">
        <v>0.20342567563056899</v>
      </c>
      <c r="I382" s="5">
        <v>99.000000953674302</v>
      </c>
      <c r="J382" s="5" t="s">
        <v>872</v>
      </c>
      <c r="K382" s="5" t="s">
        <v>102</v>
      </c>
      <c r="M382" s="5">
        <v>2.8911899426020698E-4</v>
      </c>
      <c r="N382" s="5">
        <v>1188.58129882813</v>
      </c>
      <c r="O382" s="5">
        <v>595.29790000000003</v>
      </c>
      <c r="P382" s="5">
        <v>1188.58093261719</v>
      </c>
      <c r="Q382" s="5">
        <v>595.29772949218795</v>
      </c>
      <c r="R382" s="5">
        <v>2</v>
      </c>
      <c r="S382" s="5">
        <v>11</v>
      </c>
    </row>
    <row r="383" spans="1:19" x14ac:dyDescent="0.3">
      <c r="D383" s="5"/>
      <c r="E383" s="5">
        <v>6.84</v>
      </c>
      <c r="F383" s="5">
        <v>31.709998846054098</v>
      </c>
      <c r="G383" s="5" t="s">
        <v>860</v>
      </c>
      <c r="H383" s="5">
        <v>2.7797160670161199E-2</v>
      </c>
      <c r="I383" s="5">
        <v>99.000000953674302</v>
      </c>
      <c r="J383" s="5" t="s">
        <v>870</v>
      </c>
      <c r="K383" s="5" t="s">
        <v>871</v>
      </c>
      <c r="M383" s="5">
        <v>6.8939900957047896E-3</v>
      </c>
      <c r="N383" s="5">
        <v>1927.953125</v>
      </c>
      <c r="O383" s="5">
        <v>643.65830000000005</v>
      </c>
      <c r="P383" s="5">
        <v>1927.94616699219</v>
      </c>
      <c r="Q383" s="5">
        <v>643.656005859375</v>
      </c>
      <c r="R383" s="5">
        <v>3</v>
      </c>
      <c r="S383" s="5">
        <v>13</v>
      </c>
    </row>
    <row r="384" spans="1:19" x14ac:dyDescent="0.3">
      <c r="D384" s="5"/>
      <c r="E384" s="5">
        <v>6.84</v>
      </c>
      <c r="F384" s="5">
        <v>31.709998846054098</v>
      </c>
      <c r="G384" s="5" t="s">
        <v>860</v>
      </c>
      <c r="H384" s="5">
        <v>1.7406616825610399E-3</v>
      </c>
      <c r="I384" s="5">
        <v>99.000000953674302</v>
      </c>
      <c r="J384" s="5" t="s">
        <v>869</v>
      </c>
      <c r="K384" s="5" t="s">
        <v>54</v>
      </c>
      <c r="M384" s="5">
        <v>-1.87088001985103E-3</v>
      </c>
      <c r="N384" s="5">
        <v>1171.61791992188</v>
      </c>
      <c r="O384" s="5">
        <v>586.81619999999998</v>
      </c>
      <c r="P384" s="5">
        <v>1171.61975097656</v>
      </c>
      <c r="Q384" s="5">
        <v>586.817138671875</v>
      </c>
      <c r="R384" s="5">
        <v>2</v>
      </c>
      <c r="S384" s="5">
        <v>16</v>
      </c>
    </row>
    <row r="385" spans="1:19" s="28" customFormat="1" ht="14.5" thickBot="1" x14ac:dyDescent="0.35">
      <c r="A385" s="27"/>
      <c r="B385" s="37"/>
      <c r="C385" s="37"/>
      <c r="E385" s="28">
        <v>6.84</v>
      </c>
      <c r="F385" s="28">
        <v>31.709998846054098</v>
      </c>
      <c r="G385" s="28" t="s">
        <v>860</v>
      </c>
      <c r="H385" s="28">
        <v>1.30484171677381E-3</v>
      </c>
      <c r="I385" s="28">
        <v>99.000000953674302</v>
      </c>
      <c r="J385" s="28" t="s">
        <v>863</v>
      </c>
      <c r="K385" s="28" t="s">
        <v>1020</v>
      </c>
      <c r="M385" s="28">
        <v>-3.5815199371427302E-3</v>
      </c>
      <c r="N385" s="28">
        <v>1768.82067871094</v>
      </c>
      <c r="O385" s="28">
        <v>885.41759999999999</v>
      </c>
      <c r="P385" s="28">
        <v>1768.82434082031</v>
      </c>
      <c r="Q385" s="28">
        <v>885.41943359375</v>
      </c>
      <c r="R385" s="28">
        <v>2</v>
      </c>
      <c r="S385" s="28">
        <v>17</v>
      </c>
    </row>
    <row r="386" spans="1:19" x14ac:dyDescent="0.25">
      <c r="A386" s="2">
        <v>17</v>
      </c>
      <c r="B386" s="9" t="s">
        <v>1172</v>
      </c>
      <c r="C386" s="4" t="s">
        <v>1173</v>
      </c>
      <c r="D386" s="5">
        <f>COUNTIF($E$2:$E$420,E386)</f>
        <v>9</v>
      </c>
      <c r="E386" s="5">
        <v>5.24</v>
      </c>
      <c r="F386" s="5">
        <v>35.010001063346898</v>
      </c>
      <c r="G386" s="5" t="s">
        <v>386</v>
      </c>
      <c r="H386" s="5">
        <v>2</v>
      </c>
      <c r="I386" s="5">
        <v>99.000000953674302</v>
      </c>
      <c r="J386" s="5" t="s">
        <v>392</v>
      </c>
      <c r="K386" s="5" t="s">
        <v>36</v>
      </c>
      <c r="M386" s="5">
        <v>-5.5599999614059899E-3</v>
      </c>
      <c r="N386" s="5">
        <v>1490.76733398438</v>
      </c>
      <c r="O386" s="5">
        <v>746.39089999999999</v>
      </c>
      <c r="P386" s="5">
        <v>1490.77294921875</v>
      </c>
      <c r="Q386" s="5">
        <v>746.39373779296898</v>
      </c>
      <c r="R386" s="5">
        <v>2</v>
      </c>
      <c r="S386" s="5">
        <v>16</v>
      </c>
    </row>
    <row r="387" spans="1:19" x14ac:dyDescent="0.3">
      <c r="D387" s="5"/>
      <c r="E387" s="5">
        <v>5.24</v>
      </c>
      <c r="F387" s="5">
        <v>35.010001063346898</v>
      </c>
      <c r="G387" s="5" t="s">
        <v>386</v>
      </c>
      <c r="H387" s="5">
        <v>2</v>
      </c>
      <c r="I387" s="5">
        <v>99.000000953674302</v>
      </c>
      <c r="J387" s="5" t="s">
        <v>390</v>
      </c>
      <c r="M387" s="5">
        <v>-8.22190020699054E-4</v>
      </c>
      <c r="N387" s="5">
        <v>1497.83947753906</v>
      </c>
      <c r="O387" s="5">
        <v>749.92700000000002</v>
      </c>
      <c r="P387" s="5">
        <v>1497.84020996094</v>
      </c>
      <c r="Q387" s="5">
        <v>749.92742919921898</v>
      </c>
      <c r="R387" s="5">
        <v>2</v>
      </c>
      <c r="S387" s="5">
        <v>10</v>
      </c>
    </row>
    <row r="388" spans="1:19" x14ac:dyDescent="0.3">
      <c r="D388" s="5"/>
      <c r="E388" s="5">
        <v>5.24</v>
      </c>
      <c r="F388" s="5">
        <v>35.010001063346898</v>
      </c>
      <c r="G388" s="5" t="s">
        <v>386</v>
      </c>
      <c r="H388" s="5">
        <v>0.45222532749175998</v>
      </c>
      <c r="I388" s="5">
        <v>99.000000953674302</v>
      </c>
      <c r="J388" s="5" t="s">
        <v>387</v>
      </c>
      <c r="K388" s="5" t="s">
        <v>36</v>
      </c>
      <c r="M388" s="5">
        <v>-5.8520497987046805E-4</v>
      </c>
      <c r="N388" s="5">
        <v>889.47650146484398</v>
      </c>
      <c r="O388" s="5">
        <v>445.74549999999999</v>
      </c>
      <c r="P388" s="5">
        <v>889.47698974609398</v>
      </c>
      <c r="Q388" s="5">
        <v>445.74578857421898</v>
      </c>
      <c r="R388" s="5">
        <v>2</v>
      </c>
      <c r="S388" s="5">
        <v>12</v>
      </c>
    </row>
    <row r="389" spans="1:19" x14ac:dyDescent="0.3">
      <c r="D389" s="5"/>
      <c r="E389" s="5">
        <v>5.24</v>
      </c>
      <c r="F389" s="5">
        <v>35.010001063346898</v>
      </c>
      <c r="G389" s="5" t="s">
        <v>386</v>
      </c>
      <c r="H389" s="5">
        <v>0.40893539786338801</v>
      </c>
      <c r="I389" s="5">
        <v>99.000000953674302</v>
      </c>
      <c r="J389" s="5" t="s">
        <v>1021</v>
      </c>
      <c r="K389" s="5" t="s">
        <v>36</v>
      </c>
      <c r="M389" s="5">
        <v>-2.36847996711731E-3</v>
      </c>
      <c r="N389" s="5">
        <v>2227.06225585938</v>
      </c>
      <c r="O389" s="5">
        <v>743.36130000000003</v>
      </c>
      <c r="P389" s="5">
        <v>2227.064453125</v>
      </c>
      <c r="Q389" s="5">
        <v>743.36212158203102</v>
      </c>
      <c r="R389" s="5">
        <v>3</v>
      </c>
      <c r="S389" s="5">
        <v>12</v>
      </c>
    </row>
    <row r="390" spans="1:19" x14ac:dyDescent="0.3">
      <c r="D390" s="5"/>
      <c r="E390" s="5">
        <v>5.24</v>
      </c>
      <c r="F390" s="5">
        <v>35.010001063346898</v>
      </c>
      <c r="G390" s="5" t="s">
        <v>386</v>
      </c>
      <c r="H390" s="5">
        <v>0.120330795645714</v>
      </c>
      <c r="I390" s="5">
        <v>99.000000953674302</v>
      </c>
      <c r="J390" s="5" t="s">
        <v>1022</v>
      </c>
      <c r="K390" s="5" t="s">
        <v>36</v>
      </c>
      <c r="M390" s="5">
        <v>2.0465699490159802E-3</v>
      </c>
      <c r="N390" s="5">
        <v>784.48284912109398</v>
      </c>
      <c r="O390" s="5">
        <v>393.24869999999999</v>
      </c>
      <c r="P390" s="5">
        <v>784.480712890625</v>
      </c>
      <c r="Q390" s="5">
        <v>393.24761962890602</v>
      </c>
      <c r="R390" s="5">
        <v>2</v>
      </c>
      <c r="S390" s="5">
        <v>8</v>
      </c>
    </row>
    <row r="391" spans="1:19" x14ac:dyDescent="0.3">
      <c r="D391" s="5"/>
      <c r="E391" s="5">
        <v>5.24</v>
      </c>
      <c r="F391" s="5">
        <v>35.010001063346898</v>
      </c>
      <c r="G391" s="5" t="s">
        <v>386</v>
      </c>
      <c r="H391" s="5">
        <v>0.10402526706457101</v>
      </c>
      <c r="I391" s="5">
        <v>99.000000953674302</v>
      </c>
      <c r="J391" s="5" t="s">
        <v>1023</v>
      </c>
      <c r="K391" s="5" t="s">
        <v>36</v>
      </c>
      <c r="M391" s="5">
        <v>8.4294099360704405E-3</v>
      </c>
      <c r="N391" s="5">
        <v>1828.82531738281</v>
      </c>
      <c r="O391" s="5">
        <v>610.61569999999995</v>
      </c>
      <c r="P391" s="5">
        <v>1828.81689453125</v>
      </c>
      <c r="Q391" s="5">
        <v>610.61291503906295</v>
      </c>
      <c r="R391" s="5">
        <v>3</v>
      </c>
      <c r="S391" s="5">
        <v>7</v>
      </c>
    </row>
    <row r="392" spans="1:19" x14ac:dyDescent="0.3">
      <c r="D392" s="5"/>
      <c r="E392" s="5">
        <v>5.24</v>
      </c>
      <c r="F392" s="5">
        <v>35.010001063346898</v>
      </c>
      <c r="G392" s="5" t="s">
        <v>386</v>
      </c>
      <c r="H392" s="5">
        <v>0.101823523640633</v>
      </c>
      <c r="I392" s="5">
        <v>99.000000953674302</v>
      </c>
      <c r="J392" s="5" t="s">
        <v>391</v>
      </c>
      <c r="K392" s="5" t="s">
        <v>36</v>
      </c>
      <c r="M392" s="5">
        <v>-5.1953000947833096E-3</v>
      </c>
      <c r="N392" s="5">
        <v>856.49670410156295</v>
      </c>
      <c r="O392" s="5">
        <v>429.25560000000002</v>
      </c>
      <c r="P392" s="5">
        <v>856.50183105468795</v>
      </c>
      <c r="Q392" s="5">
        <v>429.25817871093801</v>
      </c>
      <c r="R392" s="5">
        <v>2</v>
      </c>
      <c r="S392" s="5">
        <v>10</v>
      </c>
    </row>
    <row r="393" spans="1:19" x14ac:dyDescent="0.3">
      <c r="D393" s="5"/>
      <c r="E393" s="5">
        <v>5.24</v>
      </c>
      <c r="F393" s="5">
        <v>35.010001063346898</v>
      </c>
      <c r="G393" s="5" t="s">
        <v>386</v>
      </c>
      <c r="H393" s="5">
        <v>1.27807697281241E-2</v>
      </c>
      <c r="I393" s="5">
        <v>99.000000953674302</v>
      </c>
      <c r="J393" s="5" t="s">
        <v>393</v>
      </c>
      <c r="K393" s="5" t="s">
        <v>248</v>
      </c>
      <c r="M393" s="5">
        <v>3.6987799685448399E-3</v>
      </c>
      <c r="N393" s="5">
        <v>1331.68713378906</v>
      </c>
      <c r="O393" s="5">
        <v>666.85080000000005</v>
      </c>
      <c r="P393" s="5">
        <v>1331.68334960938</v>
      </c>
      <c r="Q393" s="5">
        <v>666.84893798828102</v>
      </c>
      <c r="R393" s="5">
        <v>2</v>
      </c>
      <c r="S393" s="5">
        <v>15</v>
      </c>
    </row>
    <row r="394" spans="1:19" s="28" customFormat="1" ht="14.5" thickBot="1" x14ac:dyDescent="0.35">
      <c r="A394" s="27"/>
      <c r="B394" s="37"/>
      <c r="C394" s="37"/>
      <c r="E394" s="28">
        <v>5.24</v>
      </c>
      <c r="F394" s="28">
        <v>35.010001063346898</v>
      </c>
      <c r="G394" s="28" t="s">
        <v>386</v>
      </c>
      <c r="H394" s="28">
        <v>3.6684487015008899E-2</v>
      </c>
      <c r="I394" s="28">
        <v>98.619997501373305</v>
      </c>
      <c r="J394" s="28" t="s">
        <v>388</v>
      </c>
      <c r="K394" s="28" t="s">
        <v>36</v>
      </c>
      <c r="M394" s="28">
        <v>-1.7764399526640801E-3</v>
      </c>
      <c r="N394" s="28">
        <v>823.40588378906295</v>
      </c>
      <c r="O394" s="28">
        <v>412.71019999999999</v>
      </c>
      <c r="P394" s="28">
        <v>823.40759277343795</v>
      </c>
      <c r="Q394" s="28">
        <v>412.71105957031301</v>
      </c>
      <c r="R394" s="28">
        <v>2</v>
      </c>
      <c r="S394" s="28">
        <v>9</v>
      </c>
    </row>
    <row r="395" spans="1:19" x14ac:dyDescent="0.3">
      <c r="A395" s="2">
        <v>18</v>
      </c>
      <c r="B395" s="3" t="s">
        <v>1183</v>
      </c>
      <c r="C395" s="4" t="s">
        <v>1160</v>
      </c>
      <c r="D395" s="5">
        <f>COUNTIF($E$2:$E$420,E395)</f>
        <v>5</v>
      </c>
      <c r="E395" s="5">
        <v>4.76</v>
      </c>
      <c r="F395" s="5">
        <v>81.290000677108793</v>
      </c>
      <c r="G395" s="5" t="s">
        <v>653</v>
      </c>
      <c r="H395" s="5">
        <v>2</v>
      </c>
      <c r="I395" s="5">
        <v>99.000000953674302</v>
      </c>
      <c r="J395" s="5" t="s">
        <v>244</v>
      </c>
      <c r="K395" s="5" t="s">
        <v>36</v>
      </c>
      <c r="M395" s="5">
        <v>-1.50140002369881E-3</v>
      </c>
      <c r="N395" s="5">
        <v>2228.1044921875</v>
      </c>
      <c r="O395" s="5">
        <v>743.7088</v>
      </c>
      <c r="P395" s="5">
        <v>2228.10595703125</v>
      </c>
      <c r="Q395" s="5">
        <v>743.70928955078102</v>
      </c>
      <c r="R395" s="5">
        <v>3</v>
      </c>
      <c r="S395" s="5">
        <v>21</v>
      </c>
    </row>
    <row r="396" spans="1:19" x14ac:dyDescent="0.3">
      <c r="D396" s="5"/>
      <c r="E396" s="5">
        <v>4.76</v>
      </c>
      <c r="F396" s="5">
        <v>81.290000677108793</v>
      </c>
      <c r="G396" s="5" t="s">
        <v>653</v>
      </c>
      <c r="H396" s="5">
        <v>2</v>
      </c>
      <c r="I396" s="5">
        <v>99.000000953674302</v>
      </c>
      <c r="J396" s="5" t="s">
        <v>250</v>
      </c>
      <c r="L396" s="5" t="s">
        <v>251</v>
      </c>
      <c r="M396" s="5">
        <v>-1.02145004272461</v>
      </c>
      <c r="N396" s="5">
        <v>2326.1640625</v>
      </c>
      <c r="O396" s="5">
        <v>776.39530000000002</v>
      </c>
      <c r="P396" s="5">
        <v>2327.185546875</v>
      </c>
      <c r="Q396" s="5">
        <v>776.73583984375</v>
      </c>
      <c r="R396" s="5">
        <v>3</v>
      </c>
      <c r="S396" s="5">
        <v>12</v>
      </c>
    </row>
    <row r="397" spans="1:19" x14ac:dyDescent="0.3">
      <c r="D397" s="5"/>
      <c r="E397" s="5">
        <v>4.76</v>
      </c>
      <c r="F397" s="5">
        <v>81.290000677108793</v>
      </c>
      <c r="G397" s="5" t="s">
        <v>653</v>
      </c>
      <c r="H397" s="5">
        <v>0.49485003948211698</v>
      </c>
      <c r="I397" s="5">
        <v>99.000000953674302</v>
      </c>
      <c r="J397" s="5" t="s">
        <v>246</v>
      </c>
      <c r="K397" s="5" t="s">
        <v>217</v>
      </c>
      <c r="M397" s="5">
        <v>3.3125100890174503E-4</v>
      </c>
      <c r="N397" s="5">
        <v>1406.65051269531</v>
      </c>
      <c r="O397" s="5">
        <v>704.33249999999998</v>
      </c>
      <c r="P397" s="5">
        <v>1406.65002441406</v>
      </c>
      <c r="Q397" s="5">
        <v>704.332275390625</v>
      </c>
      <c r="R397" s="5">
        <v>2</v>
      </c>
      <c r="S397" s="5">
        <v>13</v>
      </c>
    </row>
    <row r="398" spans="1:19" x14ac:dyDescent="0.3">
      <c r="D398" s="5"/>
      <c r="E398" s="5">
        <v>4.76</v>
      </c>
      <c r="F398" s="5">
        <v>81.290000677108793</v>
      </c>
      <c r="G398" s="5" t="s">
        <v>653</v>
      </c>
      <c r="H398" s="5">
        <v>0.25649023056030301</v>
      </c>
      <c r="I398" s="5">
        <v>99.000000953674302</v>
      </c>
      <c r="J398" s="5" t="s">
        <v>249</v>
      </c>
      <c r="K398" s="5" t="s">
        <v>36</v>
      </c>
      <c r="M398" s="5">
        <v>1.65915000252426E-3</v>
      </c>
      <c r="N398" s="5">
        <v>1030.52124023438</v>
      </c>
      <c r="O398" s="5">
        <v>516.26790000000005</v>
      </c>
      <c r="P398" s="5">
        <v>1030.51965332031</v>
      </c>
      <c r="Q398" s="5">
        <v>516.26708984375</v>
      </c>
      <c r="R398" s="5">
        <v>2</v>
      </c>
      <c r="S398" s="5">
        <v>11</v>
      </c>
    </row>
    <row r="399" spans="1:19" s="28" customFormat="1" ht="14.5" thickBot="1" x14ac:dyDescent="0.35">
      <c r="A399" s="27"/>
      <c r="B399" s="37"/>
      <c r="C399" s="37"/>
      <c r="E399" s="28">
        <v>4.76</v>
      </c>
      <c r="F399" s="28">
        <v>81.290000677108793</v>
      </c>
      <c r="G399" s="28" t="s">
        <v>653</v>
      </c>
      <c r="H399" s="28">
        <v>8.3309924229979498E-3</v>
      </c>
      <c r="I399" s="28">
        <v>99.000000953674302</v>
      </c>
      <c r="J399" s="28" t="s">
        <v>655</v>
      </c>
      <c r="K399" s="28" t="s">
        <v>36</v>
      </c>
      <c r="L399" s="28" t="s">
        <v>656</v>
      </c>
      <c r="M399" s="28">
        <v>1.8524100596550901E-4</v>
      </c>
      <c r="N399" s="28">
        <v>2285.12768554688</v>
      </c>
      <c r="O399" s="28">
        <v>762.7165</v>
      </c>
      <c r="P399" s="28">
        <v>2285.12744140625</v>
      </c>
      <c r="Q399" s="28">
        <v>762.71643066406295</v>
      </c>
      <c r="R399" s="28">
        <v>3</v>
      </c>
      <c r="S399" s="28">
        <v>16</v>
      </c>
    </row>
    <row r="400" spans="1:19" x14ac:dyDescent="0.3">
      <c r="A400" s="2">
        <v>19</v>
      </c>
      <c r="B400" s="3" t="s">
        <v>1214</v>
      </c>
      <c r="C400" s="8" t="s">
        <v>1189</v>
      </c>
      <c r="D400" s="5">
        <f>COUNTIF($E$2:$E$420,E400)</f>
        <v>5</v>
      </c>
      <c r="E400" s="5">
        <v>4.3</v>
      </c>
      <c r="F400" s="5">
        <v>38.260000944137602</v>
      </c>
      <c r="G400" s="5" t="s">
        <v>1024</v>
      </c>
      <c r="H400" s="5">
        <v>2</v>
      </c>
      <c r="I400" s="5">
        <v>99.000000953674302</v>
      </c>
      <c r="J400" s="5" t="s">
        <v>465</v>
      </c>
      <c r="K400" s="5" t="s">
        <v>248</v>
      </c>
      <c r="M400" s="5">
        <v>-4.4537498615682099E-3</v>
      </c>
      <c r="N400" s="5">
        <v>1433.72924804688</v>
      </c>
      <c r="O400" s="5">
        <v>717.87189999999998</v>
      </c>
      <c r="P400" s="5">
        <v>1433.73364257813</v>
      </c>
      <c r="Q400" s="5">
        <v>717.87414550781295</v>
      </c>
      <c r="R400" s="5">
        <v>2</v>
      </c>
      <c r="S400" s="5">
        <v>14</v>
      </c>
    </row>
    <row r="401" spans="1:19" x14ac:dyDescent="0.3">
      <c r="D401" s="5"/>
      <c r="E401" s="5">
        <v>4.3</v>
      </c>
      <c r="F401" s="5">
        <v>38.260000944137602</v>
      </c>
      <c r="G401" s="5" t="s">
        <v>1024</v>
      </c>
      <c r="H401" s="5">
        <v>2</v>
      </c>
      <c r="I401" s="5">
        <v>99.000000953674302</v>
      </c>
      <c r="J401" s="5" t="s">
        <v>464</v>
      </c>
      <c r="M401" s="5">
        <v>2.33319005928934E-4</v>
      </c>
      <c r="N401" s="5">
        <v>1088.52551269531</v>
      </c>
      <c r="O401" s="5">
        <v>545.27</v>
      </c>
      <c r="P401" s="5">
        <v>1088.52502441406</v>
      </c>
      <c r="Q401" s="5">
        <v>545.26983642578102</v>
      </c>
      <c r="R401" s="5">
        <v>2</v>
      </c>
      <c r="S401" s="5">
        <v>13</v>
      </c>
    </row>
    <row r="402" spans="1:19" x14ac:dyDescent="0.3">
      <c r="D402" s="5"/>
      <c r="E402" s="5">
        <v>4.3</v>
      </c>
      <c r="F402" s="5">
        <v>38.260000944137602</v>
      </c>
      <c r="G402" s="5" t="s">
        <v>1024</v>
      </c>
      <c r="H402" s="5">
        <v>0.24260397255420699</v>
      </c>
      <c r="I402" s="5">
        <v>99.000000953674302</v>
      </c>
      <c r="J402" s="5" t="s">
        <v>899</v>
      </c>
      <c r="K402" s="5" t="s">
        <v>1025</v>
      </c>
      <c r="L402" s="5" t="s">
        <v>215</v>
      </c>
      <c r="M402" s="5">
        <v>1.3393999543041E-3</v>
      </c>
      <c r="N402" s="5">
        <v>2373.24560546875</v>
      </c>
      <c r="O402" s="5">
        <v>792.08910000000003</v>
      </c>
      <c r="P402" s="5">
        <v>2373.244140625</v>
      </c>
      <c r="Q402" s="5">
        <v>792.088623046875</v>
      </c>
      <c r="R402" s="5">
        <v>3</v>
      </c>
      <c r="S402" s="5">
        <v>10</v>
      </c>
    </row>
    <row r="403" spans="1:19" x14ac:dyDescent="0.3">
      <c r="D403" s="5"/>
      <c r="E403" s="5">
        <v>4.3</v>
      </c>
      <c r="F403" s="5">
        <v>38.260000944137602</v>
      </c>
      <c r="G403" s="5" t="s">
        <v>1024</v>
      </c>
      <c r="H403" s="5">
        <v>4.7207556664943702E-2</v>
      </c>
      <c r="I403" s="5">
        <v>99.000000953674302</v>
      </c>
      <c r="J403" s="5" t="s">
        <v>898</v>
      </c>
      <c r="K403" s="5" t="s">
        <v>563</v>
      </c>
      <c r="M403" s="5">
        <v>-4.6667498536407904E-3</v>
      </c>
      <c r="N403" s="5">
        <v>1553.73486328125</v>
      </c>
      <c r="O403" s="5">
        <v>777.87469999999996</v>
      </c>
      <c r="P403" s="5">
        <v>1553.73950195313</v>
      </c>
      <c r="Q403" s="5">
        <v>777.87707519531295</v>
      </c>
      <c r="R403" s="5">
        <v>2</v>
      </c>
      <c r="S403" s="5">
        <v>12</v>
      </c>
    </row>
    <row r="404" spans="1:19" s="28" customFormat="1" ht="14.5" thickBot="1" x14ac:dyDescent="0.35">
      <c r="A404" s="27"/>
      <c r="B404" s="37"/>
      <c r="C404" s="37"/>
      <c r="E404" s="28">
        <v>4.3</v>
      </c>
      <c r="F404" s="28">
        <v>38.260000944137602</v>
      </c>
      <c r="G404" s="28" t="s">
        <v>1024</v>
      </c>
      <c r="H404" s="28">
        <v>4.3451180681586298E-4</v>
      </c>
      <c r="I404" s="28">
        <v>96.179997920990004</v>
      </c>
      <c r="J404" s="28" t="s">
        <v>1026</v>
      </c>
      <c r="K404" s="28" t="s">
        <v>1027</v>
      </c>
      <c r="M404" s="28">
        <v>-8.4963499102741502E-4</v>
      </c>
      <c r="N404" s="28">
        <v>1320.49450683594</v>
      </c>
      <c r="O404" s="28">
        <v>661.25450000000001</v>
      </c>
      <c r="P404" s="28">
        <v>1320.49536132813</v>
      </c>
      <c r="Q404" s="28">
        <v>661.25494384765602</v>
      </c>
      <c r="R404" s="28">
        <v>2</v>
      </c>
      <c r="S404" s="28">
        <v>10</v>
      </c>
    </row>
    <row r="405" spans="1:19" x14ac:dyDescent="0.25">
      <c r="A405" s="2">
        <v>20</v>
      </c>
      <c r="B405" s="9" t="s">
        <v>1210</v>
      </c>
      <c r="C405" s="4" t="s">
        <v>1211</v>
      </c>
      <c r="D405" s="5">
        <f>COUNTIF($E$2:$E$420,E405)</f>
        <v>4</v>
      </c>
      <c r="E405" s="5">
        <v>4.01</v>
      </c>
      <c r="F405" s="5">
        <v>8.8650003075599706</v>
      </c>
      <c r="G405" s="5" t="s">
        <v>905</v>
      </c>
      <c r="H405" s="5">
        <v>2</v>
      </c>
      <c r="I405" s="5">
        <v>99.000000953674302</v>
      </c>
      <c r="J405" s="5" t="s">
        <v>909</v>
      </c>
      <c r="K405" s="5" t="s">
        <v>36</v>
      </c>
      <c r="M405" s="5">
        <v>-1.65210000704974E-3</v>
      </c>
      <c r="N405" s="5">
        <v>1435.80187988281</v>
      </c>
      <c r="O405" s="5">
        <v>718.90819999999997</v>
      </c>
      <c r="P405" s="5">
        <v>1435.80346679688</v>
      </c>
      <c r="Q405" s="5">
        <v>718.90899658203102</v>
      </c>
      <c r="R405" s="5">
        <v>2</v>
      </c>
      <c r="S405" s="5">
        <v>14</v>
      </c>
    </row>
    <row r="406" spans="1:19" x14ac:dyDescent="0.3">
      <c r="D406" s="5"/>
      <c r="E406" s="5">
        <v>4.01</v>
      </c>
      <c r="F406" s="5">
        <v>8.8650003075599706</v>
      </c>
      <c r="G406" s="5" t="s">
        <v>905</v>
      </c>
      <c r="H406" s="5">
        <v>2</v>
      </c>
      <c r="I406" s="5">
        <v>99.000000953674302</v>
      </c>
      <c r="J406" s="5" t="s">
        <v>907</v>
      </c>
      <c r="M406" s="5">
        <v>-4.4245799072086802E-3</v>
      </c>
      <c r="N406" s="5">
        <v>1151.68713378906</v>
      </c>
      <c r="O406" s="5">
        <v>576.85080000000005</v>
      </c>
      <c r="P406" s="5">
        <v>1151.69140625</v>
      </c>
      <c r="Q406" s="5">
        <v>576.85296630859398</v>
      </c>
      <c r="R406" s="5">
        <v>2</v>
      </c>
      <c r="S406" s="5">
        <v>10</v>
      </c>
    </row>
    <row r="407" spans="1:19" x14ac:dyDescent="0.3">
      <c r="D407" s="5"/>
      <c r="E407" s="5">
        <v>4.01</v>
      </c>
      <c r="F407" s="5">
        <v>8.8650003075599706</v>
      </c>
      <c r="G407" s="5" t="s">
        <v>905</v>
      </c>
      <c r="H407" s="5">
        <v>2.6136157102882901E-3</v>
      </c>
      <c r="I407" s="5">
        <v>99.000000953674302</v>
      </c>
      <c r="J407" s="5" t="s">
        <v>1028</v>
      </c>
      <c r="K407" s="5" t="s">
        <v>1029</v>
      </c>
      <c r="L407" s="5" t="s">
        <v>1030</v>
      </c>
      <c r="M407" s="5">
        <v>8.1703002797439705E-4</v>
      </c>
      <c r="N407" s="5">
        <v>1535.8076171875</v>
      </c>
      <c r="O407" s="5">
        <v>768.91110000000003</v>
      </c>
      <c r="P407" s="5">
        <v>1535.80688476563</v>
      </c>
      <c r="Q407" s="5">
        <v>768.91076660156295</v>
      </c>
      <c r="R407" s="5">
        <v>2</v>
      </c>
      <c r="S407" s="5">
        <v>9</v>
      </c>
    </row>
    <row r="408" spans="1:19" s="28" customFormat="1" ht="14.5" thickBot="1" x14ac:dyDescent="0.35">
      <c r="A408" s="27"/>
      <c r="B408" s="37"/>
      <c r="C408" s="37"/>
      <c r="E408" s="28">
        <v>4.01</v>
      </c>
      <c r="F408" s="28">
        <v>8.8650003075599706</v>
      </c>
      <c r="G408" s="28" t="s">
        <v>905</v>
      </c>
      <c r="H408" s="28">
        <v>1.0550182312727001E-2</v>
      </c>
      <c r="I408" s="28">
        <v>97.089999914169297</v>
      </c>
      <c r="J408" s="28" t="s">
        <v>908</v>
      </c>
      <c r="K408" s="28" t="s">
        <v>36</v>
      </c>
      <c r="M408" s="28">
        <v>-2.7801101095974402E-3</v>
      </c>
      <c r="N408" s="28">
        <v>2197.0654296875</v>
      </c>
      <c r="O408" s="28">
        <v>1099.54</v>
      </c>
      <c r="P408" s="28">
        <v>2197.06909179688</v>
      </c>
      <c r="Q408" s="28">
        <v>1099.54187011719</v>
      </c>
      <c r="R408" s="28">
        <v>2</v>
      </c>
      <c r="S408" s="28">
        <v>8</v>
      </c>
    </row>
    <row r="409" spans="1:19" x14ac:dyDescent="0.25">
      <c r="A409" s="2">
        <v>21</v>
      </c>
      <c r="B409" s="9" t="s">
        <v>1208</v>
      </c>
      <c r="C409" s="4" t="s">
        <v>1209</v>
      </c>
      <c r="D409" s="5">
        <f>COUNTIF($E$2:$E$420,E409)</f>
        <v>2</v>
      </c>
      <c r="E409" s="5">
        <v>4</v>
      </c>
      <c r="F409" s="5">
        <v>5.2629999816417703</v>
      </c>
      <c r="G409" s="5" t="s">
        <v>1031</v>
      </c>
      <c r="H409" s="5">
        <v>2</v>
      </c>
      <c r="I409" s="5">
        <v>99.000000953674302</v>
      </c>
      <c r="J409" s="5" t="s">
        <v>902</v>
      </c>
      <c r="M409" s="5">
        <v>4.0494198910892001E-3</v>
      </c>
      <c r="N409" s="5">
        <v>1062.56384277344</v>
      </c>
      <c r="O409" s="5">
        <v>532.28920000000005</v>
      </c>
      <c r="P409" s="5">
        <v>1062.55969238281</v>
      </c>
      <c r="Q409" s="5">
        <v>532.287109375</v>
      </c>
      <c r="R409" s="5">
        <v>2</v>
      </c>
      <c r="S409" s="5">
        <v>9</v>
      </c>
    </row>
    <row r="410" spans="1:19" s="28" customFormat="1" ht="14.5" thickBot="1" x14ac:dyDescent="0.35">
      <c r="A410" s="27"/>
      <c r="B410" s="37"/>
      <c r="C410" s="37"/>
      <c r="E410" s="28">
        <v>4</v>
      </c>
      <c r="F410" s="28">
        <v>5.2629999816417703</v>
      </c>
      <c r="G410" s="28" t="s">
        <v>1031</v>
      </c>
      <c r="H410" s="28">
        <v>2</v>
      </c>
      <c r="I410" s="28">
        <v>99.000000953674302</v>
      </c>
      <c r="J410" s="28" t="s">
        <v>903</v>
      </c>
      <c r="K410" s="28" t="s">
        <v>36</v>
      </c>
      <c r="M410" s="28">
        <v>-2.3620799183845498E-3</v>
      </c>
      <c r="N410" s="28">
        <v>1352.72766113281</v>
      </c>
      <c r="O410" s="28">
        <v>677.37109999999996</v>
      </c>
      <c r="P410" s="28">
        <v>1352.72998046875</v>
      </c>
      <c r="Q410" s="28">
        <v>677.37225341796898</v>
      </c>
      <c r="R410" s="28">
        <v>2</v>
      </c>
      <c r="S410" s="28">
        <v>14</v>
      </c>
    </row>
    <row r="411" spans="1:19" x14ac:dyDescent="0.25">
      <c r="A411" s="2">
        <v>22</v>
      </c>
      <c r="B411" s="9" t="s">
        <v>1202</v>
      </c>
      <c r="C411" s="4" t="s">
        <v>1204</v>
      </c>
      <c r="D411" s="5">
        <f>COUNTIF($E$2:$E$420,E411)</f>
        <v>6</v>
      </c>
      <c r="E411" s="5">
        <v>2.99</v>
      </c>
      <c r="F411" s="5">
        <v>12.819999456405601</v>
      </c>
      <c r="G411" s="5" t="s">
        <v>1032</v>
      </c>
      <c r="H411" s="5">
        <v>2</v>
      </c>
      <c r="I411" s="5">
        <v>99.000000953674302</v>
      </c>
      <c r="J411" s="5" t="s">
        <v>877</v>
      </c>
      <c r="M411" s="5">
        <v>-1.1886600404977801E-3</v>
      </c>
      <c r="N411" s="5">
        <v>1971.98889160156</v>
      </c>
      <c r="O411" s="5">
        <v>658.33690000000001</v>
      </c>
      <c r="P411" s="5">
        <v>1971.99011230469</v>
      </c>
      <c r="Q411" s="5">
        <v>658.33734130859398</v>
      </c>
      <c r="R411" s="5">
        <v>3</v>
      </c>
      <c r="S411" s="5">
        <v>16</v>
      </c>
    </row>
    <row r="412" spans="1:19" x14ac:dyDescent="0.3">
      <c r="D412" s="5"/>
      <c r="E412" s="5">
        <v>2.99</v>
      </c>
      <c r="F412" s="5">
        <v>12.819999456405601</v>
      </c>
      <c r="G412" s="5" t="s">
        <v>1032</v>
      </c>
      <c r="H412" s="5">
        <v>0.44249278306961098</v>
      </c>
      <c r="I412" s="5">
        <v>99.000000953674302</v>
      </c>
      <c r="J412" s="5" t="s">
        <v>879</v>
      </c>
      <c r="K412" s="5" t="s">
        <v>565</v>
      </c>
      <c r="M412" s="5">
        <v>6.3307601958513303E-3</v>
      </c>
      <c r="N412" s="5">
        <v>1487.65270996094</v>
      </c>
      <c r="O412" s="5">
        <v>744.83360000000005</v>
      </c>
      <c r="P412" s="5">
        <v>1487.64636230469</v>
      </c>
      <c r="Q412" s="5">
        <v>744.83044433593795</v>
      </c>
      <c r="R412" s="5">
        <v>2</v>
      </c>
      <c r="S412" s="5">
        <v>16</v>
      </c>
    </row>
    <row r="413" spans="1:19" x14ac:dyDescent="0.3">
      <c r="D413" s="5"/>
      <c r="E413" s="5">
        <v>2.99</v>
      </c>
      <c r="F413" s="5">
        <v>12.819999456405601</v>
      </c>
      <c r="G413" s="5" t="s">
        <v>1032</v>
      </c>
      <c r="H413" s="5">
        <v>0.30364364385604897</v>
      </c>
      <c r="I413" s="5">
        <v>99.000000953674302</v>
      </c>
      <c r="J413" s="5" t="s">
        <v>885</v>
      </c>
      <c r="K413" s="5" t="s">
        <v>36</v>
      </c>
      <c r="M413" s="5">
        <v>2.2580899531021701E-4</v>
      </c>
      <c r="N413" s="5">
        <v>1195.70812988281</v>
      </c>
      <c r="O413" s="5">
        <v>598.86130000000003</v>
      </c>
      <c r="P413" s="5">
        <v>1195.70776367188</v>
      </c>
      <c r="Q413" s="5">
        <v>598.86114501953102</v>
      </c>
      <c r="R413" s="5">
        <v>2</v>
      </c>
      <c r="S413" s="5">
        <v>13</v>
      </c>
    </row>
    <row r="414" spans="1:19" x14ac:dyDescent="0.3">
      <c r="D414" s="5"/>
      <c r="E414" s="5">
        <v>2.99</v>
      </c>
      <c r="F414" s="5">
        <v>12.819999456405601</v>
      </c>
      <c r="G414" s="5" t="s">
        <v>1032</v>
      </c>
      <c r="H414" s="5">
        <v>0.17198492586612699</v>
      </c>
      <c r="I414" s="5">
        <v>99.000000953674302</v>
      </c>
      <c r="J414" s="5" t="s">
        <v>878</v>
      </c>
      <c r="K414" s="5" t="s">
        <v>1025</v>
      </c>
      <c r="M414" s="5">
        <v>1.79191995412111E-2</v>
      </c>
      <c r="N414" s="5">
        <v>1203.60632324219</v>
      </c>
      <c r="O414" s="5">
        <v>602.81039999999996</v>
      </c>
      <c r="P414" s="5">
        <v>1203.58837890625</v>
      </c>
      <c r="Q414" s="5">
        <v>602.80145263671898</v>
      </c>
      <c r="R414" s="5">
        <v>2</v>
      </c>
      <c r="S414" s="5">
        <v>12</v>
      </c>
    </row>
    <row r="415" spans="1:19" x14ac:dyDescent="0.3">
      <c r="D415" s="5"/>
      <c r="E415" s="5">
        <v>2.99</v>
      </c>
      <c r="F415" s="5">
        <v>12.819999456405601</v>
      </c>
      <c r="G415" s="5" t="s">
        <v>1032</v>
      </c>
      <c r="H415" s="5">
        <v>7.4687913060188293E-2</v>
      </c>
      <c r="I415" s="5">
        <v>99.000000953674302</v>
      </c>
      <c r="J415" s="5" t="s">
        <v>880</v>
      </c>
      <c r="K415" s="5" t="s">
        <v>180</v>
      </c>
      <c r="M415" s="5">
        <v>-1.5136400470510099E-3</v>
      </c>
      <c r="N415" s="5">
        <v>1086.51123046875</v>
      </c>
      <c r="O415" s="5">
        <v>544.26289999999995</v>
      </c>
      <c r="P415" s="5">
        <v>1086.51281738281</v>
      </c>
      <c r="Q415" s="5">
        <v>544.263671875</v>
      </c>
      <c r="R415" s="5">
        <v>2</v>
      </c>
      <c r="S415" s="5">
        <v>10</v>
      </c>
    </row>
    <row r="416" spans="1:19" s="28" customFormat="1" ht="14.5" thickBot="1" x14ac:dyDescent="0.35">
      <c r="A416" s="27"/>
      <c r="B416" s="37"/>
      <c r="C416" s="37"/>
      <c r="E416" s="28">
        <v>2.99</v>
      </c>
      <c r="F416" s="28">
        <v>12.819999456405601</v>
      </c>
      <c r="G416" s="28" t="s">
        <v>1032</v>
      </c>
      <c r="H416" s="28">
        <v>4.3451180681586298E-4</v>
      </c>
      <c r="I416" s="28">
        <v>99.000000953674302</v>
      </c>
      <c r="J416" s="28" t="s">
        <v>884</v>
      </c>
      <c r="K416" s="28" t="s">
        <v>195</v>
      </c>
      <c r="M416" s="28">
        <v>-1.34074001107365E-3</v>
      </c>
      <c r="N416" s="28">
        <v>1866.88891601563</v>
      </c>
      <c r="O416" s="28">
        <v>934.45169999999996</v>
      </c>
      <c r="P416" s="28">
        <v>1866.89001464844</v>
      </c>
      <c r="Q416" s="28">
        <v>934.45233154296898</v>
      </c>
      <c r="R416" s="28">
        <v>2</v>
      </c>
      <c r="S416" s="28">
        <v>14</v>
      </c>
    </row>
    <row r="417" spans="1:19" x14ac:dyDescent="0.25">
      <c r="A417" s="2">
        <v>23</v>
      </c>
      <c r="B417" s="9" t="s">
        <v>1206</v>
      </c>
      <c r="C417" s="4" t="s">
        <v>1220</v>
      </c>
      <c r="D417" s="5">
        <f>COUNTIF($E$2:$E$420,E417)</f>
        <v>4</v>
      </c>
      <c r="E417" s="5">
        <v>2.61</v>
      </c>
      <c r="F417" s="5">
        <v>9.7369998693466204</v>
      </c>
      <c r="G417" s="5" t="s">
        <v>1033</v>
      </c>
      <c r="H417" s="5">
        <v>2</v>
      </c>
      <c r="I417" s="5">
        <v>99.000000953674302</v>
      </c>
      <c r="J417" s="5" t="s">
        <v>890</v>
      </c>
      <c r="M417" s="5">
        <v>-1.0316600091755401E-3</v>
      </c>
      <c r="N417" s="5">
        <v>1746.8779296875</v>
      </c>
      <c r="O417" s="5">
        <v>874.44619999999998</v>
      </c>
      <c r="P417" s="5">
        <v>1746.87878417969</v>
      </c>
      <c r="Q417" s="5">
        <v>874.44671630859398</v>
      </c>
      <c r="R417" s="5">
        <v>2</v>
      </c>
      <c r="S417" s="5">
        <v>9</v>
      </c>
    </row>
    <row r="418" spans="1:19" x14ac:dyDescent="0.25">
      <c r="B418" s="9"/>
      <c r="C418" s="4"/>
      <c r="D418" s="5"/>
      <c r="E418" s="5">
        <v>2.61</v>
      </c>
      <c r="F418" s="5">
        <v>9.7369998693466204</v>
      </c>
      <c r="G418" s="5" t="s">
        <v>1033</v>
      </c>
      <c r="H418" s="5">
        <v>0.33348202705383301</v>
      </c>
      <c r="I418" s="5">
        <v>99.000000953674302</v>
      </c>
      <c r="J418" s="5" t="s">
        <v>893</v>
      </c>
      <c r="K418" s="5" t="s">
        <v>36</v>
      </c>
      <c r="M418" s="5">
        <v>2.9704900225624399E-4</v>
      </c>
      <c r="N418" s="5">
        <v>1032.46264648438</v>
      </c>
      <c r="O418" s="5">
        <v>517.23860000000002</v>
      </c>
      <c r="P418" s="5">
        <v>1032.46252441406</v>
      </c>
      <c r="Q418" s="5">
        <v>517.238525390625</v>
      </c>
      <c r="R418" s="5">
        <v>2</v>
      </c>
      <c r="S418" s="5">
        <v>14</v>
      </c>
    </row>
    <row r="419" spans="1:19" x14ac:dyDescent="0.3">
      <c r="D419" s="5"/>
      <c r="E419" s="5">
        <v>2.61</v>
      </c>
      <c r="F419" s="5">
        <v>9.7369998693466204</v>
      </c>
      <c r="G419" s="5" t="s">
        <v>1033</v>
      </c>
      <c r="H419" s="5">
        <v>0.25884839892387401</v>
      </c>
      <c r="I419" s="5">
        <v>99.000000953674302</v>
      </c>
      <c r="J419" s="5" t="s">
        <v>892</v>
      </c>
      <c r="K419" s="5" t="s">
        <v>36</v>
      </c>
      <c r="M419" s="5">
        <v>-1.31924997549504E-3</v>
      </c>
      <c r="N419" s="5">
        <v>1254.71826171875</v>
      </c>
      <c r="O419" s="5">
        <v>419.24669999999998</v>
      </c>
      <c r="P419" s="5">
        <v>1254.7197265625</v>
      </c>
      <c r="Q419" s="5">
        <v>419.24716186523398</v>
      </c>
      <c r="R419" s="5">
        <v>3</v>
      </c>
      <c r="S419" s="5">
        <v>12</v>
      </c>
    </row>
    <row r="420" spans="1:19" s="28" customFormat="1" ht="14.5" thickBot="1" x14ac:dyDescent="0.35">
      <c r="A420" s="27"/>
      <c r="B420" s="37"/>
      <c r="C420" s="37"/>
      <c r="E420" s="28">
        <v>2.61</v>
      </c>
      <c r="F420" s="28">
        <v>9.7369998693466204</v>
      </c>
      <c r="G420" s="28" t="s">
        <v>1033</v>
      </c>
      <c r="H420" s="28">
        <v>1.1441043578088299E-2</v>
      </c>
      <c r="I420" s="28">
        <v>99.000000953674302</v>
      </c>
      <c r="J420" s="28" t="s">
        <v>894</v>
      </c>
      <c r="K420" s="28" t="s">
        <v>36</v>
      </c>
      <c r="L420" s="28" t="s">
        <v>757</v>
      </c>
      <c r="M420" s="28">
        <v>1.9666799344122401E-3</v>
      </c>
      <c r="N420" s="28">
        <v>1001.56787109375</v>
      </c>
      <c r="O420" s="28">
        <v>501.7912</v>
      </c>
      <c r="P420" s="28">
        <v>1001.56579589844</v>
      </c>
      <c r="Q420" s="28">
        <v>501.79019165039102</v>
      </c>
      <c r="R420" s="28">
        <v>2</v>
      </c>
      <c r="S420" s="28">
        <v>9</v>
      </c>
    </row>
    <row r="496" spans="13:13" x14ac:dyDescent="0.3">
      <c r="M496" s="7"/>
    </row>
    <row r="528" spans="13:13" x14ac:dyDescent="0.3">
      <c r="M528" s="7"/>
    </row>
    <row r="529" spans="13:13" x14ac:dyDescent="0.3">
      <c r="M529" s="7"/>
    </row>
    <row r="530" spans="13:13" x14ac:dyDescent="0.3">
      <c r="M530" s="7"/>
    </row>
    <row r="531" spans="13:13" x14ac:dyDescent="0.3">
      <c r="M531" s="7"/>
    </row>
    <row r="543" spans="13:13" x14ac:dyDescent="0.3">
      <c r="M543" s="7"/>
    </row>
    <row r="545" spans="13:13" x14ac:dyDescent="0.3">
      <c r="M545" s="7"/>
    </row>
    <row r="549" spans="13:13" x14ac:dyDescent="0.3">
      <c r="M549" s="7"/>
    </row>
    <row r="550" spans="13:13" x14ac:dyDescent="0.3">
      <c r="M550" s="7"/>
    </row>
    <row r="588" spans="13:13" x14ac:dyDescent="0.3">
      <c r="M588" s="7"/>
    </row>
    <row r="589" spans="13:13" x14ac:dyDescent="0.3">
      <c r="M589" s="7"/>
    </row>
    <row r="613" spans="13:13" x14ac:dyDescent="0.3">
      <c r="M613" s="7"/>
    </row>
    <row r="614" spans="13:13" x14ac:dyDescent="0.3">
      <c r="M614" s="7"/>
    </row>
    <row r="616" spans="13:13" x14ac:dyDescent="0.3">
      <c r="M616" s="7"/>
    </row>
    <row r="617" spans="13:13" x14ac:dyDescent="0.3">
      <c r="M617" s="7"/>
    </row>
    <row r="658" spans="13:13" x14ac:dyDescent="0.3">
      <c r="M658" s="7"/>
    </row>
    <row r="660" spans="13:13" x14ac:dyDescent="0.3">
      <c r="M660" s="7"/>
    </row>
    <row r="755" spans="13:13" x14ac:dyDescent="0.3">
      <c r="M755" s="7"/>
    </row>
    <row r="830" spans="13:13" x14ac:dyDescent="0.3">
      <c r="M830" s="7"/>
    </row>
    <row r="831" spans="13:13" x14ac:dyDescent="0.3">
      <c r="M831" s="7"/>
    </row>
    <row r="832" spans="13:13" x14ac:dyDescent="0.3">
      <c r="M832" s="7"/>
    </row>
    <row r="853" spans="13:13" x14ac:dyDescent="0.3">
      <c r="M853" s="7"/>
    </row>
    <row r="861" spans="13:13" x14ac:dyDescent="0.3">
      <c r="M861" s="7"/>
    </row>
    <row r="864" spans="13:13" x14ac:dyDescent="0.3">
      <c r="M864" s="7"/>
    </row>
    <row r="878" spans="13:13" x14ac:dyDescent="0.3">
      <c r="M878" s="7"/>
    </row>
    <row r="891" spans="13:13" x14ac:dyDescent="0.3">
      <c r="M891" s="7"/>
    </row>
    <row r="1026" spans="13:13" x14ac:dyDescent="0.3">
      <c r="M1026" s="7"/>
    </row>
    <row r="1044" spans="13:13" x14ac:dyDescent="0.3">
      <c r="M1044" s="7"/>
    </row>
    <row r="1047" spans="13:13" x14ac:dyDescent="0.3">
      <c r="M1047" s="7"/>
    </row>
    <row r="1048" spans="13:13" x14ac:dyDescent="0.3">
      <c r="M1048" s="7"/>
    </row>
    <row r="1049" spans="13:13" x14ac:dyDescent="0.3">
      <c r="M1049" s="7"/>
    </row>
    <row r="1050" spans="13:13" x14ac:dyDescent="0.3">
      <c r="M1050" s="7"/>
    </row>
    <row r="1088" spans="13:13" x14ac:dyDescent="0.3">
      <c r="M1088" s="7"/>
    </row>
    <row r="1090" spans="13:13" x14ac:dyDescent="0.3">
      <c r="M1090" s="7"/>
    </row>
    <row r="1091" spans="13:13" x14ac:dyDescent="0.3">
      <c r="M1091" s="7"/>
    </row>
    <row r="1108" spans="13:13" x14ac:dyDescent="0.3">
      <c r="M1108" s="7"/>
    </row>
    <row r="1143" spans="13:13" x14ac:dyDescent="0.3">
      <c r="M1143" s="7"/>
    </row>
    <row r="1163" spans="13:13" x14ac:dyDescent="0.3">
      <c r="M1163" s="7"/>
    </row>
    <row r="1164" spans="13:13" x14ac:dyDescent="0.3">
      <c r="M1164" s="7"/>
    </row>
    <row r="1166" spans="13:13" x14ac:dyDescent="0.3">
      <c r="M1166" s="7"/>
    </row>
    <row r="1178" spans="13:13" x14ac:dyDescent="0.3">
      <c r="M1178" s="7"/>
    </row>
    <row r="1194" spans="13:13" x14ac:dyDescent="0.3">
      <c r="M1194" s="7"/>
    </row>
    <row r="1212" spans="13:13" x14ac:dyDescent="0.3">
      <c r="M1212" s="7"/>
    </row>
    <row r="1238" spans="13:13" x14ac:dyDescent="0.3">
      <c r="M1238" s="7"/>
    </row>
    <row r="1240" spans="13:13" x14ac:dyDescent="0.3">
      <c r="M1240" s="7"/>
    </row>
    <row r="1290" spans="13:13" x14ac:dyDescent="0.3">
      <c r="M1290" s="7"/>
    </row>
    <row r="1292" spans="13:13" x14ac:dyDescent="0.3">
      <c r="M1292" s="7"/>
    </row>
    <row r="1297" spans="13:13" x14ac:dyDescent="0.3">
      <c r="M1297" s="7"/>
    </row>
    <row r="1367" spans="13:13" x14ac:dyDescent="0.3">
      <c r="M1367" s="7"/>
    </row>
    <row r="1372" spans="13:13" x14ac:dyDescent="0.3">
      <c r="M1372" s="7"/>
    </row>
    <row r="1410" spans="13:13" x14ac:dyDescent="0.3">
      <c r="M1410" s="7"/>
    </row>
    <row r="1415" spans="13:13" x14ac:dyDescent="0.3">
      <c r="M1415" s="7"/>
    </row>
    <row r="1434" spans="13:13" x14ac:dyDescent="0.3">
      <c r="M1434" s="7"/>
    </row>
    <row r="1435" spans="13:13" x14ac:dyDescent="0.3">
      <c r="M1435" s="7"/>
    </row>
    <row r="1492" spans="13:13" x14ac:dyDescent="0.3">
      <c r="M1492" s="7"/>
    </row>
    <row r="1537" spans="13:13" x14ac:dyDescent="0.3">
      <c r="M1537" s="7"/>
    </row>
    <row r="1538" spans="13:13" x14ac:dyDescent="0.3">
      <c r="M1538" s="7"/>
    </row>
    <row r="1651" spans="13:13" x14ac:dyDescent="0.3">
      <c r="M1651" s="7"/>
    </row>
    <row r="1652" spans="13:13" x14ac:dyDescent="0.3">
      <c r="M1652" s="7"/>
    </row>
    <row r="1653" spans="13:13" x14ac:dyDescent="0.3">
      <c r="M1653" s="7"/>
    </row>
    <row r="1654" spans="13:13" x14ac:dyDescent="0.3">
      <c r="M1654" s="7"/>
    </row>
    <row r="1736" spans="13:13" x14ac:dyDescent="0.3">
      <c r="M1736" s="7"/>
    </row>
    <row r="1783" spans="13:13" x14ac:dyDescent="0.3">
      <c r="M1783" s="7"/>
    </row>
    <row r="1784" spans="13:13" x14ac:dyDescent="0.3">
      <c r="M1784" s="7"/>
    </row>
    <row r="1785" spans="13:13" x14ac:dyDescent="0.3">
      <c r="M1785" s="7"/>
    </row>
    <row r="1786" spans="13:13" x14ac:dyDescent="0.3">
      <c r="M1786" s="7"/>
    </row>
    <row r="1787" spans="13:13" x14ac:dyDescent="0.3">
      <c r="M1787" s="7"/>
    </row>
    <row r="1788" spans="13:13" x14ac:dyDescent="0.3">
      <c r="M1788" s="7"/>
    </row>
    <row r="1789" spans="13:13" x14ac:dyDescent="0.3">
      <c r="M1789" s="7"/>
    </row>
    <row r="1799" spans="13:13" x14ac:dyDescent="0.3">
      <c r="M1799" s="7"/>
    </row>
    <row r="1905" spans="13:13" x14ac:dyDescent="0.3">
      <c r="M1905" s="7"/>
    </row>
    <row r="1909" spans="13:13" x14ac:dyDescent="0.3">
      <c r="M1909" s="7"/>
    </row>
    <row r="1913" spans="13:13" x14ac:dyDescent="0.3">
      <c r="M1913" s="7"/>
    </row>
    <row r="1923" spans="13:13" x14ac:dyDescent="0.3">
      <c r="M1923" s="7"/>
    </row>
    <row r="1981" spans="13:13" x14ac:dyDescent="0.3">
      <c r="M1981" s="7"/>
    </row>
    <row r="1982" spans="13:13" x14ac:dyDescent="0.3">
      <c r="M1982" s="7"/>
    </row>
    <row r="1985" spans="13:13" x14ac:dyDescent="0.3">
      <c r="M1985" s="7"/>
    </row>
    <row r="1993" spans="13:13" x14ac:dyDescent="0.3">
      <c r="M1993" s="7"/>
    </row>
    <row r="2001" spans="13:13" x14ac:dyDescent="0.3">
      <c r="M2001" s="7"/>
    </row>
    <row r="2006" spans="13:13" x14ac:dyDescent="0.3">
      <c r="M2006" s="7"/>
    </row>
    <row r="2029" spans="13:13" x14ac:dyDescent="0.3">
      <c r="M2029" s="7"/>
    </row>
    <row r="2038" spans="13:13" x14ac:dyDescent="0.3">
      <c r="M2038" s="7"/>
    </row>
    <row r="2139" spans="13:13" x14ac:dyDescent="0.3">
      <c r="M2139" s="7"/>
    </row>
    <row r="2157" spans="13:13" x14ac:dyDescent="0.3">
      <c r="M2157" s="7"/>
    </row>
    <row r="2159" spans="13:13" x14ac:dyDescent="0.3">
      <c r="M2159" s="7"/>
    </row>
    <row r="2188" spans="13:13" x14ac:dyDescent="0.3">
      <c r="M2188" s="7"/>
    </row>
    <row r="2196" spans="13:13" x14ac:dyDescent="0.3">
      <c r="M2196" s="7"/>
    </row>
    <row r="2197" spans="13:13" x14ac:dyDescent="0.3">
      <c r="M2197" s="7"/>
    </row>
    <row r="2199" spans="13:13" x14ac:dyDescent="0.3">
      <c r="M2199" s="7"/>
    </row>
    <row r="2338" spans="13:13" x14ac:dyDescent="0.3">
      <c r="M2338" s="7"/>
    </row>
    <row r="2358" spans="13:13" x14ac:dyDescent="0.3">
      <c r="M2358" s="7"/>
    </row>
    <row r="2365" spans="13:13" x14ac:dyDescent="0.3">
      <c r="M2365" s="7"/>
    </row>
    <row r="2368" spans="13:13" x14ac:dyDescent="0.3">
      <c r="M2368" s="7"/>
    </row>
    <row r="2376" spans="13:13" x14ac:dyDescent="0.3">
      <c r="M2376" s="7"/>
    </row>
    <row r="2377" spans="13:13" x14ac:dyDescent="0.3">
      <c r="M2377" s="7"/>
    </row>
    <row r="2472" spans="13:13" x14ac:dyDescent="0.3">
      <c r="M2472" s="7"/>
    </row>
    <row r="2478" spans="13:13" x14ac:dyDescent="0.3">
      <c r="M2478" s="7"/>
    </row>
    <row r="2504" spans="13:13" x14ac:dyDescent="0.3">
      <c r="M2504" s="7"/>
    </row>
    <row r="2529" spans="13:13" x14ac:dyDescent="0.3">
      <c r="M2529" s="7"/>
    </row>
    <row r="2547" spans="13:13" x14ac:dyDescent="0.3">
      <c r="M2547" s="7"/>
    </row>
    <row r="2571" spans="13:13" x14ac:dyDescent="0.3">
      <c r="M2571" s="7"/>
    </row>
    <row r="2605" spans="13:13" x14ac:dyDescent="0.3">
      <c r="M2605" s="7"/>
    </row>
    <row r="2606" spans="13:13" x14ac:dyDescent="0.3">
      <c r="M2606" s="7"/>
    </row>
    <row r="2612" spans="13:13" x14ac:dyDescent="0.3">
      <c r="M2612" s="7"/>
    </row>
    <row r="2614" spans="13:13" x14ac:dyDescent="0.3">
      <c r="M2614" s="7"/>
    </row>
    <row r="2689" spans="13:13" x14ac:dyDescent="0.3">
      <c r="M2689" s="7"/>
    </row>
    <row r="2708" spans="13:13" x14ac:dyDescent="0.3">
      <c r="M2708" s="7"/>
    </row>
    <row r="2817" spans="13:13" x14ac:dyDescent="0.3">
      <c r="M2817" s="7"/>
    </row>
    <row r="2849" spans="13:13" x14ac:dyDescent="0.3">
      <c r="M2849" s="7"/>
    </row>
    <row r="2850" spans="13:13" x14ac:dyDescent="0.3">
      <c r="M2850" s="7"/>
    </row>
    <row r="2851" spans="13:13" x14ac:dyDescent="0.3">
      <c r="M2851" s="7"/>
    </row>
    <row r="2852" spans="13:13" x14ac:dyDescent="0.3">
      <c r="M2852" s="7"/>
    </row>
    <row r="2853" spans="13:13" x14ac:dyDescent="0.3">
      <c r="M2853" s="7"/>
    </row>
    <row r="2854" spans="13:13" x14ac:dyDescent="0.3">
      <c r="M2854" s="7"/>
    </row>
    <row r="2855" spans="13:13" x14ac:dyDescent="0.3">
      <c r="M2855" s="7"/>
    </row>
    <row r="2856" spans="13:13" x14ac:dyDescent="0.3">
      <c r="M2856" s="7"/>
    </row>
    <row r="2869" spans="13:13" x14ac:dyDescent="0.3">
      <c r="M2869" s="7"/>
    </row>
    <row r="3017" spans="13:13" x14ac:dyDescent="0.3">
      <c r="M3017" s="7"/>
    </row>
    <row r="3059" spans="13:13" x14ac:dyDescent="0.3">
      <c r="M3059" s="7"/>
    </row>
    <row r="3060" spans="13:13" x14ac:dyDescent="0.3">
      <c r="M3060" s="7"/>
    </row>
    <row r="3061" spans="13:13" x14ac:dyDescent="0.3">
      <c r="M3061" s="7"/>
    </row>
    <row r="3063" spans="13:13" x14ac:dyDescent="0.3">
      <c r="M3063" s="7"/>
    </row>
    <row r="3084" spans="13:13" x14ac:dyDescent="0.3">
      <c r="M3084" s="7"/>
    </row>
    <row r="3085" spans="13:13" x14ac:dyDescent="0.3">
      <c r="M3085" s="7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83"/>
  <sheetViews>
    <sheetView topLeftCell="A5" workbookViewId="0">
      <selection activeCell="B79" sqref="B79"/>
    </sheetView>
  </sheetViews>
  <sheetFormatPr defaultColWidth="9" defaultRowHeight="14" x14ac:dyDescent="0.3"/>
  <cols>
    <col min="1" max="1" width="4.90625" style="8" customWidth="1"/>
    <col min="2" max="2" width="22.6328125" style="1" customWidth="1"/>
    <col min="3" max="3" width="21.6328125" style="1" customWidth="1"/>
    <col min="4" max="4" width="9" style="17"/>
    <col min="5" max="5" width="9" style="15"/>
    <col min="6" max="6" width="8.7265625" style="15" customWidth="1"/>
    <col min="7" max="7" width="20.6328125" style="15" customWidth="1"/>
    <col min="8" max="8" width="21.6328125" style="15" customWidth="1"/>
    <col min="9" max="9" width="7" style="15" customWidth="1"/>
    <col min="10" max="10" width="35.08984375" style="15" customWidth="1"/>
    <col min="11" max="11" width="41.26953125" style="15" customWidth="1"/>
    <col min="12" max="12" width="26.36328125" style="15" customWidth="1"/>
    <col min="13" max="13" width="12.90625" style="15" customWidth="1"/>
    <col min="14" max="14" width="12.26953125" style="15" customWidth="1"/>
    <col min="15" max="15" width="11.26953125" style="15" customWidth="1"/>
    <col min="16" max="16" width="12.90625" style="15" customWidth="1"/>
    <col min="17" max="17" width="13.6328125" style="15" customWidth="1"/>
    <col min="18" max="18" width="9" style="15"/>
    <col min="19" max="19" width="21.453125" style="15" customWidth="1"/>
    <col min="20" max="20" width="9" style="5"/>
    <col min="21" max="16384" width="9" style="15"/>
  </cols>
  <sheetData>
    <row r="1" spans="1:20" s="32" customFormat="1" ht="35.5" customHeight="1" thickBot="1" x14ac:dyDescent="0.3">
      <c r="A1" s="31" t="s">
        <v>1266</v>
      </c>
      <c r="B1" s="32" t="s">
        <v>1150</v>
      </c>
      <c r="C1" s="32" t="s">
        <v>31</v>
      </c>
      <c r="D1" s="39" t="s">
        <v>1270</v>
      </c>
      <c r="E1" s="32" t="s">
        <v>32</v>
      </c>
      <c r="F1" s="33" t="s">
        <v>1253</v>
      </c>
      <c r="G1" s="32" t="s">
        <v>33</v>
      </c>
      <c r="H1" s="34" t="s">
        <v>1254</v>
      </c>
      <c r="I1" s="34" t="s">
        <v>1255</v>
      </c>
      <c r="J1" s="32" t="s">
        <v>1256</v>
      </c>
      <c r="K1" s="32" t="s">
        <v>1257</v>
      </c>
      <c r="L1" s="32" t="s">
        <v>1258</v>
      </c>
      <c r="M1" s="35" t="s">
        <v>1259</v>
      </c>
      <c r="N1" s="36" t="s">
        <v>1260</v>
      </c>
      <c r="O1" s="36" t="s">
        <v>1261</v>
      </c>
      <c r="P1" s="36" t="s">
        <v>1262</v>
      </c>
      <c r="Q1" s="36" t="s">
        <v>1263</v>
      </c>
      <c r="R1" s="32" t="s">
        <v>1264</v>
      </c>
      <c r="S1" s="32" t="s">
        <v>1265</v>
      </c>
    </row>
    <row r="2" spans="1:20" x14ac:dyDescent="0.25">
      <c r="A2" s="8">
        <v>1</v>
      </c>
      <c r="B2" s="9" t="s">
        <v>1221</v>
      </c>
      <c r="C2" s="4" t="s">
        <v>1222</v>
      </c>
      <c r="D2" s="14">
        <v>14</v>
      </c>
      <c r="E2" s="15">
        <v>28</v>
      </c>
      <c r="F2" s="15">
        <v>20.2199995517731</v>
      </c>
      <c r="G2" s="15" t="s">
        <v>1034</v>
      </c>
      <c r="H2" s="15">
        <v>2</v>
      </c>
      <c r="I2" s="15">
        <v>99.000000953674302</v>
      </c>
      <c r="J2" s="15" t="s">
        <v>1035</v>
      </c>
      <c r="K2" s="15" t="s">
        <v>36</v>
      </c>
      <c r="M2" s="15">
        <v>1.8956599524244701E-3</v>
      </c>
      <c r="N2" s="15">
        <v>1309.69372558594</v>
      </c>
      <c r="O2" s="15">
        <v>655.85410000000002</v>
      </c>
      <c r="P2" s="15">
        <v>1309.69177246094</v>
      </c>
      <c r="Q2" s="15">
        <v>655.85314941406295</v>
      </c>
      <c r="R2" s="15">
        <v>2</v>
      </c>
      <c r="S2" s="15">
        <v>15</v>
      </c>
      <c r="T2" s="15"/>
    </row>
    <row r="3" spans="1:20" x14ac:dyDescent="0.3">
      <c r="D3" s="14"/>
      <c r="E3" s="15">
        <v>28</v>
      </c>
      <c r="F3" s="15">
        <v>20.2199995517731</v>
      </c>
      <c r="G3" s="15" t="s">
        <v>1034</v>
      </c>
      <c r="H3" s="15">
        <v>2</v>
      </c>
      <c r="I3" s="15">
        <v>99.000000953674302</v>
      </c>
      <c r="J3" s="15" t="s">
        <v>1036</v>
      </c>
      <c r="K3" s="15" t="s">
        <v>563</v>
      </c>
      <c r="M3" s="15">
        <v>5.4475301876664196E-3</v>
      </c>
      <c r="N3" s="15">
        <v>2352.07861328125</v>
      </c>
      <c r="O3" s="15">
        <v>785.0335</v>
      </c>
      <c r="P3" s="15">
        <v>2352.0732421875</v>
      </c>
      <c r="Q3" s="15">
        <v>785.03167724609398</v>
      </c>
      <c r="R3" s="15">
        <v>3</v>
      </c>
      <c r="S3" s="15">
        <v>15</v>
      </c>
      <c r="T3" s="15"/>
    </row>
    <row r="4" spans="1:20" x14ac:dyDescent="0.3">
      <c r="D4" s="14"/>
      <c r="E4" s="15">
        <v>28</v>
      </c>
      <c r="F4" s="15">
        <v>20.2199995517731</v>
      </c>
      <c r="G4" s="15" t="s">
        <v>1034</v>
      </c>
      <c r="H4" s="15">
        <v>2</v>
      </c>
      <c r="I4" s="15">
        <v>99.000000953674302</v>
      </c>
      <c r="J4" s="15" t="s">
        <v>1037</v>
      </c>
      <c r="K4" s="15" t="s">
        <v>36</v>
      </c>
      <c r="M4" s="15">
        <v>-2.11498001590371E-3</v>
      </c>
      <c r="N4" s="15">
        <v>1019.52667236328</v>
      </c>
      <c r="O4" s="15">
        <v>510.7706</v>
      </c>
      <c r="P4" s="15">
        <v>1019.52874755859</v>
      </c>
      <c r="Q4" s="15">
        <v>510.77166748046898</v>
      </c>
      <c r="R4" s="15">
        <v>2</v>
      </c>
      <c r="S4" s="15">
        <v>12</v>
      </c>
      <c r="T4" s="15"/>
    </row>
    <row r="5" spans="1:20" x14ac:dyDescent="0.3">
      <c r="D5" s="14"/>
      <c r="E5" s="15">
        <v>28</v>
      </c>
      <c r="F5" s="15">
        <v>20.2199995517731</v>
      </c>
      <c r="G5" s="15" t="s">
        <v>1034</v>
      </c>
      <c r="H5" s="15">
        <v>2</v>
      </c>
      <c r="I5" s="15">
        <v>99.000000953674302</v>
      </c>
      <c r="J5" s="15" t="s">
        <v>1038</v>
      </c>
      <c r="K5" s="15" t="s">
        <v>1039</v>
      </c>
      <c r="M5" s="15">
        <v>1.5026900218799699E-3</v>
      </c>
      <c r="N5" s="15">
        <v>1982.02368164063</v>
      </c>
      <c r="O5" s="15">
        <v>661.68179999999995</v>
      </c>
      <c r="P5" s="15">
        <v>1982.02209472656</v>
      </c>
      <c r="Q5" s="15">
        <v>661.68133544921898</v>
      </c>
      <c r="R5" s="15">
        <v>3</v>
      </c>
      <c r="S5" s="15">
        <v>16</v>
      </c>
      <c r="T5" s="15"/>
    </row>
    <row r="6" spans="1:20" x14ac:dyDescent="0.3">
      <c r="D6" s="14"/>
      <c r="E6" s="15">
        <v>28</v>
      </c>
      <c r="F6" s="15">
        <v>20.2199995517731</v>
      </c>
      <c r="G6" s="15" t="s">
        <v>1034</v>
      </c>
      <c r="H6" s="15">
        <v>2</v>
      </c>
      <c r="I6" s="15">
        <v>99.000000953674302</v>
      </c>
      <c r="J6" s="15" t="s">
        <v>1040</v>
      </c>
      <c r="K6" s="15" t="s">
        <v>36</v>
      </c>
      <c r="L6" s="15" t="s">
        <v>1041</v>
      </c>
      <c r="M6" s="15">
        <v>-3.58452997170389E-3</v>
      </c>
      <c r="N6" s="15">
        <v>1318.6845703125</v>
      </c>
      <c r="O6" s="15">
        <v>440.56880000000001</v>
      </c>
      <c r="P6" s="15">
        <v>1318.68811035156</v>
      </c>
      <c r="Q6" s="15">
        <v>440.56997680664102</v>
      </c>
      <c r="R6" s="15">
        <v>3</v>
      </c>
      <c r="S6" s="15">
        <v>14</v>
      </c>
      <c r="T6" s="15"/>
    </row>
    <row r="7" spans="1:20" x14ac:dyDescent="0.3">
      <c r="D7" s="14"/>
      <c r="E7" s="15">
        <v>28</v>
      </c>
      <c r="F7" s="15">
        <v>20.2199995517731</v>
      </c>
      <c r="G7" s="15" t="s">
        <v>1034</v>
      </c>
      <c r="H7" s="15">
        <v>2</v>
      </c>
      <c r="I7" s="15">
        <v>99.000000953674302</v>
      </c>
      <c r="J7" s="15" t="s">
        <v>1042</v>
      </c>
      <c r="K7" s="15" t="s">
        <v>565</v>
      </c>
      <c r="M7" s="15">
        <v>-4.4605201110243797E-3</v>
      </c>
      <c r="N7" s="15">
        <v>1445.68884277344</v>
      </c>
      <c r="O7" s="15">
        <v>723.85170000000005</v>
      </c>
      <c r="P7" s="15">
        <v>1445.69323730469</v>
      </c>
      <c r="Q7" s="15">
        <v>723.85394287109398</v>
      </c>
      <c r="R7" s="15">
        <v>2</v>
      </c>
      <c r="S7" s="15">
        <v>12</v>
      </c>
      <c r="T7" s="15"/>
    </row>
    <row r="8" spans="1:20" x14ac:dyDescent="0.3">
      <c r="D8" s="14"/>
      <c r="E8" s="15">
        <v>28</v>
      </c>
      <c r="F8" s="15">
        <v>20.2199995517731</v>
      </c>
      <c r="G8" s="15" t="s">
        <v>1034</v>
      </c>
      <c r="H8" s="15">
        <v>2</v>
      </c>
      <c r="I8" s="15">
        <v>99.000000953674302</v>
      </c>
      <c r="J8" s="15" t="s">
        <v>1043</v>
      </c>
      <c r="K8" s="15" t="s">
        <v>319</v>
      </c>
      <c r="M8" s="15">
        <v>4.0203700773418002E-3</v>
      </c>
      <c r="N8" s="15">
        <v>1487.75231933594</v>
      </c>
      <c r="O8" s="15">
        <v>744.88340000000005</v>
      </c>
      <c r="P8" s="15">
        <v>1487.74829101563</v>
      </c>
      <c r="Q8" s="15">
        <v>744.88140869140602</v>
      </c>
      <c r="R8" s="15">
        <v>2</v>
      </c>
      <c r="S8" s="15">
        <v>16</v>
      </c>
      <c r="T8" s="15"/>
    </row>
    <row r="9" spans="1:20" x14ac:dyDescent="0.3">
      <c r="D9" s="14"/>
      <c r="E9" s="15">
        <v>28</v>
      </c>
      <c r="F9" s="15">
        <v>20.2199995517731</v>
      </c>
      <c r="G9" s="15" t="s">
        <v>1034</v>
      </c>
      <c r="H9" s="15">
        <v>2</v>
      </c>
      <c r="I9" s="15">
        <v>99.000000953674302</v>
      </c>
      <c r="J9" s="15" t="s">
        <v>1044</v>
      </c>
      <c r="K9" s="15" t="s">
        <v>36</v>
      </c>
      <c r="M9" s="15">
        <v>-1.33239000570029E-3</v>
      </c>
      <c r="N9" s="15">
        <v>1290.69189453125</v>
      </c>
      <c r="O9" s="15">
        <v>646.35320000000002</v>
      </c>
      <c r="P9" s="15">
        <v>1290.69323730469</v>
      </c>
      <c r="Q9" s="15">
        <v>646.35388183593795</v>
      </c>
      <c r="R9" s="15">
        <v>2</v>
      </c>
      <c r="S9" s="15">
        <v>15</v>
      </c>
      <c r="T9" s="15"/>
    </row>
    <row r="10" spans="1:20" x14ac:dyDescent="0.3">
      <c r="D10" s="14"/>
      <c r="E10" s="15">
        <v>28</v>
      </c>
      <c r="F10" s="15">
        <v>20.2199995517731</v>
      </c>
      <c r="G10" s="15" t="s">
        <v>1034</v>
      </c>
      <c r="H10" s="15">
        <v>2</v>
      </c>
      <c r="I10" s="15">
        <v>99.000000953674302</v>
      </c>
      <c r="J10" s="15" t="s">
        <v>1045</v>
      </c>
      <c r="K10" s="15" t="s">
        <v>36</v>
      </c>
      <c r="L10" s="15" t="s">
        <v>521</v>
      </c>
      <c r="M10" s="15">
        <v>-7.3188599199056599E-3</v>
      </c>
      <c r="N10" s="15">
        <v>1314.67602539063</v>
      </c>
      <c r="O10" s="15">
        <v>439.23259999999999</v>
      </c>
      <c r="P10" s="15">
        <v>1314.68334960938</v>
      </c>
      <c r="Q10" s="15">
        <v>439.23504638671898</v>
      </c>
      <c r="R10" s="15">
        <v>3</v>
      </c>
      <c r="S10" s="15">
        <v>12</v>
      </c>
      <c r="T10" s="15"/>
    </row>
    <row r="11" spans="1:20" x14ac:dyDescent="0.3">
      <c r="D11" s="14"/>
      <c r="E11" s="15">
        <v>28</v>
      </c>
      <c r="F11" s="15">
        <v>20.2199995517731</v>
      </c>
      <c r="G11" s="15" t="s">
        <v>1034</v>
      </c>
      <c r="H11" s="15">
        <v>2</v>
      </c>
      <c r="I11" s="15">
        <v>99.000000953674302</v>
      </c>
      <c r="J11" s="15" t="s">
        <v>1046</v>
      </c>
      <c r="K11" s="15" t="s">
        <v>36</v>
      </c>
      <c r="M11" s="15">
        <v>-4.6692700125276999E-3</v>
      </c>
      <c r="N11" s="15">
        <v>1082.57861328125</v>
      </c>
      <c r="O11" s="15">
        <v>542.29660000000001</v>
      </c>
      <c r="P11" s="15">
        <v>1082.58325195313</v>
      </c>
      <c r="Q11" s="15">
        <v>542.29888916015602</v>
      </c>
      <c r="R11" s="15">
        <v>2</v>
      </c>
      <c r="S11" s="15">
        <v>11</v>
      </c>
      <c r="T11" s="15"/>
    </row>
    <row r="12" spans="1:20" x14ac:dyDescent="0.3">
      <c r="D12" s="14"/>
      <c r="E12" s="15">
        <v>28</v>
      </c>
      <c r="F12" s="15">
        <v>20.2199995517731</v>
      </c>
      <c r="G12" s="15" t="s">
        <v>1034</v>
      </c>
      <c r="H12" s="15">
        <v>2</v>
      </c>
      <c r="I12" s="15">
        <v>99.000000953674302</v>
      </c>
      <c r="J12" s="15" t="s">
        <v>1047</v>
      </c>
      <c r="K12" s="15" t="s">
        <v>459</v>
      </c>
      <c r="L12" s="15" t="s">
        <v>847</v>
      </c>
      <c r="M12" s="15">
        <v>-1.0366600006818801E-2</v>
      </c>
      <c r="N12" s="15">
        <v>1371.71166992188</v>
      </c>
      <c r="O12" s="15">
        <v>458.24450000000002</v>
      </c>
      <c r="P12" s="15">
        <v>1371.72204589844</v>
      </c>
      <c r="Q12" s="15">
        <v>458.24795532226602</v>
      </c>
      <c r="R12" s="15">
        <v>3</v>
      </c>
      <c r="S12" s="15">
        <v>10</v>
      </c>
      <c r="T12" s="15"/>
    </row>
    <row r="13" spans="1:20" x14ac:dyDescent="0.3">
      <c r="D13" s="14"/>
      <c r="E13" s="15">
        <v>28</v>
      </c>
      <c r="F13" s="15">
        <v>20.2199995517731</v>
      </c>
      <c r="G13" s="15" t="s">
        <v>1034</v>
      </c>
      <c r="H13" s="15">
        <v>2</v>
      </c>
      <c r="I13" s="15">
        <v>99.000000953674302</v>
      </c>
      <c r="J13" s="15" t="s">
        <v>1048</v>
      </c>
      <c r="K13" s="15" t="s">
        <v>36</v>
      </c>
      <c r="M13" s="15">
        <v>-4.8001701943576301E-3</v>
      </c>
      <c r="N13" s="15">
        <v>1260.65270996094</v>
      </c>
      <c r="O13" s="15">
        <v>631.33360000000005</v>
      </c>
      <c r="P13" s="15">
        <v>1260.65747070313</v>
      </c>
      <c r="Q13" s="15">
        <v>631.33599853515602</v>
      </c>
      <c r="R13" s="15">
        <v>2</v>
      </c>
      <c r="S13" s="15">
        <v>14</v>
      </c>
      <c r="T13" s="15"/>
    </row>
    <row r="14" spans="1:20" x14ac:dyDescent="0.3">
      <c r="D14" s="14"/>
      <c r="E14" s="15">
        <v>28</v>
      </c>
      <c r="F14" s="15">
        <v>20.2199995517731</v>
      </c>
      <c r="G14" s="15" t="s">
        <v>1034</v>
      </c>
      <c r="H14" s="15">
        <v>2</v>
      </c>
      <c r="I14" s="15">
        <v>99.000000953674302</v>
      </c>
      <c r="J14" s="15" t="s">
        <v>1049</v>
      </c>
      <c r="K14" s="15" t="s">
        <v>36</v>
      </c>
      <c r="M14" s="15">
        <v>-2.2432100959122198E-3</v>
      </c>
      <c r="N14" s="15">
        <v>1071.60144042969</v>
      </c>
      <c r="O14" s="15">
        <v>536.80799999999999</v>
      </c>
      <c r="P14" s="15">
        <v>1071.60363769531</v>
      </c>
      <c r="Q14" s="15">
        <v>536.80908203125</v>
      </c>
      <c r="R14" s="15">
        <v>2</v>
      </c>
      <c r="S14" s="15">
        <v>13</v>
      </c>
      <c r="T14" s="15"/>
    </row>
    <row r="15" spans="1:20" s="48" customFormat="1" ht="14.5" thickBot="1" x14ac:dyDescent="0.35">
      <c r="A15" s="46"/>
      <c r="B15" s="37"/>
      <c r="C15" s="37"/>
      <c r="D15" s="47"/>
      <c r="E15" s="48">
        <v>28</v>
      </c>
      <c r="F15" s="48">
        <v>20.2199995517731</v>
      </c>
      <c r="G15" s="48" t="s">
        <v>1034</v>
      </c>
      <c r="H15" s="48">
        <v>2</v>
      </c>
      <c r="I15" s="48">
        <v>99.000000953674302</v>
      </c>
      <c r="J15" s="48" t="s">
        <v>1050</v>
      </c>
      <c r="K15" s="48" t="s">
        <v>1051</v>
      </c>
      <c r="M15" s="48">
        <v>-2.0682399626821301E-3</v>
      </c>
      <c r="N15" s="48">
        <v>1281.66967773438</v>
      </c>
      <c r="O15" s="48">
        <v>428.23050000000001</v>
      </c>
      <c r="P15" s="48">
        <v>1281.67175292969</v>
      </c>
      <c r="Q15" s="48">
        <v>428.231201171875</v>
      </c>
      <c r="R15" s="48">
        <v>3</v>
      </c>
      <c r="S15" s="48">
        <v>10</v>
      </c>
    </row>
    <row r="16" spans="1:20" x14ac:dyDescent="0.25">
      <c r="A16" s="8">
        <v>2</v>
      </c>
      <c r="B16" s="9" t="s">
        <v>1223</v>
      </c>
      <c r="C16" s="4" t="s">
        <v>1224</v>
      </c>
      <c r="D16" s="14">
        <v>13</v>
      </c>
      <c r="E16" s="15">
        <v>25.72</v>
      </c>
      <c r="F16" s="15">
        <v>17.759999632835399</v>
      </c>
      <c r="G16" s="15" t="s">
        <v>1052</v>
      </c>
      <c r="H16" s="15">
        <v>2</v>
      </c>
      <c r="I16" s="15">
        <v>99.000000953674302</v>
      </c>
      <c r="J16" s="15" t="s">
        <v>1053</v>
      </c>
      <c r="K16" s="15" t="s">
        <v>36</v>
      </c>
      <c r="M16" s="15">
        <v>-1.4594900421798201E-3</v>
      </c>
      <c r="N16" s="15">
        <v>1066.61206054688</v>
      </c>
      <c r="O16" s="15">
        <v>534.31330000000003</v>
      </c>
      <c r="P16" s="15">
        <v>1066.61352539063</v>
      </c>
      <c r="Q16" s="15">
        <v>534.31402587890602</v>
      </c>
      <c r="R16" s="15">
        <v>2</v>
      </c>
      <c r="S16" s="15">
        <v>13</v>
      </c>
      <c r="T16" s="15"/>
    </row>
    <row r="17" spans="1:20" x14ac:dyDescent="0.3">
      <c r="D17" s="14"/>
      <c r="E17" s="15">
        <v>25.72</v>
      </c>
      <c r="F17" s="15">
        <v>17.759999632835399</v>
      </c>
      <c r="G17" s="15" t="s">
        <v>1052</v>
      </c>
      <c r="H17" s="15">
        <v>2</v>
      </c>
      <c r="I17" s="15">
        <v>99.000000953674302</v>
      </c>
      <c r="J17" s="15" t="s">
        <v>1054</v>
      </c>
      <c r="K17" s="15" t="s">
        <v>36</v>
      </c>
      <c r="M17" s="15">
        <v>3.9670597761869396E-3</v>
      </c>
      <c r="N17" s="15">
        <v>1603.84973144531</v>
      </c>
      <c r="O17" s="15">
        <v>802.93209999999999</v>
      </c>
      <c r="P17" s="15">
        <v>1603.845703125</v>
      </c>
      <c r="Q17" s="15">
        <v>802.93017578125</v>
      </c>
      <c r="R17" s="15">
        <v>2</v>
      </c>
      <c r="S17" s="15">
        <v>16</v>
      </c>
      <c r="T17" s="15"/>
    </row>
    <row r="18" spans="1:20" x14ac:dyDescent="0.3">
      <c r="D18" s="14"/>
      <c r="E18" s="15">
        <v>25.72</v>
      </c>
      <c r="F18" s="15">
        <v>17.759999632835399</v>
      </c>
      <c r="G18" s="15" t="s">
        <v>1052</v>
      </c>
      <c r="H18" s="15">
        <v>2</v>
      </c>
      <c r="I18" s="15">
        <v>99.000000953674302</v>
      </c>
      <c r="J18" s="15" t="s">
        <v>1055</v>
      </c>
      <c r="K18" s="15" t="s">
        <v>36</v>
      </c>
      <c r="M18" s="15">
        <v>-3.8216100074350799E-3</v>
      </c>
      <c r="N18" s="15">
        <v>999.59265136718795</v>
      </c>
      <c r="O18" s="15">
        <v>500.80360000000002</v>
      </c>
      <c r="P18" s="15">
        <v>999.596435546875</v>
      </c>
      <c r="Q18" s="15">
        <v>500.80551147460898</v>
      </c>
      <c r="R18" s="15">
        <v>2</v>
      </c>
      <c r="S18" s="15">
        <v>11</v>
      </c>
      <c r="T18" s="15"/>
    </row>
    <row r="19" spans="1:20" x14ac:dyDescent="0.3">
      <c r="D19" s="14"/>
      <c r="E19" s="15">
        <v>25.72</v>
      </c>
      <c r="F19" s="15">
        <v>17.759999632835399</v>
      </c>
      <c r="G19" s="15" t="s">
        <v>1052</v>
      </c>
      <c r="H19" s="15">
        <v>2</v>
      </c>
      <c r="I19" s="15">
        <v>99.000000953674302</v>
      </c>
      <c r="J19" s="15" t="s">
        <v>1056</v>
      </c>
      <c r="K19" s="15" t="s">
        <v>459</v>
      </c>
      <c r="M19" s="15">
        <v>-1.0343199595809E-2</v>
      </c>
      <c r="N19" s="15">
        <v>1436.64624023438</v>
      </c>
      <c r="O19" s="15">
        <v>719.33040000000005</v>
      </c>
      <c r="P19" s="15">
        <v>1436.65661621094</v>
      </c>
      <c r="Q19" s="15">
        <v>719.33557128906295</v>
      </c>
      <c r="R19" s="15">
        <v>2</v>
      </c>
      <c r="S19" s="15">
        <v>19</v>
      </c>
      <c r="T19" s="15"/>
    </row>
    <row r="20" spans="1:20" x14ac:dyDescent="0.3">
      <c r="D20" s="14"/>
      <c r="E20" s="15">
        <v>25.72</v>
      </c>
      <c r="F20" s="15">
        <v>17.759999632835399</v>
      </c>
      <c r="G20" s="15" t="s">
        <v>1052</v>
      </c>
      <c r="H20" s="15">
        <v>2</v>
      </c>
      <c r="I20" s="15">
        <v>99.000000953674302</v>
      </c>
      <c r="J20" s="15" t="s">
        <v>1057</v>
      </c>
      <c r="K20" s="15" t="s">
        <v>36</v>
      </c>
      <c r="M20" s="16">
        <v>3.9859998651081703E-5</v>
      </c>
      <c r="N20" s="15">
        <v>1181.64050292969</v>
      </c>
      <c r="O20" s="15">
        <v>591.82749999999999</v>
      </c>
      <c r="P20" s="15">
        <v>1181.64038085938</v>
      </c>
      <c r="Q20" s="15">
        <v>591.82751464843795</v>
      </c>
      <c r="R20" s="15">
        <v>2</v>
      </c>
      <c r="S20" s="15">
        <v>11</v>
      </c>
      <c r="T20" s="15"/>
    </row>
    <row r="21" spans="1:20" x14ac:dyDescent="0.3">
      <c r="D21" s="14"/>
      <c r="E21" s="15">
        <v>25.72</v>
      </c>
      <c r="F21" s="15">
        <v>17.759999632835399</v>
      </c>
      <c r="G21" s="15" t="s">
        <v>1052</v>
      </c>
      <c r="H21" s="15">
        <v>2</v>
      </c>
      <c r="I21" s="15">
        <v>99.000000953674302</v>
      </c>
      <c r="J21" s="15" t="s">
        <v>1058</v>
      </c>
      <c r="K21" s="15" t="s">
        <v>36</v>
      </c>
      <c r="M21" s="15">
        <v>8.9578498154878599E-3</v>
      </c>
      <c r="N21" s="15">
        <v>1913.86926269531</v>
      </c>
      <c r="O21" s="15">
        <v>957.94190000000003</v>
      </c>
      <c r="P21" s="15">
        <v>1913.86022949219</v>
      </c>
      <c r="Q21" s="15">
        <v>957.93743896484398</v>
      </c>
      <c r="R21" s="15">
        <v>2</v>
      </c>
      <c r="S21" s="15">
        <v>11</v>
      </c>
      <c r="T21" s="15"/>
    </row>
    <row r="22" spans="1:20" x14ac:dyDescent="0.3">
      <c r="D22" s="14"/>
      <c r="E22" s="15">
        <v>25.72</v>
      </c>
      <c r="F22" s="15">
        <v>17.759999632835399</v>
      </c>
      <c r="G22" s="15" t="s">
        <v>1052</v>
      </c>
      <c r="H22" s="15">
        <v>2</v>
      </c>
      <c r="I22" s="15">
        <v>99.000000953674302</v>
      </c>
      <c r="J22" s="15" t="s">
        <v>1059</v>
      </c>
      <c r="K22" s="15" t="s">
        <v>36</v>
      </c>
      <c r="M22" s="16">
        <v>8.5898500401526703E-5</v>
      </c>
      <c r="N22" s="15">
        <v>1368.59069824219</v>
      </c>
      <c r="O22" s="15">
        <v>685.30259999999998</v>
      </c>
      <c r="P22" s="15">
        <v>1368.59057617188</v>
      </c>
      <c r="Q22" s="15">
        <v>685.30255126953102</v>
      </c>
      <c r="R22" s="15">
        <v>2</v>
      </c>
      <c r="S22" s="15">
        <v>12</v>
      </c>
      <c r="T22" s="15"/>
    </row>
    <row r="23" spans="1:20" x14ac:dyDescent="0.3">
      <c r="D23" s="14"/>
      <c r="E23" s="15">
        <v>25.72</v>
      </c>
      <c r="F23" s="15">
        <v>17.759999632835399</v>
      </c>
      <c r="G23" s="15" t="s">
        <v>1052</v>
      </c>
      <c r="H23" s="15">
        <v>2</v>
      </c>
      <c r="I23" s="15">
        <v>99.000000953674302</v>
      </c>
      <c r="J23" s="15" t="s">
        <v>1060</v>
      </c>
      <c r="K23" s="15" t="s">
        <v>36</v>
      </c>
      <c r="M23" s="15">
        <v>-5.2794400835409804E-4</v>
      </c>
      <c r="N23" s="15">
        <v>2259.19653320313</v>
      </c>
      <c r="O23" s="15">
        <v>754.07280000000003</v>
      </c>
      <c r="P23" s="15">
        <v>2259.19702148438</v>
      </c>
      <c r="Q23" s="15">
        <v>754.072998046875</v>
      </c>
      <c r="R23" s="15">
        <v>3</v>
      </c>
      <c r="S23" s="15">
        <v>14</v>
      </c>
      <c r="T23" s="15"/>
    </row>
    <row r="24" spans="1:20" x14ac:dyDescent="0.3">
      <c r="D24" s="14"/>
      <c r="E24" s="15">
        <v>25.72</v>
      </c>
      <c r="F24" s="15">
        <v>17.759999632835399</v>
      </c>
      <c r="G24" s="15" t="s">
        <v>1052</v>
      </c>
      <c r="H24" s="15">
        <v>2</v>
      </c>
      <c r="I24" s="15">
        <v>99.000000953674302</v>
      </c>
      <c r="J24" s="15" t="s">
        <v>1061</v>
      </c>
      <c r="L24" s="15" t="s">
        <v>1062</v>
      </c>
      <c r="M24" s="15">
        <v>-1.5682500088587399E-3</v>
      </c>
      <c r="N24" s="15">
        <v>1586.70446777344</v>
      </c>
      <c r="O24" s="15">
        <v>794.35950000000003</v>
      </c>
      <c r="P24" s="15">
        <v>1586.7060546875</v>
      </c>
      <c r="Q24" s="15">
        <v>794.36029052734398</v>
      </c>
      <c r="R24" s="15">
        <v>2</v>
      </c>
      <c r="S24" s="15">
        <v>13</v>
      </c>
      <c r="T24" s="15"/>
    </row>
    <row r="25" spans="1:20" x14ac:dyDescent="0.3">
      <c r="D25" s="14"/>
      <c r="E25" s="15">
        <v>25.72</v>
      </c>
      <c r="F25" s="15">
        <v>17.759999632835399</v>
      </c>
      <c r="G25" s="15" t="s">
        <v>1052</v>
      </c>
      <c r="H25" s="15">
        <v>2</v>
      </c>
      <c r="I25" s="15">
        <v>99.000000953674302</v>
      </c>
      <c r="J25" s="15" t="s">
        <v>1063</v>
      </c>
      <c r="K25" s="15" t="s">
        <v>36</v>
      </c>
      <c r="M25" s="15">
        <v>-4.0745399892330196E-3</v>
      </c>
      <c r="N25" s="15">
        <v>1213.63745117188</v>
      </c>
      <c r="O25" s="15">
        <v>607.82600000000002</v>
      </c>
      <c r="P25" s="15">
        <v>1213.64147949219</v>
      </c>
      <c r="Q25" s="15">
        <v>607.82800292968795</v>
      </c>
      <c r="R25" s="15">
        <v>2</v>
      </c>
      <c r="S25" s="15">
        <v>12</v>
      </c>
      <c r="T25" s="15"/>
    </row>
    <row r="26" spans="1:20" x14ac:dyDescent="0.3">
      <c r="D26" s="14"/>
      <c r="E26" s="15">
        <v>25.72</v>
      </c>
      <c r="F26" s="15">
        <v>17.759999632835399</v>
      </c>
      <c r="G26" s="15" t="s">
        <v>1052</v>
      </c>
      <c r="H26" s="15">
        <v>2</v>
      </c>
      <c r="I26" s="15">
        <v>99.000000953674302</v>
      </c>
      <c r="J26" s="15" t="s">
        <v>1064</v>
      </c>
      <c r="K26" s="15" t="s">
        <v>36</v>
      </c>
      <c r="M26" s="15">
        <v>-2.0668699871748699E-3</v>
      </c>
      <c r="N26" s="15">
        <v>1102.57104492188</v>
      </c>
      <c r="O26" s="15">
        <v>552.29280000000006</v>
      </c>
      <c r="P26" s="15">
        <v>1102.57312011719</v>
      </c>
      <c r="Q26" s="15">
        <v>552.29382324218795</v>
      </c>
      <c r="R26" s="15">
        <v>2</v>
      </c>
      <c r="S26" s="15">
        <v>11</v>
      </c>
      <c r="T26" s="15"/>
    </row>
    <row r="27" spans="1:20" x14ac:dyDescent="0.3">
      <c r="D27" s="14"/>
      <c r="E27" s="15">
        <v>25.72</v>
      </c>
      <c r="F27" s="15">
        <v>17.759999632835399</v>
      </c>
      <c r="G27" s="15" t="s">
        <v>1052</v>
      </c>
      <c r="H27" s="15">
        <v>2</v>
      </c>
      <c r="I27" s="15">
        <v>99.000000953674302</v>
      </c>
      <c r="J27" s="15" t="s">
        <v>1065</v>
      </c>
      <c r="K27" s="15" t="s">
        <v>36</v>
      </c>
      <c r="M27" s="15">
        <v>-3.1150600407272599E-3</v>
      </c>
      <c r="N27" s="15">
        <v>1837.00268554688</v>
      </c>
      <c r="O27" s="15">
        <v>613.3415</v>
      </c>
      <c r="P27" s="15">
        <v>1837.00573730469</v>
      </c>
      <c r="Q27" s="15">
        <v>613.342529296875</v>
      </c>
      <c r="R27" s="15">
        <v>3</v>
      </c>
      <c r="S27" s="15">
        <v>20</v>
      </c>
      <c r="T27" s="15"/>
    </row>
    <row r="28" spans="1:20" s="48" customFormat="1" ht="14.5" thickBot="1" x14ac:dyDescent="0.35">
      <c r="A28" s="46"/>
      <c r="B28" s="37"/>
      <c r="C28" s="37"/>
      <c r="D28" s="47"/>
      <c r="E28" s="48">
        <v>25.72</v>
      </c>
      <c r="F28" s="48">
        <v>17.759999632835399</v>
      </c>
      <c r="G28" s="48" t="s">
        <v>1052</v>
      </c>
      <c r="H28" s="48">
        <v>1.6777801513671899</v>
      </c>
      <c r="I28" s="48">
        <v>99.000000953674302</v>
      </c>
      <c r="J28" s="48" t="s">
        <v>1066</v>
      </c>
      <c r="K28" s="48" t="s">
        <v>36</v>
      </c>
      <c r="M28" s="48">
        <v>1.96203007362783E-3</v>
      </c>
      <c r="N28" s="48">
        <v>1991.02709960938</v>
      </c>
      <c r="O28" s="48">
        <v>664.68299999999999</v>
      </c>
      <c r="P28" s="48">
        <v>1991.02514648438</v>
      </c>
      <c r="Q28" s="48">
        <v>664.68231201171898</v>
      </c>
      <c r="R28" s="48">
        <v>3</v>
      </c>
      <c r="S28" s="48">
        <v>14</v>
      </c>
    </row>
    <row r="29" spans="1:20" x14ac:dyDescent="0.25">
      <c r="A29" s="8">
        <v>3</v>
      </c>
      <c r="B29" s="9" t="s">
        <v>1267</v>
      </c>
      <c r="C29" s="4" t="s">
        <v>1179</v>
      </c>
      <c r="D29" s="14">
        <v>15</v>
      </c>
      <c r="E29" s="15">
        <v>24.87</v>
      </c>
      <c r="F29" s="15">
        <v>27.300000190734899</v>
      </c>
      <c r="G29" s="15" t="s">
        <v>417</v>
      </c>
      <c r="H29" s="15">
        <v>2</v>
      </c>
      <c r="I29" s="15">
        <v>99.000000953674302</v>
      </c>
      <c r="J29" s="15" t="s">
        <v>1067</v>
      </c>
      <c r="M29" s="15">
        <v>-1.01250004768372</v>
      </c>
      <c r="N29" s="15">
        <v>966.500244140625</v>
      </c>
      <c r="O29" s="15">
        <v>484.25740000000002</v>
      </c>
      <c r="P29" s="15">
        <v>967.5126953125</v>
      </c>
      <c r="Q29" s="15">
        <v>484.76364135742199</v>
      </c>
      <c r="R29" s="15">
        <v>2</v>
      </c>
      <c r="S29" s="15">
        <v>8</v>
      </c>
      <c r="T29" s="15"/>
    </row>
    <row r="30" spans="1:20" x14ac:dyDescent="0.3">
      <c r="D30" s="14"/>
      <c r="E30" s="15">
        <v>24.87</v>
      </c>
      <c r="F30" s="15">
        <v>27.300000190734899</v>
      </c>
      <c r="G30" s="15" t="s">
        <v>417</v>
      </c>
      <c r="H30" s="15">
        <v>2</v>
      </c>
      <c r="I30" s="15">
        <v>99.000000953674302</v>
      </c>
      <c r="J30" s="15" t="s">
        <v>431</v>
      </c>
      <c r="K30" s="15" t="s">
        <v>36</v>
      </c>
      <c r="M30" s="15">
        <v>-6.4508302602916999E-4</v>
      </c>
      <c r="N30" s="15">
        <v>1201.59326171875</v>
      </c>
      <c r="O30" s="15">
        <v>601.8039</v>
      </c>
      <c r="P30" s="15">
        <v>1201.59387207031</v>
      </c>
      <c r="Q30" s="15">
        <v>601.80419921875</v>
      </c>
      <c r="R30" s="15">
        <v>2</v>
      </c>
      <c r="S30" s="15">
        <v>12</v>
      </c>
      <c r="T30" s="15"/>
    </row>
    <row r="31" spans="1:20" x14ac:dyDescent="0.3">
      <c r="D31" s="14"/>
      <c r="E31" s="15">
        <v>24.87</v>
      </c>
      <c r="F31" s="15">
        <v>27.300000190734899</v>
      </c>
      <c r="G31" s="15" t="s">
        <v>417</v>
      </c>
      <c r="H31" s="15">
        <v>2</v>
      </c>
      <c r="I31" s="15">
        <v>99.000000953674302</v>
      </c>
      <c r="J31" s="15" t="s">
        <v>1068</v>
      </c>
      <c r="K31" s="15" t="s">
        <v>1069</v>
      </c>
      <c r="M31" s="15">
        <v>2.1368900313973399E-2</v>
      </c>
      <c r="N31" s="15">
        <v>2328.15991210938</v>
      </c>
      <c r="O31" s="15">
        <v>777.06060000000002</v>
      </c>
      <c r="P31" s="15">
        <v>2328.138671875</v>
      </c>
      <c r="Q31" s="15">
        <v>777.053466796875</v>
      </c>
      <c r="R31" s="15">
        <v>3</v>
      </c>
      <c r="S31" s="15">
        <v>11</v>
      </c>
      <c r="T31" s="15"/>
    </row>
    <row r="32" spans="1:20" x14ac:dyDescent="0.3">
      <c r="D32" s="14"/>
      <c r="E32" s="15">
        <v>24.87</v>
      </c>
      <c r="F32" s="15">
        <v>27.300000190734899</v>
      </c>
      <c r="G32" s="15" t="s">
        <v>417</v>
      </c>
      <c r="H32" s="15">
        <v>2</v>
      </c>
      <c r="I32" s="15">
        <v>99.000000953674302</v>
      </c>
      <c r="J32" s="15" t="s">
        <v>426</v>
      </c>
      <c r="K32" s="15" t="s">
        <v>36</v>
      </c>
      <c r="M32" s="15">
        <v>1.35260005481541E-3</v>
      </c>
      <c r="N32" s="15">
        <v>1396.75891113281</v>
      </c>
      <c r="O32" s="15">
        <v>699.38670000000002</v>
      </c>
      <c r="P32" s="15">
        <v>1396.75756835938</v>
      </c>
      <c r="Q32" s="15">
        <v>699.38604736328102</v>
      </c>
      <c r="R32" s="15">
        <v>2</v>
      </c>
      <c r="S32" s="15">
        <v>12</v>
      </c>
      <c r="T32" s="15"/>
    </row>
    <row r="33" spans="1:20" x14ac:dyDescent="0.3">
      <c r="D33" s="14"/>
      <c r="E33" s="15">
        <v>24.87</v>
      </c>
      <c r="F33" s="15">
        <v>27.300000190734899</v>
      </c>
      <c r="G33" s="15" t="s">
        <v>417</v>
      </c>
      <c r="H33" s="15">
        <v>2</v>
      </c>
      <c r="I33" s="15">
        <v>99.000000953674302</v>
      </c>
      <c r="J33" s="15" t="s">
        <v>1070</v>
      </c>
      <c r="K33" s="15" t="s">
        <v>1071</v>
      </c>
      <c r="M33" s="15">
        <v>-6.1013601720333099E-2</v>
      </c>
      <c r="N33" s="15">
        <v>1432.62243652344</v>
      </c>
      <c r="O33" s="15">
        <v>717.31849999999997</v>
      </c>
      <c r="P33" s="15">
        <v>1432.68347167969</v>
      </c>
      <c r="Q33" s="15">
        <v>717.34899902343795</v>
      </c>
      <c r="R33" s="15">
        <v>2</v>
      </c>
      <c r="S33" s="15">
        <v>12</v>
      </c>
      <c r="T33" s="15"/>
    </row>
    <row r="34" spans="1:20" x14ac:dyDescent="0.3">
      <c r="D34" s="14"/>
      <c r="E34" s="15">
        <v>24.87</v>
      </c>
      <c r="F34" s="15">
        <v>27.300000190734899</v>
      </c>
      <c r="G34" s="15" t="s">
        <v>417</v>
      </c>
      <c r="H34" s="15">
        <v>2</v>
      </c>
      <c r="I34" s="15">
        <v>99.000000953674302</v>
      </c>
      <c r="J34" s="15" t="s">
        <v>419</v>
      </c>
      <c r="K34" s="15" t="s">
        <v>119</v>
      </c>
      <c r="M34" s="15">
        <v>-2.9960200190544098E-3</v>
      </c>
      <c r="N34" s="15">
        <v>1080.53564453125</v>
      </c>
      <c r="O34" s="15">
        <v>541.27509999999995</v>
      </c>
      <c r="P34" s="15">
        <v>1080.53857421875</v>
      </c>
      <c r="Q34" s="15">
        <v>541.276611328125</v>
      </c>
      <c r="R34" s="15">
        <v>2</v>
      </c>
      <c r="S34" s="15">
        <v>11</v>
      </c>
      <c r="T34" s="15"/>
    </row>
    <row r="35" spans="1:20" x14ac:dyDescent="0.3">
      <c r="D35" s="14"/>
      <c r="E35" s="15">
        <v>24.87</v>
      </c>
      <c r="F35" s="15">
        <v>27.300000190734899</v>
      </c>
      <c r="G35" s="15" t="s">
        <v>417</v>
      </c>
      <c r="H35" s="15">
        <v>2</v>
      </c>
      <c r="I35" s="15">
        <v>99.000000953674302</v>
      </c>
      <c r="J35" s="15" t="s">
        <v>420</v>
      </c>
      <c r="K35" s="15" t="s">
        <v>36</v>
      </c>
      <c r="M35" s="15">
        <v>-1.2184799648821401E-2</v>
      </c>
      <c r="N35" s="15">
        <v>1561.77673339844</v>
      </c>
      <c r="O35" s="15">
        <v>781.89559999999994</v>
      </c>
      <c r="P35" s="15">
        <v>1561.78894042969</v>
      </c>
      <c r="Q35" s="15">
        <v>781.90173339843795</v>
      </c>
      <c r="R35" s="15">
        <v>2</v>
      </c>
      <c r="S35" s="15">
        <v>9</v>
      </c>
      <c r="T35" s="15"/>
    </row>
    <row r="36" spans="1:20" x14ac:dyDescent="0.3">
      <c r="D36" s="14"/>
      <c r="E36" s="15">
        <v>24.87</v>
      </c>
      <c r="F36" s="15">
        <v>27.300000190734899</v>
      </c>
      <c r="G36" s="15" t="s">
        <v>417</v>
      </c>
      <c r="H36" s="15">
        <v>2</v>
      </c>
      <c r="I36" s="15">
        <v>99.000000953674302</v>
      </c>
      <c r="J36" s="15" t="s">
        <v>433</v>
      </c>
      <c r="K36" s="15" t="s">
        <v>36</v>
      </c>
      <c r="M36" s="15">
        <v>-2.9794899746775601E-3</v>
      </c>
      <c r="N36" s="15">
        <v>1060.57348632813</v>
      </c>
      <c r="O36" s="15">
        <v>531.29399999999998</v>
      </c>
      <c r="P36" s="15">
        <v>1060.57641601563</v>
      </c>
      <c r="Q36" s="15">
        <v>531.29547119140602</v>
      </c>
      <c r="R36" s="15">
        <v>2</v>
      </c>
      <c r="S36" s="15">
        <v>13</v>
      </c>
      <c r="T36" s="15"/>
    </row>
    <row r="37" spans="1:20" x14ac:dyDescent="0.3">
      <c r="D37" s="14"/>
      <c r="E37" s="15">
        <v>24.87</v>
      </c>
      <c r="F37" s="15">
        <v>27.300000190734899</v>
      </c>
      <c r="G37" s="15" t="s">
        <v>417</v>
      </c>
      <c r="H37" s="15">
        <v>2</v>
      </c>
      <c r="I37" s="15">
        <v>99.000000953674302</v>
      </c>
      <c r="J37" s="15" t="s">
        <v>1072</v>
      </c>
      <c r="K37" s="15" t="s">
        <v>36</v>
      </c>
      <c r="M37" s="15">
        <v>-1.65679003112018E-3</v>
      </c>
      <c r="N37" s="15">
        <v>821.46307373046898</v>
      </c>
      <c r="O37" s="15">
        <v>411.73880000000003</v>
      </c>
      <c r="P37" s="15">
        <v>821.46472167968795</v>
      </c>
      <c r="Q37" s="15">
        <v>411.73962402343801</v>
      </c>
      <c r="R37" s="15">
        <v>2</v>
      </c>
      <c r="S37" s="15">
        <v>11</v>
      </c>
      <c r="T37" s="15"/>
    </row>
    <row r="38" spans="1:20" x14ac:dyDescent="0.3">
      <c r="D38" s="14"/>
      <c r="E38" s="15">
        <v>24.87</v>
      </c>
      <c r="F38" s="15">
        <v>27.300000190734899</v>
      </c>
      <c r="G38" s="15" t="s">
        <v>417</v>
      </c>
      <c r="H38" s="15">
        <v>2</v>
      </c>
      <c r="I38" s="15">
        <v>99.000000953674302</v>
      </c>
      <c r="J38" s="15" t="s">
        <v>424</v>
      </c>
      <c r="K38" s="15" t="s">
        <v>36</v>
      </c>
      <c r="M38" s="15">
        <v>1.28386996220797E-3</v>
      </c>
      <c r="N38" s="15">
        <v>1344.68981933594</v>
      </c>
      <c r="O38" s="15">
        <v>673.35220000000004</v>
      </c>
      <c r="P38" s="15">
        <v>1344.6884765625</v>
      </c>
      <c r="Q38" s="15">
        <v>673.35150146484398</v>
      </c>
      <c r="R38" s="15">
        <v>2</v>
      </c>
      <c r="S38" s="15">
        <v>13</v>
      </c>
      <c r="T38" s="15"/>
    </row>
    <row r="39" spans="1:20" x14ac:dyDescent="0.3">
      <c r="D39" s="14"/>
      <c r="E39" s="15">
        <v>24.87</v>
      </c>
      <c r="F39" s="15">
        <v>27.300000190734899</v>
      </c>
      <c r="G39" s="15" t="s">
        <v>417</v>
      </c>
      <c r="H39" s="15">
        <v>2</v>
      </c>
      <c r="I39" s="15">
        <v>99.000000953674302</v>
      </c>
      <c r="J39" s="15" t="s">
        <v>423</v>
      </c>
      <c r="K39" s="15" t="s">
        <v>1073</v>
      </c>
      <c r="M39" s="15">
        <v>5.5849500931799403E-3</v>
      </c>
      <c r="N39" s="15">
        <v>2171.05834960938</v>
      </c>
      <c r="O39" s="15">
        <v>724.6934</v>
      </c>
      <c r="P39" s="15">
        <v>2171.052734375</v>
      </c>
      <c r="Q39" s="15">
        <v>724.69152832031295</v>
      </c>
      <c r="R39" s="15">
        <v>3</v>
      </c>
      <c r="S39" s="15">
        <v>18</v>
      </c>
      <c r="T39" s="15"/>
    </row>
    <row r="40" spans="1:20" x14ac:dyDescent="0.3">
      <c r="D40" s="14"/>
      <c r="E40" s="15">
        <v>24.87</v>
      </c>
      <c r="F40" s="15">
        <v>27.300000190734899</v>
      </c>
      <c r="G40" s="15" t="s">
        <v>417</v>
      </c>
      <c r="H40" s="15">
        <v>2</v>
      </c>
      <c r="I40" s="15">
        <v>99.000000953674302</v>
      </c>
      <c r="J40" s="15" t="s">
        <v>421</v>
      </c>
      <c r="K40" s="15" t="s">
        <v>36</v>
      </c>
      <c r="M40" s="15">
        <v>2.6375700253993299E-3</v>
      </c>
      <c r="N40" s="15">
        <v>1462.70788574219</v>
      </c>
      <c r="O40" s="15">
        <v>732.36120000000005</v>
      </c>
      <c r="P40" s="15">
        <v>1462.70520019531</v>
      </c>
      <c r="Q40" s="15">
        <v>732.35986328125</v>
      </c>
      <c r="R40" s="15">
        <v>2</v>
      </c>
      <c r="S40" s="15">
        <v>19</v>
      </c>
      <c r="T40" s="15"/>
    </row>
    <row r="41" spans="1:20" x14ac:dyDescent="0.3">
      <c r="D41" s="15"/>
      <c r="E41" s="15">
        <v>24.87</v>
      </c>
      <c r="F41" s="15">
        <v>24.87</v>
      </c>
      <c r="G41" s="15" t="s">
        <v>417</v>
      </c>
      <c r="H41" s="15">
        <v>0.72353816032409701</v>
      </c>
      <c r="I41" s="15">
        <v>99.000000953674302</v>
      </c>
      <c r="J41" s="15" t="s">
        <v>418</v>
      </c>
      <c r="K41" s="15" t="s">
        <v>328</v>
      </c>
      <c r="M41" s="15">
        <v>-2.58734007366002E-3</v>
      </c>
      <c r="N41" s="15">
        <v>1359.63146972656</v>
      </c>
      <c r="O41" s="15">
        <v>680.82299999999998</v>
      </c>
      <c r="P41" s="15">
        <v>1359.63403320313</v>
      </c>
      <c r="Q41" s="15">
        <v>680.82427978515602</v>
      </c>
      <c r="R41" s="15">
        <v>2</v>
      </c>
      <c r="S41" s="15">
        <v>11</v>
      </c>
      <c r="T41" s="15"/>
    </row>
    <row r="42" spans="1:20" x14ac:dyDescent="0.3">
      <c r="D42" s="15"/>
      <c r="E42" s="15">
        <v>24.87</v>
      </c>
      <c r="F42" s="15">
        <v>24.87</v>
      </c>
      <c r="G42" s="15" t="s">
        <v>417</v>
      </c>
      <c r="H42" s="15">
        <v>0.127843722701073</v>
      </c>
      <c r="I42" s="15">
        <v>99.000000953674302</v>
      </c>
      <c r="J42" s="15" t="s">
        <v>427</v>
      </c>
      <c r="K42" s="15" t="s">
        <v>428</v>
      </c>
      <c r="M42" s="15">
        <v>7.0028402842581305E-4</v>
      </c>
      <c r="N42" s="15">
        <v>1217.63330078125</v>
      </c>
      <c r="O42" s="15">
        <v>609.82389999999998</v>
      </c>
      <c r="P42" s="15">
        <v>1217.63256835938</v>
      </c>
      <c r="Q42" s="15">
        <v>609.82354736328102</v>
      </c>
      <c r="R42" s="15">
        <v>2</v>
      </c>
      <c r="S42" s="15">
        <v>11</v>
      </c>
      <c r="T42" s="15"/>
    </row>
    <row r="43" spans="1:20" s="48" customFormat="1" ht="14.5" thickBot="1" x14ac:dyDescent="0.35">
      <c r="A43" s="46"/>
      <c r="B43" s="37"/>
      <c r="C43" s="37"/>
      <c r="E43" s="48">
        <v>24.87</v>
      </c>
      <c r="F43" s="48">
        <v>24.87</v>
      </c>
      <c r="G43" s="48" t="s">
        <v>417</v>
      </c>
      <c r="H43" s="48">
        <v>3.0507515184581301E-3</v>
      </c>
      <c r="I43" s="48">
        <v>99.000000953674302</v>
      </c>
      <c r="J43" s="48" t="s">
        <v>422</v>
      </c>
      <c r="K43" s="48" t="s">
        <v>54</v>
      </c>
      <c r="M43" s="48">
        <v>1.5868099580984601E-4</v>
      </c>
      <c r="N43" s="48">
        <v>1239.71887207031</v>
      </c>
      <c r="O43" s="48">
        <v>620.86670000000004</v>
      </c>
      <c r="P43" s="48">
        <v>1239.71862792969</v>
      </c>
      <c r="Q43" s="48">
        <v>620.86663818359398</v>
      </c>
      <c r="R43" s="48">
        <v>2</v>
      </c>
      <c r="S43" s="48">
        <v>13</v>
      </c>
    </row>
    <row r="44" spans="1:20" x14ac:dyDescent="0.25">
      <c r="A44" s="8">
        <v>4</v>
      </c>
      <c r="B44" s="9" t="s">
        <v>1225</v>
      </c>
      <c r="C44" s="4" t="s">
        <v>1226</v>
      </c>
      <c r="D44" s="14">
        <v>10</v>
      </c>
      <c r="E44" s="15">
        <v>18.13</v>
      </c>
      <c r="F44" s="15">
        <v>18.829999864101399</v>
      </c>
      <c r="G44" s="15" t="s">
        <v>1074</v>
      </c>
      <c r="H44" s="15">
        <v>2</v>
      </c>
      <c r="I44" s="15">
        <v>99.000000953674302</v>
      </c>
      <c r="J44" s="15" t="s">
        <v>1075</v>
      </c>
      <c r="K44" s="15" t="s">
        <v>666</v>
      </c>
      <c r="M44" s="15">
        <v>-6.21306011453271E-3</v>
      </c>
      <c r="N44" s="15">
        <v>1788.76013183594</v>
      </c>
      <c r="O44" s="15">
        <v>895.38729999999998</v>
      </c>
      <c r="P44" s="15">
        <v>1788.76635742188</v>
      </c>
      <c r="Q44" s="15">
        <v>895.39044189453102</v>
      </c>
      <c r="R44" s="15">
        <v>2</v>
      </c>
      <c r="S44" s="15">
        <v>13</v>
      </c>
      <c r="T44" s="15"/>
    </row>
    <row r="45" spans="1:20" x14ac:dyDescent="0.3">
      <c r="D45" s="14"/>
      <c r="E45" s="15">
        <v>18.13</v>
      </c>
      <c r="F45" s="15">
        <v>18.829999864101399</v>
      </c>
      <c r="G45" s="15" t="s">
        <v>1074</v>
      </c>
      <c r="H45" s="15">
        <v>2</v>
      </c>
      <c r="I45" s="15">
        <v>99.000000953674302</v>
      </c>
      <c r="J45" s="15" t="s">
        <v>1076</v>
      </c>
      <c r="K45" s="15" t="s">
        <v>36</v>
      </c>
      <c r="M45" s="15">
        <v>1.5361599624157E-2</v>
      </c>
      <c r="N45" s="15">
        <v>2714.2978515625</v>
      </c>
      <c r="O45" s="15">
        <v>905.77319999999997</v>
      </c>
      <c r="P45" s="15">
        <v>2714.28247070313</v>
      </c>
      <c r="Q45" s="15">
        <v>905.76806640625</v>
      </c>
      <c r="R45" s="15">
        <v>3</v>
      </c>
      <c r="S45" s="15">
        <v>10</v>
      </c>
      <c r="T45" s="15"/>
    </row>
    <row r="46" spans="1:20" x14ac:dyDescent="0.3">
      <c r="D46" s="14"/>
      <c r="E46" s="15">
        <v>18.13</v>
      </c>
      <c r="F46" s="15">
        <v>18.829999864101399</v>
      </c>
      <c r="G46" s="15" t="s">
        <v>1074</v>
      </c>
      <c r="H46" s="15">
        <v>2</v>
      </c>
      <c r="I46" s="15">
        <v>99.000000953674302</v>
      </c>
      <c r="J46" s="15" t="s">
        <v>1077</v>
      </c>
      <c r="K46" s="15" t="s">
        <v>36</v>
      </c>
      <c r="M46" s="15">
        <v>-7.1466597728431199E-3</v>
      </c>
      <c r="N46" s="15">
        <v>1252.58642578125</v>
      </c>
      <c r="O46" s="15">
        <v>627.30050000000006</v>
      </c>
      <c r="P46" s="15">
        <v>1252.59350585938</v>
      </c>
      <c r="Q46" s="15">
        <v>627.30407714843795</v>
      </c>
      <c r="R46" s="15">
        <v>2</v>
      </c>
      <c r="S46" s="15">
        <v>12</v>
      </c>
      <c r="T46" s="15"/>
    </row>
    <row r="47" spans="1:20" x14ac:dyDescent="0.3">
      <c r="D47" s="14"/>
      <c r="E47" s="15">
        <v>18.13</v>
      </c>
      <c r="F47" s="15">
        <v>18.829999864101399</v>
      </c>
      <c r="G47" s="15" t="s">
        <v>1074</v>
      </c>
      <c r="H47" s="15">
        <v>2</v>
      </c>
      <c r="I47" s="15">
        <v>99.000000953674302</v>
      </c>
      <c r="J47" s="15" t="s">
        <v>1078</v>
      </c>
      <c r="K47" s="15" t="s">
        <v>36</v>
      </c>
      <c r="M47" s="15">
        <v>1.2172500137239699E-3</v>
      </c>
      <c r="N47" s="15">
        <v>1715.91064453125</v>
      </c>
      <c r="O47" s="15">
        <v>858.96259999999995</v>
      </c>
      <c r="P47" s="15">
        <v>1715.90942382813</v>
      </c>
      <c r="Q47" s="15">
        <v>858.96197509765602</v>
      </c>
      <c r="R47" s="15">
        <v>2</v>
      </c>
      <c r="S47" s="15">
        <v>15</v>
      </c>
      <c r="T47" s="15"/>
    </row>
    <row r="48" spans="1:20" x14ac:dyDescent="0.3">
      <c r="D48" s="14"/>
      <c r="E48" s="15">
        <v>18.13</v>
      </c>
      <c r="F48" s="15">
        <v>18.829999864101399</v>
      </c>
      <c r="G48" s="15" t="s">
        <v>1074</v>
      </c>
      <c r="H48" s="15">
        <v>2</v>
      </c>
      <c r="I48" s="15">
        <v>99.000000953674302</v>
      </c>
      <c r="J48" s="15" t="s">
        <v>1079</v>
      </c>
      <c r="K48" s="15" t="s">
        <v>36</v>
      </c>
      <c r="L48" s="15" t="s">
        <v>139</v>
      </c>
      <c r="M48" s="15">
        <v>-2.1453099325299302E-3</v>
      </c>
      <c r="N48" s="15">
        <v>1844.00219726563</v>
      </c>
      <c r="O48" s="15">
        <v>615.67470000000003</v>
      </c>
      <c r="P48" s="15">
        <v>1844.00439453125</v>
      </c>
      <c r="Q48" s="15">
        <v>615.67541503906295</v>
      </c>
      <c r="R48" s="15">
        <v>3</v>
      </c>
      <c r="S48" s="15">
        <v>13</v>
      </c>
      <c r="T48" s="15"/>
    </row>
    <row r="49" spans="1:20" x14ac:dyDescent="0.3">
      <c r="D49" s="14"/>
      <c r="E49" s="15">
        <v>18.13</v>
      </c>
      <c r="F49" s="15">
        <v>18.829999864101399</v>
      </c>
      <c r="G49" s="15" t="s">
        <v>1074</v>
      </c>
      <c r="H49" s="15">
        <v>2</v>
      </c>
      <c r="I49" s="15">
        <v>99.000000953674302</v>
      </c>
      <c r="J49" s="15" t="s">
        <v>1080</v>
      </c>
      <c r="K49" s="15" t="s">
        <v>36</v>
      </c>
      <c r="M49" s="15">
        <v>4.1929599829018099E-3</v>
      </c>
      <c r="N49" s="15">
        <v>1736.85241699219</v>
      </c>
      <c r="O49" s="15">
        <v>869.43349999999998</v>
      </c>
      <c r="P49" s="15">
        <v>1736.84814453125</v>
      </c>
      <c r="Q49" s="15">
        <v>869.431396484375</v>
      </c>
      <c r="R49" s="15">
        <v>2</v>
      </c>
      <c r="S49" s="15">
        <v>13</v>
      </c>
      <c r="T49" s="15"/>
    </row>
    <row r="50" spans="1:20" x14ac:dyDescent="0.3">
      <c r="D50" s="14"/>
      <c r="E50" s="15">
        <v>18.13</v>
      </c>
      <c r="F50" s="15">
        <v>18.829999864101399</v>
      </c>
      <c r="G50" s="15" t="s">
        <v>1074</v>
      </c>
      <c r="H50" s="15">
        <v>2</v>
      </c>
      <c r="I50" s="15">
        <v>99.000000953674302</v>
      </c>
      <c r="J50" s="15" t="s">
        <v>1081</v>
      </c>
      <c r="L50" s="15" t="s">
        <v>979</v>
      </c>
      <c r="M50" s="15">
        <v>5.9937400817871103</v>
      </c>
      <c r="N50" s="15">
        <v>1808.87365722656</v>
      </c>
      <c r="O50" s="15">
        <v>905.44410000000005</v>
      </c>
      <c r="P50" s="15">
        <v>1802.8798828125</v>
      </c>
      <c r="Q50" s="15">
        <v>902.44720458984398</v>
      </c>
      <c r="R50" s="15">
        <v>2</v>
      </c>
      <c r="S50" s="15">
        <v>11</v>
      </c>
      <c r="T50" s="15"/>
    </row>
    <row r="51" spans="1:20" x14ac:dyDescent="0.3">
      <c r="D51" s="14"/>
      <c r="E51" s="15">
        <v>18.13</v>
      </c>
      <c r="F51" s="15">
        <v>18.829999864101399</v>
      </c>
      <c r="G51" s="15" t="s">
        <v>1074</v>
      </c>
      <c r="H51" s="15">
        <v>2</v>
      </c>
      <c r="I51" s="15">
        <v>99.000000953674302</v>
      </c>
      <c r="J51" s="15" t="s">
        <v>1082</v>
      </c>
      <c r="K51" s="15" t="s">
        <v>36</v>
      </c>
      <c r="M51" s="15">
        <v>2.7112800162285601E-3</v>
      </c>
      <c r="N51" s="15">
        <v>1515.68688964844</v>
      </c>
      <c r="O51" s="15">
        <v>758.85069999999996</v>
      </c>
      <c r="P51" s="15">
        <v>1515.68420410156</v>
      </c>
      <c r="Q51" s="15">
        <v>758.849365234375</v>
      </c>
      <c r="R51" s="15">
        <v>2</v>
      </c>
      <c r="S51" s="15">
        <v>16</v>
      </c>
      <c r="T51" s="15"/>
    </row>
    <row r="52" spans="1:20" x14ac:dyDescent="0.3">
      <c r="D52" s="14"/>
      <c r="E52" s="15">
        <v>18.13</v>
      </c>
      <c r="F52" s="15">
        <v>18.829999864101399</v>
      </c>
      <c r="G52" s="15" t="s">
        <v>1074</v>
      </c>
      <c r="H52" s="15">
        <v>2</v>
      </c>
      <c r="I52" s="15">
        <v>99.000000953674302</v>
      </c>
      <c r="J52" s="15" t="s">
        <v>1083</v>
      </c>
      <c r="K52" s="15" t="s">
        <v>36</v>
      </c>
      <c r="M52" s="15">
        <v>2.0767499227076799E-3</v>
      </c>
      <c r="N52" s="15">
        <v>1492.76953125</v>
      </c>
      <c r="O52" s="15">
        <v>747.39200000000005</v>
      </c>
      <c r="P52" s="15">
        <v>1492.76745605469</v>
      </c>
      <c r="Q52" s="15">
        <v>747.39099121093795</v>
      </c>
      <c r="R52" s="15">
        <v>2</v>
      </c>
      <c r="S52" s="15">
        <v>14</v>
      </c>
      <c r="T52" s="15"/>
    </row>
    <row r="53" spans="1:20" s="48" customFormat="1" ht="14.5" thickBot="1" x14ac:dyDescent="0.35">
      <c r="A53" s="46"/>
      <c r="B53" s="37"/>
      <c r="C53" s="37"/>
      <c r="D53" s="47"/>
      <c r="E53" s="48">
        <v>18.13</v>
      </c>
      <c r="F53" s="48">
        <v>18.829999864101399</v>
      </c>
      <c r="G53" s="48" t="s">
        <v>1074</v>
      </c>
      <c r="H53" s="48">
        <v>0.12667939066886899</v>
      </c>
      <c r="I53" s="48">
        <v>95.450001955032306</v>
      </c>
      <c r="J53" s="48" t="s">
        <v>1084</v>
      </c>
      <c r="K53" s="48" t="s">
        <v>36</v>
      </c>
      <c r="L53" s="48" t="s">
        <v>1085</v>
      </c>
      <c r="M53" s="48">
        <v>1.53622997459024E-3</v>
      </c>
      <c r="N53" s="48">
        <v>1596.7734375</v>
      </c>
      <c r="O53" s="48">
        <v>533.26509999999996</v>
      </c>
      <c r="P53" s="48">
        <v>1596.77185058594</v>
      </c>
      <c r="Q53" s="48">
        <v>533.26458740234398</v>
      </c>
      <c r="R53" s="48">
        <v>3</v>
      </c>
      <c r="S53" s="48">
        <v>8</v>
      </c>
    </row>
    <row r="54" spans="1:20" x14ac:dyDescent="0.25">
      <c r="A54" s="8">
        <v>5</v>
      </c>
      <c r="B54" s="9" t="s">
        <v>1178</v>
      </c>
      <c r="C54" s="4" t="s">
        <v>1175</v>
      </c>
      <c r="D54" s="14">
        <v>10</v>
      </c>
      <c r="E54" s="15">
        <v>18.059999999999999</v>
      </c>
      <c r="F54" s="15">
        <v>23.729999363422401</v>
      </c>
      <c r="G54" s="15" t="s">
        <v>394</v>
      </c>
      <c r="H54" s="15">
        <v>2</v>
      </c>
      <c r="I54" s="15">
        <v>99.000000953674302</v>
      </c>
      <c r="J54" s="15" t="s">
        <v>395</v>
      </c>
      <c r="K54" s="15" t="s">
        <v>1086</v>
      </c>
      <c r="L54" s="15" t="s">
        <v>39</v>
      </c>
      <c r="M54" s="15">
        <v>-1.6264000441878999E-3</v>
      </c>
      <c r="N54" s="15">
        <v>1288.67932128906</v>
      </c>
      <c r="O54" s="15">
        <v>645.34690000000001</v>
      </c>
      <c r="P54" s="15">
        <v>1288.68090820313</v>
      </c>
      <c r="Q54" s="15">
        <v>645.34771728515602</v>
      </c>
      <c r="R54" s="15">
        <v>2</v>
      </c>
      <c r="S54" s="15">
        <v>17</v>
      </c>
      <c r="T54" s="15"/>
    </row>
    <row r="55" spans="1:20" x14ac:dyDescent="0.3">
      <c r="D55" s="14"/>
      <c r="E55" s="15">
        <v>18.059999999999999</v>
      </c>
      <c r="F55" s="15">
        <v>23.729999363422401</v>
      </c>
      <c r="G55" s="15" t="s">
        <v>394</v>
      </c>
      <c r="H55" s="15">
        <v>2</v>
      </c>
      <c r="I55" s="15">
        <v>99.000000953674302</v>
      </c>
      <c r="J55" s="15" t="s">
        <v>1087</v>
      </c>
      <c r="K55" s="15" t="s">
        <v>36</v>
      </c>
      <c r="M55" s="15">
        <v>3.75155999790877E-4</v>
      </c>
      <c r="N55" s="15">
        <v>2002.99633789063</v>
      </c>
      <c r="O55" s="15">
        <v>668.67269999999996</v>
      </c>
      <c r="P55" s="15">
        <v>2002.99597167969</v>
      </c>
      <c r="Q55" s="15">
        <v>668.672607421875</v>
      </c>
      <c r="R55" s="15">
        <v>3</v>
      </c>
      <c r="S55" s="15">
        <v>21</v>
      </c>
      <c r="T55" s="15"/>
    </row>
    <row r="56" spans="1:20" x14ac:dyDescent="0.3">
      <c r="D56" s="14"/>
      <c r="E56" s="15">
        <v>18.059999999999999</v>
      </c>
      <c r="F56" s="15">
        <v>23.729999363422401</v>
      </c>
      <c r="G56" s="15" t="s">
        <v>394</v>
      </c>
      <c r="H56" s="15">
        <v>2</v>
      </c>
      <c r="I56" s="15">
        <v>99.000000953674302</v>
      </c>
      <c r="J56" s="15" t="s">
        <v>397</v>
      </c>
      <c r="K56" s="15" t="s">
        <v>36</v>
      </c>
      <c r="M56" s="15">
        <v>-4.1532698087394203E-3</v>
      </c>
      <c r="N56" s="15">
        <v>1186.59008789063</v>
      </c>
      <c r="O56" s="15">
        <v>594.30229999999995</v>
      </c>
      <c r="P56" s="15">
        <v>1186.59423828125</v>
      </c>
      <c r="Q56" s="15">
        <v>594.30438232421898</v>
      </c>
      <c r="R56" s="15">
        <v>2</v>
      </c>
      <c r="S56" s="15">
        <v>14</v>
      </c>
      <c r="T56" s="15"/>
    </row>
    <row r="57" spans="1:20" x14ac:dyDescent="0.3">
      <c r="D57" s="14"/>
      <c r="E57" s="15">
        <v>18.059999999999999</v>
      </c>
      <c r="F57" s="15">
        <v>23.729999363422401</v>
      </c>
      <c r="G57" s="15" t="s">
        <v>394</v>
      </c>
      <c r="H57" s="15">
        <v>2</v>
      </c>
      <c r="I57" s="15">
        <v>99.000000953674302</v>
      </c>
      <c r="J57" s="15" t="s">
        <v>404</v>
      </c>
      <c r="K57" s="15" t="s">
        <v>405</v>
      </c>
      <c r="M57" s="15">
        <v>3.9750300347804997E-3</v>
      </c>
      <c r="N57" s="15">
        <v>2349.16088867188</v>
      </c>
      <c r="O57" s="15">
        <v>784.06089999999995</v>
      </c>
      <c r="P57" s="15">
        <v>2349.15698242188</v>
      </c>
      <c r="Q57" s="15">
        <v>784.0595703125</v>
      </c>
      <c r="R57" s="15">
        <v>3</v>
      </c>
      <c r="S57" s="15">
        <v>16</v>
      </c>
      <c r="T57" s="15"/>
    </row>
    <row r="58" spans="1:20" x14ac:dyDescent="0.3">
      <c r="D58" s="14"/>
      <c r="E58" s="15">
        <v>18.059999999999999</v>
      </c>
      <c r="F58" s="15">
        <v>23.729999363422401</v>
      </c>
      <c r="G58" s="15" t="s">
        <v>394</v>
      </c>
      <c r="H58" s="15">
        <v>2</v>
      </c>
      <c r="I58" s="15">
        <v>99.000000953674302</v>
      </c>
      <c r="J58" s="15" t="s">
        <v>1088</v>
      </c>
      <c r="K58" s="15" t="s">
        <v>532</v>
      </c>
      <c r="M58" s="15">
        <v>-4.1935499757528296E-3</v>
      </c>
      <c r="N58" s="15">
        <v>1363.68420410156</v>
      </c>
      <c r="O58" s="15">
        <v>455.56869999999998</v>
      </c>
      <c r="P58" s="15">
        <v>1363.6884765625</v>
      </c>
      <c r="Q58" s="15">
        <v>455.57009887695301</v>
      </c>
      <c r="R58" s="15">
        <v>3</v>
      </c>
      <c r="S58" s="15">
        <v>13</v>
      </c>
      <c r="T58" s="15"/>
    </row>
    <row r="59" spans="1:20" x14ac:dyDescent="0.3">
      <c r="D59" s="14"/>
      <c r="E59" s="15">
        <v>18.059999999999999</v>
      </c>
      <c r="F59" s="15">
        <v>23.729999363422401</v>
      </c>
      <c r="G59" s="15" t="s">
        <v>394</v>
      </c>
      <c r="H59" s="15">
        <v>2</v>
      </c>
      <c r="I59" s="15">
        <v>99.000000953674302</v>
      </c>
      <c r="J59" s="15" t="s">
        <v>403</v>
      </c>
      <c r="K59" s="15" t="s">
        <v>36</v>
      </c>
      <c r="M59" s="15">
        <v>-2.9164999723434401E-3</v>
      </c>
      <c r="N59" s="15">
        <v>1374.74914550781</v>
      </c>
      <c r="O59" s="15">
        <v>459.25700000000001</v>
      </c>
      <c r="P59" s="15">
        <v>1374.75207519531</v>
      </c>
      <c r="Q59" s="15">
        <v>459.25796508789102</v>
      </c>
      <c r="R59" s="15">
        <v>3</v>
      </c>
      <c r="S59" s="15">
        <v>13</v>
      </c>
      <c r="T59" s="15"/>
    </row>
    <row r="60" spans="1:20" x14ac:dyDescent="0.3">
      <c r="D60" s="14"/>
      <c r="E60" s="15">
        <v>18.059999999999999</v>
      </c>
      <c r="F60" s="15">
        <v>23.729999363422401</v>
      </c>
      <c r="G60" s="15" t="s">
        <v>394</v>
      </c>
      <c r="H60" s="15">
        <v>2</v>
      </c>
      <c r="I60" s="15">
        <v>99.000000953674302</v>
      </c>
      <c r="J60" s="15" t="s">
        <v>399</v>
      </c>
      <c r="M60" s="15">
        <v>-1.0124700069427499</v>
      </c>
      <c r="N60" s="15">
        <v>1044.56433105469</v>
      </c>
      <c r="O60" s="15">
        <v>523.2894</v>
      </c>
      <c r="P60" s="15">
        <v>1045.57678222656</v>
      </c>
      <c r="Q60" s="15">
        <v>523.795654296875</v>
      </c>
      <c r="R60" s="15">
        <v>2</v>
      </c>
      <c r="S60" s="15">
        <v>8</v>
      </c>
      <c r="T60" s="15"/>
    </row>
    <row r="61" spans="1:20" x14ac:dyDescent="0.3">
      <c r="D61" s="14"/>
      <c r="E61" s="15">
        <v>18.059999999999999</v>
      </c>
      <c r="F61" s="15">
        <v>23.729999363422401</v>
      </c>
      <c r="G61" s="15" t="s">
        <v>394</v>
      </c>
      <c r="H61" s="15">
        <v>2</v>
      </c>
      <c r="I61" s="15">
        <v>99.000000953674302</v>
      </c>
      <c r="J61" s="15" t="s">
        <v>400</v>
      </c>
      <c r="K61" s="15" t="s">
        <v>36</v>
      </c>
      <c r="M61" s="15">
        <v>-3.2634398667141801E-4</v>
      </c>
      <c r="N61" s="15">
        <v>1359.65148925781</v>
      </c>
      <c r="O61" s="15">
        <v>680.83299999999997</v>
      </c>
      <c r="P61" s="15">
        <v>1359.65173339844</v>
      </c>
      <c r="Q61" s="15">
        <v>680.83319091796898</v>
      </c>
      <c r="R61" s="15">
        <v>2</v>
      </c>
      <c r="S61" s="15">
        <v>13</v>
      </c>
      <c r="T61" s="15"/>
    </row>
    <row r="62" spans="1:20" x14ac:dyDescent="0.3">
      <c r="D62" s="14"/>
      <c r="E62" s="15">
        <v>18.059999999999999</v>
      </c>
      <c r="F62" s="15">
        <v>23.729999363422401</v>
      </c>
      <c r="G62" s="15" t="s">
        <v>394</v>
      </c>
      <c r="H62" s="15">
        <v>2</v>
      </c>
      <c r="I62" s="15">
        <v>99.000000953674302</v>
      </c>
      <c r="J62" s="15" t="s">
        <v>398</v>
      </c>
      <c r="K62" s="15" t="s">
        <v>36</v>
      </c>
      <c r="M62" s="15">
        <v>1.75490006804466E-2</v>
      </c>
      <c r="N62" s="15">
        <v>2200.09692382813</v>
      </c>
      <c r="O62" s="15">
        <v>734.37289999999996</v>
      </c>
      <c r="P62" s="15">
        <v>2200.07934570313</v>
      </c>
      <c r="Q62" s="15">
        <v>734.36706542968795</v>
      </c>
      <c r="R62" s="15">
        <v>3</v>
      </c>
      <c r="S62" s="15">
        <v>20</v>
      </c>
      <c r="T62" s="15"/>
    </row>
    <row r="63" spans="1:20" s="48" customFormat="1" ht="14.5" thickBot="1" x14ac:dyDescent="0.35">
      <c r="A63" s="46"/>
      <c r="B63" s="37"/>
      <c r="C63" s="37"/>
      <c r="D63" s="47"/>
      <c r="E63" s="48">
        <v>18.059999999999999</v>
      </c>
      <c r="F63" s="48">
        <v>23.729999363422401</v>
      </c>
      <c r="G63" s="48" t="s">
        <v>394</v>
      </c>
      <c r="H63" s="48">
        <v>5.6505486369133003E-2</v>
      </c>
      <c r="I63" s="48">
        <v>99.000000953674302</v>
      </c>
      <c r="J63" s="48" t="s">
        <v>1250</v>
      </c>
      <c r="K63" s="48" t="s">
        <v>1251</v>
      </c>
      <c r="M63" s="48">
        <v>3.3543799072504E-3</v>
      </c>
      <c r="N63" s="48">
        <v>1817.83666992188</v>
      </c>
      <c r="O63" s="48">
        <v>606.95280000000002</v>
      </c>
      <c r="P63" s="48">
        <v>1817.83325195313</v>
      </c>
      <c r="Q63" s="48">
        <v>606.95172119140602</v>
      </c>
      <c r="R63" s="48">
        <v>3</v>
      </c>
      <c r="S63" s="48">
        <v>13</v>
      </c>
    </row>
    <row r="64" spans="1:20" x14ac:dyDescent="0.25">
      <c r="A64" s="8">
        <v>6</v>
      </c>
      <c r="B64" s="9" t="s">
        <v>1227</v>
      </c>
      <c r="C64" s="4" t="s">
        <v>1228</v>
      </c>
      <c r="D64" s="14">
        <v>8</v>
      </c>
      <c r="E64" s="15">
        <v>16</v>
      </c>
      <c r="F64" s="15">
        <v>26.350000500678998</v>
      </c>
      <c r="G64" s="15" t="s">
        <v>1089</v>
      </c>
      <c r="H64" s="15">
        <v>2</v>
      </c>
      <c r="I64" s="15">
        <v>99.000000953674302</v>
      </c>
      <c r="J64" s="15" t="s">
        <v>1090</v>
      </c>
      <c r="K64" s="15" t="s">
        <v>582</v>
      </c>
      <c r="M64" s="15">
        <v>6.3506900332868099E-3</v>
      </c>
      <c r="N64" s="15">
        <v>2269.0595703125</v>
      </c>
      <c r="O64" s="15">
        <v>757.3605</v>
      </c>
      <c r="P64" s="15">
        <v>2269.05322265625</v>
      </c>
      <c r="Q64" s="15">
        <v>757.35833740234398</v>
      </c>
      <c r="R64" s="15">
        <v>3</v>
      </c>
      <c r="S64" s="15">
        <v>15</v>
      </c>
      <c r="T64" s="15"/>
    </row>
    <row r="65" spans="1:20" x14ac:dyDescent="0.3">
      <c r="D65" s="14"/>
      <c r="E65" s="15">
        <v>16</v>
      </c>
      <c r="F65" s="15">
        <v>26.350000500678998</v>
      </c>
      <c r="G65" s="15" t="s">
        <v>1089</v>
      </c>
      <c r="H65" s="15">
        <v>2</v>
      </c>
      <c r="I65" s="15">
        <v>99.000000953674302</v>
      </c>
      <c r="J65" s="15" t="s">
        <v>1091</v>
      </c>
      <c r="K65" s="15" t="s">
        <v>36</v>
      </c>
      <c r="M65" s="15">
        <v>5.8915500994771697E-4</v>
      </c>
      <c r="N65" s="15">
        <v>1283.65563964844</v>
      </c>
      <c r="O65" s="15">
        <v>642.83510000000001</v>
      </c>
      <c r="P65" s="15">
        <v>1283.65502929688</v>
      </c>
      <c r="Q65" s="15">
        <v>642.83477783203102</v>
      </c>
      <c r="R65" s="15">
        <v>2</v>
      </c>
      <c r="S65" s="15">
        <v>10</v>
      </c>
      <c r="T65" s="15"/>
    </row>
    <row r="66" spans="1:20" x14ac:dyDescent="0.3">
      <c r="D66" s="14"/>
      <c r="E66" s="15">
        <v>16</v>
      </c>
      <c r="F66" s="15">
        <v>26.350000500678998</v>
      </c>
      <c r="G66" s="15" t="s">
        <v>1089</v>
      </c>
      <c r="H66" s="15">
        <v>2</v>
      </c>
      <c r="I66" s="15">
        <v>99.000000953674302</v>
      </c>
      <c r="J66" s="15" t="s">
        <v>1092</v>
      </c>
      <c r="M66" s="15">
        <v>-4.0009298324584996</v>
      </c>
      <c r="N66" s="15">
        <v>2164.1455078125</v>
      </c>
      <c r="O66" s="15">
        <v>722.38909999999998</v>
      </c>
      <c r="P66" s="15">
        <v>2168.146484375</v>
      </c>
      <c r="Q66" s="15">
        <v>723.72271728515602</v>
      </c>
      <c r="R66" s="15">
        <v>3</v>
      </c>
      <c r="S66" s="15">
        <v>12</v>
      </c>
      <c r="T66" s="15"/>
    </row>
    <row r="67" spans="1:20" x14ac:dyDescent="0.3">
      <c r="D67" s="14"/>
      <c r="E67" s="15">
        <v>16</v>
      </c>
      <c r="F67" s="15">
        <v>26.350000500678998</v>
      </c>
      <c r="G67" s="15" t="s">
        <v>1089</v>
      </c>
      <c r="H67" s="15">
        <v>2</v>
      </c>
      <c r="I67" s="15">
        <v>99.000000953674302</v>
      </c>
      <c r="J67" s="15" t="s">
        <v>1093</v>
      </c>
      <c r="K67" s="15" t="s">
        <v>36</v>
      </c>
      <c r="L67" s="15" t="s">
        <v>524</v>
      </c>
      <c r="M67" s="15">
        <v>-1.3476300053298499E-2</v>
      </c>
      <c r="N67" s="15">
        <v>1766.89562988281</v>
      </c>
      <c r="O67" s="15">
        <v>589.97249999999997</v>
      </c>
      <c r="P67" s="15">
        <v>1766.90905761719</v>
      </c>
      <c r="Q67" s="15">
        <v>589.97698974609398</v>
      </c>
      <c r="R67" s="15">
        <v>3</v>
      </c>
      <c r="S67" s="15">
        <v>12</v>
      </c>
      <c r="T67" s="15"/>
    </row>
    <row r="68" spans="1:20" x14ac:dyDescent="0.3">
      <c r="D68" s="14"/>
      <c r="E68" s="15">
        <v>16</v>
      </c>
      <c r="F68" s="15">
        <v>26.350000500678998</v>
      </c>
      <c r="G68" s="15" t="s">
        <v>1089</v>
      </c>
      <c r="H68" s="15">
        <v>2</v>
      </c>
      <c r="I68" s="15">
        <v>99.000000953674302</v>
      </c>
      <c r="J68" s="15" t="s">
        <v>1094</v>
      </c>
      <c r="K68" s="15" t="s">
        <v>36</v>
      </c>
      <c r="M68" s="15">
        <v>-3.1153799500316399E-3</v>
      </c>
      <c r="N68" s="15">
        <v>1501.83337402344</v>
      </c>
      <c r="O68" s="15">
        <v>501.61840000000001</v>
      </c>
      <c r="P68" s="15">
        <v>1501.83654785156</v>
      </c>
      <c r="Q68" s="15">
        <v>501.61944580078102</v>
      </c>
      <c r="R68" s="15">
        <v>3</v>
      </c>
      <c r="S68" s="15">
        <v>11</v>
      </c>
      <c r="T68" s="15"/>
    </row>
    <row r="69" spans="1:20" x14ac:dyDescent="0.3">
      <c r="D69" s="14"/>
      <c r="E69" s="15">
        <v>16</v>
      </c>
      <c r="F69" s="15">
        <v>26.350000500678998</v>
      </c>
      <c r="G69" s="15" t="s">
        <v>1089</v>
      </c>
      <c r="H69" s="15">
        <v>2</v>
      </c>
      <c r="I69" s="15">
        <v>99.000000953674302</v>
      </c>
      <c r="J69" s="15" t="s">
        <v>1095</v>
      </c>
      <c r="K69" s="15" t="s">
        <v>36</v>
      </c>
      <c r="M69" s="15">
        <v>-7.2762102354317904E-4</v>
      </c>
      <c r="N69" s="15">
        <v>1338.6884765625</v>
      </c>
      <c r="O69" s="15">
        <v>670.35149999999999</v>
      </c>
      <c r="P69" s="15">
        <v>1338.68920898438</v>
      </c>
      <c r="Q69" s="15">
        <v>670.35186767578102</v>
      </c>
      <c r="R69" s="15">
        <v>2</v>
      </c>
      <c r="S69" s="15">
        <v>12</v>
      </c>
      <c r="T69" s="15"/>
    </row>
    <row r="70" spans="1:20" x14ac:dyDescent="0.3">
      <c r="D70" s="14"/>
      <c r="E70" s="15">
        <v>16</v>
      </c>
      <c r="F70" s="15">
        <v>26.350000500678998</v>
      </c>
      <c r="G70" s="15" t="s">
        <v>1089</v>
      </c>
      <c r="H70" s="15">
        <v>2</v>
      </c>
      <c r="I70" s="15">
        <v>99.000000953674302</v>
      </c>
      <c r="J70" s="15" t="s">
        <v>1096</v>
      </c>
      <c r="K70" s="15" t="s">
        <v>85</v>
      </c>
      <c r="L70" s="15" t="s">
        <v>240</v>
      </c>
      <c r="M70" s="15">
        <v>-2.77967993170023E-2</v>
      </c>
      <c r="N70" s="15">
        <v>1909.10827636719</v>
      </c>
      <c r="O70" s="15">
        <v>955.56140000000005</v>
      </c>
      <c r="P70" s="15">
        <v>1909.13598632813</v>
      </c>
      <c r="Q70" s="15">
        <v>955.57531738281295</v>
      </c>
      <c r="R70" s="15">
        <v>2</v>
      </c>
      <c r="S70" s="15">
        <v>10</v>
      </c>
      <c r="T70" s="15"/>
    </row>
    <row r="71" spans="1:20" s="48" customFormat="1" ht="14.5" thickBot="1" x14ac:dyDescent="0.35">
      <c r="A71" s="46"/>
      <c r="B71" s="37"/>
      <c r="C71" s="37"/>
      <c r="D71" s="47"/>
      <c r="E71" s="48">
        <v>16</v>
      </c>
      <c r="F71" s="48">
        <v>26.350000500678998</v>
      </c>
      <c r="G71" s="48" t="s">
        <v>1089</v>
      </c>
      <c r="H71" s="48">
        <v>2</v>
      </c>
      <c r="I71" s="48">
        <v>99.000000953674302</v>
      </c>
      <c r="J71" s="48" t="s">
        <v>1097</v>
      </c>
      <c r="K71" s="48" t="s">
        <v>36</v>
      </c>
      <c r="M71" s="48">
        <v>-8.4468501154333396E-4</v>
      </c>
      <c r="N71" s="48">
        <v>1852.07739257813</v>
      </c>
      <c r="O71" s="48">
        <v>618.3664</v>
      </c>
      <c r="P71" s="48">
        <v>1852.07824707031</v>
      </c>
      <c r="Q71" s="48">
        <v>618.36669921875</v>
      </c>
      <c r="R71" s="48">
        <v>3</v>
      </c>
      <c r="S71" s="48">
        <v>17</v>
      </c>
    </row>
    <row r="72" spans="1:20" x14ac:dyDescent="0.25">
      <c r="A72" s="8">
        <v>7</v>
      </c>
      <c r="B72" s="8" t="s">
        <v>1202</v>
      </c>
      <c r="C72" s="4" t="s">
        <v>1229</v>
      </c>
      <c r="D72" s="14">
        <v>7</v>
      </c>
      <c r="E72" s="15">
        <v>14</v>
      </c>
      <c r="F72" s="15">
        <v>22.179999947547898</v>
      </c>
      <c r="G72" s="15" t="s">
        <v>1098</v>
      </c>
      <c r="H72" s="15">
        <v>2</v>
      </c>
      <c r="I72" s="15">
        <v>99.000000953674302</v>
      </c>
      <c r="J72" s="15" t="s">
        <v>878</v>
      </c>
      <c r="K72" s="15" t="s">
        <v>36</v>
      </c>
      <c r="M72" s="15">
        <v>-7.7422399772331097E-4</v>
      </c>
      <c r="N72" s="15">
        <v>1202.60363769531</v>
      </c>
      <c r="O72" s="15">
        <v>602.30909999999994</v>
      </c>
      <c r="P72" s="15">
        <v>1202.60437011719</v>
      </c>
      <c r="Q72" s="15">
        <v>602.30944824218795</v>
      </c>
      <c r="R72" s="15">
        <v>2</v>
      </c>
      <c r="S72" s="15">
        <v>13</v>
      </c>
      <c r="T72" s="15"/>
    </row>
    <row r="73" spans="1:20" x14ac:dyDescent="0.3">
      <c r="D73" s="14"/>
      <c r="E73" s="15">
        <v>14</v>
      </c>
      <c r="F73" s="15">
        <v>22.179999947547898</v>
      </c>
      <c r="G73" s="15" t="s">
        <v>1098</v>
      </c>
      <c r="H73" s="15">
        <v>2</v>
      </c>
      <c r="I73" s="15">
        <v>99.000000953674302</v>
      </c>
      <c r="J73" s="15" t="s">
        <v>877</v>
      </c>
      <c r="K73" s="15" t="s">
        <v>36</v>
      </c>
      <c r="M73" s="15">
        <v>3.5009201383218202E-4</v>
      </c>
      <c r="N73" s="15">
        <v>2029.01196289063</v>
      </c>
      <c r="O73" s="15">
        <v>677.34460000000001</v>
      </c>
      <c r="P73" s="15">
        <v>2029.01159667969</v>
      </c>
      <c r="Q73" s="15">
        <v>677.344482421875</v>
      </c>
      <c r="R73" s="15">
        <v>3</v>
      </c>
      <c r="S73" s="15">
        <v>17</v>
      </c>
      <c r="T73" s="15"/>
    </row>
    <row r="74" spans="1:20" x14ac:dyDescent="0.3">
      <c r="D74" s="14"/>
      <c r="E74" s="15">
        <v>14</v>
      </c>
      <c r="F74" s="15">
        <v>22.179999947547898</v>
      </c>
      <c r="G74" s="15" t="s">
        <v>1098</v>
      </c>
      <c r="H74" s="15">
        <v>2</v>
      </c>
      <c r="I74" s="15">
        <v>99.000000953674302</v>
      </c>
      <c r="J74" s="15" t="s">
        <v>1099</v>
      </c>
      <c r="K74" s="15" t="s">
        <v>1100</v>
      </c>
      <c r="M74" s="15">
        <v>3.4974701702594799E-2</v>
      </c>
      <c r="N74" s="15">
        <v>2322.09692382813</v>
      </c>
      <c r="O74" s="15">
        <v>775.03959999999995</v>
      </c>
      <c r="P74" s="15">
        <v>2322.06201171875</v>
      </c>
      <c r="Q74" s="15">
        <v>775.02795410156295</v>
      </c>
      <c r="R74" s="15">
        <v>3</v>
      </c>
      <c r="S74" s="15">
        <v>10</v>
      </c>
      <c r="T74" s="15"/>
    </row>
    <row r="75" spans="1:20" x14ac:dyDescent="0.3">
      <c r="D75" s="14"/>
      <c r="E75" s="15">
        <v>14</v>
      </c>
      <c r="F75" s="15">
        <v>22.179999947547898</v>
      </c>
      <c r="G75" s="15" t="s">
        <v>1098</v>
      </c>
      <c r="H75" s="15">
        <v>2</v>
      </c>
      <c r="I75" s="15">
        <v>99.000000953674302</v>
      </c>
      <c r="J75" s="15" t="s">
        <v>885</v>
      </c>
      <c r="K75" s="15" t="s">
        <v>36</v>
      </c>
      <c r="M75" s="15">
        <v>-2.0663100294768802E-3</v>
      </c>
      <c r="N75" s="15">
        <v>1195.70568847656</v>
      </c>
      <c r="O75" s="15">
        <v>598.86009999999999</v>
      </c>
      <c r="P75" s="15">
        <v>1195.70776367188</v>
      </c>
      <c r="Q75" s="15">
        <v>598.86114501953102</v>
      </c>
      <c r="R75" s="15">
        <v>2</v>
      </c>
      <c r="S75" s="15">
        <v>13</v>
      </c>
      <c r="T75" s="15"/>
    </row>
    <row r="76" spans="1:20" x14ac:dyDescent="0.3">
      <c r="D76" s="14"/>
      <c r="E76" s="15">
        <v>14</v>
      </c>
      <c r="F76" s="15">
        <v>22.179999947547898</v>
      </c>
      <c r="G76" s="15" t="s">
        <v>1098</v>
      </c>
      <c r="H76" s="15">
        <v>2</v>
      </c>
      <c r="I76" s="15">
        <v>99.000000953674302</v>
      </c>
      <c r="J76" s="15" t="s">
        <v>884</v>
      </c>
      <c r="K76" s="15" t="s">
        <v>36</v>
      </c>
      <c r="M76" s="16">
        <v>5.4318399634212303E-5</v>
      </c>
      <c r="N76" s="15">
        <v>1752.84716796875</v>
      </c>
      <c r="O76" s="15">
        <v>585.28970000000004</v>
      </c>
      <c r="P76" s="15">
        <v>1752.84716796875</v>
      </c>
      <c r="Q76" s="15">
        <v>585.28967285156295</v>
      </c>
      <c r="R76" s="15">
        <v>3</v>
      </c>
      <c r="S76" s="15">
        <v>12</v>
      </c>
      <c r="T76" s="15"/>
    </row>
    <row r="77" spans="1:20" x14ac:dyDescent="0.3">
      <c r="D77" s="14"/>
      <c r="E77" s="15">
        <v>14</v>
      </c>
      <c r="F77" s="15">
        <v>22.179999947547898</v>
      </c>
      <c r="G77" s="15" t="s">
        <v>1098</v>
      </c>
      <c r="H77" s="15">
        <v>2</v>
      </c>
      <c r="I77" s="15">
        <v>99.000000953674302</v>
      </c>
      <c r="J77" s="15" t="s">
        <v>1101</v>
      </c>
      <c r="K77" s="15" t="s">
        <v>36</v>
      </c>
      <c r="M77" s="15">
        <v>2.0873300731182098E-2</v>
      </c>
      <c r="N77" s="15">
        <v>2884.38891601563</v>
      </c>
      <c r="O77" s="15">
        <v>962.47029999999995</v>
      </c>
      <c r="P77" s="15">
        <v>2884.3681640625</v>
      </c>
      <c r="Q77" s="15">
        <v>962.46331787109398</v>
      </c>
      <c r="R77" s="15">
        <v>3</v>
      </c>
      <c r="S77" s="15">
        <v>11</v>
      </c>
      <c r="T77" s="15"/>
    </row>
    <row r="78" spans="1:20" s="48" customFormat="1" ht="14.5" thickBot="1" x14ac:dyDescent="0.35">
      <c r="A78" s="46"/>
      <c r="B78" s="37"/>
      <c r="C78" s="37"/>
      <c r="D78" s="47"/>
      <c r="E78" s="48">
        <v>14</v>
      </c>
      <c r="F78" s="48">
        <v>22.179999947547898</v>
      </c>
      <c r="G78" s="48" t="s">
        <v>1098</v>
      </c>
      <c r="H78" s="48">
        <v>2</v>
      </c>
      <c r="I78" s="48">
        <v>99.000000953674302</v>
      </c>
      <c r="J78" s="48" t="s">
        <v>879</v>
      </c>
      <c r="K78" s="48" t="s">
        <v>565</v>
      </c>
      <c r="M78" s="48">
        <v>-4.7907800762914099E-4</v>
      </c>
      <c r="N78" s="48">
        <v>1487.64587402344</v>
      </c>
      <c r="O78" s="48">
        <v>744.83019999999999</v>
      </c>
      <c r="P78" s="48">
        <v>1487.64636230469</v>
      </c>
      <c r="Q78" s="48">
        <v>744.83044433593795</v>
      </c>
      <c r="R78" s="48">
        <v>2</v>
      </c>
      <c r="S78" s="48">
        <v>12</v>
      </c>
    </row>
    <row r="79" spans="1:20" x14ac:dyDescent="0.25">
      <c r="A79" s="8">
        <v>8</v>
      </c>
      <c r="B79" s="8" t="s">
        <v>1172</v>
      </c>
      <c r="C79" s="4" t="s">
        <v>1230</v>
      </c>
      <c r="D79" s="14">
        <v>6</v>
      </c>
      <c r="E79" s="15">
        <v>12</v>
      </c>
      <c r="F79" s="15">
        <v>17.919999361038201</v>
      </c>
      <c r="G79" s="15" t="s">
        <v>873</v>
      </c>
      <c r="H79" s="15">
        <v>2</v>
      </c>
      <c r="I79" s="15">
        <v>99.000000953674302</v>
      </c>
      <c r="J79" s="15" t="s">
        <v>392</v>
      </c>
      <c r="K79" s="15" t="s">
        <v>36</v>
      </c>
      <c r="M79" s="15">
        <v>4.5320098288357301E-3</v>
      </c>
      <c r="N79" s="15">
        <v>1490.77746582031</v>
      </c>
      <c r="O79" s="15">
        <v>746.39599999999996</v>
      </c>
      <c r="P79" s="15">
        <v>1490.77294921875</v>
      </c>
      <c r="Q79" s="15">
        <v>746.39373779296898</v>
      </c>
      <c r="R79" s="15">
        <v>2</v>
      </c>
      <c r="S79" s="15">
        <v>12</v>
      </c>
      <c r="T79" s="15"/>
    </row>
    <row r="80" spans="1:20" x14ac:dyDescent="0.3">
      <c r="D80" s="14"/>
      <c r="E80" s="15">
        <v>12</v>
      </c>
      <c r="F80" s="15">
        <v>17.919999361038201</v>
      </c>
      <c r="G80" s="15" t="s">
        <v>873</v>
      </c>
      <c r="H80" s="15">
        <v>2</v>
      </c>
      <c r="I80" s="15">
        <v>99.000000953674302</v>
      </c>
      <c r="J80" s="15" t="s">
        <v>393</v>
      </c>
      <c r="K80" s="15" t="s">
        <v>36</v>
      </c>
      <c r="M80" s="15">
        <v>-2.40155006758869E-3</v>
      </c>
      <c r="N80" s="15">
        <v>1217.63806152344</v>
      </c>
      <c r="O80" s="15">
        <v>609.82629999999995</v>
      </c>
      <c r="P80" s="15">
        <v>1217.64038085938</v>
      </c>
      <c r="Q80" s="15">
        <v>609.82751464843795</v>
      </c>
      <c r="R80" s="15">
        <v>2</v>
      </c>
      <c r="S80" s="15">
        <v>12</v>
      </c>
      <c r="T80" s="15"/>
    </row>
    <row r="81" spans="1:20" x14ac:dyDescent="0.3">
      <c r="D81" s="14"/>
      <c r="E81" s="15">
        <v>12</v>
      </c>
      <c r="F81" s="15">
        <v>17.919999361038201</v>
      </c>
      <c r="G81" s="15" t="s">
        <v>873</v>
      </c>
      <c r="H81" s="15">
        <v>2</v>
      </c>
      <c r="I81" s="15">
        <v>99.000000953674302</v>
      </c>
      <c r="J81" s="15" t="s">
        <v>874</v>
      </c>
      <c r="K81" s="15" t="s">
        <v>36</v>
      </c>
      <c r="M81" s="15">
        <v>6.7667700350284602E-3</v>
      </c>
      <c r="N81" s="15">
        <v>2283.072265625</v>
      </c>
      <c r="O81" s="15">
        <v>762.03139999999996</v>
      </c>
      <c r="P81" s="15">
        <v>2283.0654296875</v>
      </c>
      <c r="Q81" s="15">
        <v>762.02911376953102</v>
      </c>
      <c r="R81" s="15">
        <v>3</v>
      </c>
      <c r="S81" s="15">
        <v>9</v>
      </c>
      <c r="T81" s="15"/>
    </row>
    <row r="82" spans="1:20" x14ac:dyDescent="0.3">
      <c r="D82" s="14"/>
      <c r="E82" s="15">
        <v>12</v>
      </c>
      <c r="F82" s="15">
        <v>17.919999361038201</v>
      </c>
      <c r="G82" s="15" t="s">
        <v>873</v>
      </c>
      <c r="H82" s="15">
        <v>2</v>
      </c>
      <c r="I82" s="15">
        <v>99.000000953674302</v>
      </c>
      <c r="J82" s="15" t="s">
        <v>387</v>
      </c>
      <c r="K82" s="15" t="s">
        <v>36</v>
      </c>
      <c r="M82" s="15">
        <v>-2.5392600800841999E-3</v>
      </c>
      <c r="N82" s="15">
        <v>889.47448730468795</v>
      </c>
      <c r="O82" s="15">
        <v>445.74450000000002</v>
      </c>
      <c r="P82" s="15">
        <v>889.47698974609398</v>
      </c>
      <c r="Q82" s="15">
        <v>445.74578857421898</v>
      </c>
      <c r="R82" s="15">
        <v>2</v>
      </c>
      <c r="S82" s="15">
        <v>12</v>
      </c>
      <c r="T82" s="15"/>
    </row>
    <row r="83" spans="1:20" x14ac:dyDescent="0.3">
      <c r="D83" s="14"/>
      <c r="E83" s="15">
        <v>12</v>
      </c>
      <c r="F83" s="15">
        <v>17.919999361038201</v>
      </c>
      <c r="G83" s="15" t="s">
        <v>873</v>
      </c>
      <c r="H83" s="15">
        <v>2</v>
      </c>
      <c r="I83" s="15">
        <v>99.000000953674302</v>
      </c>
      <c r="J83" s="15" t="s">
        <v>1102</v>
      </c>
      <c r="K83" s="15" t="s">
        <v>682</v>
      </c>
      <c r="L83" s="15" t="s">
        <v>1103</v>
      </c>
      <c r="M83" s="15">
        <v>-2.6220500469207798E-2</v>
      </c>
      <c r="N83" s="15">
        <v>2397.11865234375</v>
      </c>
      <c r="O83" s="15">
        <v>800.04679999999996</v>
      </c>
      <c r="P83" s="15">
        <v>2397.14477539063</v>
      </c>
      <c r="Q83" s="15">
        <v>800.05554199218795</v>
      </c>
      <c r="R83" s="15">
        <v>3</v>
      </c>
      <c r="S83" s="15">
        <v>10</v>
      </c>
      <c r="T83" s="15"/>
    </row>
    <row r="84" spans="1:20" s="48" customFormat="1" ht="14.5" thickBot="1" x14ac:dyDescent="0.35">
      <c r="A84" s="46"/>
      <c r="B84" s="37"/>
      <c r="C84" s="37"/>
      <c r="D84" s="47"/>
      <c r="E84" s="48">
        <v>12</v>
      </c>
      <c r="F84" s="48">
        <v>17.919999361038201</v>
      </c>
      <c r="G84" s="48" t="s">
        <v>873</v>
      </c>
      <c r="H84" s="48">
        <v>2</v>
      </c>
      <c r="I84" s="48">
        <v>99.000000953674302</v>
      </c>
      <c r="J84" s="48" t="s">
        <v>390</v>
      </c>
      <c r="K84" s="48" t="s">
        <v>36</v>
      </c>
      <c r="M84" s="48">
        <v>2.14279000647366E-3</v>
      </c>
      <c r="N84" s="48">
        <v>1554.86389160156</v>
      </c>
      <c r="O84" s="48">
        <v>778.43920000000003</v>
      </c>
      <c r="P84" s="48">
        <v>1554.86169433594</v>
      </c>
      <c r="Q84" s="48">
        <v>778.43811035156295</v>
      </c>
      <c r="R84" s="48">
        <v>2</v>
      </c>
      <c r="S84" s="48">
        <v>19</v>
      </c>
    </row>
    <row r="85" spans="1:20" x14ac:dyDescent="0.25">
      <c r="A85" s="8">
        <v>9</v>
      </c>
      <c r="B85" s="9" t="s">
        <v>1231</v>
      </c>
      <c r="C85" s="4" t="s">
        <v>1232</v>
      </c>
      <c r="D85" s="14">
        <v>6</v>
      </c>
      <c r="E85" s="15">
        <v>11.16</v>
      </c>
      <c r="F85" s="15">
        <v>5.9130001813173303</v>
      </c>
      <c r="G85" s="15" t="s">
        <v>1104</v>
      </c>
      <c r="H85" s="15">
        <v>2</v>
      </c>
      <c r="I85" s="15">
        <v>99.000000953674302</v>
      </c>
      <c r="J85" s="15" t="s">
        <v>1105</v>
      </c>
      <c r="K85" s="15" t="s">
        <v>36</v>
      </c>
      <c r="M85" s="15">
        <v>8.0670304596424103E-3</v>
      </c>
      <c r="N85" s="15">
        <v>1492.71264648438</v>
      </c>
      <c r="O85" s="15">
        <v>747.36360000000002</v>
      </c>
      <c r="P85" s="15">
        <v>1492.70458984375</v>
      </c>
      <c r="Q85" s="15">
        <v>747.35955810546898</v>
      </c>
      <c r="R85" s="15">
        <v>2</v>
      </c>
      <c r="S85" s="15">
        <v>10</v>
      </c>
      <c r="T85" s="15"/>
    </row>
    <row r="86" spans="1:20" x14ac:dyDescent="0.3">
      <c r="D86" s="14"/>
      <c r="E86" s="15">
        <v>11.16</v>
      </c>
      <c r="F86" s="15">
        <v>5.9130001813173303</v>
      </c>
      <c r="G86" s="15" t="s">
        <v>1104</v>
      </c>
      <c r="H86" s="15">
        <v>2</v>
      </c>
      <c r="I86" s="15">
        <v>99.000000953674302</v>
      </c>
      <c r="J86" s="15" t="s">
        <v>1106</v>
      </c>
      <c r="K86" s="15" t="s">
        <v>36</v>
      </c>
      <c r="M86" s="15">
        <v>2.91324988938868E-3</v>
      </c>
      <c r="N86" s="15">
        <v>1505.77551269531</v>
      </c>
      <c r="O86" s="15">
        <v>753.89499999999998</v>
      </c>
      <c r="P86" s="15">
        <v>1505.77258300781</v>
      </c>
      <c r="Q86" s="15">
        <v>753.8935546875</v>
      </c>
      <c r="R86" s="15">
        <v>2</v>
      </c>
      <c r="S86" s="15">
        <v>7</v>
      </c>
      <c r="T86" s="15"/>
    </row>
    <row r="87" spans="1:20" x14ac:dyDescent="0.3">
      <c r="D87" s="14"/>
      <c r="E87" s="15">
        <v>11.16</v>
      </c>
      <c r="F87" s="15">
        <v>5.9130001813173303</v>
      </c>
      <c r="G87" s="15" t="s">
        <v>1104</v>
      </c>
      <c r="H87" s="15">
        <v>2</v>
      </c>
      <c r="I87" s="15">
        <v>99.000000953674302</v>
      </c>
      <c r="J87" s="15" t="s">
        <v>1107</v>
      </c>
      <c r="K87" s="15" t="s">
        <v>1108</v>
      </c>
      <c r="M87" s="15">
        <v>1.52594996616244E-2</v>
      </c>
      <c r="N87" s="15">
        <v>2470.216796875</v>
      </c>
      <c r="O87" s="15">
        <v>824.41290000000004</v>
      </c>
      <c r="P87" s="15">
        <v>2470.20166015625</v>
      </c>
      <c r="Q87" s="15">
        <v>824.40783691406295</v>
      </c>
      <c r="R87" s="15">
        <v>3</v>
      </c>
      <c r="S87" s="15">
        <v>9</v>
      </c>
      <c r="T87" s="15"/>
    </row>
    <row r="88" spans="1:20" x14ac:dyDescent="0.3">
      <c r="D88" s="14"/>
      <c r="E88" s="15">
        <v>11.16</v>
      </c>
      <c r="F88" s="15">
        <v>5.9130001813173303</v>
      </c>
      <c r="G88" s="15" t="s">
        <v>1104</v>
      </c>
      <c r="H88" s="15">
        <v>2</v>
      </c>
      <c r="I88" s="15">
        <v>99.000000953674302</v>
      </c>
      <c r="J88" s="15" t="s">
        <v>1109</v>
      </c>
      <c r="K88" s="15" t="s">
        <v>36</v>
      </c>
      <c r="M88" s="15">
        <v>-4.0049101226031798E-3</v>
      </c>
      <c r="N88" s="15">
        <v>1560.796875</v>
      </c>
      <c r="O88" s="15">
        <v>781.40570000000002</v>
      </c>
      <c r="P88" s="15">
        <v>1560.80090332031</v>
      </c>
      <c r="Q88" s="15">
        <v>781.40771484375</v>
      </c>
      <c r="R88" s="15">
        <v>2</v>
      </c>
      <c r="S88" s="15">
        <v>10</v>
      </c>
      <c r="T88" s="15"/>
    </row>
    <row r="89" spans="1:20" x14ac:dyDescent="0.3">
      <c r="D89" s="14"/>
      <c r="E89" s="15">
        <v>11.16</v>
      </c>
      <c r="F89" s="15">
        <v>5.9130001813173303</v>
      </c>
      <c r="G89" s="15" t="s">
        <v>1104</v>
      </c>
      <c r="H89" s="15">
        <v>2</v>
      </c>
      <c r="I89" s="15">
        <v>99.000000953674302</v>
      </c>
      <c r="J89" s="15" t="s">
        <v>1110</v>
      </c>
      <c r="K89" s="15" t="s">
        <v>1111</v>
      </c>
      <c r="M89" s="15">
        <v>1.4622000046074401E-2</v>
      </c>
      <c r="N89" s="15">
        <v>2695.3310546875</v>
      </c>
      <c r="O89" s="15">
        <v>899.45090000000005</v>
      </c>
      <c r="P89" s="15">
        <v>2695.31640625</v>
      </c>
      <c r="Q89" s="15">
        <v>899.446044921875</v>
      </c>
      <c r="R89" s="15">
        <v>3</v>
      </c>
      <c r="S89" s="15">
        <v>11</v>
      </c>
      <c r="T89" s="15"/>
    </row>
    <row r="90" spans="1:20" s="48" customFormat="1" ht="14.5" thickBot="1" x14ac:dyDescent="0.35">
      <c r="A90" s="46"/>
      <c r="B90" s="37"/>
      <c r="C90" s="37"/>
      <c r="D90" s="47"/>
      <c r="E90" s="48">
        <v>11.16</v>
      </c>
      <c r="F90" s="48">
        <v>5.9130001813173303</v>
      </c>
      <c r="G90" s="48" t="s">
        <v>1104</v>
      </c>
      <c r="H90" s="48">
        <v>0.96257340908050504</v>
      </c>
      <c r="I90" s="48">
        <v>99.000000953674302</v>
      </c>
      <c r="J90" s="48" t="s">
        <v>1112</v>
      </c>
      <c r="K90" s="48" t="s">
        <v>36</v>
      </c>
      <c r="M90" s="48">
        <v>-4.5749298296868801E-3</v>
      </c>
      <c r="N90" s="48">
        <v>1683.89978027344</v>
      </c>
      <c r="O90" s="48">
        <v>562.30719999999997</v>
      </c>
      <c r="P90" s="48">
        <v>1683.904296875</v>
      </c>
      <c r="Q90" s="48">
        <v>562.30871582031295</v>
      </c>
      <c r="R90" s="48">
        <v>3</v>
      </c>
      <c r="S90" s="48">
        <v>10</v>
      </c>
    </row>
    <row r="91" spans="1:20" x14ac:dyDescent="0.25">
      <c r="A91" s="8">
        <v>10</v>
      </c>
      <c r="B91" s="9" t="s">
        <v>1202</v>
      </c>
      <c r="C91" s="4" t="s">
        <v>1233</v>
      </c>
      <c r="D91" s="14">
        <v>5</v>
      </c>
      <c r="E91" s="15">
        <v>10</v>
      </c>
      <c r="F91" s="15">
        <v>16.220000386238102</v>
      </c>
      <c r="G91" s="15" t="s">
        <v>1113</v>
      </c>
      <c r="H91" s="15">
        <v>2</v>
      </c>
      <c r="I91" s="15">
        <v>99.000000953674302</v>
      </c>
      <c r="J91" s="15" t="s">
        <v>1114</v>
      </c>
      <c r="K91" s="15" t="s">
        <v>682</v>
      </c>
      <c r="M91" s="15">
        <v>-5.7167402701452396E-4</v>
      </c>
      <c r="N91" s="15">
        <v>1757.91943359375</v>
      </c>
      <c r="O91" s="15">
        <v>586.98040000000003</v>
      </c>
      <c r="P91" s="15">
        <v>1757.919921875</v>
      </c>
      <c r="Q91" s="15">
        <v>586.98059082031295</v>
      </c>
      <c r="R91" s="15">
        <v>3</v>
      </c>
      <c r="S91" s="15">
        <v>18</v>
      </c>
      <c r="T91" s="15"/>
    </row>
    <row r="92" spans="1:20" x14ac:dyDescent="0.3">
      <c r="D92" s="14"/>
      <c r="E92" s="15">
        <v>10</v>
      </c>
      <c r="F92" s="15">
        <v>16.220000386238102</v>
      </c>
      <c r="G92" s="15" t="s">
        <v>1113</v>
      </c>
      <c r="H92" s="15">
        <v>2</v>
      </c>
      <c r="I92" s="15">
        <v>99.000000953674302</v>
      </c>
      <c r="J92" s="15" t="s">
        <v>869</v>
      </c>
      <c r="K92" s="15" t="s">
        <v>36</v>
      </c>
      <c r="M92" s="15">
        <v>-1.9710699561983299E-3</v>
      </c>
      <c r="N92" s="15">
        <v>1057.57482910156</v>
      </c>
      <c r="O92" s="15">
        <v>529.79470000000003</v>
      </c>
      <c r="P92" s="15">
        <v>1057.57678222656</v>
      </c>
      <c r="Q92" s="15">
        <v>529.795654296875</v>
      </c>
      <c r="R92" s="15">
        <v>2</v>
      </c>
      <c r="S92" s="15">
        <v>15</v>
      </c>
      <c r="T92" s="15"/>
    </row>
    <row r="93" spans="1:20" x14ac:dyDescent="0.3">
      <c r="D93" s="14"/>
      <c r="E93" s="15">
        <v>10</v>
      </c>
      <c r="F93" s="15">
        <v>16.220000386238102</v>
      </c>
      <c r="G93" s="15" t="s">
        <v>1113</v>
      </c>
      <c r="H93" s="15">
        <v>2</v>
      </c>
      <c r="I93" s="15">
        <v>99.000000953674302</v>
      </c>
      <c r="J93" s="15" t="s">
        <v>1115</v>
      </c>
      <c r="K93" s="15" t="s">
        <v>1116</v>
      </c>
      <c r="M93" s="15">
        <v>-9.8996600136160903E-3</v>
      </c>
      <c r="N93" s="15">
        <v>2465.212890625</v>
      </c>
      <c r="O93" s="15">
        <v>822.74490000000003</v>
      </c>
      <c r="P93" s="15">
        <v>2465.22265625</v>
      </c>
      <c r="Q93" s="15">
        <v>822.74816894531295</v>
      </c>
      <c r="R93" s="15">
        <v>3</v>
      </c>
      <c r="S93" s="15">
        <v>18</v>
      </c>
      <c r="T93" s="15"/>
    </row>
    <row r="94" spans="1:20" x14ac:dyDescent="0.3">
      <c r="D94" s="14"/>
      <c r="E94" s="15">
        <v>10</v>
      </c>
      <c r="F94" s="15">
        <v>16.220000386238102</v>
      </c>
      <c r="G94" s="15" t="s">
        <v>1113</v>
      </c>
      <c r="H94" s="15">
        <v>2</v>
      </c>
      <c r="I94" s="15">
        <v>99.000000953674302</v>
      </c>
      <c r="J94" s="15" t="s">
        <v>864</v>
      </c>
      <c r="M94" s="15">
        <v>-1.0102499723434399</v>
      </c>
      <c r="N94" s="15">
        <v>1689.85363769531</v>
      </c>
      <c r="O94" s="15">
        <v>564.29179999999997</v>
      </c>
      <c r="P94" s="15">
        <v>1690.86389160156</v>
      </c>
      <c r="Q94" s="15">
        <v>564.62854003906295</v>
      </c>
      <c r="R94" s="15">
        <v>3</v>
      </c>
      <c r="S94" s="15">
        <v>12</v>
      </c>
      <c r="T94" s="15"/>
    </row>
    <row r="95" spans="1:20" s="48" customFormat="1" ht="14.5" thickBot="1" x14ac:dyDescent="0.35">
      <c r="A95" s="46"/>
      <c r="B95" s="37"/>
      <c r="C95" s="37"/>
      <c r="D95" s="47"/>
      <c r="E95" s="48">
        <v>10</v>
      </c>
      <c r="F95" s="48">
        <v>16.220000386238102</v>
      </c>
      <c r="G95" s="48" t="s">
        <v>1113</v>
      </c>
      <c r="H95" s="48">
        <v>2</v>
      </c>
      <c r="I95" s="48">
        <v>99.000000953674302</v>
      </c>
      <c r="J95" s="48" t="s">
        <v>1117</v>
      </c>
      <c r="K95" s="48" t="s">
        <v>1118</v>
      </c>
      <c r="M95" s="48">
        <v>5.4752198047935997E-3</v>
      </c>
      <c r="N95" s="48">
        <v>1654.78686523438</v>
      </c>
      <c r="O95" s="48">
        <v>828.40070000000003</v>
      </c>
      <c r="P95" s="48">
        <v>1654.78137207031</v>
      </c>
      <c r="Q95" s="48">
        <v>828.39794921875</v>
      </c>
      <c r="R95" s="48">
        <v>2</v>
      </c>
      <c r="S95" s="48">
        <v>12</v>
      </c>
    </row>
    <row r="96" spans="1:20" x14ac:dyDescent="0.25">
      <c r="A96" s="8">
        <v>11</v>
      </c>
      <c r="B96" s="9" t="s">
        <v>1180</v>
      </c>
      <c r="C96" s="4" t="s">
        <v>1181</v>
      </c>
      <c r="D96" s="14">
        <v>5</v>
      </c>
      <c r="E96" s="15">
        <v>8.75</v>
      </c>
      <c r="F96" s="15">
        <v>35.229998826980598</v>
      </c>
      <c r="G96" s="15" t="s">
        <v>434</v>
      </c>
      <c r="H96" s="15">
        <v>2</v>
      </c>
      <c r="I96" s="15">
        <v>99.000000953674302</v>
      </c>
      <c r="J96" s="15" t="s">
        <v>1119</v>
      </c>
      <c r="K96" s="15" t="s">
        <v>36</v>
      </c>
      <c r="L96" s="15" t="s">
        <v>1120</v>
      </c>
      <c r="M96" s="15">
        <v>-1.2811099877581E-3</v>
      </c>
      <c r="N96" s="15">
        <v>944.491455078125</v>
      </c>
      <c r="O96" s="15">
        <v>473.25299999999999</v>
      </c>
      <c r="P96" s="15">
        <v>944.49273681640602</v>
      </c>
      <c r="Q96" s="15">
        <v>473.25363159179699</v>
      </c>
      <c r="R96" s="15">
        <v>2</v>
      </c>
      <c r="S96" s="15">
        <v>12</v>
      </c>
      <c r="T96" s="15"/>
    </row>
    <row r="97" spans="1:20" x14ac:dyDescent="0.3">
      <c r="D97" s="14"/>
      <c r="E97" s="15">
        <v>8.75</v>
      </c>
      <c r="F97" s="15">
        <v>35.229998826980598</v>
      </c>
      <c r="G97" s="15" t="s">
        <v>434</v>
      </c>
      <c r="H97" s="15">
        <v>2</v>
      </c>
      <c r="I97" s="15">
        <v>99.000000953674302</v>
      </c>
      <c r="J97" s="15" t="s">
        <v>435</v>
      </c>
      <c r="M97" s="15">
        <v>-1.0888500213623</v>
      </c>
      <c r="N97" s="15">
        <v>1323.65747070313</v>
      </c>
      <c r="O97" s="15">
        <v>662.83600000000001</v>
      </c>
      <c r="P97" s="15">
        <v>1324.74633789063</v>
      </c>
      <c r="Q97" s="15">
        <v>663.38043212890602</v>
      </c>
      <c r="R97" s="15">
        <v>2</v>
      </c>
      <c r="S97" s="15">
        <v>12</v>
      </c>
      <c r="T97" s="15"/>
    </row>
    <row r="98" spans="1:20" x14ac:dyDescent="0.3">
      <c r="D98" s="14"/>
      <c r="E98" s="15">
        <v>8.75</v>
      </c>
      <c r="F98" s="15">
        <v>35.229998826980598</v>
      </c>
      <c r="G98" s="15" t="s">
        <v>434</v>
      </c>
      <c r="H98" s="15">
        <v>2</v>
      </c>
      <c r="I98" s="15">
        <v>99.000000953674302</v>
      </c>
      <c r="J98" s="15" t="s">
        <v>436</v>
      </c>
      <c r="K98" s="15" t="s">
        <v>1121</v>
      </c>
      <c r="M98" s="15">
        <v>-1.63909997791052E-2</v>
      </c>
      <c r="N98" s="15">
        <v>1236.61865234375</v>
      </c>
      <c r="O98" s="15">
        <v>619.31659999999999</v>
      </c>
      <c r="P98" s="15">
        <v>1236.63500976563</v>
      </c>
      <c r="Q98" s="15">
        <v>619.32476806640602</v>
      </c>
      <c r="R98" s="15">
        <v>2</v>
      </c>
      <c r="S98" s="15">
        <v>12</v>
      </c>
      <c r="T98" s="15"/>
    </row>
    <row r="99" spans="1:20" x14ac:dyDescent="0.3">
      <c r="D99" s="14"/>
      <c r="E99" s="15">
        <v>8.75</v>
      </c>
      <c r="F99" s="15">
        <v>35.229998826980598</v>
      </c>
      <c r="G99" s="15" t="s">
        <v>434</v>
      </c>
      <c r="H99" s="15">
        <v>2</v>
      </c>
      <c r="I99" s="15">
        <v>99.000000953674302</v>
      </c>
      <c r="J99" s="15" t="s">
        <v>440</v>
      </c>
      <c r="K99" s="15" t="s">
        <v>36</v>
      </c>
      <c r="L99" s="15" t="s">
        <v>251</v>
      </c>
      <c r="M99" s="15">
        <v>-4.0204599499702497E-3</v>
      </c>
      <c r="N99" s="15">
        <v>1392.73205566406</v>
      </c>
      <c r="O99" s="15">
        <v>465.25130000000001</v>
      </c>
      <c r="P99" s="15">
        <v>1392.73608398438</v>
      </c>
      <c r="Q99" s="15">
        <v>465.25265502929699</v>
      </c>
      <c r="R99" s="15">
        <v>3</v>
      </c>
      <c r="S99" s="15">
        <v>12</v>
      </c>
      <c r="T99" s="15"/>
    </row>
    <row r="100" spans="1:20" s="48" customFormat="1" ht="14.5" thickBot="1" x14ac:dyDescent="0.35">
      <c r="A100" s="46"/>
      <c r="B100" s="37"/>
      <c r="C100" s="37"/>
      <c r="D100" s="47"/>
      <c r="E100" s="48">
        <v>8.75</v>
      </c>
      <c r="F100" s="48">
        <v>35.229998826980598</v>
      </c>
      <c r="G100" s="48" t="s">
        <v>434</v>
      </c>
      <c r="H100" s="48">
        <v>0.75202679634094205</v>
      </c>
      <c r="I100" s="48">
        <v>99.000000953674302</v>
      </c>
      <c r="J100" s="48" t="s">
        <v>439</v>
      </c>
      <c r="K100" s="48" t="s">
        <v>36</v>
      </c>
      <c r="M100" s="48">
        <v>-5.2893902175128503E-3</v>
      </c>
      <c r="N100" s="48">
        <v>1059.60241699219</v>
      </c>
      <c r="O100" s="48">
        <v>530.80849999999998</v>
      </c>
      <c r="P100" s="48">
        <v>1059.60766601563</v>
      </c>
      <c r="Q100" s="48">
        <v>530.81109619140602</v>
      </c>
      <c r="R100" s="48">
        <v>2</v>
      </c>
      <c r="S100" s="48">
        <v>12</v>
      </c>
    </row>
    <row r="101" spans="1:20" x14ac:dyDescent="0.25">
      <c r="A101" s="8">
        <v>12</v>
      </c>
      <c r="B101" s="9" t="s">
        <v>1234</v>
      </c>
      <c r="C101" s="4" t="s">
        <v>1235</v>
      </c>
      <c r="D101" s="14">
        <v>3</v>
      </c>
      <c r="E101" s="15">
        <v>6</v>
      </c>
      <c r="F101" s="15">
        <v>15.690000355243701</v>
      </c>
      <c r="G101" s="15" t="s">
        <v>1122</v>
      </c>
      <c r="H101" s="15">
        <v>2</v>
      </c>
      <c r="I101" s="15">
        <v>99.000000953674302</v>
      </c>
      <c r="J101" s="15" t="s">
        <v>1123</v>
      </c>
      <c r="K101" s="15" t="s">
        <v>36</v>
      </c>
      <c r="M101" s="15">
        <v>-1.8144500209018601E-3</v>
      </c>
      <c r="N101" s="15">
        <v>2065.10375976563</v>
      </c>
      <c r="O101" s="15">
        <v>689.37519999999995</v>
      </c>
      <c r="P101" s="15">
        <v>2065.10546875</v>
      </c>
      <c r="Q101" s="15">
        <v>689.37579345703102</v>
      </c>
      <c r="R101" s="15">
        <v>3</v>
      </c>
      <c r="S101" s="15">
        <v>20</v>
      </c>
      <c r="T101" s="15"/>
    </row>
    <row r="102" spans="1:20" x14ac:dyDescent="0.3">
      <c r="D102" s="14"/>
      <c r="E102" s="15">
        <v>6</v>
      </c>
      <c r="F102" s="15">
        <v>15.690000355243701</v>
      </c>
      <c r="G102" s="15" t="s">
        <v>1122</v>
      </c>
      <c r="H102" s="15">
        <v>2</v>
      </c>
      <c r="I102" s="15">
        <v>99.000000953674302</v>
      </c>
      <c r="J102" s="15" t="s">
        <v>1124</v>
      </c>
      <c r="K102" s="15" t="s">
        <v>36</v>
      </c>
      <c r="M102" s="15">
        <v>6.3009099103510397E-3</v>
      </c>
      <c r="N102" s="15">
        <v>2420.23999023438</v>
      </c>
      <c r="O102" s="15">
        <v>807.75390000000004</v>
      </c>
      <c r="P102" s="15">
        <v>2420.23364257813</v>
      </c>
      <c r="Q102" s="15">
        <v>807.75183105468795</v>
      </c>
      <c r="R102" s="15">
        <v>3</v>
      </c>
      <c r="S102" s="15">
        <v>17</v>
      </c>
      <c r="T102" s="15"/>
    </row>
    <row r="103" spans="1:20" s="48" customFormat="1" ht="14.5" thickBot="1" x14ac:dyDescent="0.35">
      <c r="A103" s="46"/>
      <c r="B103" s="37"/>
      <c r="C103" s="37"/>
      <c r="D103" s="47"/>
      <c r="E103" s="48">
        <v>6</v>
      </c>
      <c r="F103" s="48">
        <v>6</v>
      </c>
      <c r="G103" s="48" t="s">
        <v>1122</v>
      </c>
      <c r="H103" s="48">
        <v>2</v>
      </c>
      <c r="I103" s="48">
        <v>99.000000953674302</v>
      </c>
      <c r="J103" s="48" t="s">
        <v>1252</v>
      </c>
      <c r="K103" s="48" t="s">
        <v>36</v>
      </c>
      <c r="M103" s="48">
        <v>3.32043995149434E-3</v>
      </c>
      <c r="N103" s="48">
        <v>1925.95568847656</v>
      </c>
      <c r="O103" s="48">
        <v>642.99249999999995</v>
      </c>
      <c r="P103" s="48">
        <v>1925.95227050781</v>
      </c>
      <c r="Q103" s="48">
        <v>642.99139404296898</v>
      </c>
      <c r="R103" s="48">
        <v>3</v>
      </c>
      <c r="S103" s="48">
        <v>15</v>
      </c>
    </row>
    <row r="104" spans="1:20" x14ac:dyDescent="0.25">
      <c r="A104" s="8">
        <v>13</v>
      </c>
      <c r="B104" s="9" t="s">
        <v>1225</v>
      </c>
      <c r="C104" s="4" t="s">
        <v>1236</v>
      </c>
      <c r="D104" s="14">
        <v>2</v>
      </c>
      <c r="E104" s="15">
        <v>4</v>
      </c>
      <c r="F104" s="15">
        <v>18.3100000023842</v>
      </c>
      <c r="G104" s="15" t="s">
        <v>1125</v>
      </c>
      <c r="H104" s="15">
        <v>2</v>
      </c>
      <c r="I104" s="15">
        <v>99.000000953674302</v>
      </c>
      <c r="J104" s="15" t="s">
        <v>1126</v>
      </c>
      <c r="K104" s="15" t="s">
        <v>563</v>
      </c>
      <c r="M104" s="15">
        <v>5.3180698305368397E-3</v>
      </c>
      <c r="N104" s="15">
        <v>1446.62512207031</v>
      </c>
      <c r="O104" s="15">
        <v>724.31979999999999</v>
      </c>
      <c r="P104" s="15">
        <v>1446.61975097656</v>
      </c>
      <c r="Q104" s="15">
        <v>724.317138671875</v>
      </c>
      <c r="R104" s="15">
        <v>2</v>
      </c>
      <c r="S104" s="15">
        <v>13</v>
      </c>
      <c r="T104" s="15"/>
    </row>
    <row r="105" spans="1:20" s="48" customFormat="1" ht="14.5" thickBot="1" x14ac:dyDescent="0.35">
      <c r="A105" s="46"/>
      <c r="B105" s="37"/>
      <c r="C105" s="37"/>
      <c r="D105" s="47"/>
      <c r="E105" s="48">
        <v>4</v>
      </c>
      <c r="F105" s="48">
        <v>18.3100000023842</v>
      </c>
      <c r="G105" s="48" t="s">
        <v>1125</v>
      </c>
      <c r="H105" s="48">
        <v>2</v>
      </c>
      <c r="I105" s="48">
        <v>99.000000953674302</v>
      </c>
      <c r="J105" s="48" t="s">
        <v>1127</v>
      </c>
      <c r="K105" s="48" t="s">
        <v>36</v>
      </c>
      <c r="M105" s="48">
        <v>3.6627799272537201E-3</v>
      </c>
      <c r="N105" s="48">
        <v>1529.70349121094</v>
      </c>
      <c r="O105" s="48">
        <v>765.85900000000004</v>
      </c>
      <c r="P105" s="48">
        <v>1529.69982910156</v>
      </c>
      <c r="Q105" s="48">
        <v>765.857177734375</v>
      </c>
      <c r="R105" s="48">
        <v>2</v>
      </c>
      <c r="S105" s="48">
        <v>15</v>
      </c>
    </row>
    <row r="106" spans="1:20" x14ac:dyDescent="0.25">
      <c r="A106" s="8">
        <v>14</v>
      </c>
      <c r="B106" s="9" t="s">
        <v>1223</v>
      </c>
      <c r="C106" s="4" t="s">
        <v>1237</v>
      </c>
      <c r="D106" s="14">
        <v>2</v>
      </c>
      <c r="E106" s="15">
        <v>4</v>
      </c>
      <c r="F106" s="15">
        <v>13.940000534057599</v>
      </c>
      <c r="G106" s="15" t="s">
        <v>1128</v>
      </c>
      <c r="H106" s="15">
        <v>2</v>
      </c>
      <c r="I106" s="15">
        <v>99.000000953674302</v>
      </c>
      <c r="J106" s="15" t="s">
        <v>1129</v>
      </c>
      <c r="K106" s="15" t="s">
        <v>36</v>
      </c>
      <c r="M106" s="15">
        <v>4.7514098696410699E-3</v>
      </c>
      <c r="N106" s="15">
        <v>1636.73767089844</v>
      </c>
      <c r="O106" s="15">
        <v>819.37609999999995</v>
      </c>
      <c r="P106" s="15">
        <v>1636.73291015625</v>
      </c>
      <c r="Q106" s="15">
        <v>819.37371826171898</v>
      </c>
      <c r="R106" s="15">
        <v>2</v>
      </c>
      <c r="S106" s="15">
        <v>16</v>
      </c>
      <c r="T106" s="15"/>
    </row>
    <row r="107" spans="1:20" s="48" customFormat="1" ht="14.5" thickBot="1" x14ac:dyDescent="0.35">
      <c r="A107" s="46"/>
      <c r="B107" s="37"/>
      <c r="C107" s="37"/>
      <c r="D107" s="47"/>
      <c r="E107" s="48">
        <v>4</v>
      </c>
      <c r="F107" s="48">
        <v>13.940000534057599</v>
      </c>
      <c r="G107" s="48" t="s">
        <v>1128</v>
      </c>
      <c r="H107" s="48">
        <v>2</v>
      </c>
      <c r="I107" s="48">
        <v>99.000000953674302</v>
      </c>
      <c r="J107" s="48" t="s">
        <v>1130</v>
      </c>
      <c r="K107" s="48" t="s">
        <v>1131</v>
      </c>
      <c r="M107" s="48">
        <v>-7.7175803482532501E-2</v>
      </c>
      <c r="N107" s="48">
        <v>1459.6787109375</v>
      </c>
      <c r="O107" s="48">
        <v>730.84659999999997</v>
      </c>
      <c r="P107" s="48">
        <v>1459.755859375</v>
      </c>
      <c r="Q107" s="48">
        <v>730.88519287109398</v>
      </c>
      <c r="R107" s="48">
        <v>2</v>
      </c>
      <c r="S107" s="48">
        <v>9</v>
      </c>
    </row>
    <row r="108" spans="1:20" x14ac:dyDescent="0.25">
      <c r="A108" s="8">
        <v>15</v>
      </c>
      <c r="B108" s="9" t="s">
        <v>1178</v>
      </c>
      <c r="C108" s="4" t="s">
        <v>1238</v>
      </c>
      <c r="D108" s="14">
        <v>2</v>
      </c>
      <c r="E108" s="15">
        <v>4</v>
      </c>
      <c r="F108" s="15">
        <v>8.0909997224807704</v>
      </c>
      <c r="G108" s="15" t="s">
        <v>1132</v>
      </c>
      <c r="H108" s="15">
        <v>2</v>
      </c>
      <c r="I108" s="15">
        <v>99.000000953674302</v>
      </c>
      <c r="J108" s="15" t="s">
        <v>1133</v>
      </c>
      <c r="K108" s="15" t="s">
        <v>36</v>
      </c>
      <c r="M108" s="15">
        <v>-5.1640700548887296E-3</v>
      </c>
      <c r="N108" s="15">
        <v>1037.52429199219</v>
      </c>
      <c r="O108" s="15">
        <v>519.76940000000002</v>
      </c>
      <c r="P108" s="15">
        <v>1037.52941894531</v>
      </c>
      <c r="Q108" s="15">
        <v>519.77197265625</v>
      </c>
      <c r="R108" s="15">
        <v>2</v>
      </c>
      <c r="S108" s="15">
        <v>10</v>
      </c>
      <c r="T108" s="15"/>
    </row>
    <row r="109" spans="1:20" s="48" customFormat="1" ht="14.5" thickBot="1" x14ac:dyDescent="0.35">
      <c r="A109" s="46"/>
      <c r="B109" s="37"/>
      <c r="C109" s="37"/>
      <c r="D109" s="47"/>
      <c r="E109" s="48">
        <v>4</v>
      </c>
      <c r="F109" s="48">
        <v>8.0909997224807704</v>
      </c>
      <c r="G109" s="48" t="s">
        <v>1132</v>
      </c>
      <c r="H109" s="48">
        <v>2</v>
      </c>
      <c r="I109" s="48">
        <v>99.000000953674302</v>
      </c>
      <c r="J109" s="48" t="s">
        <v>1134</v>
      </c>
      <c r="K109" s="48" t="s">
        <v>36</v>
      </c>
      <c r="M109" s="48">
        <v>3.75183997675776E-3</v>
      </c>
      <c r="N109" s="48">
        <v>1648.86108398438</v>
      </c>
      <c r="O109" s="48">
        <v>825.43780000000004</v>
      </c>
      <c r="P109" s="48">
        <v>1648.85729980469</v>
      </c>
      <c r="Q109" s="48">
        <v>825.43591308593795</v>
      </c>
      <c r="R109" s="48">
        <v>2</v>
      </c>
      <c r="S109" s="48">
        <v>13</v>
      </c>
    </row>
    <row r="110" spans="1:20" x14ac:dyDescent="0.25">
      <c r="A110" s="8">
        <v>16</v>
      </c>
      <c r="B110" s="9" t="s">
        <v>1239</v>
      </c>
      <c r="C110" s="4" t="s">
        <v>1240</v>
      </c>
      <c r="D110" s="14">
        <v>2</v>
      </c>
      <c r="E110" s="15">
        <v>4</v>
      </c>
      <c r="F110" s="15">
        <v>13.570000231266</v>
      </c>
      <c r="G110" s="15" t="s">
        <v>1135</v>
      </c>
      <c r="H110" s="15">
        <v>2</v>
      </c>
      <c r="I110" s="15">
        <v>99.000000953674302</v>
      </c>
      <c r="J110" s="15" t="s">
        <v>1136</v>
      </c>
      <c r="K110" s="15" t="s">
        <v>36</v>
      </c>
      <c r="M110" s="15">
        <v>-1.54143001418561E-3</v>
      </c>
      <c r="N110" s="15">
        <v>1774.91979980469</v>
      </c>
      <c r="O110" s="15">
        <v>592.6472</v>
      </c>
      <c r="P110" s="15">
        <v>1774.92138671875</v>
      </c>
      <c r="Q110" s="15">
        <v>592.647705078125</v>
      </c>
      <c r="R110" s="15">
        <v>3</v>
      </c>
      <c r="S110" s="15">
        <v>16</v>
      </c>
      <c r="T110" s="15"/>
    </row>
    <row r="111" spans="1:20" s="48" customFormat="1" ht="14.5" thickBot="1" x14ac:dyDescent="0.35">
      <c r="A111" s="46"/>
      <c r="B111" s="37"/>
      <c r="C111" s="37"/>
      <c r="D111" s="47"/>
      <c r="E111" s="48">
        <v>4</v>
      </c>
      <c r="F111" s="48">
        <v>13.570000231266</v>
      </c>
      <c r="G111" s="48" t="s">
        <v>1135</v>
      </c>
      <c r="H111" s="48">
        <v>2</v>
      </c>
      <c r="I111" s="48">
        <v>99.000000953674302</v>
      </c>
      <c r="J111" s="48" t="s">
        <v>1137</v>
      </c>
      <c r="K111" s="48" t="s">
        <v>36</v>
      </c>
      <c r="M111" s="48">
        <v>1.4121800195425699E-3</v>
      </c>
      <c r="N111" s="48">
        <v>1711.78161621094</v>
      </c>
      <c r="O111" s="48">
        <v>856.8981</v>
      </c>
      <c r="P111" s="48">
        <v>1711.78015136719</v>
      </c>
      <c r="Q111" s="48">
        <v>856.89733886718795</v>
      </c>
      <c r="R111" s="48">
        <v>2</v>
      </c>
      <c r="S111" s="48">
        <v>18</v>
      </c>
    </row>
    <row r="112" spans="1:20" x14ac:dyDescent="0.25">
      <c r="A112" s="8">
        <v>17</v>
      </c>
      <c r="B112" s="8" t="s">
        <v>1241</v>
      </c>
      <c r="C112" s="4" t="s">
        <v>1242</v>
      </c>
      <c r="D112" s="14">
        <v>2</v>
      </c>
      <c r="E112" s="15">
        <v>4</v>
      </c>
      <c r="F112" s="15">
        <v>5.7549998164176897</v>
      </c>
      <c r="G112" s="15" t="s">
        <v>1138</v>
      </c>
      <c r="H112" s="15">
        <v>2</v>
      </c>
      <c r="I112" s="15">
        <v>99.000000953674302</v>
      </c>
      <c r="J112" s="15" t="s">
        <v>446</v>
      </c>
      <c r="K112" s="15" t="s">
        <v>1139</v>
      </c>
      <c r="M112" s="15">
        <v>-2.4894899688661098E-3</v>
      </c>
      <c r="N112" s="15">
        <v>1790.81945800781</v>
      </c>
      <c r="O112" s="15">
        <v>597.94709999999998</v>
      </c>
      <c r="P112" s="15">
        <v>1790.82189941406</v>
      </c>
      <c r="Q112" s="15">
        <v>597.94793701171898</v>
      </c>
      <c r="R112" s="15">
        <v>3</v>
      </c>
      <c r="S112" s="15">
        <v>12</v>
      </c>
      <c r="T112" s="15"/>
    </row>
    <row r="113" spans="1:20" s="48" customFormat="1" ht="14.5" thickBot="1" x14ac:dyDescent="0.35">
      <c r="A113" s="46"/>
      <c r="B113" s="37"/>
      <c r="C113" s="37"/>
      <c r="D113" s="47"/>
      <c r="E113" s="48">
        <v>4</v>
      </c>
      <c r="F113" s="48">
        <v>5.7549998164176897</v>
      </c>
      <c r="G113" s="48" t="s">
        <v>1138</v>
      </c>
      <c r="H113" s="48">
        <v>2</v>
      </c>
      <c r="I113" s="48">
        <v>99.000000953674302</v>
      </c>
      <c r="J113" s="48" t="s">
        <v>448</v>
      </c>
      <c r="K113" s="48" t="s">
        <v>36</v>
      </c>
      <c r="M113" s="48">
        <v>-1.70483998954296E-3</v>
      </c>
      <c r="N113" s="48">
        <v>995.599853515625</v>
      </c>
      <c r="O113" s="48">
        <v>498.80720000000002</v>
      </c>
      <c r="P113" s="48">
        <v>995.60150146484398</v>
      </c>
      <c r="Q113" s="48">
        <v>498.80804443359398</v>
      </c>
      <c r="R113" s="48">
        <v>2</v>
      </c>
      <c r="S113" s="48">
        <v>14</v>
      </c>
    </row>
    <row r="114" spans="1:20" x14ac:dyDescent="0.25">
      <c r="A114" s="8">
        <v>18</v>
      </c>
      <c r="B114" s="9" t="s">
        <v>1243</v>
      </c>
      <c r="C114" s="4" t="s">
        <v>1244</v>
      </c>
      <c r="D114" s="14">
        <v>2</v>
      </c>
      <c r="E114" s="15">
        <v>2.82</v>
      </c>
      <c r="F114" s="15">
        <v>7.39900022745132</v>
      </c>
      <c r="G114" s="15" t="s">
        <v>1140</v>
      </c>
      <c r="H114" s="15">
        <v>2</v>
      </c>
      <c r="I114" s="15">
        <v>99.000000953674302</v>
      </c>
      <c r="J114" s="15" t="s">
        <v>1141</v>
      </c>
      <c r="K114" s="15" t="s">
        <v>1142</v>
      </c>
      <c r="M114" s="15">
        <v>-4.5583802275359596E-3</v>
      </c>
      <c r="N114" s="15">
        <v>1661.82153320313</v>
      </c>
      <c r="O114" s="15">
        <v>831.91800000000001</v>
      </c>
      <c r="P114" s="15">
        <v>1661.82604980469</v>
      </c>
      <c r="Q114" s="15">
        <v>831.92028808593795</v>
      </c>
      <c r="R114" s="15">
        <v>2</v>
      </c>
      <c r="S114" s="15">
        <v>13</v>
      </c>
      <c r="T114" s="15"/>
    </row>
    <row r="115" spans="1:20" s="48" customFormat="1" ht="14.5" thickBot="1" x14ac:dyDescent="0.35">
      <c r="A115" s="46"/>
      <c r="B115" s="37"/>
      <c r="C115" s="37"/>
      <c r="D115" s="47"/>
      <c r="E115" s="48">
        <v>2.82</v>
      </c>
      <c r="F115" s="48">
        <v>7.39900022745132</v>
      </c>
      <c r="G115" s="48" t="s">
        <v>1140</v>
      </c>
      <c r="H115" s="48">
        <v>0.82102298736572299</v>
      </c>
      <c r="I115" s="48">
        <v>99.000000953674302</v>
      </c>
      <c r="J115" s="48" t="s">
        <v>1143</v>
      </c>
      <c r="K115" s="48" t="s">
        <v>36</v>
      </c>
      <c r="M115" s="48">
        <v>-2.89539992809296E-3</v>
      </c>
      <c r="N115" s="48">
        <v>1846.93957519531</v>
      </c>
      <c r="O115" s="48">
        <v>616.65380000000005</v>
      </c>
      <c r="P115" s="48">
        <v>1846.94250488281</v>
      </c>
      <c r="Q115" s="48">
        <v>616.65478515625</v>
      </c>
      <c r="R115" s="48">
        <v>3</v>
      </c>
      <c r="S115" s="48">
        <v>13</v>
      </c>
    </row>
    <row r="116" spans="1:20" x14ac:dyDescent="0.25">
      <c r="A116" s="8">
        <v>19</v>
      </c>
      <c r="B116" s="9" t="s">
        <v>1245</v>
      </c>
      <c r="C116" s="4" t="s">
        <v>1246</v>
      </c>
      <c r="D116" s="14">
        <v>2</v>
      </c>
      <c r="E116" s="15">
        <v>2</v>
      </c>
      <c r="F116" s="15">
        <v>21.189999580383301</v>
      </c>
      <c r="G116" s="15" t="s">
        <v>1144</v>
      </c>
      <c r="H116" s="15">
        <v>2</v>
      </c>
      <c r="I116" s="15">
        <v>99.000000953674302</v>
      </c>
      <c r="J116" s="15" t="s">
        <v>1145</v>
      </c>
      <c r="K116" s="15" t="s">
        <v>36</v>
      </c>
      <c r="L116" s="15" t="s">
        <v>1146</v>
      </c>
      <c r="M116" s="15">
        <v>-4.0146000683307599E-2</v>
      </c>
      <c r="N116" s="15">
        <v>1724.86962890625</v>
      </c>
      <c r="O116" s="15">
        <v>575.96379999999999</v>
      </c>
      <c r="P116" s="15">
        <v>1724.90979003906</v>
      </c>
      <c r="Q116" s="15">
        <v>575.97717285156295</v>
      </c>
      <c r="R116" s="15">
        <v>3</v>
      </c>
      <c r="S116" s="15">
        <v>12</v>
      </c>
      <c r="T116" s="15"/>
    </row>
    <row r="117" spans="1:20" s="48" customFormat="1" ht="14.5" thickBot="1" x14ac:dyDescent="0.3">
      <c r="A117" s="46"/>
      <c r="B117" s="27"/>
      <c r="C117" s="27"/>
      <c r="D117" s="47"/>
      <c r="E117" s="48">
        <v>2</v>
      </c>
      <c r="F117" s="48">
        <v>21.189999580383301</v>
      </c>
      <c r="G117" s="48" t="s">
        <v>1144</v>
      </c>
      <c r="H117" s="48">
        <v>3.48832807503641E-3</v>
      </c>
      <c r="I117" s="48">
        <v>97.9499995708466</v>
      </c>
      <c r="J117" s="48" t="s">
        <v>1147</v>
      </c>
      <c r="K117" s="48" t="s">
        <v>1148</v>
      </c>
      <c r="L117" s="48" t="s">
        <v>743</v>
      </c>
      <c r="M117" s="48">
        <v>-3.0286800861358598</v>
      </c>
      <c r="N117" s="48">
        <v>1893.02563476563</v>
      </c>
      <c r="O117" s="48">
        <v>947.52009999999996</v>
      </c>
      <c r="P117" s="48">
        <v>1896.05432128906</v>
      </c>
      <c r="Q117" s="48">
        <v>949.034423828125</v>
      </c>
      <c r="R117" s="48">
        <v>2</v>
      </c>
      <c r="S117" s="48">
        <v>11</v>
      </c>
    </row>
    <row r="118" spans="1:20" x14ac:dyDescent="0.25">
      <c r="B118" s="2"/>
      <c r="C118" s="2"/>
      <c r="D118" s="14"/>
    </row>
    <row r="119" spans="1:20" x14ac:dyDescent="0.25">
      <c r="B119" s="2"/>
      <c r="C119" s="2"/>
      <c r="D119" s="14"/>
    </row>
    <row r="120" spans="1:20" x14ac:dyDescent="0.25">
      <c r="B120" s="2"/>
      <c r="C120" s="2"/>
      <c r="D120" s="14"/>
    </row>
    <row r="121" spans="1:20" x14ac:dyDescent="0.25">
      <c r="B121" s="2"/>
      <c r="C121" s="2"/>
      <c r="D121" s="14"/>
    </row>
    <row r="122" spans="1:20" x14ac:dyDescent="0.25">
      <c r="B122" s="2"/>
      <c r="C122" s="2"/>
      <c r="D122" s="14"/>
    </row>
    <row r="123" spans="1:20" x14ac:dyDescent="0.25">
      <c r="B123" s="2"/>
      <c r="C123" s="2"/>
      <c r="D123" s="14"/>
    </row>
    <row r="124" spans="1:20" x14ac:dyDescent="0.25">
      <c r="B124" s="2"/>
      <c r="C124" s="2"/>
      <c r="D124" s="14"/>
    </row>
    <row r="125" spans="1:20" x14ac:dyDescent="0.25">
      <c r="B125" s="2"/>
      <c r="C125" s="2"/>
      <c r="D125" s="14"/>
    </row>
    <row r="126" spans="1:20" x14ac:dyDescent="0.25">
      <c r="B126" s="2"/>
      <c r="C126" s="2"/>
      <c r="D126" s="14"/>
    </row>
    <row r="127" spans="1:20" x14ac:dyDescent="0.25">
      <c r="B127" s="2"/>
      <c r="C127" s="2"/>
      <c r="D127" s="14"/>
    </row>
    <row r="128" spans="1:20" x14ac:dyDescent="0.25">
      <c r="B128" s="2"/>
      <c r="C128" s="2"/>
      <c r="D128" s="14"/>
    </row>
    <row r="129" spans="2:4" x14ac:dyDescent="0.25">
      <c r="B129" s="2"/>
      <c r="C129" s="2"/>
      <c r="D129" s="14"/>
    </row>
    <row r="130" spans="2:4" x14ac:dyDescent="0.25">
      <c r="B130" s="2"/>
      <c r="C130" s="2"/>
      <c r="D130" s="14"/>
    </row>
    <row r="131" spans="2:4" x14ac:dyDescent="0.25">
      <c r="B131" s="2"/>
      <c r="C131" s="2"/>
      <c r="D131" s="14"/>
    </row>
    <row r="132" spans="2:4" x14ac:dyDescent="0.25">
      <c r="B132" s="2"/>
      <c r="C132" s="2"/>
      <c r="D132" s="14"/>
    </row>
    <row r="133" spans="2:4" x14ac:dyDescent="0.25">
      <c r="B133" s="2"/>
      <c r="C133" s="2"/>
      <c r="D133" s="14"/>
    </row>
    <row r="134" spans="2:4" x14ac:dyDescent="0.25">
      <c r="B134" s="2"/>
      <c r="C134" s="2"/>
      <c r="D134" s="14"/>
    </row>
    <row r="135" spans="2:4" x14ac:dyDescent="0.25">
      <c r="B135" s="2"/>
      <c r="C135" s="2"/>
      <c r="D135" s="14"/>
    </row>
    <row r="136" spans="2:4" x14ac:dyDescent="0.25">
      <c r="B136" s="2"/>
      <c r="C136" s="2"/>
      <c r="D136" s="14"/>
    </row>
    <row r="137" spans="2:4" x14ac:dyDescent="0.25">
      <c r="B137" s="2"/>
      <c r="C137" s="2"/>
      <c r="D137" s="14"/>
    </row>
    <row r="138" spans="2:4" x14ac:dyDescent="0.25">
      <c r="B138" s="2"/>
      <c r="C138" s="2"/>
      <c r="D138" s="14"/>
    </row>
    <row r="139" spans="2:4" x14ac:dyDescent="0.25">
      <c r="B139" s="2"/>
      <c r="C139" s="2"/>
      <c r="D139" s="14"/>
    </row>
    <row r="140" spans="2:4" x14ac:dyDescent="0.25">
      <c r="B140" s="2"/>
      <c r="C140" s="2"/>
      <c r="D140" s="14"/>
    </row>
    <row r="141" spans="2:4" x14ac:dyDescent="0.25">
      <c r="B141" s="2"/>
      <c r="C141" s="2"/>
      <c r="D141" s="14"/>
    </row>
    <row r="142" spans="2:4" x14ac:dyDescent="0.25">
      <c r="B142" s="2"/>
      <c r="C142" s="2"/>
      <c r="D142" s="14"/>
    </row>
    <row r="143" spans="2:4" x14ac:dyDescent="0.25">
      <c r="B143" s="2"/>
      <c r="C143" s="2"/>
      <c r="D143" s="14"/>
    </row>
    <row r="144" spans="2:4" x14ac:dyDescent="0.25">
      <c r="B144" s="2"/>
      <c r="C144" s="2"/>
      <c r="D144" s="14"/>
    </row>
    <row r="145" spans="2:4" x14ac:dyDescent="0.25">
      <c r="B145" s="2"/>
      <c r="C145" s="2"/>
      <c r="D145" s="14"/>
    </row>
    <row r="146" spans="2:4" x14ac:dyDescent="0.25">
      <c r="B146" s="2"/>
      <c r="C146" s="2"/>
      <c r="D146" s="14"/>
    </row>
    <row r="147" spans="2:4" x14ac:dyDescent="0.25">
      <c r="B147" s="2"/>
      <c r="C147" s="2"/>
      <c r="D147" s="14"/>
    </row>
    <row r="148" spans="2:4" x14ac:dyDescent="0.25">
      <c r="B148" s="2"/>
      <c r="C148" s="2"/>
      <c r="D148" s="14"/>
    </row>
    <row r="149" spans="2:4" x14ac:dyDescent="0.25">
      <c r="B149" s="2"/>
      <c r="C149" s="2"/>
      <c r="D149" s="14"/>
    </row>
    <row r="150" spans="2:4" x14ac:dyDescent="0.25">
      <c r="B150" s="2"/>
      <c r="C150" s="2"/>
      <c r="D150" s="14"/>
    </row>
    <row r="151" spans="2:4" x14ac:dyDescent="0.25">
      <c r="B151" s="2"/>
      <c r="C151" s="2"/>
      <c r="D151" s="14"/>
    </row>
    <row r="152" spans="2:4" x14ac:dyDescent="0.25">
      <c r="B152" s="2"/>
      <c r="C152" s="2"/>
      <c r="D152" s="14"/>
    </row>
    <row r="153" spans="2:4" x14ac:dyDescent="0.25">
      <c r="B153" s="2"/>
      <c r="C153" s="2"/>
      <c r="D153" s="14"/>
    </row>
    <row r="154" spans="2:4" x14ac:dyDescent="0.25">
      <c r="B154" s="2"/>
      <c r="C154" s="2"/>
      <c r="D154" s="14"/>
    </row>
    <row r="155" spans="2:4" x14ac:dyDescent="0.25">
      <c r="B155" s="2"/>
      <c r="C155" s="2"/>
      <c r="D155" s="14"/>
    </row>
    <row r="156" spans="2:4" x14ac:dyDescent="0.25">
      <c r="B156" s="2"/>
      <c r="C156" s="2"/>
      <c r="D156" s="14"/>
    </row>
    <row r="157" spans="2:4" x14ac:dyDescent="0.25">
      <c r="B157" s="2"/>
      <c r="C157" s="2"/>
      <c r="D157" s="14"/>
    </row>
    <row r="158" spans="2:4" x14ac:dyDescent="0.25">
      <c r="B158" s="2"/>
      <c r="C158" s="2"/>
      <c r="D158" s="14"/>
    </row>
    <row r="159" spans="2:4" x14ac:dyDescent="0.25">
      <c r="B159" s="2"/>
      <c r="C159" s="2"/>
      <c r="D159" s="14"/>
    </row>
    <row r="160" spans="2:4" x14ac:dyDescent="0.25">
      <c r="B160" s="2"/>
      <c r="C160" s="2"/>
      <c r="D160" s="14"/>
    </row>
    <row r="161" spans="2:4" x14ac:dyDescent="0.25">
      <c r="B161" s="2"/>
      <c r="C161" s="2"/>
      <c r="D161" s="14"/>
    </row>
    <row r="162" spans="2:4" x14ac:dyDescent="0.25">
      <c r="B162" s="2"/>
      <c r="C162" s="2"/>
      <c r="D162" s="14"/>
    </row>
    <row r="163" spans="2:4" x14ac:dyDescent="0.25">
      <c r="B163" s="2"/>
      <c r="C163" s="2"/>
      <c r="D163" s="14"/>
    </row>
    <row r="164" spans="2:4" x14ac:dyDescent="0.25">
      <c r="B164" s="2"/>
      <c r="C164" s="2"/>
      <c r="D164" s="14"/>
    </row>
    <row r="165" spans="2:4" x14ac:dyDescent="0.25">
      <c r="B165" s="2"/>
      <c r="C165" s="2"/>
      <c r="D165" s="14"/>
    </row>
    <row r="166" spans="2:4" x14ac:dyDescent="0.25">
      <c r="B166" s="2"/>
      <c r="C166" s="2"/>
      <c r="D166" s="14"/>
    </row>
    <row r="167" spans="2:4" x14ac:dyDescent="0.25">
      <c r="B167" s="2"/>
      <c r="C167" s="2"/>
      <c r="D167" s="14"/>
    </row>
    <row r="168" spans="2:4" x14ac:dyDescent="0.25">
      <c r="B168" s="2"/>
      <c r="C168" s="2"/>
      <c r="D168" s="14"/>
    </row>
    <row r="169" spans="2:4" x14ac:dyDescent="0.25">
      <c r="B169" s="2"/>
      <c r="C169" s="2"/>
      <c r="D169" s="14"/>
    </row>
    <row r="170" spans="2:4" x14ac:dyDescent="0.25">
      <c r="B170" s="2"/>
      <c r="C170" s="2"/>
      <c r="D170" s="14"/>
    </row>
    <row r="171" spans="2:4" x14ac:dyDescent="0.25">
      <c r="B171" s="2"/>
      <c r="C171" s="2"/>
      <c r="D171" s="14"/>
    </row>
    <row r="172" spans="2:4" x14ac:dyDescent="0.25">
      <c r="B172" s="2"/>
      <c r="C172" s="2"/>
      <c r="D172" s="14"/>
    </row>
    <row r="173" spans="2:4" x14ac:dyDescent="0.25">
      <c r="B173" s="2"/>
      <c r="C173" s="2"/>
      <c r="D173" s="14"/>
    </row>
    <row r="174" spans="2:4" x14ac:dyDescent="0.25">
      <c r="B174" s="2"/>
      <c r="C174" s="2"/>
      <c r="D174" s="14"/>
    </row>
    <row r="175" spans="2:4" x14ac:dyDescent="0.25">
      <c r="B175" s="2"/>
      <c r="C175" s="2"/>
      <c r="D175" s="14"/>
    </row>
    <row r="176" spans="2:4" x14ac:dyDescent="0.25">
      <c r="B176" s="2"/>
      <c r="C176" s="2"/>
      <c r="D176" s="14"/>
    </row>
    <row r="177" spans="2:4" x14ac:dyDescent="0.25">
      <c r="B177" s="2"/>
      <c r="C177" s="2"/>
      <c r="D177" s="14"/>
    </row>
    <row r="178" spans="2:4" x14ac:dyDescent="0.25">
      <c r="B178" s="2"/>
      <c r="C178" s="2"/>
      <c r="D178" s="14"/>
    </row>
    <row r="179" spans="2:4" x14ac:dyDescent="0.25">
      <c r="B179" s="2"/>
      <c r="C179" s="2"/>
      <c r="D179" s="14"/>
    </row>
    <row r="180" spans="2:4" x14ac:dyDescent="0.25">
      <c r="B180" s="2"/>
      <c r="C180" s="2"/>
      <c r="D180" s="14"/>
    </row>
    <row r="181" spans="2:4" x14ac:dyDescent="0.25">
      <c r="B181" s="2"/>
      <c r="C181" s="2"/>
      <c r="D181" s="14"/>
    </row>
    <row r="182" spans="2:4" x14ac:dyDescent="0.25">
      <c r="B182" s="2"/>
      <c r="C182" s="2"/>
      <c r="D182" s="14"/>
    </row>
    <row r="183" spans="2:4" x14ac:dyDescent="0.25">
      <c r="B183" s="2"/>
      <c r="C183" s="2"/>
      <c r="D183" s="14"/>
    </row>
    <row r="184" spans="2:4" x14ac:dyDescent="0.25">
      <c r="B184" s="2"/>
      <c r="C184" s="2"/>
      <c r="D184" s="14"/>
    </row>
    <row r="185" spans="2:4" x14ac:dyDescent="0.25">
      <c r="B185" s="2"/>
      <c r="C185" s="2"/>
      <c r="D185" s="14"/>
    </row>
    <row r="186" spans="2:4" x14ac:dyDescent="0.25">
      <c r="B186" s="2"/>
      <c r="C186" s="2"/>
      <c r="D186" s="14"/>
    </row>
    <row r="187" spans="2:4" x14ac:dyDescent="0.25">
      <c r="B187" s="2"/>
      <c r="C187" s="2"/>
      <c r="D187" s="14"/>
    </row>
    <row r="188" spans="2:4" x14ac:dyDescent="0.25">
      <c r="B188" s="2"/>
      <c r="C188" s="2"/>
      <c r="D188" s="14"/>
    </row>
    <row r="189" spans="2:4" x14ac:dyDescent="0.25">
      <c r="B189" s="2"/>
      <c r="C189" s="2"/>
      <c r="D189" s="14"/>
    </row>
    <row r="190" spans="2:4" x14ac:dyDescent="0.25">
      <c r="B190" s="2"/>
      <c r="C190" s="2"/>
      <c r="D190" s="14"/>
    </row>
    <row r="191" spans="2:4" x14ac:dyDescent="0.25">
      <c r="B191" s="2"/>
      <c r="C191" s="2"/>
      <c r="D191" s="14"/>
    </row>
    <row r="192" spans="2:4" x14ac:dyDescent="0.25">
      <c r="B192" s="2"/>
      <c r="C192" s="2"/>
      <c r="D192" s="14"/>
    </row>
    <row r="193" spans="2:4" x14ac:dyDescent="0.25">
      <c r="B193" s="2"/>
      <c r="C193" s="2"/>
      <c r="D193" s="14"/>
    </row>
    <row r="194" spans="2:4" x14ac:dyDescent="0.25">
      <c r="B194" s="2"/>
      <c r="C194" s="2"/>
      <c r="D194" s="14"/>
    </row>
    <row r="195" spans="2:4" x14ac:dyDescent="0.25">
      <c r="B195" s="2"/>
      <c r="C195" s="2"/>
      <c r="D195" s="14"/>
    </row>
    <row r="196" spans="2:4" x14ac:dyDescent="0.25">
      <c r="B196" s="2"/>
      <c r="C196" s="2"/>
      <c r="D196" s="14"/>
    </row>
    <row r="197" spans="2:4" x14ac:dyDescent="0.25">
      <c r="B197" s="2"/>
      <c r="C197" s="2"/>
      <c r="D197" s="14"/>
    </row>
    <row r="198" spans="2:4" x14ac:dyDescent="0.25">
      <c r="B198" s="2"/>
      <c r="C198" s="2"/>
      <c r="D198" s="14"/>
    </row>
    <row r="199" spans="2:4" x14ac:dyDescent="0.25">
      <c r="B199" s="2"/>
      <c r="C199" s="2"/>
      <c r="D199" s="14"/>
    </row>
    <row r="200" spans="2:4" x14ac:dyDescent="0.25">
      <c r="B200" s="2"/>
      <c r="C200" s="2"/>
      <c r="D200" s="14"/>
    </row>
    <row r="201" spans="2:4" x14ac:dyDescent="0.25">
      <c r="B201" s="2"/>
      <c r="C201" s="2"/>
      <c r="D201" s="14"/>
    </row>
    <row r="202" spans="2:4" x14ac:dyDescent="0.25">
      <c r="B202" s="2"/>
      <c r="C202" s="2"/>
      <c r="D202" s="14"/>
    </row>
    <row r="203" spans="2:4" x14ac:dyDescent="0.25">
      <c r="B203" s="2"/>
      <c r="C203" s="2"/>
      <c r="D203" s="14"/>
    </row>
    <row r="204" spans="2:4" x14ac:dyDescent="0.25">
      <c r="B204" s="2"/>
      <c r="C204" s="2"/>
      <c r="D204" s="14"/>
    </row>
    <row r="205" spans="2:4" x14ac:dyDescent="0.25">
      <c r="B205" s="2"/>
      <c r="C205" s="2"/>
      <c r="D205" s="14"/>
    </row>
    <row r="206" spans="2:4" x14ac:dyDescent="0.25">
      <c r="B206" s="2"/>
      <c r="C206" s="2"/>
      <c r="D206" s="14"/>
    </row>
    <row r="207" spans="2:4" x14ac:dyDescent="0.25">
      <c r="B207" s="2"/>
      <c r="C207" s="2"/>
      <c r="D207" s="14"/>
    </row>
    <row r="208" spans="2:4" x14ac:dyDescent="0.25">
      <c r="B208" s="2"/>
      <c r="C208" s="2"/>
      <c r="D208" s="14"/>
    </row>
    <row r="209" spans="2:4" x14ac:dyDescent="0.25">
      <c r="B209" s="2"/>
      <c r="C209" s="2"/>
      <c r="D209" s="14"/>
    </row>
    <row r="210" spans="2:4" x14ac:dyDescent="0.25">
      <c r="B210" s="2"/>
      <c r="C210" s="2"/>
      <c r="D210" s="14"/>
    </row>
    <row r="211" spans="2:4" x14ac:dyDescent="0.25">
      <c r="B211" s="2"/>
      <c r="C211" s="2"/>
      <c r="D211" s="14"/>
    </row>
    <row r="212" spans="2:4" x14ac:dyDescent="0.25">
      <c r="B212" s="2"/>
      <c r="C212" s="2"/>
      <c r="D212" s="14"/>
    </row>
    <row r="213" spans="2:4" x14ac:dyDescent="0.25">
      <c r="B213" s="2"/>
      <c r="C213" s="2"/>
      <c r="D213" s="14"/>
    </row>
    <row r="214" spans="2:4" x14ac:dyDescent="0.25">
      <c r="B214" s="2"/>
      <c r="C214" s="2"/>
      <c r="D214" s="14"/>
    </row>
    <row r="215" spans="2:4" x14ac:dyDescent="0.25">
      <c r="B215" s="2"/>
      <c r="C215" s="2"/>
      <c r="D215" s="14"/>
    </row>
    <row r="216" spans="2:4" x14ac:dyDescent="0.25">
      <c r="B216" s="2"/>
      <c r="C216" s="2"/>
      <c r="D216" s="14"/>
    </row>
    <row r="217" spans="2:4" x14ac:dyDescent="0.25">
      <c r="B217" s="2"/>
      <c r="C217" s="2"/>
      <c r="D217" s="14"/>
    </row>
    <row r="218" spans="2:4" x14ac:dyDescent="0.25">
      <c r="B218" s="2"/>
      <c r="C218" s="2"/>
      <c r="D218" s="14"/>
    </row>
    <row r="219" spans="2:4" x14ac:dyDescent="0.25">
      <c r="B219" s="2"/>
      <c r="C219" s="2"/>
      <c r="D219" s="14"/>
    </row>
    <row r="220" spans="2:4" x14ac:dyDescent="0.25">
      <c r="B220" s="2"/>
      <c r="C220" s="2"/>
      <c r="D220" s="14"/>
    </row>
    <row r="221" spans="2:4" x14ac:dyDescent="0.25">
      <c r="B221" s="2"/>
      <c r="C221" s="2"/>
      <c r="D221" s="14"/>
    </row>
    <row r="222" spans="2:4" x14ac:dyDescent="0.25">
      <c r="B222" s="2"/>
      <c r="C222" s="2"/>
      <c r="D222" s="14"/>
    </row>
    <row r="223" spans="2:4" x14ac:dyDescent="0.25">
      <c r="B223" s="2"/>
      <c r="C223" s="2"/>
      <c r="D223" s="14"/>
    </row>
    <row r="224" spans="2:4" x14ac:dyDescent="0.25">
      <c r="B224" s="2"/>
      <c r="C224" s="2"/>
      <c r="D224" s="14"/>
    </row>
    <row r="225" spans="2:4" x14ac:dyDescent="0.25">
      <c r="B225" s="2"/>
      <c r="C225" s="2"/>
      <c r="D225" s="14"/>
    </row>
    <row r="226" spans="2:4" x14ac:dyDescent="0.25">
      <c r="B226" s="2"/>
      <c r="C226" s="2"/>
      <c r="D226" s="14"/>
    </row>
    <row r="227" spans="2:4" x14ac:dyDescent="0.25">
      <c r="B227" s="2"/>
      <c r="C227" s="2"/>
      <c r="D227" s="14"/>
    </row>
    <row r="228" spans="2:4" x14ac:dyDescent="0.25">
      <c r="B228" s="2"/>
      <c r="C228" s="2"/>
      <c r="D228" s="14"/>
    </row>
    <row r="229" spans="2:4" x14ac:dyDescent="0.25">
      <c r="B229" s="2"/>
      <c r="C229" s="2"/>
      <c r="D229" s="14"/>
    </row>
    <row r="230" spans="2:4" x14ac:dyDescent="0.25">
      <c r="B230" s="2"/>
      <c r="C230" s="2"/>
      <c r="D230" s="14"/>
    </row>
    <row r="231" spans="2:4" x14ac:dyDescent="0.25">
      <c r="B231" s="2"/>
      <c r="C231" s="2"/>
      <c r="D231" s="14"/>
    </row>
    <row r="232" spans="2:4" x14ac:dyDescent="0.25">
      <c r="B232" s="2"/>
      <c r="C232" s="2"/>
      <c r="D232" s="14"/>
    </row>
    <row r="233" spans="2:4" x14ac:dyDescent="0.25">
      <c r="B233" s="2"/>
      <c r="C233" s="2"/>
      <c r="D233" s="14"/>
    </row>
    <row r="234" spans="2:4" x14ac:dyDescent="0.25">
      <c r="B234" s="2"/>
      <c r="C234" s="2"/>
      <c r="D234" s="14"/>
    </row>
    <row r="235" spans="2:4" x14ac:dyDescent="0.25">
      <c r="B235" s="2"/>
      <c r="C235" s="2"/>
      <c r="D235" s="14"/>
    </row>
    <row r="236" spans="2:4" x14ac:dyDescent="0.25">
      <c r="B236" s="2"/>
      <c r="C236" s="2"/>
      <c r="D236" s="14"/>
    </row>
    <row r="237" spans="2:4" x14ac:dyDescent="0.25">
      <c r="B237" s="2"/>
      <c r="C237" s="2"/>
      <c r="D237" s="14"/>
    </row>
    <row r="238" spans="2:4" x14ac:dyDescent="0.25">
      <c r="B238" s="2"/>
      <c r="C238" s="2"/>
      <c r="D238" s="14"/>
    </row>
    <row r="239" spans="2:4" x14ac:dyDescent="0.25">
      <c r="B239" s="2"/>
      <c r="C239" s="2"/>
      <c r="D239" s="14"/>
    </row>
    <row r="240" spans="2:4" x14ac:dyDescent="0.25">
      <c r="B240" s="2"/>
      <c r="C240" s="2"/>
      <c r="D240" s="14"/>
    </row>
    <row r="241" spans="2:4" x14ac:dyDescent="0.25">
      <c r="B241" s="2"/>
      <c r="C241" s="2"/>
      <c r="D241" s="14"/>
    </row>
    <row r="242" spans="2:4" x14ac:dyDescent="0.25">
      <c r="B242" s="2"/>
      <c r="C242" s="2"/>
      <c r="D242" s="14"/>
    </row>
    <row r="243" spans="2:4" x14ac:dyDescent="0.25">
      <c r="B243" s="2"/>
      <c r="C243" s="2"/>
      <c r="D243" s="14"/>
    </row>
    <row r="244" spans="2:4" x14ac:dyDescent="0.25">
      <c r="B244" s="2"/>
      <c r="C244" s="2"/>
      <c r="D244" s="14"/>
    </row>
    <row r="245" spans="2:4" x14ac:dyDescent="0.25">
      <c r="B245" s="2"/>
      <c r="C245" s="2"/>
      <c r="D245" s="14"/>
    </row>
    <row r="246" spans="2:4" x14ac:dyDescent="0.25">
      <c r="B246" s="2"/>
      <c r="C246" s="2"/>
      <c r="D246" s="14"/>
    </row>
    <row r="247" spans="2:4" x14ac:dyDescent="0.25">
      <c r="B247" s="2"/>
      <c r="C247" s="2"/>
      <c r="D247" s="14"/>
    </row>
    <row r="248" spans="2:4" x14ac:dyDescent="0.25">
      <c r="B248" s="2"/>
      <c r="C248" s="2"/>
      <c r="D248" s="14"/>
    </row>
    <row r="249" spans="2:4" x14ac:dyDescent="0.25">
      <c r="B249" s="2"/>
      <c r="C249" s="2"/>
      <c r="D249" s="14"/>
    </row>
    <row r="250" spans="2:4" x14ac:dyDescent="0.25">
      <c r="B250" s="2"/>
      <c r="C250" s="2"/>
      <c r="D250" s="14"/>
    </row>
    <row r="251" spans="2:4" x14ac:dyDescent="0.25">
      <c r="B251" s="2"/>
      <c r="C251" s="2"/>
      <c r="D251" s="14"/>
    </row>
    <row r="252" spans="2:4" x14ac:dyDescent="0.25">
      <c r="B252" s="2"/>
      <c r="C252" s="2"/>
      <c r="D252" s="14"/>
    </row>
    <row r="253" spans="2:4" x14ac:dyDescent="0.25">
      <c r="B253" s="2"/>
      <c r="C253" s="2"/>
      <c r="D253" s="14"/>
    </row>
    <row r="254" spans="2:4" x14ac:dyDescent="0.25">
      <c r="B254" s="2"/>
      <c r="C254" s="2"/>
      <c r="D254" s="14"/>
    </row>
    <row r="255" spans="2:4" x14ac:dyDescent="0.25">
      <c r="B255" s="2"/>
      <c r="C255" s="2"/>
      <c r="D255" s="14"/>
    </row>
    <row r="256" spans="2:4" x14ac:dyDescent="0.25">
      <c r="B256" s="2"/>
      <c r="C256" s="2"/>
      <c r="D256" s="14"/>
    </row>
    <row r="257" spans="2:4" x14ac:dyDescent="0.25">
      <c r="B257" s="2"/>
      <c r="C257" s="2"/>
      <c r="D257" s="14"/>
    </row>
    <row r="258" spans="2:4" x14ac:dyDescent="0.25">
      <c r="B258" s="2"/>
      <c r="C258" s="2"/>
      <c r="D258" s="14"/>
    </row>
    <row r="259" spans="2:4" x14ac:dyDescent="0.25">
      <c r="B259" s="2"/>
      <c r="C259" s="2"/>
      <c r="D259" s="14"/>
    </row>
    <row r="260" spans="2:4" x14ac:dyDescent="0.25">
      <c r="B260" s="2"/>
      <c r="C260" s="2"/>
      <c r="D260" s="14"/>
    </row>
    <row r="261" spans="2:4" x14ac:dyDescent="0.25">
      <c r="B261" s="2"/>
      <c r="C261" s="2"/>
      <c r="D261" s="14"/>
    </row>
    <row r="262" spans="2:4" x14ac:dyDescent="0.25">
      <c r="B262" s="2"/>
      <c r="C262" s="2"/>
      <c r="D262" s="14"/>
    </row>
    <row r="263" spans="2:4" x14ac:dyDescent="0.25">
      <c r="B263" s="2"/>
      <c r="C263" s="2"/>
      <c r="D263" s="14"/>
    </row>
    <row r="264" spans="2:4" x14ac:dyDescent="0.25">
      <c r="B264" s="2"/>
      <c r="C264" s="2"/>
      <c r="D264" s="14"/>
    </row>
    <row r="265" spans="2:4" x14ac:dyDescent="0.25">
      <c r="B265" s="2"/>
      <c r="C265" s="2"/>
      <c r="D265" s="14"/>
    </row>
    <row r="266" spans="2:4" x14ac:dyDescent="0.25">
      <c r="B266" s="2"/>
      <c r="C266" s="2"/>
      <c r="D266" s="14"/>
    </row>
    <row r="267" spans="2:4" x14ac:dyDescent="0.25">
      <c r="B267" s="2"/>
      <c r="C267" s="2"/>
      <c r="D267" s="14"/>
    </row>
    <row r="268" spans="2:4" x14ac:dyDescent="0.25">
      <c r="B268" s="2"/>
      <c r="C268" s="2"/>
      <c r="D268" s="14"/>
    </row>
    <row r="269" spans="2:4" x14ac:dyDescent="0.25">
      <c r="B269" s="2"/>
      <c r="C269" s="2"/>
      <c r="D269" s="14"/>
    </row>
    <row r="270" spans="2:4" x14ac:dyDescent="0.25">
      <c r="B270" s="2"/>
      <c r="C270" s="2"/>
      <c r="D270" s="14"/>
    </row>
    <row r="271" spans="2:4" x14ac:dyDescent="0.25">
      <c r="B271" s="2"/>
      <c r="C271" s="2"/>
      <c r="D271" s="14"/>
    </row>
    <row r="272" spans="2:4" x14ac:dyDescent="0.25">
      <c r="B272" s="2"/>
      <c r="C272" s="2"/>
      <c r="D272" s="14"/>
    </row>
    <row r="273" spans="2:4" x14ac:dyDescent="0.25">
      <c r="B273" s="2"/>
      <c r="C273" s="2"/>
      <c r="D273" s="14"/>
    </row>
    <row r="274" spans="2:4" x14ac:dyDescent="0.25">
      <c r="B274" s="2"/>
      <c r="C274" s="2"/>
      <c r="D274" s="14"/>
    </row>
    <row r="275" spans="2:4" x14ac:dyDescent="0.25">
      <c r="B275" s="2"/>
      <c r="C275" s="2"/>
      <c r="D275" s="14"/>
    </row>
    <row r="276" spans="2:4" x14ac:dyDescent="0.25">
      <c r="B276" s="2"/>
      <c r="C276" s="2"/>
      <c r="D276" s="14"/>
    </row>
    <row r="277" spans="2:4" x14ac:dyDescent="0.25">
      <c r="B277" s="2"/>
      <c r="C277" s="2"/>
      <c r="D277" s="14"/>
    </row>
    <row r="278" spans="2:4" x14ac:dyDescent="0.25">
      <c r="B278" s="2"/>
      <c r="C278" s="2"/>
      <c r="D278" s="14"/>
    </row>
    <row r="279" spans="2:4" x14ac:dyDescent="0.25">
      <c r="B279" s="2"/>
      <c r="C279" s="2"/>
      <c r="D279" s="14"/>
    </row>
    <row r="280" spans="2:4" x14ac:dyDescent="0.25">
      <c r="B280" s="2"/>
      <c r="C280" s="2"/>
      <c r="D280" s="14"/>
    </row>
    <row r="281" spans="2:4" x14ac:dyDescent="0.25">
      <c r="B281" s="2"/>
      <c r="C281" s="2"/>
      <c r="D281" s="14"/>
    </row>
    <row r="282" spans="2:4" x14ac:dyDescent="0.25">
      <c r="B282" s="2"/>
      <c r="C282" s="2"/>
      <c r="D282" s="14"/>
    </row>
    <row r="283" spans="2:4" x14ac:dyDescent="0.25">
      <c r="B283" s="2"/>
      <c r="C283" s="2"/>
      <c r="D283" s="1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9"/>
  <sheetViews>
    <sheetView topLeftCell="H1" workbookViewId="0">
      <selection activeCell="B10" sqref="B10"/>
    </sheetView>
  </sheetViews>
  <sheetFormatPr defaultColWidth="9" defaultRowHeight="14" x14ac:dyDescent="0.3"/>
  <cols>
    <col min="1" max="1" width="9" style="2"/>
    <col min="2" max="2" width="11.453125" style="1" customWidth="1"/>
    <col min="3" max="3" width="21.7265625" style="1" customWidth="1"/>
    <col min="4" max="4" width="9" style="6"/>
    <col min="5" max="6" width="9" style="5"/>
    <col min="7" max="7" width="23.08984375" style="5" customWidth="1"/>
    <col min="8" max="8" width="9" style="5"/>
    <col min="9" max="9" width="7.08984375" style="5" customWidth="1"/>
    <col min="10" max="10" width="32.7265625" style="5" customWidth="1"/>
    <col min="11" max="11" width="37.6328125" style="5" customWidth="1"/>
    <col min="12" max="16384" width="9" style="5"/>
  </cols>
  <sheetData>
    <row r="1" spans="1:19" s="32" customFormat="1" ht="33" customHeight="1" thickBot="1" x14ac:dyDescent="0.3">
      <c r="A1" s="31" t="s">
        <v>1266</v>
      </c>
      <c r="B1" s="32" t="s">
        <v>1150</v>
      </c>
      <c r="C1" s="32" t="s">
        <v>31</v>
      </c>
      <c r="D1" s="39" t="s">
        <v>1270</v>
      </c>
      <c r="E1" s="32" t="s">
        <v>32</v>
      </c>
      <c r="F1" s="33" t="s">
        <v>1253</v>
      </c>
      <c r="G1" s="32" t="s">
        <v>33</v>
      </c>
      <c r="H1" s="34" t="s">
        <v>1254</v>
      </c>
      <c r="I1" s="34" t="s">
        <v>1255</v>
      </c>
      <c r="J1" s="32" t="s">
        <v>1256</v>
      </c>
      <c r="K1" s="32" t="s">
        <v>1257</v>
      </c>
      <c r="L1" s="32" t="s">
        <v>1258</v>
      </c>
      <c r="M1" s="35" t="s">
        <v>1259</v>
      </c>
      <c r="N1" s="36" t="s">
        <v>1260</v>
      </c>
      <c r="O1" s="36" t="s">
        <v>1261</v>
      </c>
      <c r="P1" s="36" t="s">
        <v>1262</v>
      </c>
      <c r="Q1" s="36" t="s">
        <v>1263</v>
      </c>
      <c r="R1" s="32" t="s">
        <v>1264</v>
      </c>
      <c r="S1" s="32" t="s">
        <v>1265</v>
      </c>
    </row>
    <row r="2" spans="1:19" x14ac:dyDescent="0.25">
      <c r="A2" s="2">
        <v>1</v>
      </c>
      <c r="B2" s="9" t="s">
        <v>1202</v>
      </c>
      <c r="C2" s="4" t="s">
        <v>1204</v>
      </c>
      <c r="D2" s="5">
        <v>2</v>
      </c>
      <c r="E2" s="5">
        <v>3.48</v>
      </c>
      <c r="F2" s="5">
        <v>4.48700003325939</v>
      </c>
      <c r="G2" s="5" t="s">
        <v>1032</v>
      </c>
      <c r="H2" s="5">
        <v>2</v>
      </c>
      <c r="I2" s="5">
        <v>99.000000953674302</v>
      </c>
      <c r="J2" s="5" t="s">
        <v>877</v>
      </c>
      <c r="K2" s="5" t="s">
        <v>1149</v>
      </c>
      <c r="M2" s="5">
        <v>4.4807498343288898E-3</v>
      </c>
      <c r="N2" s="5">
        <v>2143.05908203125</v>
      </c>
      <c r="O2" s="5">
        <v>715.36030000000005</v>
      </c>
      <c r="P2" s="5">
        <v>2143.05444335938</v>
      </c>
      <c r="Q2" s="5">
        <v>715.35882568359398</v>
      </c>
      <c r="R2" s="5">
        <v>3</v>
      </c>
      <c r="S2" s="5">
        <v>16</v>
      </c>
    </row>
    <row r="3" spans="1:19" s="28" customFormat="1" ht="14.5" thickBot="1" x14ac:dyDescent="0.3">
      <c r="A3" s="27"/>
      <c r="B3" s="27"/>
      <c r="C3" s="27"/>
      <c r="E3" s="28">
        <v>3.48</v>
      </c>
      <c r="F3" s="28">
        <v>4.48700003325939</v>
      </c>
      <c r="G3" s="28" t="s">
        <v>1032</v>
      </c>
      <c r="H3" s="28">
        <v>1.4814862012863199</v>
      </c>
      <c r="I3" s="28">
        <v>99.000000953674302</v>
      </c>
      <c r="J3" s="28" t="s">
        <v>885</v>
      </c>
      <c r="K3" s="28" t="s">
        <v>36</v>
      </c>
      <c r="M3" s="28">
        <v>-1.1318000179017001E-4</v>
      </c>
      <c r="N3" s="28">
        <v>1195.70764160156</v>
      </c>
      <c r="O3" s="28">
        <v>598.86109999999996</v>
      </c>
      <c r="P3" s="28">
        <v>1195.70776367188</v>
      </c>
      <c r="Q3" s="28">
        <v>598.86114501953102</v>
      </c>
      <c r="R3" s="28">
        <v>2</v>
      </c>
      <c r="S3" s="28">
        <v>11</v>
      </c>
    </row>
    <row r="4" spans="1:19" x14ac:dyDescent="0.25">
      <c r="B4" s="2"/>
      <c r="C4" s="2"/>
      <c r="D4" s="5"/>
    </row>
    <row r="5" spans="1:19" x14ac:dyDescent="0.25">
      <c r="B5" s="2"/>
      <c r="C5" s="2"/>
      <c r="D5" s="5"/>
    </row>
    <row r="6" spans="1:19" x14ac:dyDescent="0.25">
      <c r="B6" s="2"/>
      <c r="C6" s="2"/>
      <c r="D6" s="5"/>
    </row>
    <row r="7" spans="1:19" x14ac:dyDescent="0.25">
      <c r="B7" s="2"/>
      <c r="C7" s="2"/>
      <c r="D7" s="5"/>
    </row>
    <row r="8" spans="1:19" x14ac:dyDescent="0.25">
      <c r="B8" s="2"/>
      <c r="C8" s="2"/>
      <c r="D8" s="5"/>
    </row>
    <row r="9" spans="1:19" x14ac:dyDescent="0.25">
      <c r="B9" s="2"/>
      <c r="C9" s="2"/>
      <c r="D9" s="5"/>
    </row>
    <row r="10" spans="1:19" x14ac:dyDescent="0.25">
      <c r="B10" s="2"/>
      <c r="C10" s="2"/>
      <c r="D10" s="5"/>
    </row>
    <row r="11" spans="1:19" x14ac:dyDescent="0.25">
      <c r="B11" s="2"/>
      <c r="C11" s="2"/>
      <c r="D11" s="5"/>
    </row>
    <row r="12" spans="1:19" x14ac:dyDescent="0.25">
      <c r="B12" s="2"/>
      <c r="C12" s="2"/>
      <c r="D12" s="5"/>
    </row>
    <row r="13" spans="1:19" x14ac:dyDescent="0.25">
      <c r="B13" s="2"/>
      <c r="C13" s="2"/>
      <c r="D13" s="5"/>
    </row>
    <row r="14" spans="1:19" x14ac:dyDescent="0.25">
      <c r="B14" s="2"/>
      <c r="C14" s="2"/>
      <c r="D14" s="5"/>
    </row>
    <row r="15" spans="1:19" x14ac:dyDescent="0.25">
      <c r="B15" s="2"/>
      <c r="C15" s="2"/>
      <c r="D15" s="5"/>
    </row>
    <row r="16" spans="1:19" x14ac:dyDescent="0.25">
      <c r="B16" s="2"/>
      <c r="C16" s="2"/>
      <c r="D16" s="5"/>
    </row>
    <row r="17" spans="2:4" x14ac:dyDescent="0.25">
      <c r="B17" s="2"/>
      <c r="C17" s="2"/>
      <c r="D17" s="5"/>
    </row>
    <row r="18" spans="2:4" x14ac:dyDescent="0.25">
      <c r="B18" s="2"/>
      <c r="C18" s="2"/>
      <c r="D18" s="5"/>
    </row>
    <row r="19" spans="2:4" x14ac:dyDescent="0.25">
      <c r="B19" s="2"/>
      <c r="C19" s="2"/>
      <c r="D19" s="5"/>
    </row>
    <row r="20" spans="2:4" x14ac:dyDescent="0.25">
      <c r="B20" s="2"/>
      <c r="C20" s="2"/>
      <c r="D20" s="5"/>
    </row>
    <row r="21" spans="2:4" x14ac:dyDescent="0.25">
      <c r="B21" s="2"/>
      <c r="C21" s="2"/>
      <c r="D21" s="5"/>
    </row>
    <row r="22" spans="2:4" x14ac:dyDescent="0.25">
      <c r="B22" s="2"/>
      <c r="C22" s="2"/>
      <c r="D22" s="5"/>
    </row>
    <row r="23" spans="2:4" x14ac:dyDescent="0.25">
      <c r="B23" s="2"/>
      <c r="C23" s="2"/>
      <c r="D23" s="5"/>
    </row>
    <row r="24" spans="2:4" x14ac:dyDescent="0.25">
      <c r="B24" s="2"/>
      <c r="C24" s="2"/>
      <c r="D24" s="5"/>
    </row>
    <row r="25" spans="2:4" x14ac:dyDescent="0.25">
      <c r="B25" s="2"/>
      <c r="C25" s="2"/>
      <c r="D25" s="5"/>
    </row>
    <row r="26" spans="2:4" x14ac:dyDescent="0.25">
      <c r="B26" s="2"/>
      <c r="C26" s="2"/>
      <c r="D26" s="5"/>
    </row>
    <row r="27" spans="2:4" x14ac:dyDescent="0.25">
      <c r="B27" s="2"/>
      <c r="C27" s="2"/>
      <c r="D27" s="5"/>
    </row>
    <row r="28" spans="2:4" x14ac:dyDescent="0.25">
      <c r="B28" s="2"/>
      <c r="C28" s="2"/>
      <c r="D28" s="5"/>
    </row>
    <row r="29" spans="2:4" x14ac:dyDescent="0.25">
      <c r="B29" s="2"/>
      <c r="C29" s="2"/>
      <c r="D29" s="5"/>
    </row>
    <row r="30" spans="2:4" x14ac:dyDescent="0.25">
      <c r="B30" s="2"/>
      <c r="C30" s="2"/>
      <c r="D30" s="5"/>
    </row>
    <row r="31" spans="2:4" x14ac:dyDescent="0.25">
      <c r="B31" s="2"/>
      <c r="C31" s="2"/>
      <c r="D31" s="5"/>
    </row>
    <row r="32" spans="2:4" x14ac:dyDescent="0.25">
      <c r="B32" s="2"/>
      <c r="C32" s="2"/>
      <c r="D32" s="5"/>
    </row>
    <row r="33" spans="2:4" x14ac:dyDescent="0.25">
      <c r="B33" s="2"/>
      <c r="C33" s="2"/>
      <c r="D33" s="5"/>
    </row>
    <row r="34" spans="2:4" x14ac:dyDescent="0.25">
      <c r="B34" s="2"/>
      <c r="C34" s="2"/>
      <c r="D34" s="5"/>
    </row>
    <row r="35" spans="2:4" x14ac:dyDescent="0.25">
      <c r="B35" s="2"/>
      <c r="C35" s="2"/>
      <c r="D35" s="5"/>
    </row>
    <row r="36" spans="2:4" x14ac:dyDescent="0.25">
      <c r="B36" s="2"/>
      <c r="C36" s="2"/>
      <c r="D36" s="5"/>
    </row>
    <row r="37" spans="2:4" x14ac:dyDescent="0.25">
      <c r="B37" s="2"/>
      <c r="C37" s="2"/>
      <c r="D37" s="5"/>
    </row>
    <row r="38" spans="2:4" x14ac:dyDescent="0.25">
      <c r="B38" s="2"/>
      <c r="C38" s="2"/>
      <c r="D38" s="5"/>
    </row>
    <row r="39" spans="2:4" x14ac:dyDescent="0.25">
      <c r="B39" s="2"/>
      <c r="C39" s="2"/>
      <c r="D39" s="5"/>
    </row>
    <row r="40" spans="2:4" x14ac:dyDescent="0.25">
      <c r="B40" s="2"/>
      <c r="C40" s="2"/>
      <c r="D40" s="5"/>
    </row>
    <row r="41" spans="2:4" x14ac:dyDescent="0.25">
      <c r="B41" s="2"/>
      <c r="C41" s="2"/>
      <c r="D41" s="5"/>
    </row>
    <row r="42" spans="2:4" x14ac:dyDescent="0.25">
      <c r="B42" s="2"/>
      <c r="C42" s="2"/>
      <c r="D42" s="5"/>
    </row>
    <row r="43" spans="2:4" x14ac:dyDescent="0.25">
      <c r="B43" s="2"/>
      <c r="C43" s="2"/>
      <c r="D43" s="5"/>
    </row>
    <row r="44" spans="2:4" x14ac:dyDescent="0.25">
      <c r="B44" s="2"/>
      <c r="C44" s="2"/>
      <c r="D44" s="5"/>
    </row>
    <row r="45" spans="2:4" x14ac:dyDescent="0.25">
      <c r="B45" s="2"/>
      <c r="C45" s="2"/>
      <c r="D45" s="5"/>
    </row>
    <row r="46" spans="2:4" x14ac:dyDescent="0.25">
      <c r="B46" s="2"/>
      <c r="C46" s="2"/>
      <c r="D46" s="5"/>
    </row>
    <row r="47" spans="2:4" x14ac:dyDescent="0.25">
      <c r="B47" s="2"/>
      <c r="C47" s="2"/>
      <c r="D47" s="5"/>
    </row>
    <row r="48" spans="2:4" x14ac:dyDescent="0.25">
      <c r="B48" s="2"/>
      <c r="C48" s="2"/>
      <c r="D48" s="5"/>
    </row>
    <row r="49" spans="2:4" x14ac:dyDescent="0.25">
      <c r="B49" s="2"/>
      <c r="C49" s="2"/>
      <c r="D49" s="5"/>
    </row>
    <row r="50" spans="2:4" x14ac:dyDescent="0.25">
      <c r="B50" s="2"/>
      <c r="C50" s="2"/>
      <c r="D50" s="5"/>
    </row>
    <row r="51" spans="2:4" x14ac:dyDescent="0.25">
      <c r="B51" s="2"/>
      <c r="C51" s="2"/>
      <c r="D51" s="5"/>
    </row>
    <row r="52" spans="2:4" x14ac:dyDescent="0.25">
      <c r="B52" s="2"/>
      <c r="C52" s="2"/>
      <c r="D52" s="5"/>
    </row>
    <row r="53" spans="2:4" x14ac:dyDescent="0.25">
      <c r="B53" s="2"/>
      <c r="C53" s="2"/>
      <c r="D53" s="5"/>
    </row>
    <row r="54" spans="2:4" x14ac:dyDescent="0.25">
      <c r="B54" s="2"/>
      <c r="C54" s="2"/>
      <c r="D54" s="5"/>
    </row>
    <row r="55" spans="2:4" x14ac:dyDescent="0.25">
      <c r="B55" s="2"/>
      <c r="C55" s="2"/>
      <c r="D55" s="5"/>
    </row>
    <row r="56" spans="2:4" x14ac:dyDescent="0.25">
      <c r="B56" s="2"/>
      <c r="C56" s="2"/>
      <c r="D56" s="5"/>
    </row>
    <row r="57" spans="2:4" x14ac:dyDescent="0.25">
      <c r="B57" s="2"/>
      <c r="C57" s="2"/>
      <c r="D57" s="5"/>
    </row>
    <row r="58" spans="2:4" x14ac:dyDescent="0.25">
      <c r="B58" s="2"/>
      <c r="C58" s="2"/>
      <c r="D58" s="5"/>
    </row>
    <row r="59" spans="2:4" x14ac:dyDescent="0.25">
      <c r="B59" s="2"/>
      <c r="C59" s="2"/>
      <c r="D59" s="5"/>
    </row>
    <row r="60" spans="2:4" x14ac:dyDescent="0.25">
      <c r="B60" s="2"/>
      <c r="C60" s="2"/>
      <c r="D60" s="5"/>
    </row>
    <row r="61" spans="2:4" x14ac:dyDescent="0.25">
      <c r="B61" s="2"/>
      <c r="C61" s="2"/>
      <c r="D61" s="5"/>
    </row>
    <row r="62" spans="2:4" x14ac:dyDescent="0.25">
      <c r="B62" s="2"/>
      <c r="C62" s="2"/>
      <c r="D62" s="5"/>
    </row>
    <row r="63" spans="2:4" x14ac:dyDescent="0.25">
      <c r="B63" s="2"/>
      <c r="C63" s="2"/>
      <c r="D63" s="5"/>
    </row>
    <row r="64" spans="2:4" x14ac:dyDescent="0.25">
      <c r="B64" s="2"/>
      <c r="C64" s="2"/>
      <c r="D64" s="5"/>
    </row>
    <row r="65" spans="2:4" x14ac:dyDescent="0.25">
      <c r="B65" s="2"/>
      <c r="C65" s="2"/>
      <c r="D65" s="5"/>
    </row>
    <row r="66" spans="2:4" x14ac:dyDescent="0.25">
      <c r="B66" s="2"/>
      <c r="C66" s="2"/>
      <c r="D66" s="5"/>
    </row>
    <row r="67" spans="2:4" x14ac:dyDescent="0.25">
      <c r="B67" s="2"/>
      <c r="C67" s="2"/>
      <c r="D67" s="5"/>
    </row>
    <row r="68" spans="2:4" x14ac:dyDescent="0.25">
      <c r="B68" s="2"/>
      <c r="C68" s="2"/>
      <c r="D68" s="5"/>
    </row>
    <row r="69" spans="2:4" x14ac:dyDescent="0.25">
      <c r="B69" s="2"/>
      <c r="C69" s="2"/>
      <c r="D69" s="5"/>
    </row>
    <row r="70" spans="2:4" x14ac:dyDescent="0.25">
      <c r="B70" s="2"/>
      <c r="C70" s="2"/>
      <c r="D70" s="5"/>
    </row>
    <row r="71" spans="2:4" x14ac:dyDescent="0.25">
      <c r="B71" s="2"/>
      <c r="C71" s="2"/>
      <c r="D71" s="5"/>
    </row>
    <row r="72" spans="2:4" x14ac:dyDescent="0.25">
      <c r="B72" s="2"/>
      <c r="C72" s="2"/>
      <c r="D72" s="5"/>
    </row>
    <row r="73" spans="2:4" x14ac:dyDescent="0.25">
      <c r="B73" s="2"/>
      <c r="C73" s="2"/>
      <c r="D73" s="5"/>
    </row>
    <row r="74" spans="2:4" x14ac:dyDescent="0.25">
      <c r="B74" s="2"/>
      <c r="C74" s="2"/>
      <c r="D74" s="5"/>
    </row>
    <row r="75" spans="2:4" x14ac:dyDescent="0.25">
      <c r="B75" s="2"/>
      <c r="C75" s="2"/>
      <c r="D75" s="5"/>
    </row>
    <row r="76" spans="2:4" x14ac:dyDescent="0.25">
      <c r="B76" s="2"/>
      <c r="C76" s="2"/>
      <c r="D76" s="5"/>
    </row>
    <row r="77" spans="2:4" x14ac:dyDescent="0.25">
      <c r="B77" s="2"/>
      <c r="C77" s="2"/>
      <c r="D77" s="5"/>
    </row>
    <row r="78" spans="2:4" x14ac:dyDescent="0.25">
      <c r="B78" s="2"/>
      <c r="C78" s="2"/>
      <c r="D78" s="5"/>
    </row>
    <row r="79" spans="2:4" x14ac:dyDescent="0.25">
      <c r="B79" s="2"/>
      <c r="C79" s="2"/>
      <c r="D79" s="5"/>
    </row>
    <row r="80" spans="2:4" x14ac:dyDescent="0.25">
      <c r="B80" s="2"/>
      <c r="C80" s="2"/>
      <c r="D80" s="5"/>
    </row>
    <row r="81" spans="2:4" x14ac:dyDescent="0.25">
      <c r="B81" s="2"/>
      <c r="C81" s="2"/>
      <c r="D81" s="5"/>
    </row>
    <row r="82" spans="2:4" x14ac:dyDescent="0.25">
      <c r="B82" s="2"/>
      <c r="C82" s="2"/>
      <c r="D82" s="5"/>
    </row>
    <row r="83" spans="2:4" x14ac:dyDescent="0.25">
      <c r="B83" s="2"/>
      <c r="C83" s="2"/>
      <c r="D83" s="5"/>
    </row>
    <row r="84" spans="2:4" x14ac:dyDescent="0.25">
      <c r="B84" s="2"/>
      <c r="C84" s="2"/>
      <c r="D84" s="5"/>
    </row>
    <row r="85" spans="2:4" x14ac:dyDescent="0.25">
      <c r="B85" s="2"/>
      <c r="C85" s="2"/>
      <c r="D85" s="5"/>
    </row>
    <row r="86" spans="2:4" x14ac:dyDescent="0.25">
      <c r="B86" s="2"/>
      <c r="C86" s="2"/>
      <c r="D86" s="5"/>
    </row>
    <row r="87" spans="2:4" x14ac:dyDescent="0.25">
      <c r="B87" s="2"/>
      <c r="C87" s="2"/>
      <c r="D87" s="5"/>
    </row>
    <row r="88" spans="2:4" x14ac:dyDescent="0.25">
      <c r="B88" s="2"/>
      <c r="C88" s="2"/>
      <c r="D88" s="5"/>
    </row>
    <row r="89" spans="2:4" x14ac:dyDescent="0.25">
      <c r="B89" s="2"/>
      <c r="C89" s="2"/>
      <c r="D89" s="5"/>
    </row>
    <row r="90" spans="2:4" x14ac:dyDescent="0.25">
      <c r="B90" s="2"/>
      <c r="C90" s="2"/>
      <c r="D90" s="5"/>
    </row>
    <row r="91" spans="2:4" x14ac:dyDescent="0.25">
      <c r="B91" s="2"/>
      <c r="C91" s="2"/>
      <c r="D91" s="5"/>
    </row>
    <row r="92" spans="2:4" x14ac:dyDescent="0.25">
      <c r="B92" s="2"/>
      <c r="C92" s="2"/>
      <c r="D92" s="5"/>
    </row>
    <row r="93" spans="2:4" x14ac:dyDescent="0.25">
      <c r="B93" s="2"/>
      <c r="C93" s="2"/>
      <c r="D93" s="5"/>
    </row>
    <row r="94" spans="2:4" x14ac:dyDescent="0.25">
      <c r="B94" s="2"/>
      <c r="C94" s="2"/>
      <c r="D94" s="5"/>
    </row>
    <row r="95" spans="2:4" x14ac:dyDescent="0.25">
      <c r="B95" s="2"/>
      <c r="C95" s="2"/>
      <c r="D95" s="5"/>
    </row>
    <row r="96" spans="2:4" x14ac:dyDescent="0.25">
      <c r="B96" s="2"/>
      <c r="C96" s="2"/>
      <c r="D96" s="5"/>
    </row>
    <row r="97" spans="2:4" x14ac:dyDescent="0.25">
      <c r="B97" s="2"/>
      <c r="C97" s="2"/>
      <c r="D97" s="5"/>
    </row>
    <row r="98" spans="2:4" x14ac:dyDescent="0.25">
      <c r="B98" s="2"/>
      <c r="C98" s="2"/>
      <c r="D98" s="5"/>
    </row>
    <row r="99" spans="2:4" x14ac:dyDescent="0.25">
      <c r="B99" s="2"/>
      <c r="C99" s="2"/>
      <c r="D99" s="5"/>
    </row>
    <row r="100" spans="2:4" x14ac:dyDescent="0.25">
      <c r="B100" s="2"/>
      <c r="C100" s="2"/>
      <c r="D100" s="5"/>
    </row>
    <row r="101" spans="2:4" x14ac:dyDescent="0.25">
      <c r="B101" s="2"/>
      <c r="C101" s="2"/>
      <c r="D101" s="5"/>
    </row>
    <row r="102" spans="2:4" x14ac:dyDescent="0.25">
      <c r="B102" s="2"/>
      <c r="C102" s="2"/>
      <c r="D102" s="5"/>
    </row>
    <row r="103" spans="2:4" x14ac:dyDescent="0.25">
      <c r="B103" s="2"/>
      <c r="C103" s="2"/>
      <c r="D103" s="5"/>
    </row>
    <row r="104" spans="2:4" x14ac:dyDescent="0.25">
      <c r="B104" s="2"/>
      <c r="C104" s="2"/>
      <c r="D104" s="5"/>
    </row>
    <row r="105" spans="2:4" x14ac:dyDescent="0.25">
      <c r="B105" s="2"/>
      <c r="C105" s="2"/>
      <c r="D105" s="5"/>
    </row>
    <row r="106" spans="2:4" x14ac:dyDescent="0.25">
      <c r="B106" s="2"/>
      <c r="C106" s="2"/>
      <c r="D106" s="5"/>
    </row>
    <row r="107" spans="2:4" x14ac:dyDescent="0.25">
      <c r="B107" s="2"/>
      <c r="C107" s="2"/>
      <c r="D107" s="5"/>
    </row>
    <row r="108" spans="2:4" x14ac:dyDescent="0.25">
      <c r="B108" s="2"/>
      <c r="C108" s="2"/>
      <c r="D108" s="5"/>
    </row>
    <row r="109" spans="2:4" x14ac:dyDescent="0.25">
      <c r="B109" s="2"/>
      <c r="C109" s="2"/>
      <c r="D109" s="5"/>
    </row>
    <row r="110" spans="2:4" x14ac:dyDescent="0.25">
      <c r="B110" s="2"/>
      <c r="C110" s="2"/>
      <c r="D110" s="5"/>
    </row>
    <row r="111" spans="2:4" x14ac:dyDescent="0.25">
      <c r="B111" s="2"/>
      <c r="C111" s="2"/>
      <c r="D111" s="5"/>
    </row>
    <row r="112" spans="2:4" x14ac:dyDescent="0.25">
      <c r="B112" s="2"/>
      <c r="C112" s="2"/>
      <c r="D112" s="5"/>
    </row>
    <row r="113" spans="2:4" x14ac:dyDescent="0.25">
      <c r="B113" s="2"/>
      <c r="C113" s="2"/>
      <c r="D113" s="5"/>
    </row>
    <row r="114" spans="2:4" x14ac:dyDescent="0.25">
      <c r="B114" s="2"/>
      <c r="C114" s="2"/>
      <c r="D114" s="5"/>
    </row>
    <row r="115" spans="2:4" x14ac:dyDescent="0.25">
      <c r="B115" s="2"/>
      <c r="C115" s="2"/>
      <c r="D115" s="5"/>
    </row>
    <row r="116" spans="2:4" x14ac:dyDescent="0.25">
      <c r="B116" s="2"/>
      <c r="C116" s="2"/>
      <c r="D116" s="5"/>
    </row>
    <row r="117" spans="2:4" x14ac:dyDescent="0.25">
      <c r="B117" s="2"/>
      <c r="C117" s="2"/>
      <c r="D117" s="5"/>
    </row>
    <row r="118" spans="2:4" x14ac:dyDescent="0.25">
      <c r="B118" s="2"/>
      <c r="C118" s="2"/>
      <c r="D118" s="5"/>
    </row>
    <row r="119" spans="2:4" x14ac:dyDescent="0.25">
      <c r="B119" s="2"/>
      <c r="C119" s="2"/>
      <c r="D119" s="5"/>
    </row>
    <row r="120" spans="2:4" x14ac:dyDescent="0.25">
      <c r="B120" s="2"/>
      <c r="C120" s="2"/>
      <c r="D120" s="5"/>
    </row>
    <row r="121" spans="2:4" x14ac:dyDescent="0.25">
      <c r="B121" s="2"/>
      <c r="C121" s="2"/>
      <c r="D121" s="5"/>
    </row>
    <row r="122" spans="2:4" x14ac:dyDescent="0.25">
      <c r="B122" s="2"/>
      <c r="C122" s="2"/>
      <c r="D122" s="5"/>
    </row>
    <row r="123" spans="2:4" x14ac:dyDescent="0.25">
      <c r="B123" s="2"/>
      <c r="C123" s="2"/>
      <c r="D123" s="5"/>
    </row>
    <row r="124" spans="2:4" x14ac:dyDescent="0.25">
      <c r="B124" s="2"/>
      <c r="C124" s="2"/>
      <c r="D124" s="5"/>
    </row>
    <row r="125" spans="2:4" x14ac:dyDescent="0.25">
      <c r="B125" s="2"/>
      <c r="C125" s="2"/>
      <c r="D125" s="5"/>
    </row>
    <row r="126" spans="2:4" x14ac:dyDescent="0.25">
      <c r="B126" s="2"/>
      <c r="C126" s="2"/>
      <c r="D126" s="5"/>
    </row>
    <row r="127" spans="2:4" x14ac:dyDescent="0.25">
      <c r="B127" s="2"/>
      <c r="C127" s="2"/>
      <c r="D127" s="5"/>
    </row>
    <row r="128" spans="2:4" x14ac:dyDescent="0.25">
      <c r="B128" s="2"/>
      <c r="C128" s="2"/>
      <c r="D128" s="5"/>
    </row>
    <row r="129" spans="2:4" x14ac:dyDescent="0.25">
      <c r="B129" s="2"/>
      <c r="C129" s="2"/>
      <c r="D129" s="5"/>
    </row>
    <row r="130" spans="2:4" x14ac:dyDescent="0.25">
      <c r="B130" s="2"/>
      <c r="C130" s="2"/>
      <c r="D130" s="5"/>
    </row>
    <row r="131" spans="2:4" x14ac:dyDescent="0.25">
      <c r="B131" s="2"/>
      <c r="C131" s="2"/>
      <c r="D131" s="5"/>
    </row>
    <row r="132" spans="2:4" x14ac:dyDescent="0.25">
      <c r="B132" s="2"/>
      <c r="C132" s="2"/>
      <c r="D132" s="5"/>
    </row>
    <row r="133" spans="2:4" x14ac:dyDescent="0.25">
      <c r="B133" s="2"/>
      <c r="C133" s="2"/>
      <c r="D133" s="5"/>
    </row>
    <row r="134" spans="2:4" x14ac:dyDescent="0.25">
      <c r="B134" s="2"/>
      <c r="C134" s="2"/>
      <c r="D134" s="5"/>
    </row>
    <row r="135" spans="2:4" x14ac:dyDescent="0.25">
      <c r="B135" s="2"/>
      <c r="C135" s="2"/>
      <c r="D135" s="5"/>
    </row>
    <row r="136" spans="2:4" x14ac:dyDescent="0.25">
      <c r="B136" s="2"/>
      <c r="C136" s="2"/>
      <c r="D136" s="5"/>
    </row>
    <row r="137" spans="2:4" x14ac:dyDescent="0.25">
      <c r="B137" s="2"/>
      <c r="C137" s="2"/>
      <c r="D137" s="5"/>
    </row>
    <row r="138" spans="2:4" x14ac:dyDescent="0.25">
      <c r="B138" s="2"/>
      <c r="C138" s="2"/>
      <c r="D138" s="5"/>
    </row>
    <row r="139" spans="2:4" x14ac:dyDescent="0.25">
      <c r="B139" s="2"/>
      <c r="C139" s="2"/>
      <c r="D139" s="5"/>
    </row>
    <row r="140" spans="2:4" x14ac:dyDescent="0.25">
      <c r="B140" s="2"/>
      <c r="C140" s="2"/>
      <c r="D140" s="5"/>
    </row>
    <row r="141" spans="2:4" x14ac:dyDescent="0.25">
      <c r="B141" s="2"/>
      <c r="C141" s="2"/>
      <c r="D141" s="5"/>
    </row>
    <row r="142" spans="2:4" x14ac:dyDescent="0.25">
      <c r="B142" s="2"/>
      <c r="C142" s="2"/>
      <c r="D142" s="5"/>
    </row>
    <row r="143" spans="2:4" x14ac:dyDescent="0.25">
      <c r="B143" s="2"/>
      <c r="C143" s="2"/>
      <c r="D143" s="5"/>
    </row>
    <row r="144" spans="2:4" x14ac:dyDescent="0.25">
      <c r="B144" s="2"/>
      <c r="C144" s="2"/>
      <c r="D144" s="5"/>
    </row>
    <row r="145" spans="2:4" x14ac:dyDescent="0.25">
      <c r="B145" s="2"/>
      <c r="C145" s="2"/>
      <c r="D145" s="5"/>
    </row>
    <row r="146" spans="2:4" x14ac:dyDescent="0.25">
      <c r="B146" s="2"/>
      <c r="C146" s="2"/>
      <c r="D146" s="5"/>
    </row>
    <row r="147" spans="2:4" x14ac:dyDescent="0.25">
      <c r="B147" s="2"/>
      <c r="C147" s="2"/>
      <c r="D147" s="5"/>
    </row>
    <row r="148" spans="2:4" x14ac:dyDescent="0.25">
      <c r="B148" s="2"/>
      <c r="C148" s="2"/>
      <c r="D148" s="5"/>
    </row>
    <row r="149" spans="2:4" x14ac:dyDescent="0.25">
      <c r="B149" s="2"/>
      <c r="C149" s="2"/>
      <c r="D149" s="5"/>
    </row>
    <row r="150" spans="2:4" x14ac:dyDescent="0.25">
      <c r="B150" s="2"/>
      <c r="C150" s="2"/>
      <c r="D150" s="5"/>
    </row>
    <row r="151" spans="2:4" x14ac:dyDescent="0.25">
      <c r="B151" s="2"/>
      <c r="C151" s="2"/>
      <c r="D151" s="5"/>
    </row>
    <row r="152" spans="2:4" x14ac:dyDescent="0.25">
      <c r="B152" s="2"/>
      <c r="C152" s="2"/>
      <c r="D152" s="5"/>
    </row>
    <row r="153" spans="2:4" x14ac:dyDescent="0.25">
      <c r="B153" s="2"/>
      <c r="C153" s="2"/>
      <c r="D153" s="5"/>
    </row>
    <row r="154" spans="2:4" x14ac:dyDescent="0.25">
      <c r="B154" s="2"/>
      <c r="C154" s="2"/>
      <c r="D154" s="5"/>
    </row>
    <row r="155" spans="2:4" x14ac:dyDescent="0.25">
      <c r="B155" s="2"/>
      <c r="C155" s="2"/>
      <c r="D155" s="5"/>
    </row>
    <row r="156" spans="2:4" x14ac:dyDescent="0.25">
      <c r="B156" s="2"/>
      <c r="C156" s="2"/>
      <c r="D156" s="5"/>
    </row>
    <row r="157" spans="2:4" x14ac:dyDescent="0.25">
      <c r="B157" s="2"/>
      <c r="C157" s="2"/>
      <c r="D157" s="5"/>
    </row>
    <row r="158" spans="2:4" x14ac:dyDescent="0.25">
      <c r="B158" s="2"/>
      <c r="C158" s="2"/>
      <c r="D158" s="5"/>
    </row>
    <row r="159" spans="2:4" x14ac:dyDescent="0.25">
      <c r="B159" s="2"/>
      <c r="C159" s="2"/>
      <c r="D159" s="5"/>
    </row>
    <row r="160" spans="2:4" x14ac:dyDescent="0.25">
      <c r="B160" s="2"/>
      <c r="C160" s="2"/>
      <c r="D160" s="5"/>
    </row>
    <row r="161" spans="2:4" x14ac:dyDescent="0.25">
      <c r="B161" s="2"/>
      <c r="C161" s="2"/>
      <c r="D161" s="5"/>
    </row>
    <row r="162" spans="2:4" x14ac:dyDescent="0.25">
      <c r="B162" s="2"/>
      <c r="C162" s="2"/>
      <c r="D162" s="5"/>
    </row>
    <row r="163" spans="2:4" x14ac:dyDescent="0.25">
      <c r="B163" s="2"/>
      <c r="C163" s="2"/>
      <c r="D163" s="5"/>
    </row>
    <row r="164" spans="2:4" x14ac:dyDescent="0.25">
      <c r="B164" s="2"/>
      <c r="C164" s="2"/>
      <c r="D164" s="5"/>
    </row>
    <row r="165" spans="2:4" x14ac:dyDescent="0.25">
      <c r="B165" s="2"/>
      <c r="C165" s="2"/>
      <c r="D165" s="5"/>
    </row>
    <row r="166" spans="2:4" x14ac:dyDescent="0.25">
      <c r="B166" s="2"/>
      <c r="C166" s="2"/>
      <c r="D166" s="5"/>
    </row>
    <row r="167" spans="2:4" x14ac:dyDescent="0.25">
      <c r="B167" s="2"/>
      <c r="C167" s="2"/>
      <c r="D167" s="5"/>
    </row>
    <row r="168" spans="2:4" x14ac:dyDescent="0.25">
      <c r="B168" s="2"/>
      <c r="C168" s="2"/>
      <c r="D168" s="5"/>
    </row>
    <row r="169" spans="2:4" x14ac:dyDescent="0.25">
      <c r="B169" s="2"/>
      <c r="C169" s="2"/>
      <c r="D169" s="5"/>
    </row>
    <row r="170" spans="2:4" x14ac:dyDescent="0.25">
      <c r="B170" s="2"/>
      <c r="C170" s="2"/>
      <c r="D170" s="5"/>
    </row>
    <row r="171" spans="2:4" x14ac:dyDescent="0.25">
      <c r="B171" s="2"/>
      <c r="C171" s="2"/>
      <c r="D171" s="5"/>
    </row>
    <row r="172" spans="2:4" x14ac:dyDescent="0.25">
      <c r="B172" s="2"/>
      <c r="C172" s="2"/>
      <c r="D172" s="5"/>
    </row>
    <row r="173" spans="2:4" x14ac:dyDescent="0.25">
      <c r="B173" s="2"/>
      <c r="C173" s="2"/>
      <c r="D173" s="5"/>
    </row>
    <row r="174" spans="2:4" x14ac:dyDescent="0.25">
      <c r="B174" s="2"/>
      <c r="C174" s="2"/>
      <c r="D174" s="5"/>
    </row>
    <row r="175" spans="2:4" x14ac:dyDescent="0.25">
      <c r="B175" s="2"/>
      <c r="C175" s="2"/>
      <c r="D175" s="5"/>
    </row>
    <row r="176" spans="2:4" x14ac:dyDescent="0.25">
      <c r="B176" s="2"/>
      <c r="C176" s="2"/>
      <c r="D176" s="5"/>
    </row>
    <row r="177" spans="2:4" x14ac:dyDescent="0.25">
      <c r="B177" s="2"/>
      <c r="C177" s="2"/>
      <c r="D177" s="5"/>
    </row>
    <row r="178" spans="2:4" x14ac:dyDescent="0.25">
      <c r="B178" s="2"/>
      <c r="C178" s="2"/>
      <c r="D178" s="5"/>
    </row>
    <row r="179" spans="2:4" x14ac:dyDescent="0.25">
      <c r="B179" s="2"/>
      <c r="C179" s="2"/>
      <c r="D179" s="5"/>
    </row>
    <row r="180" spans="2:4" x14ac:dyDescent="0.25">
      <c r="B180" s="2"/>
      <c r="C180" s="2"/>
      <c r="D180" s="5"/>
    </row>
    <row r="181" spans="2:4" x14ac:dyDescent="0.25">
      <c r="B181" s="2"/>
      <c r="C181" s="2"/>
      <c r="D181" s="5"/>
    </row>
    <row r="182" spans="2:4" x14ac:dyDescent="0.25">
      <c r="B182" s="2"/>
      <c r="C182" s="2"/>
      <c r="D182" s="5"/>
    </row>
    <row r="183" spans="2:4" x14ac:dyDescent="0.25">
      <c r="B183" s="2"/>
      <c r="C183" s="2"/>
      <c r="D183" s="5"/>
    </row>
    <row r="184" spans="2:4" x14ac:dyDescent="0.25">
      <c r="B184" s="2"/>
      <c r="C184" s="2"/>
      <c r="D184" s="5"/>
    </row>
    <row r="185" spans="2:4" x14ac:dyDescent="0.25">
      <c r="B185" s="2"/>
      <c r="C185" s="2"/>
      <c r="D185" s="5"/>
    </row>
    <row r="186" spans="2:4" x14ac:dyDescent="0.25">
      <c r="B186" s="2"/>
      <c r="C186" s="2"/>
      <c r="D186" s="5"/>
    </row>
    <row r="187" spans="2:4" x14ac:dyDescent="0.25">
      <c r="B187" s="2"/>
      <c r="C187" s="2"/>
      <c r="D187" s="5"/>
    </row>
    <row r="188" spans="2:4" x14ac:dyDescent="0.25">
      <c r="B188" s="2"/>
      <c r="C188" s="2"/>
      <c r="D188" s="5"/>
    </row>
    <row r="189" spans="2:4" x14ac:dyDescent="0.25">
      <c r="B189" s="2"/>
      <c r="C189" s="2"/>
      <c r="D189" s="5"/>
    </row>
    <row r="190" spans="2:4" x14ac:dyDescent="0.25">
      <c r="B190" s="2"/>
      <c r="C190" s="2"/>
      <c r="D190" s="5"/>
    </row>
    <row r="191" spans="2:4" x14ac:dyDescent="0.25">
      <c r="B191" s="2"/>
      <c r="C191" s="2"/>
      <c r="D191" s="5"/>
    </row>
    <row r="192" spans="2:4" x14ac:dyDescent="0.25">
      <c r="B192" s="2"/>
      <c r="C192" s="2"/>
      <c r="D192" s="5"/>
    </row>
    <row r="193" spans="2:4" x14ac:dyDescent="0.25">
      <c r="B193" s="2"/>
      <c r="C193" s="2"/>
      <c r="D193" s="5"/>
    </row>
    <row r="194" spans="2:4" x14ac:dyDescent="0.25">
      <c r="B194" s="2"/>
      <c r="C194" s="2"/>
      <c r="D194" s="5"/>
    </row>
    <row r="195" spans="2:4" x14ac:dyDescent="0.25">
      <c r="B195" s="2"/>
      <c r="C195" s="2"/>
      <c r="D195" s="5"/>
    </row>
    <row r="196" spans="2:4" x14ac:dyDescent="0.25">
      <c r="B196" s="2"/>
      <c r="C196" s="2"/>
      <c r="D196" s="5"/>
    </row>
    <row r="197" spans="2:4" x14ac:dyDescent="0.25">
      <c r="B197" s="2"/>
      <c r="C197" s="2"/>
      <c r="D197" s="5"/>
    </row>
    <row r="198" spans="2:4" x14ac:dyDescent="0.25">
      <c r="B198" s="2"/>
      <c r="C198" s="2"/>
      <c r="D198" s="5"/>
    </row>
    <row r="199" spans="2:4" x14ac:dyDescent="0.25">
      <c r="B199" s="2"/>
      <c r="C199" s="2"/>
      <c r="D199" s="5"/>
    </row>
    <row r="200" spans="2:4" x14ac:dyDescent="0.25">
      <c r="B200" s="2"/>
      <c r="C200" s="2"/>
      <c r="D200" s="5"/>
    </row>
    <row r="201" spans="2:4" x14ac:dyDescent="0.25">
      <c r="B201" s="2"/>
      <c r="C201" s="2"/>
      <c r="D201" s="5"/>
    </row>
    <row r="202" spans="2:4" x14ac:dyDescent="0.25">
      <c r="B202" s="2"/>
      <c r="C202" s="2"/>
      <c r="D202" s="5"/>
    </row>
    <row r="203" spans="2:4" x14ac:dyDescent="0.25">
      <c r="B203" s="2"/>
      <c r="C203" s="2"/>
      <c r="D203" s="5"/>
    </row>
    <row r="204" spans="2:4" x14ac:dyDescent="0.25">
      <c r="B204" s="2"/>
      <c r="C204" s="2"/>
      <c r="D204" s="5"/>
    </row>
    <row r="205" spans="2:4" x14ac:dyDescent="0.25">
      <c r="B205" s="2"/>
      <c r="C205" s="2"/>
      <c r="D205" s="5"/>
    </row>
    <row r="206" spans="2:4" x14ac:dyDescent="0.25">
      <c r="B206" s="2"/>
      <c r="C206" s="2"/>
      <c r="D206" s="5"/>
    </row>
    <row r="207" spans="2:4" x14ac:dyDescent="0.25">
      <c r="B207" s="2"/>
      <c r="C207" s="2"/>
      <c r="D207" s="5"/>
    </row>
    <row r="208" spans="2:4" x14ac:dyDescent="0.25">
      <c r="B208" s="2"/>
      <c r="C208" s="2"/>
      <c r="D208" s="5"/>
    </row>
    <row r="209" spans="2:4" x14ac:dyDescent="0.25">
      <c r="B209" s="2"/>
      <c r="C209" s="2"/>
      <c r="D209" s="5"/>
    </row>
    <row r="210" spans="2:4" x14ac:dyDescent="0.25">
      <c r="B210" s="2"/>
      <c r="C210" s="2"/>
      <c r="D210" s="5"/>
    </row>
    <row r="211" spans="2:4" x14ac:dyDescent="0.25">
      <c r="B211" s="2"/>
      <c r="C211" s="2"/>
      <c r="D211" s="5"/>
    </row>
    <row r="212" spans="2:4" x14ac:dyDescent="0.25">
      <c r="B212" s="2"/>
      <c r="C212" s="2"/>
      <c r="D212" s="5"/>
    </row>
    <row r="213" spans="2:4" x14ac:dyDescent="0.25">
      <c r="B213" s="2"/>
      <c r="C213" s="2"/>
      <c r="D213" s="5"/>
    </row>
    <row r="214" spans="2:4" x14ac:dyDescent="0.25">
      <c r="B214" s="2"/>
      <c r="C214" s="2"/>
      <c r="D214" s="5"/>
    </row>
    <row r="215" spans="2:4" x14ac:dyDescent="0.25">
      <c r="B215" s="2"/>
      <c r="C215" s="2"/>
      <c r="D215" s="5"/>
    </row>
    <row r="216" spans="2:4" x14ac:dyDescent="0.25">
      <c r="B216" s="2"/>
      <c r="C216" s="2"/>
      <c r="D216" s="5"/>
    </row>
    <row r="217" spans="2:4" x14ac:dyDescent="0.25">
      <c r="B217" s="2"/>
      <c r="C217" s="2"/>
      <c r="D217" s="5"/>
    </row>
    <row r="218" spans="2:4" x14ac:dyDescent="0.25">
      <c r="B218" s="2"/>
      <c r="C218" s="2"/>
      <c r="D218" s="5"/>
    </row>
    <row r="219" spans="2:4" x14ac:dyDescent="0.25">
      <c r="B219" s="2"/>
      <c r="C219" s="2"/>
      <c r="D219" s="5"/>
    </row>
    <row r="220" spans="2:4" x14ac:dyDescent="0.25">
      <c r="B220" s="2"/>
      <c r="C220" s="2"/>
      <c r="D220" s="5"/>
    </row>
    <row r="221" spans="2:4" x14ac:dyDescent="0.25">
      <c r="B221" s="2"/>
      <c r="C221" s="2"/>
      <c r="D221" s="5"/>
    </row>
    <row r="222" spans="2:4" x14ac:dyDescent="0.25">
      <c r="B222" s="2"/>
      <c r="C222" s="2"/>
      <c r="D222" s="5"/>
    </row>
    <row r="223" spans="2:4" x14ac:dyDescent="0.25">
      <c r="B223" s="2"/>
      <c r="C223" s="2"/>
      <c r="D223" s="5"/>
    </row>
    <row r="224" spans="2:4" x14ac:dyDescent="0.25">
      <c r="B224" s="2"/>
      <c r="C224" s="2"/>
      <c r="D224" s="5"/>
    </row>
    <row r="225" spans="2:4" x14ac:dyDescent="0.25">
      <c r="B225" s="2"/>
      <c r="C225" s="2"/>
      <c r="D225" s="5"/>
    </row>
    <row r="226" spans="2:4" x14ac:dyDescent="0.25">
      <c r="B226" s="2"/>
      <c r="C226" s="2"/>
      <c r="D226" s="5"/>
    </row>
    <row r="227" spans="2:4" x14ac:dyDescent="0.25">
      <c r="B227" s="2"/>
      <c r="C227" s="2"/>
      <c r="D227" s="5"/>
    </row>
    <row r="228" spans="2:4" x14ac:dyDescent="0.25">
      <c r="B228" s="2"/>
      <c r="C228" s="2"/>
      <c r="D228" s="5"/>
    </row>
    <row r="229" spans="2:4" x14ac:dyDescent="0.25">
      <c r="B229" s="2"/>
      <c r="C229" s="2"/>
      <c r="D229" s="5"/>
    </row>
    <row r="230" spans="2:4" x14ac:dyDescent="0.25">
      <c r="B230" s="2"/>
      <c r="C230" s="2"/>
      <c r="D230" s="5"/>
    </row>
    <row r="231" spans="2:4" x14ac:dyDescent="0.25">
      <c r="B231" s="2"/>
      <c r="C231" s="2"/>
      <c r="D231" s="5"/>
    </row>
    <row r="232" spans="2:4" x14ac:dyDescent="0.25">
      <c r="B232" s="2"/>
      <c r="C232" s="2"/>
      <c r="D232" s="5"/>
    </row>
    <row r="233" spans="2:4" x14ac:dyDescent="0.25">
      <c r="B233" s="2"/>
      <c r="C233" s="2"/>
      <c r="D233" s="5"/>
    </row>
    <row r="234" spans="2:4" x14ac:dyDescent="0.25">
      <c r="B234" s="2"/>
      <c r="C234" s="2"/>
      <c r="D234" s="5"/>
    </row>
    <row r="235" spans="2:4" x14ac:dyDescent="0.25">
      <c r="B235" s="2"/>
      <c r="C235" s="2"/>
      <c r="D235" s="5"/>
    </row>
    <row r="236" spans="2:4" x14ac:dyDescent="0.25">
      <c r="B236" s="2"/>
      <c r="C236" s="2"/>
      <c r="D236" s="5"/>
    </row>
    <row r="237" spans="2:4" x14ac:dyDescent="0.25">
      <c r="B237" s="2"/>
      <c r="C237" s="2"/>
      <c r="D237" s="5"/>
    </row>
    <row r="238" spans="2:4" x14ac:dyDescent="0.25">
      <c r="B238" s="2"/>
      <c r="C238" s="2"/>
      <c r="D238" s="5"/>
    </row>
    <row r="239" spans="2:4" x14ac:dyDescent="0.25">
      <c r="B239" s="2"/>
      <c r="C239" s="2"/>
      <c r="D239" s="5"/>
    </row>
    <row r="240" spans="2:4" x14ac:dyDescent="0.25">
      <c r="B240" s="2"/>
      <c r="C240" s="2"/>
      <c r="D240" s="5"/>
    </row>
    <row r="241" spans="2:4" x14ac:dyDescent="0.25">
      <c r="B241" s="2"/>
      <c r="C241" s="2"/>
      <c r="D241" s="5"/>
    </row>
    <row r="242" spans="2:4" x14ac:dyDescent="0.25">
      <c r="B242" s="2"/>
      <c r="C242" s="2"/>
      <c r="D242" s="5"/>
    </row>
    <row r="243" spans="2:4" x14ac:dyDescent="0.25">
      <c r="B243" s="2"/>
      <c r="C243" s="2"/>
      <c r="D243" s="5"/>
    </row>
    <row r="244" spans="2:4" x14ac:dyDescent="0.25">
      <c r="B244" s="2"/>
      <c r="C244" s="2"/>
      <c r="D244" s="5"/>
    </row>
    <row r="245" spans="2:4" x14ac:dyDescent="0.25">
      <c r="B245" s="2"/>
      <c r="C245" s="2"/>
      <c r="D245" s="5"/>
    </row>
    <row r="246" spans="2:4" x14ac:dyDescent="0.25">
      <c r="B246" s="2"/>
      <c r="C246" s="2"/>
      <c r="D246" s="5"/>
    </row>
    <row r="247" spans="2:4" x14ac:dyDescent="0.25">
      <c r="B247" s="2"/>
      <c r="C247" s="2"/>
      <c r="D247" s="5"/>
    </row>
    <row r="248" spans="2:4" x14ac:dyDescent="0.25">
      <c r="B248" s="2"/>
      <c r="C248" s="2"/>
      <c r="D248" s="5"/>
    </row>
    <row r="249" spans="2:4" x14ac:dyDescent="0.25">
      <c r="B249" s="2"/>
      <c r="C249" s="2"/>
      <c r="D249" s="5"/>
    </row>
    <row r="250" spans="2:4" x14ac:dyDescent="0.25">
      <c r="B250" s="2"/>
      <c r="C250" s="2"/>
      <c r="D250" s="5"/>
    </row>
    <row r="251" spans="2:4" x14ac:dyDescent="0.25">
      <c r="B251" s="2"/>
      <c r="C251" s="2"/>
      <c r="D251" s="5"/>
    </row>
    <row r="252" spans="2:4" x14ac:dyDescent="0.25">
      <c r="B252" s="2"/>
      <c r="C252" s="2"/>
      <c r="D252" s="5"/>
    </row>
    <row r="253" spans="2:4" x14ac:dyDescent="0.25">
      <c r="B253" s="2"/>
      <c r="C253" s="2"/>
      <c r="D253" s="5"/>
    </row>
    <row r="254" spans="2:4" x14ac:dyDescent="0.25">
      <c r="B254" s="2"/>
      <c r="C254" s="2"/>
      <c r="D254" s="5"/>
    </row>
    <row r="255" spans="2:4" x14ac:dyDescent="0.25">
      <c r="B255" s="2"/>
      <c r="C255" s="2"/>
      <c r="D255" s="5"/>
    </row>
    <row r="256" spans="2:4" x14ac:dyDescent="0.25">
      <c r="B256" s="2"/>
      <c r="C256" s="2"/>
      <c r="D256" s="5"/>
    </row>
    <row r="257" spans="2:4" x14ac:dyDescent="0.25">
      <c r="B257" s="2"/>
      <c r="C257" s="2"/>
      <c r="D257" s="5"/>
    </row>
    <row r="258" spans="2:4" x14ac:dyDescent="0.25">
      <c r="B258" s="2"/>
      <c r="C258" s="2"/>
      <c r="D258" s="5"/>
    </row>
    <row r="259" spans="2:4" x14ac:dyDescent="0.25">
      <c r="B259" s="2"/>
      <c r="C259" s="2"/>
      <c r="D259" s="5"/>
    </row>
    <row r="260" spans="2:4" x14ac:dyDescent="0.25">
      <c r="B260" s="2"/>
      <c r="C260" s="2"/>
      <c r="D260" s="5"/>
    </row>
    <row r="261" spans="2:4" x14ac:dyDescent="0.25">
      <c r="B261" s="2"/>
      <c r="C261" s="2"/>
      <c r="D261" s="5"/>
    </row>
    <row r="262" spans="2:4" x14ac:dyDescent="0.25">
      <c r="B262" s="2"/>
      <c r="C262" s="2"/>
      <c r="D262" s="5"/>
    </row>
    <row r="263" spans="2:4" x14ac:dyDescent="0.25">
      <c r="B263" s="2"/>
      <c r="C263" s="2"/>
      <c r="D263" s="5"/>
    </row>
    <row r="264" spans="2:4" x14ac:dyDescent="0.25">
      <c r="B264" s="2"/>
      <c r="C264" s="2"/>
      <c r="D264" s="5"/>
    </row>
    <row r="265" spans="2:4" x14ac:dyDescent="0.25">
      <c r="B265" s="2"/>
      <c r="C265" s="2"/>
      <c r="D265" s="5"/>
    </row>
    <row r="266" spans="2:4" x14ac:dyDescent="0.25">
      <c r="B266" s="2"/>
      <c r="C266" s="2"/>
      <c r="D266" s="5"/>
    </row>
    <row r="267" spans="2:4" x14ac:dyDescent="0.25">
      <c r="B267" s="2"/>
      <c r="C267" s="2"/>
      <c r="D267" s="5"/>
    </row>
    <row r="268" spans="2:4" x14ac:dyDescent="0.25">
      <c r="B268" s="2"/>
      <c r="C268" s="2"/>
      <c r="D268" s="5"/>
    </row>
    <row r="269" spans="2:4" x14ac:dyDescent="0.25">
      <c r="B269" s="2"/>
      <c r="C269" s="2"/>
      <c r="D269" s="5"/>
    </row>
    <row r="270" spans="2:4" x14ac:dyDescent="0.25">
      <c r="B270" s="2"/>
      <c r="C270" s="2"/>
      <c r="D270" s="5"/>
    </row>
    <row r="271" spans="2:4" x14ac:dyDescent="0.25">
      <c r="B271" s="2"/>
      <c r="C271" s="2"/>
      <c r="D271" s="5"/>
    </row>
    <row r="272" spans="2:4" x14ac:dyDescent="0.25">
      <c r="B272" s="2"/>
      <c r="C272" s="2"/>
      <c r="D272" s="5"/>
    </row>
    <row r="273" spans="2:4" x14ac:dyDescent="0.25">
      <c r="B273" s="2"/>
      <c r="C273" s="2"/>
      <c r="D273" s="5"/>
    </row>
    <row r="274" spans="2:4" x14ac:dyDescent="0.25">
      <c r="B274" s="2"/>
      <c r="C274" s="2"/>
      <c r="D274" s="5"/>
    </row>
    <row r="275" spans="2:4" x14ac:dyDescent="0.25">
      <c r="B275" s="2"/>
      <c r="C275" s="2"/>
      <c r="D275" s="5"/>
    </row>
    <row r="276" spans="2:4" x14ac:dyDescent="0.25">
      <c r="B276" s="2"/>
      <c r="C276" s="2"/>
      <c r="D276" s="5"/>
    </row>
    <row r="277" spans="2:4" x14ac:dyDescent="0.25">
      <c r="B277" s="2"/>
      <c r="C277" s="2"/>
      <c r="D277" s="5"/>
    </row>
    <row r="278" spans="2:4" x14ac:dyDescent="0.25">
      <c r="B278" s="2"/>
      <c r="C278" s="2"/>
      <c r="D278" s="5"/>
    </row>
    <row r="279" spans="2:4" x14ac:dyDescent="0.25">
      <c r="B279" s="2"/>
      <c r="C279" s="2"/>
      <c r="D279" s="5"/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79"/>
  <sheetViews>
    <sheetView workbookViewId="0">
      <selection activeCell="C7" sqref="C7"/>
    </sheetView>
  </sheetViews>
  <sheetFormatPr defaultColWidth="9" defaultRowHeight="14" x14ac:dyDescent="0.3"/>
  <cols>
    <col min="1" max="1" width="9" style="10"/>
    <col min="2" max="2" width="9" style="12"/>
    <col min="3" max="3" width="25.26953125" style="12" customWidth="1"/>
    <col min="4" max="4" width="9" style="13"/>
    <col min="5" max="6" width="9" style="11"/>
    <col min="7" max="7" width="11" style="11" customWidth="1"/>
    <col min="8" max="10" width="9" style="11"/>
    <col min="11" max="11" width="14.7265625" style="11" customWidth="1"/>
    <col min="12" max="16384" width="9" style="11"/>
  </cols>
  <sheetData>
    <row r="1" spans="1:19" s="32" customFormat="1" ht="33.75" customHeight="1" thickBot="1" x14ac:dyDescent="0.3">
      <c r="A1" s="31" t="s">
        <v>1266</v>
      </c>
      <c r="B1" s="32" t="s">
        <v>1150</v>
      </c>
      <c r="C1" s="32" t="s">
        <v>31</v>
      </c>
      <c r="D1" s="39" t="s">
        <v>1270</v>
      </c>
      <c r="E1" s="32" t="s">
        <v>32</v>
      </c>
      <c r="F1" s="33" t="s">
        <v>1253</v>
      </c>
      <c r="G1" s="32" t="s">
        <v>33</v>
      </c>
      <c r="H1" s="34" t="s">
        <v>1254</v>
      </c>
      <c r="I1" s="34" t="s">
        <v>1255</v>
      </c>
      <c r="J1" s="32" t="s">
        <v>1256</v>
      </c>
      <c r="K1" s="32" t="s">
        <v>1257</v>
      </c>
      <c r="L1" s="32" t="s">
        <v>1258</v>
      </c>
      <c r="M1" s="35" t="s">
        <v>1259</v>
      </c>
      <c r="N1" s="36" t="s">
        <v>1260</v>
      </c>
      <c r="O1" s="36" t="s">
        <v>1261</v>
      </c>
      <c r="P1" s="36" t="s">
        <v>1262</v>
      </c>
      <c r="Q1" s="36" t="s">
        <v>1263</v>
      </c>
      <c r="R1" s="32" t="s">
        <v>1264</v>
      </c>
      <c r="S1" s="32" t="s">
        <v>1265</v>
      </c>
    </row>
    <row r="2" spans="1:19" x14ac:dyDescent="0.25">
      <c r="A2" s="88" t="s">
        <v>1268</v>
      </c>
      <c r="B2" s="89"/>
      <c r="C2" s="89"/>
      <c r="D2" s="89"/>
      <c r="E2" s="89"/>
      <c r="F2" s="89"/>
      <c r="G2" s="89"/>
      <c r="H2" s="89"/>
      <c r="I2" s="89"/>
    </row>
    <row r="3" spans="1:19" x14ac:dyDescent="0.25">
      <c r="B3" s="10"/>
      <c r="C3" s="10"/>
      <c r="D3" s="11"/>
    </row>
    <row r="4" spans="1:19" x14ac:dyDescent="0.25">
      <c r="B4" s="10"/>
      <c r="C4" s="10"/>
      <c r="D4" s="11"/>
    </row>
    <row r="5" spans="1:19" x14ac:dyDescent="0.25">
      <c r="B5" s="10"/>
      <c r="C5" s="10"/>
      <c r="D5" s="11"/>
    </row>
    <row r="6" spans="1:19" x14ac:dyDescent="0.25">
      <c r="B6" s="10"/>
      <c r="C6" s="10"/>
      <c r="D6" s="11"/>
    </row>
    <row r="7" spans="1:19" x14ac:dyDescent="0.25">
      <c r="B7" s="10"/>
      <c r="C7" s="10"/>
      <c r="D7" s="11"/>
    </row>
    <row r="8" spans="1:19" x14ac:dyDescent="0.25">
      <c r="B8" s="10"/>
      <c r="C8" s="10"/>
      <c r="D8" s="11"/>
    </row>
    <row r="9" spans="1:19" x14ac:dyDescent="0.25">
      <c r="B9" s="10"/>
      <c r="C9" s="10"/>
      <c r="D9" s="11"/>
    </row>
    <row r="10" spans="1:19" x14ac:dyDescent="0.25">
      <c r="B10" s="10"/>
      <c r="C10" s="10"/>
      <c r="D10" s="11"/>
    </row>
    <row r="11" spans="1:19" x14ac:dyDescent="0.25">
      <c r="B11" s="10"/>
      <c r="C11" s="10"/>
      <c r="D11" s="11"/>
    </row>
    <row r="12" spans="1:19" x14ac:dyDescent="0.25">
      <c r="B12" s="10"/>
      <c r="C12" s="10"/>
      <c r="D12" s="11"/>
    </row>
    <row r="13" spans="1:19" x14ac:dyDescent="0.25">
      <c r="B13" s="10"/>
      <c r="C13" s="10"/>
      <c r="D13" s="11"/>
    </row>
    <row r="14" spans="1:19" x14ac:dyDescent="0.25">
      <c r="B14" s="10"/>
      <c r="C14" s="10"/>
      <c r="D14" s="11"/>
    </row>
    <row r="15" spans="1:19" x14ac:dyDescent="0.25">
      <c r="B15" s="10"/>
      <c r="C15" s="10"/>
      <c r="D15" s="11"/>
    </row>
    <row r="16" spans="1:19" x14ac:dyDescent="0.25">
      <c r="B16" s="10"/>
      <c r="C16" s="10"/>
      <c r="D16" s="11"/>
    </row>
    <row r="17" spans="2:4" x14ac:dyDescent="0.25">
      <c r="B17" s="10"/>
      <c r="C17" s="10"/>
      <c r="D17" s="11"/>
    </row>
    <row r="18" spans="2:4" x14ac:dyDescent="0.25">
      <c r="B18" s="10"/>
      <c r="C18" s="10"/>
      <c r="D18" s="11"/>
    </row>
    <row r="19" spans="2:4" x14ac:dyDescent="0.25">
      <c r="B19" s="10"/>
      <c r="C19" s="10"/>
      <c r="D19" s="11"/>
    </row>
    <row r="20" spans="2:4" x14ac:dyDescent="0.25">
      <c r="B20" s="10"/>
      <c r="C20" s="10"/>
      <c r="D20" s="11"/>
    </row>
    <row r="21" spans="2:4" x14ac:dyDescent="0.25">
      <c r="B21" s="10"/>
      <c r="C21" s="10"/>
      <c r="D21" s="11"/>
    </row>
    <row r="22" spans="2:4" x14ac:dyDescent="0.25">
      <c r="B22" s="10"/>
      <c r="C22" s="10"/>
      <c r="D22" s="11"/>
    </row>
    <row r="23" spans="2:4" x14ac:dyDescent="0.25">
      <c r="B23" s="10"/>
      <c r="C23" s="10"/>
      <c r="D23" s="11"/>
    </row>
    <row r="24" spans="2:4" x14ac:dyDescent="0.25">
      <c r="B24" s="10"/>
      <c r="C24" s="10"/>
      <c r="D24" s="11"/>
    </row>
    <row r="25" spans="2:4" x14ac:dyDescent="0.25">
      <c r="B25" s="10"/>
      <c r="C25" s="10"/>
      <c r="D25" s="11"/>
    </row>
    <row r="26" spans="2:4" x14ac:dyDescent="0.25">
      <c r="B26" s="10"/>
      <c r="C26" s="10"/>
      <c r="D26" s="11"/>
    </row>
    <row r="27" spans="2:4" x14ac:dyDescent="0.25">
      <c r="B27" s="10"/>
      <c r="C27" s="10"/>
      <c r="D27" s="11"/>
    </row>
    <row r="28" spans="2:4" x14ac:dyDescent="0.25">
      <c r="B28" s="10"/>
      <c r="C28" s="10"/>
      <c r="D28" s="11"/>
    </row>
    <row r="29" spans="2:4" x14ac:dyDescent="0.25">
      <c r="B29" s="10"/>
      <c r="C29" s="10"/>
      <c r="D29" s="11"/>
    </row>
    <row r="30" spans="2:4" x14ac:dyDescent="0.25">
      <c r="B30" s="10"/>
      <c r="C30" s="10"/>
      <c r="D30" s="11"/>
    </row>
    <row r="31" spans="2:4" x14ac:dyDescent="0.25">
      <c r="B31" s="10"/>
      <c r="C31" s="10"/>
      <c r="D31" s="11"/>
    </row>
    <row r="32" spans="2:4" x14ac:dyDescent="0.25">
      <c r="B32" s="10"/>
      <c r="C32" s="10"/>
      <c r="D32" s="11"/>
    </row>
    <row r="33" spans="2:4" x14ac:dyDescent="0.25">
      <c r="B33" s="10"/>
      <c r="C33" s="10"/>
      <c r="D33" s="11"/>
    </row>
    <row r="34" spans="2:4" x14ac:dyDescent="0.25">
      <c r="B34" s="10"/>
      <c r="C34" s="10"/>
      <c r="D34" s="11"/>
    </row>
    <row r="35" spans="2:4" x14ac:dyDescent="0.25">
      <c r="B35" s="10"/>
      <c r="C35" s="10"/>
      <c r="D35" s="11"/>
    </row>
    <row r="36" spans="2:4" x14ac:dyDescent="0.25">
      <c r="B36" s="10"/>
      <c r="C36" s="10"/>
      <c r="D36" s="11"/>
    </row>
    <row r="37" spans="2:4" x14ac:dyDescent="0.25">
      <c r="B37" s="10"/>
      <c r="C37" s="10"/>
      <c r="D37" s="11"/>
    </row>
    <row r="38" spans="2:4" x14ac:dyDescent="0.25">
      <c r="B38" s="10"/>
      <c r="C38" s="10"/>
      <c r="D38" s="11"/>
    </row>
    <row r="39" spans="2:4" x14ac:dyDescent="0.25">
      <c r="B39" s="10"/>
      <c r="C39" s="10"/>
      <c r="D39" s="11"/>
    </row>
    <row r="40" spans="2:4" x14ac:dyDescent="0.25">
      <c r="B40" s="10"/>
      <c r="C40" s="10"/>
      <c r="D40" s="11"/>
    </row>
    <row r="41" spans="2:4" x14ac:dyDescent="0.25">
      <c r="B41" s="10"/>
      <c r="C41" s="10"/>
      <c r="D41" s="11"/>
    </row>
    <row r="42" spans="2:4" x14ac:dyDescent="0.25">
      <c r="B42" s="10"/>
      <c r="C42" s="10"/>
      <c r="D42" s="11"/>
    </row>
    <row r="43" spans="2:4" x14ac:dyDescent="0.25">
      <c r="B43" s="10"/>
      <c r="C43" s="10"/>
      <c r="D43" s="11"/>
    </row>
    <row r="44" spans="2:4" x14ac:dyDescent="0.25">
      <c r="B44" s="10"/>
      <c r="C44" s="10"/>
      <c r="D44" s="11"/>
    </row>
    <row r="45" spans="2:4" x14ac:dyDescent="0.25">
      <c r="B45" s="10"/>
      <c r="C45" s="10"/>
      <c r="D45" s="11"/>
    </row>
    <row r="46" spans="2:4" x14ac:dyDescent="0.25">
      <c r="B46" s="10"/>
      <c r="C46" s="10"/>
      <c r="D46" s="11"/>
    </row>
    <row r="47" spans="2:4" x14ac:dyDescent="0.25">
      <c r="B47" s="10"/>
      <c r="C47" s="10"/>
      <c r="D47" s="11"/>
    </row>
    <row r="48" spans="2:4" x14ac:dyDescent="0.25">
      <c r="B48" s="10"/>
      <c r="C48" s="10"/>
      <c r="D48" s="11"/>
    </row>
    <row r="49" spans="2:4" x14ac:dyDescent="0.25">
      <c r="B49" s="10"/>
      <c r="C49" s="10"/>
      <c r="D49" s="11"/>
    </row>
    <row r="50" spans="2:4" x14ac:dyDescent="0.25">
      <c r="B50" s="10"/>
      <c r="C50" s="10"/>
      <c r="D50" s="11"/>
    </row>
    <row r="51" spans="2:4" x14ac:dyDescent="0.25">
      <c r="B51" s="10"/>
      <c r="C51" s="10"/>
      <c r="D51" s="11"/>
    </row>
    <row r="52" spans="2:4" x14ac:dyDescent="0.25">
      <c r="B52" s="10"/>
      <c r="C52" s="10"/>
      <c r="D52" s="11"/>
    </row>
    <row r="53" spans="2:4" x14ac:dyDescent="0.25">
      <c r="B53" s="10"/>
      <c r="C53" s="10"/>
      <c r="D53" s="11"/>
    </row>
    <row r="54" spans="2:4" x14ac:dyDescent="0.25">
      <c r="B54" s="10"/>
      <c r="C54" s="10"/>
      <c r="D54" s="11"/>
    </row>
    <row r="55" spans="2:4" x14ac:dyDescent="0.25">
      <c r="B55" s="10"/>
      <c r="C55" s="10"/>
      <c r="D55" s="11"/>
    </row>
    <row r="56" spans="2:4" x14ac:dyDescent="0.25">
      <c r="B56" s="10"/>
      <c r="C56" s="10"/>
      <c r="D56" s="11"/>
    </row>
    <row r="57" spans="2:4" x14ac:dyDescent="0.25">
      <c r="B57" s="10"/>
      <c r="C57" s="10"/>
      <c r="D57" s="11"/>
    </row>
    <row r="58" spans="2:4" x14ac:dyDescent="0.25">
      <c r="B58" s="10"/>
      <c r="C58" s="10"/>
      <c r="D58" s="11"/>
    </row>
    <row r="59" spans="2:4" x14ac:dyDescent="0.25">
      <c r="B59" s="10"/>
      <c r="C59" s="10"/>
      <c r="D59" s="11"/>
    </row>
    <row r="60" spans="2:4" x14ac:dyDescent="0.25">
      <c r="B60" s="10"/>
      <c r="C60" s="10"/>
      <c r="D60" s="11"/>
    </row>
    <row r="61" spans="2:4" x14ac:dyDescent="0.25">
      <c r="B61" s="10"/>
      <c r="C61" s="10"/>
      <c r="D61" s="11"/>
    </row>
    <row r="62" spans="2:4" x14ac:dyDescent="0.25">
      <c r="B62" s="10"/>
      <c r="C62" s="10"/>
      <c r="D62" s="11"/>
    </row>
    <row r="63" spans="2:4" x14ac:dyDescent="0.25">
      <c r="B63" s="10"/>
      <c r="C63" s="10"/>
      <c r="D63" s="11"/>
    </row>
    <row r="64" spans="2:4" x14ac:dyDescent="0.25">
      <c r="B64" s="10"/>
      <c r="C64" s="10"/>
      <c r="D64" s="11"/>
    </row>
    <row r="65" spans="2:4" x14ac:dyDescent="0.25">
      <c r="B65" s="10"/>
      <c r="C65" s="10"/>
      <c r="D65" s="11"/>
    </row>
    <row r="66" spans="2:4" x14ac:dyDescent="0.25">
      <c r="B66" s="10"/>
      <c r="C66" s="10"/>
      <c r="D66" s="11"/>
    </row>
    <row r="67" spans="2:4" x14ac:dyDescent="0.25">
      <c r="B67" s="10"/>
      <c r="C67" s="10"/>
      <c r="D67" s="11"/>
    </row>
    <row r="68" spans="2:4" x14ac:dyDescent="0.25">
      <c r="B68" s="10"/>
      <c r="C68" s="10"/>
      <c r="D68" s="11"/>
    </row>
    <row r="69" spans="2:4" x14ac:dyDescent="0.25">
      <c r="B69" s="10"/>
      <c r="C69" s="10"/>
      <c r="D69" s="11"/>
    </row>
    <row r="70" spans="2:4" x14ac:dyDescent="0.25">
      <c r="B70" s="10"/>
      <c r="C70" s="10"/>
      <c r="D70" s="11"/>
    </row>
    <row r="71" spans="2:4" x14ac:dyDescent="0.25">
      <c r="B71" s="10"/>
      <c r="C71" s="10"/>
      <c r="D71" s="11"/>
    </row>
    <row r="72" spans="2:4" x14ac:dyDescent="0.25">
      <c r="B72" s="10"/>
      <c r="C72" s="10"/>
      <c r="D72" s="11"/>
    </row>
    <row r="73" spans="2:4" x14ac:dyDescent="0.25">
      <c r="B73" s="10"/>
      <c r="C73" s="10"/>
      <c r="D73" s="11"/>
    </row>
    <row r="74" spans="2:4" x14ac:dyDescent="0.25">
      <c r="B74" s="10"/>
      <c r="C74" s="10"/>
      <c r="D74" s="11"/>
    </row>
    <row r="75" spans="2:4" x14ac:dyDescent="0.25">
      <c r="B75" s="10"/>
      <c r="C75" s="10"/>
      <c r="D75" s="11"/>
    </row>
    <row r="76" spans="2:4" x14ac:dyDescent="0.25">
      <c r="B76" s="10"/>
      <c r="C76" s="10"/>
      <c r="D76" s="11"/>
    </row>
    <row r="77" spans="2:4" x14ac:dyDescent="0.25">
      <c r="B77" s="10"/>
      <c r="C77" s="10"/>
      <c r="D77" s="11"/>
    </row>
    <row r="78" spans="2:4" x14ac:dyDescent="0.25">
      <c r="B78" s="10"/>
      <c r="C78" s="10"/>
      <c r="D78" s="11"/>
    </row>
    <row r="79" spans="2:4" x14ac:dyDescent="0.25">
      <c r="B79" s="10"/>
      <c r="C79" s="10"/>
      <c r="D79" s="11"/>
    </row>
    <row r="80" spans="2:4" x14ac:dyDescent="0.25">
      <c r="B80" s="10"/>
      <c r="C80" s="10"/>
      <c r="D80" s="11"/>
    </row>
    <row r="81" spans="2:4" x14ac:dyDescent="0.25">
      <c r="B81" s="10"/>
      <c r="C81" s="10"/>
      <c r="D81" s="11"/>
    </row>
    <row r="82" spans="2:4" x14ac:dyDescent="0.25">
      <c r="B82" s="10"/>
      <c r="C82" s="10"/>
      <c r="D82" s="11"/>
    </row>
    <row r="83" spans="2:4" x14ac:dyDescent="0.25">
      <c r="B83" s="10"/>
      <c r="C83" s="10"/>
      <c r="D83" s="11"/>
    </row>
    <row r="84" spans="2:4" x14ac:dyDescent="0.25">
      <c r="B84" s="10"/>
      <c r="C84" s="10"/>
      <c r="D84" s="11"/>
    </row>
    <row r="85" spans="2:4" x14ac:dyDescent="0.25">
      <c r="B85" s="10"/>
      <c r="C85" s="10"/>
      <c r="D85" s="11"/>
    </row>
    <row r="86" spans="2:4" x14ac:dyDescent="0.25">
      <c r="B86" s="10"/>
      <c r="C86" s="10"/>
      <c r="D86" s="11"/>
    </row>
    <row r="87" spans="2:4" x14ac:dyDescent="0.25">
      <c r="B87" s="10"/>
      <c r="C87" s="10"/>
      <c r="D87" s="11"/>
    </row>
    <row r="88" spans="2:4" x14ac:dyDescent="0.25">
      <c r="B88" s="10"/>
      <c r="C88" s="10"/>
      <c r="D88" s="11"/>
    </row>
    <row r="89" spans="2:4" x14ac:dyDescent="0.25">
      <c r="B89" s="10"/>
      <c r="C89" s="10"/>
      <c r="D89" s="11"/>
    </row>
    <row r="90" spans="2:4" x14ac:dyDescent="0.25">
      <c r="B90" s="10"/>
      <c r="C90" s="10"/>
      <c r="D90" s="11"/>
    </row>
    <row r="91" spans="2:4" x14ac:dyDescent="0.25">
      <c r="B91" s="10"/>
      <c r="C91" s="10"/>
      <c r="D91" s="11"/>
    </row>
    <row r="92" spans="2:4" x14ac:dyDescent="0.25">
      <c r="B92" s="10"/>
      <c r="C92" s="10"/>
      <c r="D92" s="11"/>
    </row>
    <row r="93" spans="2:4" x14ac:dyDescent="0.25">
      <c r="B93" s="10"/>
      <c r="C93" s="10"/>
      <c r="D93" s="11"/>
    </row>
    <row r="94" spans="2:4" x14ac:dyDescent="0.25">
      <c r="B94" s="10"/>
      <c r="C94" s="10"/>
      <c r="D94" s="11"/>
    </row>
    <row r="95" spans="2:4" x14ac:dyDescent="0.25">
      <c r="B95" s="10"/>
      <c r="C95" s="10"/>
      <c r="D95" s="11"/>
    </row>
    <row r="96" spans="2:4" x14ac:dyDescent="0.25">
      <c r="B96" s="10"/>
      <c r="C96" s="10"/>
      <c r="D96" s="11"/>
    </row>
    <row r="97" spans="2:4" x14ac:dyDescent="0.25">
      <c r="B97" s="10"/>
      <c r="C97" s="10"/>
      <c r="D97" s="11"/>
    </row>
    <row r="98" spans="2:4" x14ac:dyDescent="0.25">
      <c r="B98" s="10"/>
      <c r="C98" s="10"/>
      <c r="D98" s="11"/>
    </row>
    <row r="99" spans="2:4" x14ac:dyDescent="0.25">
      <c r="B99" s="10"/>
      <c r="C99" s="10"/>
      <c r="D99" s="11"/>
    </row>
    <row r="100" spans="2:4" x14ac:dyDescent="0.25">
      <c r="B100" s="10"/>
      <c r="C100" s="10"/>
      <c r="D100" s="11"/>
    </row>
    <row r="101" spans="2:4" x14ac:dyDescent="0.25">
      <c r="B101" s="10"/>
      <c r="C101" s="10"/>
      <c r="D101" s="11"/>
    </row>
    <row r="102" spans="2:4" x14ac:dyDescent="0.25">
      <c r="B102" s="10"/>
      <c r="C102" s="10"/>
      <c r="D102" s="11"/>
    </row>
    <row r="103" spans="2:4" x14ac:dyDescent="0.25">
      <c r="B103" s="10"/>
      <c r="C103" s="10"/>
      <c r="D103" s="11"/>
    </row>
    <row r="104" spans="2:4" x14ac:dyDescent="0.25">
      <c r="B104" s="10"/>
      <c r="C104" s="10"/>
      <c r="D104" s="11"/>
    </row>
    <row r="105" spans="2:4" x14ac:dyDescent="0.25">
      <c r="B105" s="10"/>
      <c r="C105" s="10"/>
      <c r="D105" s="11"/>
    </row>
    <row r="106" spans="2:4" x14ac:dyDescent="0.25">
      <c r="B106" s="10"/>
      <c r="C106" s="10"/>
      <c r="D106" s="11"/>
    </row>
    <row r="107" spans="2:4" x14ac:dyDescent="0.25">
      <c r="B107" s="10"/>
      <c r="C107" s="10"/>
      <c r="D107" s="11"/>
    </row>
    <row r="108" spans="2:4" x14ac:dyDescent="0.25">
      <c r="B108" s="10"/>
      <c r="C108" s="10"/>
      <c r="D108" s="11"/>
    </row>
    <row r="109" spans="2:4" x14ac:dyDescent="0.25">
      <c r="B109" s="10"/>
      <c r="C109" s="10"/>
      <c r="D109" s="11"/>
    </row>
    <row r="110" spans="2:4" x14ac:dyDescent="0.25">
      <c r="B110" s="10"/>
      <c r="C110" s="10"/>
      <c r="D110" s="11"/>
    </row>
    <row r="111" spans="2:4" x14ac:dyDescent="0.25">
      <c r="B111" s="10"/>
      <c r="C111" s="10"/>
      <c r="D111" s="11"/>
    </row>
    <row r="112" spans="2:4" x14ac:dyDescent="0.25">
      <c r="B112" s="10"/>
      <c r="C112" s="10"/>
      <c r="D112" s="11"/>
    </row>
    <row r="113" spans="2:4" x14ac:dyDescent="0.25">
      <c r="B113" s="10"/>
      <c r="C113" s="10"/>
      <c r="D113" s="11"/>
    </row>
    <row r="114" spans="2:4" x14ac:dyDescent="0.25">
      <c r="B114" s="10"/>
      <c r="C114" s="10"/>
      <c r="D114" s="11"/>
    </row>
    <row r="115" spans="2:4" x14ac:dyDescent="0.25">
      <c r="B115" s="10"/>
      <c r="C115" s="10"/>
      <c r="D115" s="11"/>
    </row>
    <row r="116" spans="2:4" x14ac:dyDescent="0.25">
      <c r="B116" s="10"/>
      <c r="C116" s="10"/>
      <c r="D116" s="11"/>
    </row>
    <row r="117" spans="2:4" x14ac:dyDescent="0.25">
      <c r="B117" s="10"/>
      <c r="C117" s="10"/>
      <c r="D117" s="11"/>
    </row>
    <row r="118" spans="2:4" x14ac:dyDescent="0.25">
      <c r="B118" s="10"/>
      <c r="C118" s="10"/>
      <c r="D118" s="11"/>
    </row>
    <row r="119" spans="2:4" x14ac:dyDescent="0.25">
      <c r="B119" s="10"/>
      <c r="C119" s="10"/>
      <c r="D119" s="11"/>
    </row>
    <row r="120" spans="2:4" x14ac:dyDescent="0.25">
      <c r="B120" s="10"/>
      <c r="C120" s="10"/>
      <c r="D120" s="11"/>
    </row>
    <row r="121" spans="2:4" x14ac:dyDescent="0.25">
      <c r="B121" s="10"/>
      <c r="C121" s="10"/>
      <c r="D121" s="11"/>
    </row>
    <row r="122" spans="2:4" x14ac:dyDescent="0.25">
      <c r="B122" s="10"/>
      <c r="C122" s="10"/>
      <c r="D122" s="11"/>
    </row>
    <row r="123" spans="2:4" x14ac:dyDescent="0.25">
      <c r="B123" s="10"/>
      <c r="C123" s="10"/>
      <c r="D123" s="11"/>
    </row>
    <row r="124" spans="2:4" x14ac:dyDescent="0.25">
      <c r="B124" s="10"/>
      <c r="C124" s="10"/>
      <c r="D124" s="11"/>
    </row>
    <row r="125" spans="2:4" x14ac:dyDescent="0.25">
      <c r="B125" s="10"/>
      <c r="C125" s="10"/>
      <c r="D125" s="11"/>
    </row>
    <row r="126" spans="2:4" x14ac:dyDescent="0.25">
      <c r="B126" s="10"/>
      <c r="C126" s="10"/>
      <c r="D126" s="11"/>
    </row>
    <row r="127" spans="2:4" x14ac:dyDescent="0.25">
      <c r="B127" s="10"/>
      <c r="C127" s="10"/>
      <c r="D127" s="11"/>
    </row>
    <row r="128" spans="2:4" x14ac:dyDescent="0.25">
      <c r="B128" s="10"/>
      <c r="C128" s="10"/>
      <c r="D128" s="11"/>
    </row>
    <row r="129" spans="2:4" x14ac:dyDescent="0.25">
      <c r="B129" s="10"/>
      <c r="C129" s="10"/>
      <c r="D129" s="11"/>
    </row>
    <row r="130" spans="2:4" x14ac:dyDescent="0.25">
      <c r="B130" s="10"/>
      <c r="C130" s="10"/>
      <c r="D130" s="11"/>
    </row>
    <row r="131" spans="2:4" x14ac:dyDescent="0.25">
      <c r="B131" s="10"/>
      <c r="C131" s="10"/>
      <c r="D131" s="11"/>
    </row>
    <row r="132" spans="2:4" x14ac:dyDescent="0.25">
      <c r="B132" s="10"/>
      <c r="C132" s="10"/>
      <c r="D132" s="11"/>
    </row>
    <row r="133" spans="2:4" x14ac:dyDescent="0.25">
      <c r="B133" s="10"/>
      <c r="C133" s="10"/>
      <c r="D133" s="11"/>
    </row>
    <row r="134" spans="2:4" x14ac:dyDescent="0.25">
      <c r="B134" s="10"/>
      <c r="C134" s="10"/>
      <c r="D134" s="11"/>
    </row>
    <row r="135" spans="2:4" x14ac:dyDescent="0.25">
      <c r="B135" s="10"/>
      <c r="C135" s="10"/>
      <c r="D135" s="11"/>
    </row>
    <row r="136" spans="2:4" x14ac:dyDescent="0.25">
      <c r="B136" s="10"/>
      <c r="C136" s="10"/>
      <c r="D136" s="11"/>
    </row>
    <row r="137" spans="2:4" x14ac:dyDescent="0.25">
      <c r="B137" s="10"/>
      <c r="C137" s="10"/>
      <c r="D137" s="11"/>
    </row>
    <row r="138" spans="2:4" x14ac:dyDescent="0.25">
      <c r="B138" s="10"/>
      <c r="C138" s="10"/>
      <c r="D138" s="11"/>
    </row>
    <row r="139" spans="2:4" x14ac:dyDescent="0.25">
      <c r="B139" s="10"/>
      <c r="C139" s="10"/>
      <c r="D139" s="11"/>
    </row>
    <row r="140" spans="2:4" x14ac:dyDescent="0.25">
      <c r="B140" s="10"/>
      <c r="C140" s="10"/>
      <c r="D140" s="11"/>
    </row>
    <row r="141" spans="2:4" x14ac:dyDescent="0.25">
      <c r="B141" s="10"/>
      <c r="C141" s="10"/>
      <c r="D141" s="11"/>
    </row>
    <row r="142" spans="2:4" x14ac:dyDescent="0.25">
      <c r="B142" s="10"/>
      <c r="C142" s="10"/>
      <c r="D142" s="11"/>
    </row>
    <row r="143" spans="2:4" x14ac:dyDescent="0.25">
      <c r="B143" s="10"/>
      <c r="C143" s="10"/>
      <c r="D143" s="11"/>
    </row>
    <row r="144" spans="2:4" x14ac:dyDescent="0.25">
      <c r="B144" s="10"/>
      <c r="C144" s="10"/>
      <c r="D144" s="11"/>
    </row>
    <row r="145" spans="2:4" x14ac:dyDescent="0.25">
      <c r="B145" s="10"/>
      <c r="C145" s="10"/>
      <c r="D145" s="11"/>
    </row>
    <row r="146" spans="2:4" x14ac:dyDescent="0.25">
      <c r="B146" s="10"/>
      <c r="C146" s="10"/>
      <c r="D146" s="11"/>
    </row>
    <row r="147" spans="2:4" x14ac:dyDescent="0.25">
      <c r="B147" s="10"/>
      <c r="C147" s="10"/>
      <c r="D147" s="11"/>
    </row>
    <row r="148" spans="2:4" x14ac:dyDescent="0.25">
      <c r="B148" s="10"/>
      <c r="C148" s="10"/>
      <c r="D148" s="11"/>
    </row>
    <row r="149" spans="2:4" x14ac:dyDescent="0.25">
      <c r="B149" s="10"/>
      <c r="C149" s="10"/>
      <c r="D149" s="11"/>
    </row>
    <row r="150" spans="2:4" x14ac:dyDescent="0.25">
      <c r="B150" s="10"/>
      <c r="C150" s="10"/>
      <c r="D150" s="11"/>
    </row>
    <row r="151" spans="2:4" x14ac:dyDescent="0.25">
      <c r="B151" s="10"/>
      <c r="C151" s="10"/>
      <c r="D151" s="11"/>
    </row>
    <row r="152" spans="2:4" x14ac:dyDescent="0.25">
      <c r="B152" s="10"/>
      <c r="C152" s="10"/>
      <c r="D152" s="11"/>
    </row>
    <row r="153" spans="2:4" x14ac:dyDescent="0.25">
      <c r="B153" s="10"/>
      <c r="C153" s="10"/>
      <c r="D153" s="11"/>
    </row>
    <row r="154" spans="2:4" x14ac:dyDescent="0.25">
      <c r="B154" s="10"/>
      <c r="C154" s="10"/>
      <c r="D154" s="11"/>
    </row>
    <row r="155" spans="2:4" x14ac:dyDescent="0.25">
      <c r="B155" s="10"/>
      <c r="C155" s="10"/>
      <c r="D155" s="11"/>
    </row>
    <row r="156" spans="2:4" x14ac:dyDescent="0.25">
      <c r="B156" s="10"/>
      <c r="C156" s="10"/>
      <c r="D156" s="11"/>
    </row>
    <row r="157" spans="2:4" x14ac:dyDescent="0.25">
      <c r="B157" s="10"/>
      <c r="C157" s="10"/>
      <c r="D157" s="11"/>
    </row>
    <row r="158" spans="2:4" x14ac:dyDescent="0.25">
      <c r="B158" s="10"/>
      <c r="C158" s="10"/>
      <c r="D158" s="11"/>
    </row>
    <row r="159" spans="2:4" x14ac:dyDescent="0.25">
      <c r="B159" s="10"/>
      <c r="C159" s="10"/>
      <c r="D159" s="11"/>
    </row>
    <row r="160" spans="2:4" x14ac:dyDescent="0.25">
      <c r="B160" s="10"/>
      <c r="C160" s="10"/>
      <c r="D160" s="11"/>
    </row>
    <row r="161" spans="2:4" x14ac:dyDescent="0.25">
      <c r="B161" s="10"/>
      <c r="C161" s="10"/>
      <c r="D161" s="11"/>
    </row>
    <row r="162" spans="2:4" x14ac:dyDescent="0.25">
      <c r="B162" s="10"/>
      <c r="C162" s="10"/>
      <c r="D162" s="11"/>
    </row>
    <row r="163" spans="2:4" x14ac:dyDescent="0.25">
      <c r="B163" s="10"/>
      <c r="C163" s="10"/>
      <c r="D163" s="11"/>
    </row>
    <row r="164" spans="2:4" x14ac:dyDescent="0.25">
      <c r="B164" s="10"/>
      <c r="C164" s="10"/>
      <c r="D164" s="11"/>
    </row>
    <row r="165" spans="2:4" x14ac:dyDescent="0.25">
      <c r="B165" s="10"/>
      <c r="C165" s="10"/>
      <c r="D165" s="11"/>
    </row>
    <row r="166" spans="2:4" x14ac:dyDescent="0.25">
      <c r="B166" s="10"/>
      <c r="C166" s="10"/>
      <c r="D166" s="11"/>
    </row>
    <row r="167" spans="2:4" x14ac:dyDescent="0.25">
      <c r="B167" s="10"/>
      <c r="C167" s="10"/>
      <c r="D167" s="11"/>
    </row>
    <row r="168" spans="2:4" x14ac:dyDescent="0.25">
      <c r="B168" s="10"/>
      <c r="C168" s="10"/>
      <c r="D168" s="11"/>
    </row>
    <row r="169" spans="2:4" x14ac:dyDescent="0.25">
      <c r="B169" s="10"/>
      <c r="C169" s="10"/>
      <c r="D169" s="11"/>
    </row>
    <row r="170" spans="2:4" x14ac:dyDescent="0.25">
      <c r="B170" s="10"/>
      <c r="C170" s="10"/>
      <c r="D170" s="11"/>
    </row>
    <row r="171" spans="2:4" x14ac:dyDescent="0.25">
      <c r="B171" s="10"/>
      <c r="C171" s="10"/>
      <c r="D171" s="11"/>
    </row>
    <row r="172" spans="2:4" x14ac:dyDescent="0.25">
      <c r="B172" s="10"/>
      <c r="C172" s="10"/>
      <c r="D172" s="11"/>
    </row>
    <row r="173" spans="2:4" x14ac:dyDescent="0.25">
      <c r="B173" s="10"/>
      <c r="C173" s="10"/>
      <c r="D173" s="11"/>
    </row>
    <row r="174" spans="2:4" x14ac:dyDescent="0.25">
      <c r="B174" s="10"/>
      <c r="C174" s="10"/>
      <c r="D174" s="11"/>
    </row>
    <row r="175" spans="2:4" x14ac:dyDescent="0.25">
      <c r="B175" s="10"/>
      <c r="C175" s="10"/>
      <c r="D175" s="11"/>
    </row>
    <row r="176" spans="2:4" x14ac:dyDescent="0.25">
      <c r="B176" s="10"/>
      <c r="C176" s="10"/>
      <c r="D176" s="11"/>
    </row>
    <row r="177" spans="2:4" x14ac:dyDescent="0.25">
      <c r="B177" s="10"/>
      <c r="C177" s="10"/>
      <c r="D177" s="11"/>
    </row>
    <row r="178" spans="2:4" x14ac:dyDescent="0.25">
      <c r="B178" s="10"/>
      <c r="C178" s="10"/>
      <c r="D178" s="11"/>
    </row>
    <row r="179" spans="2:4" x14ac:dyDescent="0.25">
      <c r="B179" s="10"/>
      <c r="C179" s="10"/>
      <c r="D179" s="11"/>
    </row>
    <row r="180" spans="2:4" x14ac:dyDescent="0.25">
      <c r="B180" s="10"/>
      <c r="C180" s="10"/>
      <c r="D180" s="11"/>
    </row>
    <row r="181" spans="2:4" x14ac:dyDescent="0.25">
      <c r="B181" s="10"/>
      <c r="C181" s="10"/>
      <c r="D181" s="11"/>
    </row>
    <row r="182" spans="2:4" x14ac:dyDescent="0.25">
      <c r="B182" s="10"/>
      <c r="C182" s="10"/>
      <c r="D182" s="11"/>
    </row>
    <row r="183" spans="2:4" x14ac:dyDescent="0.25">
      <c r="B183" s="10"/>
      <c r="C183" s="10"/>
      <c r="D183" s="11"/>
    </row>
    <row r="184" spans="2:4" x14ac:dyDescent="0.25">
      <c r="B184" s="10"/>
      <c r="C184" s="10"/>
      <c r="D184" s="11"/>
    </row>
    <row r="185" spans="2:4" x14ac:dyDescent="0.25">
      <c r="B185" s="10"/>
      <c r="C185" s="10"/>
      <c r="D185" s="11"/>
    </row>
    <row r="186" spans="2:4" x14ac:dyDescent="0.25">
      <c r="B186" s="10"/>
      <c r="C186" s="10"/>
      <c r="D186" s="11"/>
    </row>
    <row r="187" spans="2:4" x14ac:dyDescent="0.25">
      <c r="B187" s="10"/>
      <c r="C187" s="10"/>
      <c r="D187" s="11"/>
    </row>
    <row r="188" spans="2:4" x14ac:dyDescent="0.25">
      <c r="B188" s="10"/>
      <c r="C188" s="10"/>
      <c r="D188" s="11"/>
    </row>
    <row r="189" spans="2:4" x14ac:dyDescent="0.25">
      <c r="B189" s="10"/>
      <c r="C189" s="10"/>
      <c r="D189" s="11"/>
    </row>
    <row r="190" spans="2:4" x14ac:dyDescent="0.25">
      <c r="B190" s="10"/>
      <c r="C190" s="10"/>
      <c r="D190" s="11"/>
    </row>
    <row r="191" spans="2:4" x14ac:dyDescent="0.25">
      <c r="B191" s="10"/>
      <c r="C191" s="10"/>
      <c r="D191" s="11"/>
    </row>
    <row r="192" spans="2:4" x14ac:dyDescent="0.25">
      <c r="B192" s="10"/>
      <c r="C192" s="10"/>
      <c r="D192" s="11"/>
    </row>
    <row r="193" spans="2:4" x14ac:dyDescent="0.25">
      <c r="B193" s="10"/>
      <c r="C193" s="10"/>
      <c r="D193" s="11"/>
    </row>
    <row r="194" spans="2:4" x14ac:dyDescent="0.25">
      <c r="B194" s="10"/>
      <c r="C194" s="10"/>
      <c r="D194" s="11"/>
    </row>
    <row r="195" spans="2:4" x14ac:dyDescent="0.25">
      <c r="B195" s="10"/>
      <c r="C195" s="10"/>
      <c r="D195" s="11"/>
    </row>
    <row r="196" spans="2:4" x14ac:dyDescent="0.25">
      <c r="B196" s="10"/>
      <c r="C196" s="10"/>
      <c r="D196" s="11"/>
    </row>
    <row r="197" spans="2:4" x14ac:dyDescent="0.25">
      <c r="B197" s="10"/>
      <c r="C197" s="10"/>
      <c r="D197" s="11"/>
    </row>
    <row r="198" spans="2:4" x14ac:dyDescent="0.25">
      <c r="B198" s="10"/>
      <c r="C198" s="10"/>
      <c r="D198" s="11"/>
    </row>
    <row r="199" spans="2:4" x14ac:dyDescent="0.25">
      <c r="B199" s="10"/>
      <c r="C199" s="10"/>
      <c r="D199" s="11"/>
    </row>
    <row r="200" spans="2:4" x14ac:dyDescent="0.25">
      <c r="B200" s="10"/>
      <c r="C200" s="10"/>
      <c r="D200" s="11"/>
    </row>
    <row r="201" spans="2:4" x14ac:dyDescent="0.25">
      <c r="B201" s="10"/>
      <c r="C201" s="10"/>
      <c r="D201" s="11"/>
    </row>
    <row r="202" spans="2:4" x14ac:dyDescent="0.25">
      <c r="B202" s="10"/>
      <c r="C202" s="10"/>
      <c r="D202" s="11"/>
    </row>
    <row r="203" spans="2:4" x14ac:dyDescent="0.25">
      <c r="B203" s="10"/>
      <c r="C203" s="10"/>
      <c r="D203" s="11"/>
    </row>
    <row r="204" spans="2:4" x14ac:dyDescent="0.25">
      <c r="B204" s="10"/>
      <c r="C204" s="10"/>
      <c r="D204" s="11"/>
    </row>
    <row r="205" spans="2:4" x14ac:dyDescent="0.25">
      <c r="B205" s="10"/>
      <c r="C205" s="10"/>
      <c r="D205" s="11"/>
    </row>
    <row r="206" spans="2:4" x14ac:dyDescent="0.25">
      <c r="B206" s="10"/>
      <c r="C206" s="10"/>
      <c r="D206" s="11"/>
    </row>
    <row r="207" spans="2:4" x14ac:dyDescent="0.25">
      <c r="B207" s="10"/>
      <c r="C207" s="10"/>
      <c r="D207" s="11"/>
    </row>
    <row r="208" spans="2:4" x14ac:dyDescent="0.25">
      <c r="B208" s="10"/>
      <c r="C208" s="10"/>
      <c r="D208" s="11"/>
    </row>
    <row r="209" spans="2:4" x14ac:dyDescent="0.25">
      <c r="B209" s="10"/>
      <c r="C209" s="10"/>
      <c r="D209" s="11"/>
    </row>
    <row r="210" spans="2:4" x14ac:dyDescent="0.25">
      <c r="B210" s="10"/>
      <c r="C210" s="10"/>
      <c r="D210" s="11"/>
    </row>
    <row r="211" spans="2:4" x14ac:dyDescent="0.25">
      <c r="B211" s="10"/>
      <c r="C211" s="10"/>
      <c r="D211" s="11"/>
    </row>
    <row r="212" spans="2:4" x14ac:dyDescent="0.25">
      <c r="B212" s="10"/>
      <c r="C212" s="10"/>
      <c r="D212" s="11"/>
    </row>
    <row r="213" spans="2:4" x14ac:dyDescent="0.25">
      <c r="B213" s="10"/>
      <c r="C213" s="10"/>
      <c r="D213" s="11"/>
    </row>
    <row r="214" spans="2:4" x14ac:dyDescent="0.25">
      <c r="B214" s="10"/>
      <c r="C214" s="10"/>
      <c r="D214" s="11"/>
    </row>
    <row r="215" spans="2:4" x14ac:dyDescent="0.25">
      <c r="B215" s="10"/>
      <c r="C215" s="10"/>
      <c r="D215" s="11"/>
    </row>
    <row r="216" spans="2:4" x14ac:dyDescent="0.25">
      <c r="B216" s="10"/>
      <c r="C216" s="10"/>
      <c r="D216" s="11"/>
    </row>
    <row r="217" spans="2:4" x14ac:dyDescent="0.25">
      <c r="B217" s="10"/>
      <c r="C217" s="10"/>
      <c r="D217" s="11"/>
    </row>
    <row r="218" spans="2:4" x14ac:dyDescent="0.25">
      <c r="B218" s="10"/>
      <c r="C218" s="10"/>
      <c r="D218" s="11"/>
    </row>
    <row r="219" spans="2:4" x14ac:dyDescent="0.25">
      <c r="B219" s="10"/>
      <c r="C219" s="10"/>
      <c r="D219" s="11"/>
    </row>
    <row r="220" spans="2:4" x14ac:dyDescent="0.25">
      <c r="B220" s="10"/>
      <c r="C220" s="10"/>
      <c r="D220" s="11"/>
    </row>
    <row r="221" spans="2:4" x14ac:dyDescent="0.25">
      <c r="B221" s="10"/>
      <c r="C221" s="10"/>
      <c r="D221" s="11"/>
    </row>
    <row r="222" spans="2:4" x14ac:dyDescent="0.25">
      <c r="B222" s="10"/>
      <c r="C222" s="10"/>
      <c r="D222" s="11"/>
    </row>
    <row r="223" spans="2:4" x14ac:dyDescent="0.25">
      <c r="B223" s="10"/>
      <c r="C223" s="10"/>
      <c r="D223" s="11"/>
    </row>
    <row r="224" spans="2:4" x14ac:dyDescent="0.25">
      <c r="B224" s="10"/>
      <c r="C224" s="10"/>
      <c r="D224" s="11"/>
    </row>
    <row r="225" spans="2:4" x14ac:dyDescent="0.25">
      <c r="B225" s="10"/>
      <c r="C225" s="10"/>
      <c r="D225" s="11"/>
    </row>
    <row r="226" spans="2:4" x14ac:dyDescent="0.25">
      <c r="B226" s="10"/>
      <c r="C226" s="10"/>
      <c r="D226" s="11"/>
    </row>
    <row r="227" spans="2:4" x14ac:dyDescent="0.25">
      <c r="B227" s="10"/>
      <c r="C227" s="10"/>
      <c r="D227" s="11"/>
    </row>
    <row r="228" spans="2:4" x14ac:dyDescent="0.25">
      <c r="B228" s="10"/>
      <c r="C228" s="10"/>
      <c r="D228" s="11"/>
    </row>
    <row r="229" spans="2:4" x14ac:dyDescent="0.25">
      <c r="B229" s="10"/>
      <c r="C229" s="10"/>
      <c r="D229" s="11"/>
    </row>
    <row r="230" spans="2:4" x14ac:dyDescent="0.25">
      <c r="B230" s="10"/>
      <c r="C230" s="10"/>
      <c r="D230" s="11"/>
    </row>
    <row r="231" spans="2:4" x14ac:dyDescent="0.25">
      <c r="B231" s="10"/>
      <c r="C231" s="10"/>
      <c r="D231" s="11"/>
    </row>
    <row r="232" spans="2:4" x14ac:dyDescent="0.25">
      <c r="B232" s="10"/>
      <c r="C232" s="10"/>
      <c r="D232" s="11"/>
    </row>
    <row r="233" spans="2:4" x14ac:dyDescent="0.25">
      <c r="B233" s="10"/>
      <c r="C233" s="10"/>
      <c r="D233" s="11"/>
    </row>
    <row r="234" spans="2:4" x14ac:dyDescent="0.25">
      <c r="B234" s="10"/>
      <c r="C234" s="10"/>
      <c r="D234" s="11"/>
    </row>
    <row r="235" spans="2:4" x14ac:dyDescent="0.25">
      <c r="B235" s="10"/>
      <c r="C235" s="10"/>
      <c r="D235" s="11"/>
    </row>
    <row r="236" spans="2:4" x14ac:dyDescent="0.25">
      <c r="B236" s="10"/>
      <c r="C236" s="10"/>
      <c r="D236" s="11"/>
    </row>
    <row r="237" spans="2:4" x14ac:dyDescent="0.25">
      <c r="B237" s="10"/>
      <c r="C237" s="10"/>
      <c r="D237" s="11"/>
    </row>
    <row r="238" spans="2:4" x14ac:dyDescent="0.25">
      <c r="B238" s="10"/>
      <c r="C238" s="10"/>
      <c r="D238" s="11"/>
    </row>
    <row r="239" spans="2:4" x14ac:dyDescent="0.25">
      <c r="B239" s="10"/>
      <c r="C239" s="10"/>
      <c r="D239" s="11"/>
    </row>
    <row r="240" spans="2:4" x14ac:dyDescent="0.25">
      <c r="B240" s="10"/>
      <c r="C240" s="10"/>
      <c r="D240" s="11"/>
    </row>
    <row r="241" spans="2:4" x14ac:dyDescent="0.25">
      <c r="B241" s="10"/>
      <c r="C241" s="10"/>
      <c r="D241" s="11"/>
    </row>
    <row r="242" spans="2:4" x14ac:dyDescent="0.25">
      <c r="B242" s="10"/>
      <c r="C242" s="10"/>
      <c r="D242" s="11"/>
    </row>
    <row r="243" spans="2:4" x14ac:dyDescent="0.25">
      <c r="B243" s="10"/>
      <c r="C243" s="10"/>
      <c r="D243" s="11"/>
    </row>
    <row r="244" spans="2:4" x14ac:dyDescent="0.25">
      <c r="B244" s="10"/>
      <c r="C244" s="10"/>
      <c r="D244" s="11"/>
    </row>
    <row r="245" spans="2:4" x14ac:dyDescent="0.25">
      <c r="B245" s="10"/>
      <c r="C245" s="10"/>
      <c r="D245" s="11"/>
    </row>
    <row r="246" spans="2:4" x14ac:dyDescent="0.25">
      <c r="B246" s="10"/>
      <c r="C246" s="10"/>
      <c r="D246" s="11"/>
    </row>
    <row r="247" spans="2:4" x14ac:dyDescent="0.25">
      <c r="B247" s="10"/>
      <c r="C247" s="10"/>
      <c r="D247" s="11"/>
    </row>
    <row r="248" spans="2:4" x14ac:dyDescent="0.25">
      <c r="B248" s="10"/>
      <c r="C248" s="10"/>
      <c r="D248" s="11"/>
    </row>
    <row r="249" spans="2:4" x14ac:dyDescent="0.25">
      <c r="B249" s="10"/>
      <c r="C249" s="10"/>
      <c r="D249" s="11"/>
    </row>
    <row r="250" spans="2:4" x14ac:dyDescent="0.25">
      <c r="B250" s="10"/>
      <c r="C250" s="10"/>
      <c r="D250" s="11"/>
    </row>
    <row r="251" spans="2:4" x14ac:dyDescent="0.25">
      <c r="B251" s="10"/>
      <c r="C251" s="10"/>
      <c r="D251" s="11"/>
    </row>
    <row r="252" spans="2:4" x14ac:dyDescent="0.25">
      <c r="B252" s="10"/>
      <c r="C252" s="10"/>
      <c r="D252" s="11"/>
    </row>
    <row r="253" spans="2:4" x14ac:dyDescent="0.25">
      <c r="B253" s="10"/>
      <c r="C253" s="10"/>
      <c r="D253" s="11"/>
    </row>
    <row r="254" spans="2:4" x14ac:dyDescent="0.25">
      <c r="B254" s="10"/>
      <c r="C254" s="10"/>
      <c r="D254" s="11"/>
    </row>
    <row r="255" spans="2:4" x14ac:dyDescent="0.25">
      <c r="B255" s="10"/>
      <c r="C255" s="10"/>
      <c r="D255" s="11"/>
    </row>
    <row r="256" spans="2:4" x14ac:dyDescent="0.25">
      <c r="B256" s="10"/>
      <c r="C256" s="10"/>
      <c r="D256" s="11"/>
    </row>
    <row r="257" spans="2:4" x14ac:dyDescent="0.25">
      <c r="B257" s="10"/>
      <c r="C257" s="10"/>
      <c r="D257" s="11"/>
    </row>
    <row r="258" spans="2:4" x14ac:dyDescent="0.25">
      <c r="B258" s="10"/>
      <c r="C258" s="10"/>
      <c r="D258" s="11"/>
    </row>
    <row r="259" spans="2:4" x14ac:dyDescent="0.25">
      <c r="B259" s="10"/>
      <c r="C259" s="10"/>
      <c r="D259" s="11"/>
    </row>
    <row r="260" spans="2:4" x14ac:dyDescent="0.25">
      <c r="B260" s="10"/>
      <c r="C260" s="10"/>
      <c r="D260" s="11"/>
    </row>
    <row r="261" spans="2:4" x14ac:dyDescent="0.25">
      <c r="B261" s="10"/>
      <c r="C261" s="10"/>
      <c r="D261" s="11"/>
    </row>
    <row r="262" spans="2:4" x14ac:dyDescent="0.25">
      <c r="B262" s="10"/>
      <c r="C262" s="10"/>
      <c r="D262" s="11"/>
    </row>
    <row r="263" spans="2:4" x14ac:dyDescent="0.25">
      <c r="B263" s="10"/>
      <c r="C263" s="10"/>
      <c r="D263" s="11"/>
    </row>
    <row r="264" spans="2:4" x14ac:dyDescent="0.25">
      <c r="B264" s="10"/>
      <c r="C264" s="10"/>
      <c r="D264" s="11"/>
    </row>
    <row r="265" spans="2:4" x14ac:dyDescent="0.25">
      <c r="B265" s="10"/>
      <c r="C265" s="10"/>
      <c r="D265" s="11"/>
    </row>
    <row r="266" spans="2:4" x14ac:dyDescent="0.25">
      <c r="B266" s="10"/>
      <c r="C266" s="10"/>
      <c r="D266" s="11"/>
    </row>
    <row r="267" spans="2:4" x14ac:dyDescent="0.25">
      <c r="B267" s="10"/>
      <c r="C267" s="10"/>
      <c r="D267" s="11"/>
    </row>
    <row r="268" spans="2:4" x14ac:dyDescent="0.25">
      <c r="B268" s="10"/>
      <c r="C268" s="10"/>
      <c r="D268" s="11"/>
    </row>
    <row r="269" spans="2:4" x14ac:dyDescent="0.25">
      <c r="B269" s="10"/>
      <c r="C269" s="10"/>
      <c r="D269" s="11"/>
    </row>
    <row r="270" spans="2:4" x14ac:dyDescent="0.25">
      <c r="B270" s="10"/>
      <c r="C270" s="10"/>
      <c r="D270" s="11"/>
    </row>
    <row r="271" spans="2:4" x14ac:dyDescent="0.25">
      <c r="B271" s="10"/>
      <c r="C271" s="10"/>
      <c r="D271" s="11"/>
    </row>
    <row r="272" spans="2:4" x14ac:dyDescent="0.25">
      <c r="B272" s="10"/>
      <c r="C272" s="10"/>
      <c r="D272" s="11"/>
    </row>
    <row r="273" spans="2:4" x14ac:dyDescent="0.25">
      <c r="B273" s="10"/>
      <c r="C273" s="10"/>
      <c r="D273" s="11"/>
    </row>
    <row r="274" spans="2:4" x14ac:dyDescent="0.25">
      <c r="B274" s="10"/>
      <c r="C274" s="10"/>
      <c r="D274" s="11"/>
    </row>
    <row r="275" spans="2:4" x14ac:dyDescent="0.25">
      <c r="B275" s="10"/>
      <c r="C275" s="10"/>
      <c r="D275" s="11"/>
    </row>
    <row r="276" spans="2:4" x14ac:dyDescent="0.25">
      <c r="B276" s="10"/>
      <c r="C276" s="10"/>
      <c r="D276" s="11"/>
    </row>
    <row r="277" spans="2:4" x14ac:dyDescent="0.25">
      <c r="B277" s="10"/>
      <c r="C277" s="10"/>
      <c r="D277" s="11"/>
    </row>
    <row r="278" spans="2:4" x14ac:dyDescent="0.25">
      <c r="B278" s="10"/>
      <c r="C278" s="10"/>
      <c r="D278" s="11"/>
    </row>
    <row r="279" spans="2:4" x14ac:dyDescent="0.25">
      <c r="B279" s="10"/>
      <c r="C279" s="10"/>
      <c r="D279" s="11"/>
    </row>
  </sheetData>
  <mergeCells count="1">
    <mergeCell ref="A2:I2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F5A4750E400AA48810178D9C06A2560" ma:contentTypeVersion="7" ma:contentTypeDescription="Create a new document." ma:contentTypeScope="" ma:versionID="6174779715734f76a0c67282098bf69f">
  <xsd:schema xmlns:xsd="http://www.w3.org/2001/XMLSchema" xmlns:p="http://schemas.microsoft.com/office/2006/metadata/properties" xmlns:ns2="8b2d4132-7572-4f4e-a729-372d442b7414" targetNamespace="http://schemas.microsoft.com/office/2006/metadata/properties" ma:root="true" ma:fieldsID="779c2f05f974729888c7ea183c17d31e" ns2:_="">
    <xsd:import namespace="8b2d4132-7572-4f4e-a729-372d442b741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8b2d4132-7572-4f4e-a729-372d442b741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8b2d4132-7572-4f4e-a729-372d442b7414">Table</DocumentType>
    <DocumentId xmlns="8b2d4132-7572-4f4e-a729-372d442b7414">Table 2.XLSX</DocumentId>
    <Checked_x0020_Out_x0020_To xmlns="8b2d4132-7572-4f4e-a729-372d442b7414">
      <UserInfo>
        <DisplayName/>
        <AccountId xsi:nil="true"/>
        <AccountType/>
      </UserInfo>
    </Checked_x0020_Out_x0020_To>
    <StageName xmlns="8b2d4132-7572-4f4e-a729-372d442b7414" xsi:nil="true"/>
    <IsDeleted xmlns="8b2d4132-7572-4f4e-a729-372d442b7414">false</IsDeleted>
    <FileFormat xmlns="8b2d4132-7572-4f4e-a729-372d442b7414">XLSX</FileFormat>
    <TitleName xmlns="8b2d4132-7572-4f4e-a729-372d442b7414">Table 2.XLSX</TitleName>
  </documentManagement>
</p:properties>
</file>

<file path=customXml/itemProps1.xml><?xml version="1.0" encoding="utf-8"?>
<ds:datastoreItem xmlns:ds="http://schemas.openxmlformats.org/officeDocument/2006/customXml" ds:itemID="{D4823AB7-B8FA-43B2-8899-57B16FD848E9}"/>
</file>

<file path=customXml/itemProps2.xml><?xml version="1.0" encoding="utf-8"?>
<ds:datastoreItem xmlns:ds="http://schemas.openxmlformats.org/officeDocument/2006/customXml" ds:itemID="{59203D7C-3C63-4CFA-A4EC-68380CB74898}"/>
</file>

<file path=customXml/itemProps3.xml><?xml version="1.0" encoding="utf-8"?>
<ds:datastoreItem xmlns:ds="http://schemas.openxmlformats.org/officeDocument/2006/customXml" ds:itemID="{6A64A990-8EE2-480E-84AA-8513622015B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Legend</vt:lpstr>
      <vt:lpstr>OseIF3f-interacting proteins</vt:lpstr>
      <vt:lpstr>HA-OseIF3f IP 1</vt:lpstr>
      <vt:lpstr>HA-OseIF3f IP 2</vt:lpstr>
      <vt:lpstr>HA-OseIF3f IP 3</vt:lpstr>
      <vt:lpstr>IgG IP 1</vt:lpstr>
      <vt:lpstr>IgG IP 2</vt:lpstr>
      <vt:lpstr>IgG IP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06T03:08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F5A4750E400AA48810178D9C06A2560</vt:lpwstr>
  </property>
</Properties>
</file>